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syandrezprimaputra/UCL/02. LABORATORY/Aim 1. Meta-analysis/06. Manuscript/Reviews 2/"/>
    </mc:Choice>
  </mc:AlternateContent>
  <xr:revisionPtr revIDLastSave="0" documentId="13_ncr:1_{BA551FF3-4C46-F64B-B09E-E7A5C57BAC2B}" xr6:coauthVersionLast="47" xr6:coauthVersionMax="47" xr10:uidLastSave="{00000000-0000-0000-0000-000000000000}"/>
  <bookViews>
    <workbookView xWindow="0" yWindow="600" windowWidth="27040" windowHeight="16960" activeTab="3" xr2:uid="{23144B63-4C6E-A24B-B1F0-0D0A5F16AB31}"/>
  </bookViews>
  <sheets>
    <sheet name="SUPP. S1" sheetId="5" r:id="rId1"/>
    <sheet name="SUPP. S2" sheetId="1" r:id="rId2"/>
    <sheet name="SUPP. S3" sheetId="2" r:id="rId3"/>
    <sheet name="SUPP. S4" sheetId="3" r:id="rId4"/>
    <sheet name="SUPP. S5" sheetId="4" r:id="rId5"/>
  </sheets>
  <definedNames>
    <definedName name="_xlnm._FilterDatabase" localSheetId="0" hidden="1">'SUPP. S1'!$B$1:$G$455</definedName>
    <definedName name="_xlnm._FilterDatabase" localSheetId="1" hidden="1">'SUPP. S2'!$A$1:$T$486</definedName>
    <definedName name="_xlnm._FilterDatabase" localSheetId="3" hidden="1">'SUPP. S4'!$A$1:$S$48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2" i="3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9848" uniqueCount="3064">
  <si>
    <t>NO.</t>
  </si>
  <si>
    <t>EPITOPE</t>
  </si>
  <si>
    <t>CD4+/CD8+</t>
  </si>
  <si>
    <t>PROTEIN</t>
  </si>
  <si>
    <t>START</t>
  </si>
  <si>
    <t>END</t>
  </si>
  <si>
    <t>LENGTH</t>
  </si>
  <si>
    <t>SUBJECTS TESTED</t>
  </si>
  <si>
    <t>SUBJECTS POSITIVE</t>
  </si>
  <si>
    <t>% POSITIVE</t>
  </si>
  <si>
    <t>95% CI</t>
  </si>
  <si>
    <t>HLA</t>
  </si>
  <si>
    <t>RESTRICTED ALLELE</t>
  </si>
  <si>
    <t>ALLELE (N)</t>
  </si>
  <si>
    <t>HPV TYPES (N)</t>
  </si>
  <si>
    <t>HPV TYPES</t>
  </si>
  <si>
    <t>ASSAY</t>
  </si>
  <si>
    <t>STUDIES (N)</t>
  </si>
  <si>
    <t>PMIDs</t>
  </si>
  <si>
    <t>REFERENCES</t>
  </si>
  <si>
    <t>GWFYVEAVVEKKTGD</t>
  </si>
  <si>
    <t>CD4+</t>
  </si>
  <si>
    <t>E1</t>
  </si>
  <si>
    <t>0.04 - 8.16</t>
  </si>
  <si>
    <t>16</t>
  </si>
  <si>
    <t>ICS</t>
  </si>
  <si>
    <t>Kunal H Bhatt (2020)</t>
  </si>
  <si>
    <t>VEAVVEKKTGDAISDDENE</t>
  </si>
  <si>
    <t>AVESEISPRLDAIKL</t>
  </si>
  <si>
    <t>2.50 - 100.00</t>
  </si>
  <si>
    <t>6</t>
  </si>
  <si>
    <t>ELISA</t>
  </si>
  <si>
    <t>J-S Blanchet (2007)</t>
  </si>
  <si>
    <t>AAMLAKFKELYGVSFSELV</t>
  </si>
  <si>
    <t>AKFKELYGVSFSELVRPFK</t>
  </si>
  <si>
    <t>HLA-DRB1*07:01</t>
  </si>
  <si>
    <t>KFKELYGVSFSELVR</t>
  </si>
  <si>
    <t>biological activity</t>
  </si>
  <si>
    <t>Christine McInnis (2023)</t>
  </si>
  <si>
    <t>VSFSELVRPFKSNKSTCCD</t>
  </si>
  <si>
    <t>HLA-DRB1*15:01</t>
  </si>
  <si>
    <t>PSIADSIKTLLQQYC</t>
  </si>
  <si>
    <t>CTFELSQMVQWAYDN</t>
  </si>
  <si>
    <t>YDNDIVDDSEIAYKYAQLA</t>
  </si>
  <si>
    <t>FLRYQGVEFMSFLTALKRF</t>
  </si>
  <si>
    <t>FMSFLTALKRFLQGIPKKN</t>
  </si>
  <si>
    <t>0.83 - 7.58</t>
  </si>
  <si>
    <t>HLA-DRB1*04:01,  HLA-DRB1*11:04</t>
  </si>
  <si>
    <t>HLA-DRB1*04:01;HLA-DRB1*11:04</t>
  </si>
  <si>
    <t>QGIPKKNCILLYGAANTGK</t>
  </si>
  <si>
    <t>LFGMSLMKFLQGSVICFVN</t>
  </si>
  <si>
    <t>WKSFFSRTWSRLSLH</t>
  </si>
  <si>
    <t>0.95 - 12.71</t>
  </si>
  <si>
    <t>HLA-DRB1*04:01</t>
  </si>
  <si>
    <t>QGVEFMSFLTALKKRF</t>
  </si>
  <si>
    <t>HLA-DRB1*09:01</t>
  </si>
  <si>
    <t>AKRLDACQDQLLE</t>
  </si>
  <si>
    <t>E2</t>
  </si>
  <si>
    <t>52.36 - 93.59</t>
  </si>
  <si>
    <t>HLA-DRB1*03:01</t>
  </si>
  <si>
    <t>11</t>
  </si>
  <si>
    <t>3H-thymidine, ICS, cytometric bead array, multimer/tetramer</t>
  </si>
  <si>
    <t>Eddie A James (2011)</t>
  </si>
  <si>
    <t>NVCQDKILTHYENDSTDLR</t>
  </si>
  <si>
    <t>CQDKILTHYENDSTD</t>
  </si>
  <si>
    <t>M Lehtinen (1995)</t>
  </si>
  <si>
    <t>RDHIDYWKHMRLECA</t>
  </si>
  <si>
    <t>3.21 - 37.89</t>
  </si>
  <si>
    <t>HLA-DR7,  HLA-DR4,  HLA-DR11,  HLA-DR9,  HLA-DR3,  HLA-DR1,  HLA-DR13,  HLA-DR15,  HLA-DRB1*12:01,  HLA-DRB1*16:01</t>
  </si>
  <si>
    <t>HLA-DRB1*12:01;HLA-DRB1*16:01</t>
  </si>
  <si>
    <t>ELISPOT</t>
  </si>
  <si>
    <t>Agnieszka K Grabowska (2015)</t>
  </si>
  <si>
    <t>REMGFKHINHQVVPT</t>
  </si>
  <si>
    <t>1.55 - 38.35</t>
  </si>
  <si>
    <t>Simon Jacobelli (2012)</t>
  </si>
  <si>
    <t>FKHINHQVVPTLAVS</t>
  </si>
  <si>
    <t>1.23 - 31.70</t>
  </si>
  <si>
    <t>QVVPTLAVSKNKALQAIEL</t>
  </si>
  <si>
    <t>VPTLAVSKNKALQAI</t>
  </si>
  <si>
    <t>5.73 - 43.66</t>
  </si>
  <si>
    <t>KALQAIELQLTLETI</t>
  </si>
  <si>
    <t>4.03 - 32.67</t>
  </si>
  <si>
    <t>IELQLTLETIYNSQYS</t>
  </si>
  <si>
    <t>7.27 - 52.38</t>
  </si>
  <si>
    <t>QLTLETIYNSQYSNE</t>
  </si>
  <si>
    <t>11.89 - 54.28</t>
  </si>
  <si>
    <t>LQDVSLEVYLTAPTG</t>
  </si>
  <si>
    <t>2.09 - 48.41</t>
  </si>
  <si>
    <t>VSLEVYLTAPTGCIKKHGY</t>
  </si>
  <si>
    <t>LEVYLTAPTGCIKKH</t>
  </si>
  <si>
    <t>15.39 - 59.22</t>
  </si>
  <si>
    <t>LEVYLTAPTGCIKKHG</t>
  </si>
  <si>
    <t>0.32 - 52.65</t>
  </si>
  <si>
    <t>EEASVTVVEGQVDYY</t>
  </si>
  <si>
    <t>GLYYVHEGIRTYFVQ</t>
  </si>
  <si>
    <t>37.18 - 75.54</t>
  </si>
  <si>
    <t>HLA-DR15,  HLA-DR9,  HLA-DR3,  HLA-DRB1*14:01,  HLA-DR13,  HLA-DRB1*04:03,  HLA-DRB1*04:04,  HLA-DR7,  HLA-DR4,  HLA-DR11,  HLA-DR1,  HLA-DRB1*12:01,  HLA-DRB1*16:01,  HLA-DRB1</t>
  </si>
  <si>
    <t>HLA-DRB1*04:03;HLA-DRB1*04:04;HLA-DRB1*12:01;HLA-DRB1*14:01;HLA-DRB1*16:01</t>
  </si>
  <si>
    <t>ELISPOT, cytometric bead array</t>
  </si>
  <si>
    <t>QVILCPTSVFSSNEV</t>
  </si>
  <si>
    <t>PEIIRQHLANHPAAT</t>
  </si>
  <si>
    <t>TEETQTTIQRPRSEP</t>
  </si>
  <si>
    <t>SVDSAPILTAFNSSH</t>
  </si>
  <si>
    <t>HLA-DQA1*05:01/DQB1*03:01</t>
  </si>
  <si>
    <t>ILTAFNSSHKGRINC</t>
  </si>
  <si>
    <t>PIVQLQGDSNCLKCFR</t>
  </si>
  <si>
    <t>86.28 - 100.00</t>
  </si>
  <si>
    <t>HLA-DRB1*01:02,  HLA-DRB1*03:01</t>
  </si>
  <si>
    <t>HLA-DRB1*01:02;HLA-DRB1*03:01</t>
  </si>
  <si>
    <t>IVHLKGDANTLKCLR</t>
  </si>
  <si>
    <t>LYSSMSSTWHWTSDN</t>
  </si>
  <si>
    <t>33</t>
  </si>
  <si>
    <t>3H-thymidine</t>
  </si>
  <si>
    <t>Annemieke de Jong (2002)</t>
  </si>
  <si>
    <t>CLRYRFKKHCTLYTA</t>
  </si>
  <si>
    <t>8.66 - 49.10</t>
  </si>
  <si>
    <t>LRYRFKKHCTLYTAV</t>
  </si>
  <si>
    <t>LYTAVSSTWHWTGHN</t>
  </si>
  <si>
    <t>HLA-DQ6</t>
  </si>
  <si>
    <t>SSTWHWTGHNVKHKS</t>
  </si>
  <si>
    <t>HLA-DR15</t>
  </si>
  <si>
    <t>HYSEISSTWHWTGCN</t>
  </si>
  <si>
    <t>45</t>
  </si>
  <si>
    <t>LYEQVSSTWHWTCTD</t>
  </si>
  <si>
    <t>31</t>
  </si>
  <si>
    <t>LYCNVSSTWHWTSND</t>
  </si>
  <si>
    <t>26</t>
  </si>
  <si>
    <t>LTYDSEWQRDQFLSQV</t>
  </si>
  <si>
    <t>0.42 - 64.12</t>
  </si>
  <si>
    <t>DQFLSQVKIPKTITV</t>
  </si>
  <si>
    <t>KIPKTITVSTGFMSI</t>
  </si>
  <si>
    <t>HLA-DR1</t>
  </si>
  <si>
    <t>LRYRFKKHCTLYYTAV</t>
  </si>
  <si>
    <t>0.37 - 10.52</t>
  </si>
  <si>
    <t>HIDYWKHMRLECALY</t>
  </si>
  <si>
    <t>HLA-DRB1*13:02</t>
  </si>
  <si>
    <t>MADNKAPQGLLGLLQ</t>
  </si>
  <si>
    <t>E4</t>
  </si>
  <si>
    <t>1</t>
  </si>
  <si>
    <t>Jane C Steele (2002)</t>
  </si>
  <si>
    <t>APQGLLGLLQYTPTT</t>
  </si>
  <si>
    <t>YPFLNLLHTPPHRPP</t>
  </si>
  <si>
    <t>54.07 - 100.00</t>
  </si>
  <si>
    <t>ELISA, ELISPOT</t>
  </si>
  <si>
    <t>TTPNSQDRGRPRRSD</t>
  </si>
  <si>
    <t>PNSQDRGRPRRSD</t>
  </si>
  <si>
    <t>HLA-DQ7</t>
  </si>
  <si>
    <t>J C Steele (1993)</t>
  </si>
  <si>
    <t>QDRGRPRRSDKDSRK</t>
  </si>
  <si>
    <t>HLYADGLTDGEDPEV</t>
  </si>
  <si>
    <t>GLTDGEDPEVPEVED</t>
  </si>
  <si>
    <t>EDPEVPEVEDEEKEN</t>
  </si>
  <si>
    <t>PEVEDEEKENQRPLG</t>
  </si>
  <si>
    <t>EEKENQRPLGHPDLS</t>
  </si>
  <si>
    <t>LEVYTQRLKRDILQD</t>
  </si>
  <si>
    <t>LLRETLEVYTQRLKR</t>
  </si>
  <si>
    <t>QRLKRDILQDLDDFC</t>
  </si>
  <si>
    <t>DILQDLDDFCRKLGI</t>
  </si>
  <si>
    <t>LDDFCRKLGIHPWSV</t>
  </si>
  <si>
    <t>MTNLDTASTTLLACF</t>
  </si>
  <si>
    <t>E5</t>
  </si>
  <si>
    <t>RPLLLSVSTYTSLIL</t>
  </si>
  <si>
    <t>LLSVSTYTSLILLVL</t>
  </si>
  <si>
    <t>42.37 - 80.60</t>
  </si>
  <si>
    <t>LVLVLWITAASAFRC</t>
  </si>
  <si>
    <t>ASAFRCFIVYIVFVY</t>
  </si>
  <si>
    <t>31.53 - 76.94</t>
  </si>
  <si>
    <t>FIVYIVFVYIPLFLI</t>
  </si>
  <si>
    <t>36.05 - 80.88</t>
  </si>
  <si>
    <t>VYIPLFLIHTHARFL</t>
  </si>
  <si>
    <t>IPLFLIHTHARFLIT</t>
  </si>
  <si>
    <t>MHQKRTAMFQDPQERPRKLPQL</t>
  </si>
  <si>
    <t>E6</t>
  </si>
  <si>
    <t>0.13 - 24.87</t>
  </si>
  <si>
    <t>Marij J P Welters (2003)</t>
  </si>
  <si>
    <t>DPQERPRKLPQLCTELQTTIHD</t>
  </si>
  <si>
    <t>HLA-DP</t>
  </si>
  <si>
    <t>3H-thymidine, ELISA, ELISPOT</t>
  </si>
  <si>
    <t>12566307, 17955486</t>
  </si>
  <si>
    <t>Marij J P Welters (2003),  Annemieke de Jong (2008)</t>
  </si>
  <si>
    <t>QERPRKLPQLCTELQ</t>
  </si>
  <si>
    <t>4.33 - 77.72</t>
  </si>
  <si>
    <t>Rebekka Duhen (2022)</t>
  </si>
  <si>
    <t>ERPRKLPQLCTELQTTIHDII</t>
  </si>
  <si>
    <t>46.19 - 94.96</t>
  </si>
  <si>
    <t>3H-thymidine, ELISPOT</t>
  </si>
  <si>
    <t>I Bourgault Villada (2010)</t>
  </si>
  <si>
    <t>RKLPQLCTELQTTIH</t>
  </si>
  <si>
    <t>LPQLCTELQTTIHDI</t>
  </si>
  <si>
    <t>0.25 - 44.50</t>
  </si>
  <si>
    <t>Kathleen M E Gallagher (2007)</t>
  </si>
  <si>
    <t>QLCTELQTTIHDIIL</t>
  </si>
  <si>
    <t>22.28 - 95.67</t>
  </si>
  <si>
    <t>TELQTTIHDILLECVYCKQQLL</t>
  </si>
  <si>
    <t>14.61 - 35.54</t>
  </si>
  <si>
    <t>M Nakagawa (1996)</t>
  </si>
  <si>
    <t>ELQTTIHDIILECVY</t>
  </si>
  <si>
    <t>29.24 - 100.00</t>
  </si>
  <si>
    <t>51 chromium, ELISPOT</t>
  </si>
  <si>
    <t>23211628, 35439168</t>
  </si>
  <si>
    <t>Carlos A Ramos (2013),  Neeharika Narala (2022)</t>
  </si>
  <si>
    <t>DIEITCVYCKTVLEL</t>
  </si>
  <si>
    <t>26.37 - 47.31</t>
  </si>
  <si>
    <t>HLA-DR</t>
  </si>
  <si>
    <t>18</t>
  </si>
  <si>
    <t>3H-thymidine, bioassay, cytometric bead array</t>
  </si>
  <si>
    <t>Samantha Seresini (2007)</t>
  </si>
  <si>
    <t>TIHDIILECVYCKQQ</t>
  </si>
  <si>
    <t>9.43 - 99.16</t>
  </si>
  <si>
    <t>HDIILECVYCKQQLLRREVYDF</t>
  </si>
  <si>
    <t>3.63 - 29.83</t>
  </si>
  <si>
    <t>CVYCKTVLELTEVPAV</t>
  </si>
  <si>
    <t>20.27 - 40.73</t>
  </si>
  <si>
    <t>cytometric bead array</t>
  </si>
  <si>
    <t>IILECVYCKQQLLRR</t>
  </si>
  <si>
    <t>CVYCKQQLLRREVYD</t>
  </si>
  <si>
    <t>KQQLLRREVYDFAFR</t>
  </si>
  <si>
    <t>0.84 - 90.57</t>
  </si>
  <si>
    <t>KQQLLRREVYDFAFRDLCIVYR</t>
  </si>
  <si>
    <t>3H-thymidine, ICS</t>
  </si>
  <si>
    <t>Sytse J Piersma (2008)</t>
  </si>
  <si>
    <t>QQLLRREVYDFAFRD</t>
  </si>
  <si>
    <t>HLA-DR7,  HLA-DR4,  HLA-DR3,  HLA-DR1,  HLA-DR8,  HLA-DR13,  HLA-DR11,  HLA-DR15,  HLA-DRB1*14:01,  HLA-DRB1*16:01</t>
  </si>
  <si>
    <t>HLA-DRB1*14:01;HLA-DRB1*16:01</t>
  </si>
  <si>
    <t>EVFEFAFKDLFVVYR</t>
  </si>
  <si>
    <t>2.52 - 55.61</t>
  </si>
  <si>
    <t>LRREVYDFAFRDLCI</t>
  </si>
  <si>
    <t>0.00 - 70.76</t>
  </si>
  <si>
    <t>FKDLFVVYRDSIPHA</t>
  </si>
  <si>
    <t>VYDFAFRDLCIVYRD</t>
  </si>
  <si>
    <t>1.53 - 13.62</t>
  </si>
  <si>
    <t>51 chromium, ELISPOT, ICS</t>
  </si>
  <si>
    <t>23211628, 32716518, 35439168</t>
  </si>
  <si>
    <t>Carlos A Ramos (2013),  Neeharika Narala (2020),  Gayatri M Vyas (2022)</t>
  </si>
  <si>
    <t>DFAFRDLCIVYRDGNPYAVCDK</t>
  </si>
  <si>
    <t>0.23 - 41.28</t>
  </si>
  <si>
    <t>DLFVVYRDSIPHAACHKCIDFY</t>
  </si>
  <si>
    <t>HLA-DQ</t>
  </si>
  <si>
    <t>LFVVYRDSIPHAACH</t>
  </si>
  <si>
    <t>26.22 - 47.95</t>
  </si>
  <si>
    <t>3H-thymidine, ELISA, bioassay, cytometric bead array</t>
  </si>
  <si>
    <t>15719368, 17982110</t>
  </si>
  <si>
    <t>Samantha Seresini (2005),  Massimo Origoni (2007)</t>
  </si>
  <si>
    <t>AFRDLCIVYRDGNPY</t>
  </si>
  <si>
    <t>11.81 - 88.19</t>
  </si>
  <si>
    <t>AFRDLCIVYRDGNPYAVCD</t>
  </si>
  <si>
    <t>FRDLCIVYRDGNPYA</t>
  </si>
  <si>
    <t>YRDGNPYAVCDKCLK</t>
  </si>
  <si>
    <t>YRDGNPYAVCDKCLKFYSKI</t>
  </si>
  <si>
    <t>YRDGNPYAVCDKCLKFYSKISE</t>
  </si>
  <si>
    <t>NPYAVCDKCLKFYSK</t>
  </si>
  <si>
    <t>VCDKCLKFYSKISEY</t>
  </si>
  <si>
    <t>VCDKCLKFYSKISEYRHYC</t>
  </si>
  <si>
    <t>DKCLKFYSKISEYRHYCYSLYG</t>
  </si>
  <si>
    <t>FYSRIRELRHYSDSVYGDTLEK</t>
  </si>
  <si>
    <t>CLKFYSKISEYRHYC</t>
  </si>
  <si>
    <t>LKFYSKISEYRHYCY</t>
  </si>
  <si>
    <t>40.58 - 78.50</t>
  </si>
  <si>
    <t>HLA-DR15,  HLA-DR9,  HLA-DR3,  HLA-DRB1*14:01,  HLA-DR13,  HLA-DRB1*04:03,  HLA-DRB1*04:04,  HLA-DR7,  HLA-DR4,  HLA-DR1,  HLA-DR8,  HLA-DR11,  HLA-DRB1*16:01,  HLA-DRB1</t>
  </si>
  <si>
    <t>HLA-DRB1*04:03;HLA-DRB1*04:04;HLA-DRB1*14:01;HLA-DRB1*16:01</t>
  </si>
  <si>
    <t>YSKISEYRHYCYSLY</t>
  </si>
  <si>
    <t>35.88 - 99.58</t>
  </si>
  <si>
    <t>SEYRHYCYSLYGTTL</t>
  </si>
  <si>
    <t>SEYRHYCYSLYGTTLEQQYNKP</t>
  </si>
  <si>
    <t>VPEIEEILDRPLLQI</t>
  </si>
  <si>
    <t>HYCYSLYGTTLEQQY</t>
  </si>
  <si>
    <t>HYCYSVYGTTLEQQY</t>
  </si>
  <si>
    <t>EILDRPLLQIELRCV</t>
  </si>
  <si>
    <t>SLYGTTLEQQYNKPL</t>
  </si>
  <si>
    <t>YGTTLEQQYNKPLCDLLIRCIN</t>
  </si>
  <si>
    <t>YGTTLEQQYNKPLCDLLIRC</t>
  </si>
  <si>
    <t>5.04 - 53.81</t>
  </si>
  <si>
    <t>PLLQIELRCVTCIK</t>
  </si>
  <si>
    <t>GTTLEQQYNKPLCDL</t>
  </si>
  <si>
    <t>GTTLEQQYNKPLCDLLIRCINC</t>
  </si>
  <si>
    <t>TTLEQQYNKPLCDLL</t>
  </si>
  <si>
    <t>ELRCVTCIKKLSVAE</t>
  </si>
  <si>
    <t>QQYNKPLCDLLIRCI</t>
  </si>
  <si>
    <t>GLYNLLIRCLRCQKP</t>
  </si>
  <si>
    <t>32.68 - 55.30</t>
  </si>
  <si>
    <t>3H-thymidine, 51 chromium, ELISA, bioassay, cytometric bead array</t>
  </si>
  <si>
    <t>KPLCDLLIRCINCQK</t>
  </si>
  <si>
    <t>KPLCDLLIRCINCQKPLCPEEK</t>
  </si>
  <si>
    <t>PLCDLLIRCINCQKPLCPEEKQ</t>
  </si>
  <si>
    <t>DLLIRCINCQKPLCP</t>
  </si>
  <si>
    <t>CLRCQKPLNPAEKLR</t>
  </si>
  <si>
    <t>20.53 - 42.38</t>
  </si>
  <si>
    <t>3H-thymidine, cytometric bead array</t>
  </si>
  <si>
    <t>DLLIRCINCQKPLCPEEKQRHL</t>
  </si>
  <si>
    <t>1.92 - 45.45</t>
  </si>
  <si>
    <t>RCINCQKPLCPEEKQ</t>
  </si>
  <si>
    <t>RCINCQKPLCPEEK</t>
  </si>
  <si>
    <t>5.52 - 19.69</t>
  </si>
  <si>
    <t>INCQKPLCPEEKQRHLDKKQRF</t>
  </si>
  <si>
    <t>KLEVVSNGERVHRVR</t>
  </si>
  <si>
    <t>CQKPLCPEEKQRHLD</t>
  </si>
  <si>
    <t>EKLKHILGKARFIKLN</t>
  </si>
  <si>
    <t>34.91 - 96.81</t>
  </si>
  <si>
    <t>HLA-DRB1*01:02</t>
  </si>
  <si>
    <t>PLCPEEKQRHLDKKQ</t>
  </si>
  <si>
    <t>30.59 - 73.18</t>
  </si>
  <si>
    <t>A S Kadish (1997)</t>
  </si>
  <si>
    <t>SNGERVHRVRNRLKA</t>
  </si>
  <si>
    <t>LCPEEKQRHLDKKQR</t>
  </si>
  <si>
    <t>WEEKEALLVGNKRFHNISGR</t>
  </si>
  <si>
    <t>2</t>
  </si>
  <si>
    <t>EKQRHLDKKQRFHNI</t>
  </si>
  <si>
    <t>17412975, 23211628, 35439168</t>
  </si>
  <si>
    <t>Carlos A Ramos (2007),  Neeharika Narala (2013),  Gayatri M Vyas (2022)</t>
  </si>
  <si>
    <t>EKQRHLDKKQRFHNIRGRWTGR</t>
  </si>
  <si>
    <t>EKQRHLDKKQRFHNIRGRWT</t>
  </si>
  <si>
    <t>EKQRHLDKKQRFHNIRGRW</t>
  </si>
  <si>
    <t>KQRHLDKKQRFHNIRGRWTGR</t>
  </si>
  <si>
    <t>KQRHLDKKQRFHNIRGRWTGRC</t>
  </si>
  <si>
    <t>HLDKKQRFHNIRGRW</t>
  </si>
  <si>
    <t>LDKKQRFHNIRGRWTGRCMSC</t>
  </si>
  <si>
    <t>NRLKAKCSLCRLYAI</t>
  </si>
  <si>
    <t>DKKQRFHNIRGRWTG</t>
  </si>
  <si>
    <t>ELISPOT, ICS, cytometric bead array</t>
  </si>
  <si>
    <t>15623547, 17412975</t>
  </si>
  <si>
    <t>Kathleen M E Gallagher (2005),  Stephen Man (2007)</t>
  </si>
  <si>
    <t>KQRFHNIRGRWTGRC</t>
  </si>
  <si>
    <t>16.38 - 57.27</t>
  </si>
  <si>
    <t>24824905, 35439168</t>
  </si>
  <si>
    <t>Agnieszka K Grabowska (2015),  Andreas M Kaufmann (2022)</t>
  </si>
  <si>
    <t>KQRFHNIRGRWTGRCMSCC</t>
  </si>
  <si>
    <t>1.69 - 9.63</t>
  </si>
  <si>
    <t>HLA-DQB1*03:01,  HLA-DRB1*15:01</t>
  </si>
  <si>
    <t>HLA-DQB1*03:01;HLA-DRB1*15:01</t>
  </si>
  <si>
    <t>RFHNIRGRWTGRCMSCCRSSRT</t>
  </si>
  <si>
    <t>9.59 - 41.10</t>
  </si>
  <si>
    <t>RGRWTGRCMSCCRSS</t>
  </si>
  <si>
    <t>19.71 - 61.46</t>
  </si>
  <si>
    <t>GRWTGRCMSCCRSSR</t>
  </si>
  <si>
    <t>GRWTGRCMSCCRSSRTRRETQL</t>
  </si>
  <si>
    <t>GRCMSCCRSSRTRRETQL</t>
  </si>
  <si>
    <t>21.67 - 49.64</t>
  </si>
  <si>
    <t>HNIRGRWTGRCMSCC</t>
  </si>
  <si>
    <t>126, 133</t>
  </si>
  <si>
    <t>140, 147</t>
  </si>
  <si>
    <t>12021335, 35439168</t>
  </si>
  <si>
    <t>Jane C Steele (2002),  Sally Roberts (2022)</t>
  </si>
  <si>
    <t>PRKLPQLCTELQTTI</t>
  </si>
  <si>
    <t>16, 9</t>
  </si>
  <si>
    <t>23, 30</t>
  </si>
  <si>
    <t>24.98 - 55.59</t>
  </si>
  <si>
    <t>12010863, 24824905, 9293919</t>
  </si>
  <si>
    <t>A S Kadish (1997),  G Y Ho (2002),  R D Burk (2015)</t>
  </si>
  <si>
    <t>MHGDTPTLHEYM</t>
  </si>
  <si>
    <t>E7</t>
  </si>
  <si>
    <t>11.82 - 61.62</t>
  </si>
  <si>
    <t>HLA-DR15,  HLA-DR4,  HLA-DR3,  HLA-DR16,  HLA-DR11,  HLA-DR13,  HLA-DR8,  HLA-DR9</t>
  </si>
  <si>
    <t>15161683, 16112023</t>
  </si>
  <si>
    <t>Dominic E Warrino (2004),  Walter C Olson (2005)</t>
  </si>
  <si>
    <t>MHGRHVTLKDIVLDLQPPDP</t>
  </si>
  <si>
    <t>0.19 - 36.03</t>
  </si>
  <si>
    <t>K Hong (1997)</t>
  </si>
  <si>
    <t>MHGPKATLQDIVLHLEPQNEIP</t>
  </si>
  <si>
    <t>TPTLHEYMLDLQPETTDLY</t>
  </si>
  <si>
    <t>KATLQDIVLHLE</t>
  </si>
  <si>
    <t>ELISA, biological activity</t>
  </si>
  <si>
    <t>Sanja Stevanović (2017)</t>
  </si>
  <si>
    <t>TPTLHEYMLDLQPE</t>
  </si>
  <si>
    <t>A Altmann (1992)</t>
  </si>
  <si>
    <t>TLHEYMLDLQPETTDLYCYEQ</t>
  </si>
  <si>
    <t>IVLDLQPPDPVGLHCYEQLV</t>
  </si>
  <si>
    <t>MLDLQPETTDLYCYE</t>
  </si>
  <si>
    <t>PETTDLYCYEQLND</t>
  </si>
  <si>
    <t>DLYCYEQLNDSSEEEDEIDG</t>
  </si>
  <si>
    <t>DLYCYEQLNDSSEEEDEIDGPA</t>
  </si>
  <si>
    <t>HLA-DR4</t>
  </si>
  <si>
    <t>IPVDLLCHEQLSDSEEENDEID</t>
  </si>
  <si>
    <t>DLYCYEQLNDSSEE</t>
  </si>
  <si>
    <t>3H-thymidine, 51 chromium</t>
  </si>
  <si>
    <t>YEQLNDSSEEEDEID</t>
  </si>
  <si>
    <t>HLA-DQB1*06:09</t>
  </si>
  <si>
    <t>YEQLNDSSEEEDEI</t>
  </si>
  <si>
    <t>EDEIDGPAGQAEPDRAHYNIV</t>
  </si>
  <si>
    <t>EDEIDGPAGQAEPDRA</t>
  </si>
  <si>
    <t>HLA-DQA1*05:01/DQB1*02:01</t>
  </si>
  <si>
    <t>CFSE</t>
  </si>
  <si>
    <t>Shu-Chen Hung (2019)</t>
  </si>
  <si>
    <t>EIDGPAGQAEPDRAHYNI</t>
  </si>
  <si>
    <t>Anna S Kadish (2002)</t>
  </si>
  <si>
    <t>GVNHQHLPARRAEPQ</t>
  </si>
  <si>
    <t>Kelly L Smith (2005)</t>
  </si>
  <si>
    <t>QAEPDRAHYNIVTF</t>
  </si>
  <si>
    <t>7.92 - 23.43</t>
  </si>
  <si>
    <t>DRAHYNIVTFCCKCD</t>
  </si>
  <si>
    <t>18.64 - 55.93</t>
  </si>
  <si>
    <t>HLA-DR15,  HLA-DR11,  HLA-DR4,  HLA-DR16,  HLA-DR3,  HLA-DR13,  HLA-DR8,  HLA-DR7,  HLA-DR9</t>
  </si>
  <si>
    <t>HYNIVTFCCKCDSTLRLCVQ</t>
  </si>
  <si>
    <t>0.18 - 33.87</t>
  </si>
  <si>
    <t>Félix Giovanni Delgado (2009)</t>
  </si>
  <si>
    <t>HYNIVTFCCKCDSTLRLCVQST</t>
  </si>
  <si>
    <t>KCDSTLRLCVQSTHV</t>
  </si>
  <si>
    <t>CDSTLRLCVQSTHVDIRTLE</t>
  </si>
  <si>
    <t>44.07 - 81.36</t>
  </si>
  <si>
    <t>Mitsuo Okubo (2004)</t>
  </si>
  <si>
    <t>DSTLRLCVQSTHVD</t>
  </si>
  <si>
    <t>51.91 - 95.67</t>
  </si>
  <si>
    <t>HLA-DR15,  HLA-DR4,  HLA-DR3,  HLA-DR7,  HLA-DR16,  HLA-DR13,  HLA-DR11,  HLA-DR8,  HLA-DR9</t>
  </si>
  <si>
    <t>DSTLRLCVQSTHVDIRTLE</t>
  </si>
  <si>
    <t>16.85 - 49.29</t>
  </si>
  <si>
    <t>STLRLCVQSTHVDIR</t>
  </si>
  <si>
    <t>TLRLCVQSTHVDIRT</t>
  </si>
  <si>
    <t>LRLCVQSTHVDIRTLEDLLMGTL</t>
  </si>
  <si>
    <t>LRLCVQSTHVDIRTLEDLLM</t>
  </si>
  <si>
    <t>3.79 - 24.56</t>
  </si>
  <si>
    <t>VQSTHVDIRTLEDLLMGTL</t>
  </si>
  <si>
    <t>VQSTHVDIRTLEDL</t>
  </si>
  <si>
    <t>QSTHVDIRTLEDLLMGTLGI</t>
  </si>
  <si>
    <t>ELISA, ICS</t>
  </si>
  <si>
    <t>Patricia Mercier-Letondal (2018)</t>
  </si>
  <si>
    <t>STHVDIRTLEDLLMG</t>
  </si>
  <si>
    <t>24.65 - 59.30</t>
  </si>
  <si>
    <t>HLA-DQB1*02:01,  HLA-DR7,  HLA-DR4,  HLA-DR3,  HLA-DR1,  HLA-DR8,  HLA-DR13,  HLA-DR11,  HLA-DR15,  HLA-DRB1*14:01,  HLA-DRB1*16:01</t>
  </si>
  <si>
    <t>HLA-DQB1*02:01;HLA-DRB1*14:01;HLA-DRB1*16:01</t>
  </si>
  <si>
    <t>ELISPOT, ICS</t>
  </si>
  <si>
    <t>17438108, 24824905</t>
  </si>
  <si>
    <t>Agnieszka K Grabowska (2007),  Andreas M Kaufmann (2015)</t>
  </si>
  <si>
    <t>CTETDIREVQQLLLGTLNIV</t>
  </si>
  <si>
    <t>HVDIRTLEDLLMGTL</t>
  </si>
  <si>
    <t>3.08 - 20.30</t>
  </si>
  <si>
    <t>HLA-A*02:01,  HLA-DR7,  HLA-DR4,  HLA-DR3,  HLA-DR1,  HLA-DR8,  HLA-DR13,  HLA-DR11,  HLA-DR15,  HLA-DRB1*14:01,  HLA-DRB1*16:01</t>
  </si>
  <si>
    <t xml:space="preserve">24824905, </t>
  </si>
  <si>
    <t>ASDLRTIQQLLMGTV</t>
  </si>
  <si>
    <t>HLA-DRB1*04:01,  HLA-DRB1*04:02</t>
  </si>
  <si>
    <t>HLA-DRB1*04:01;HLA-DRB1*04:02</t>
  </si>
  <si>
    <t>H Höhn (2000)</t>
  </si>
  <si>
    <t>HVDIRTLEDLLM</t>
  </si>
  <si>
    <t>HLA-DRB1*04:04</t>
  </si>
  <si>
    <t>HVDIRTLEDLLMGT</t>
  </si>
  <si>
    <t>IRTLEDLLMGTLGIV</t>
  </si>
  <si>
    <t>LRTIQQLLMGTVNIV</t>
  </si>
  <si>
    <t>HLA-DRB1*04:02</t>
  </si>
  <si>
    <t>TLEDLLMGTLGIVCPICSQKP</t>
  </si>
  <si>
    <t>LEDLLMGTLGIVCPICSQKP</t>
  </si>
  <si>
    <t>22.41 - 52.23</t>
  </si>
  <si>
    <t>DLLMGTLGIVCPICSQKP</t>
  </si>
  <si>
    <t>10.52 - 27.26</t>
  </si>
  <si>
    <t>15009616, 34530896</t>
  </si>
  <si>
    <t>Hongchao Cai (2004),  Yaning Feng (2021)</t>
  </si>
  <si>
    <t>LFMDTLSFVCPLC</t>
  </si>
  <si>
    <t>59</t>
  </si>
  <si>
    <t>H Höhn (1999)</t>
  </si>
  <si>
    <t>LFMDSLNFVCPWC</t>
  </si>
  <si>
    <t>68</t>
  </si>
  <si>
    <t>EQMFVRHLFNRAGTVG</t>
  </si>
  <si>
    <t>L1</t>
  </si>
  <si>
    <t>15.81 - 100.00</t>
  </si>
  <si>
    <t>HLA-DR7</t>
  </si>
  <si>
    <t>G Strang (1990)</t>
  </si>
  <si>
    <t>TDAYVTRTNIFYHA</t>
  </si>
  <si>
    <t>TDEYVSRTSIYYYA</t>
  </si>
  <si>
    <t>TDEYVTRTNLFYHA</t>
  </si>
  <si>
    <t>TNIFYHASSSRLLAV</t>
  </si>
  <si>
    <t>O Martin Williams (2002)</t>
  </si>
  <si>
    <t>TNVYYHGGSSRLLTV</t>
  </si>
  <si>
    <t>TSLYFHAGTERLLTV</t>
  </si>
  <si>
    <t>4</t>
  </si>
  <si>
    <t>TNLFYHATSERLLLV</t>
  </si>
  <si>
    <t>GHPYFSIKRANKTVV</t>
  </si>
  <si>
    <t>39.76 - 100.00</t>
  </si>
  <si>
    <t>IKRANKTVVPKVSGYQYRVF</t>
  </si>
  <si>
    <t>TNIYYHAGTSRLLAV</t>
  </si>
  <si>
    <t>KVSGYQYRVFKVVLPDPNKF</t>
  </si>
  <si>
    <t>VSGLQYRVFRVRLPDP</t>
  </si>
  <si>
    <t>IPKVSPNAFRVFRVR</t>
  </si>
  <si>
    <t>RVFKVVLPDPNKFAL</t>
  </si>
  <si>
    <t>VFKVVLPDPNKFALP</t>
  </si>
  <si>
    <t>VFRVRFADPNRFAFG</t>
  </si>
  <si>
    <t>VFHVKLPDPNKFGLP</t>
  </si>
  <si>
    <t>VSGLQYRVFRIHLPDP</t>
  </si>
  <si>
    <t>1.26 - 98.74</t>
  </si>
  <si>
    <t>TSIFYHAGSSRLLTV</t>
  </si>
  <si>
    <t>GLEVGRGQPLGVGVSGHPFL</t>
  </si>
  <si>
    <t>GVGVSGHPFLNKYDDVENSG</t>
  </si>
  <si>
    <t>VSAYQYRVFRVQLPDP</t>
  </si>
  <si>
    <t>SGGNPGQDNRVNVGMDYKQT</t>
  </si>
  <si>
    <t>VFRVQLPDPNKFGLP</t>
  </si>
  <si>
    <t>DNRVNVGMDYKQTQL</t>
  </si>
  <si>
    <t>DGRENISMDYKQTQL</t>
  </si>
  <si>
    <t>VNVGMDYKQTQLCMVGCAPP</t>
  </si>
  <si>
    <t>DNRQDVSLDPKQTQM</t>
  </si>
  <si>
    <t>DSRQNTAFDAKQTQM</t>
  </si>
  <si>
    <t>DNRECISMDYKQTQL</t>
  </si>
  <si>
    <t>QFTNTTIEDGDMVET</t>
  </si>
  <si>
    <t>ELITSVIQDGDMVDT</t>
  </si>
  <si>
    <t>ELITAPIQDGDMVDT</t>
  </si>
  <si>
    <t>3</t>
  </si>
  <si>
    <t>IQDGDMVDTGFGAMN</t>
  </si>
  <si>
    <t>QMIESVIEDGDMMDI</t>
  </si>
  <si>
    <t>DVRDNVSVDYKQTQL</t>
  </si>
  <si>
    <t>AMNFADLQTNKSDVP</t>
  </si>
  <si>
    <t>ELINTVIQDGDMVDT</t>
  </si>
  <si>
    <t>ATCKYPDYIRMNHEA</t>
  </si>
  <si>
    <t>PDYIRMNHEAYGNSM</t>
  </si>
  <si>
    <t>DPYGDRLFFYLRKEQ</t>
  </si>
  <si>
    <t>HLA-DQB1*03:01</t>
  </si>
  <si>
    <t>RLFFFLRKEQMFARHFFNRA</t>
  </si>
  <si>
    <t>LFFFLRKEQMFARHF</t>
  </si>
  <si>
    <t>MFFYLRKEQLFARHF</t>
  </si>
  <si>
    <t>LFFFGRREQLYARHF</t>
  </si>
  <si>
    <t>MFFFARREQMYTRHF</t>
  </si>
  <si>
    <t>LFFYLRREQMFVRHL</t>
  </si>
  <si>
    <t>SIYVNTPSGSLVSS</t>
  </si>
  <si>
    <t>SIYVHTPSGSLVSSE</t>
  </si>
  <si>
    <t>HLA-DRB1*04:01,  HLA-DRB1*07:01</t>
  </si>
  <si>
    <t>HLA-DRB1*04:01;HLA-DRB1*07:01</t>
  </si>
  <si>
    <t>TPSGSLVSSEAQLFN</t>
  </si>
  <si>
    <t>TNYVGTPSGSMVSSD</t>
  </si>
  <si>
    <t>FNKPYWLQKAQGHNN</t>
  </si>
  <si>
    <t>HLA-DQB1*06:02</t>
  </si>
  <si>
    <t>MFFCLRREQLFARHF</t>
  </si>
  <si>
    <t>KAQGHNNGICWGNQLFVTVV</t>
  </si>
  <si>
    <t>9.09 - 61.43</t>
  </si>
  <si>
    <t>NLASSNYFPTPSGSM</t>
  </si>
  <si>
    <t>15.42 - 34.14</t>
  </si>
  <si>
    <t>3H-thymidine, bioassay</t>
  </si>
  <si>
    <t>10073700, 8627247</t>
  </si>
  <si>
    <t>P S Shepherd (1996),  A J Rowe (1999)</t>
  </si>
  <si>
    <t>FNRSYWLQRCQGQNN</t>
  </si>
  <si>
    <t>FNRPYWLNRAQGTNN</t>
  </si>
  <si>
    <t>PSGSMVTSDAQIFNK</t>
  </si>
  <si>
    <t>15.17 - 32.49</t>
  </si>
  <si>
    <t>FNKPYWLQRAQGHNN</t>
  </si>
  <si>
    <t>NFTISVTTDAGDINE</t>
  </si>
  <si>
    <t>145</t>
  </si>
  <si>
    <t>Xiuyuan Lu (2024)</t>
  </si>
  <si>
    <t>YKEYMRHVEEFDLQF</t>
  </si>
  <si>
    <t>HLA-DQ2</t>
  </si>
  <si>
    <t>HVEEYDLQFIFQLCSITLSA</t>
  </si>
  <si>
    <t>FNKPYWLHKAQGHNN</t>
  </si>
  <si>
    <t>LCSITLSAEVMAYIH</t>
  </si>
  <si>
    <t>SAEVMAYIHTMNPSV</t>
  </si>
  <si>
    <t>QDTYRYLQSQAITCQ</t>
  </si>
  <si>
    <t>DTYRYVQSQAITCQKPTPEK</t>
  </si>
  <si>
    <t>DTYRYVQSQAITCQK</t>
  </si>
  <si>
    <t>HLA-DRB1*01:01,  HLA-DRB1*07:01</t>
  </si>
  <si>
    <t>HLA-DRB1*01:01;HLA-DRB1*07:01</t>
  </si>
  <si>
    <t>ITCQKPTPEKEKPDPYKNLS</t>
  </si>
  <si>
    <t>EDQYRFLGSSLAAKC</t>
  </si>
  <si>
    <t>12021335, 12097554</t>
  </si>
  <si>
    <t>FLGSSLAAKCPEQAP</t>
  </si>
  <si>
    <t>EKPDPYKNLSFWEVNLKEKF</t>
  </si>
  <si>
    <t>LAAKCPEQAPPEPQT</t>
  </si>
  <si>
    <t>GRSSIRTGVKRPAVSKASAA</t>
  </si>
  <si>
    <t>FNKPYWLRRAQGHNN</t>
  </si>
  <si>
    <t>302, 309</t>
  </si>
  <si>
    <t>316, 323</t>
  </si>
  <si>
    <t>2, 3</t>
  </si>
  <si>
    <t>LNTNFKEYLRHGEEY</t>
  </si>
  <si>
    <t>8.40 - 24.73</t>
  </si>
  <si>
    <t>IGGRVHFFKDISPIA</t>
  </si>
  <si>
    <t>L2</t>
  </si>
  <si>
    <t>HLA-DRB1*04:03,  HLA-DRB1*15:01</t>
  </si>
  <si>
    <t>HLA-DRB1*04:03;HLA-DRB1*15:01</t>
  </si>
  <si>
    <t>7</t>
  </si>
  <si>
    <t>7534214, 9645371</t>
  </si>
  <si>
    <t>K W Wucherpfennig (1995),  J L Strominger (1998)</t>
  </si>
  <si>
    <t>ILDCVLVHL</t>
  </si>
  <si>
    <t>CD8+</t>
  </si>
  <si>
    <t>44.39 - 97.48</t>
  </si>
  <si>
    <t>HLA-A*02:01</t>
  </si>
  <si>
    <t>Unknown</t>
  </si>
  <si>
    <t>Concetta Ragone (2021)</t>
  </si>
  <si>
    <t>RPFKSNKST</t>
  </si>
  <si>
    <t>0.15 - 28.69</t>
  </si>
  <si>
    <t>HLA-B*07:02</t>
  </si>
  <si>
    <t>TLLQQYCLYL</t>
  </si>
  <si>
    <t>1.62 - 20.87</t>
  </si>
  <si>
    <t>HLA-A*02:01,  HLA-A2</t>
  </si>
  <si>
    <t>16, 18</t>
  </si>
  <si>
    <t>51 chromium, ELISPOT, ICS, multimer/tetramer</t>
  </si>
  <si>
    <t>17325352, 32716518, 38608022, 9349483</t>
  </si>
  <si>
    <t>J Kónya (1997),  C Eklund (2007),  V af Geijersstam (2020),  F Yuan (2024)</t>
  </si>
  <si>
    <t>LLQQYCLYL</t>
  </si>
  <si>
    <t>HLA-A2</t>
  </si>
  <si>
    <t>51 chromium</t>
  </si>
  <si>
    <t>J Kónya (1997)</t>
  </si>
  <si>
    <t>FELSQMVQW</t>
  </si>
  <si>
    <t>0.85 - 22.77</t>
  </si>
  <si>
    <t>HLA-B*18:01,  HLA-B*44:02</t>
  </si>
  <si>
    <t>HLA-B*18:01;HLA-B*44:02</t>
  </si>
  <si>
    <t>SEIAYKYAQL</t>
  </si>
  <si>
    <t>ALDGNLVSMDV</t>
  </si>
  <si>
    <t>0.07 - 15.33</t>
  </si>
  <si>
    <t>SRWPYLHNR</t>
  </si>
  <si>
    <t>HLA-B*27:05</t>
  </si>
  <si>
    <t>WPYLHNRLV</t>
  </si>
  <si>
    <t>HLA-B*08:01</t>
  </si>
  <si>
    <t>YLHNRLVVF</t>
  </si>
  <si>
    <t>1.78 - 42.81</t>
  </si>
  <si>
    <t>RLECAIYYK</t>
  </si>
  <si>
    <t>5.19 - 40.28</t>
  </si>
  <si>
    <t>HLA-A*11:01</t>
  </si>
  <si>
    <t>ELISPOT, multimer/tetramer</t>
  </si>
  <si>
    <t>30154146, 38608022</t>
  </si>
  <si>
    <t>Nikolaj Pagh Kristensen (2018),  Edoardo Dionisio (2024)</t>
  </si>
  <si>
    <t>LAVSKNKAL</t>
  </si>
  <si>
    <t>0.12 - 22.84</t>
  </si>
  <si>
    <t>ALQAIELQL</t>
  </si>
  <si>
    <t>0.98 - 26.03</t>
  </si>
  <si>
    <t>51 chromium, ELISPOT, multimer/tetramer</t>
  </si>
  <si>
    <t>17325352, 30154146, 38608022, 9349483</t>
  </si>
  <si>
    <t>J Kónya (1997),  C Eklund (2007),  V af Geijersstam (2018),  F Yuan (2024)</t>
  </si>
  <si>
    <t>TLQDVSLEV</t>
  </si>
  <si>
    <t>12.07 - 49.39</t>
  </si>
  <si>
    <t>17325352, 30154146, 38608022</t>
  </si>
  <si>
    <t>Nikolaj Pagh Kristensen (2007),  Edoardo Dionisio (2018),  Amalie Kai Bentzen (2024)</t>
  </si>
  <si>
    <t>TLQDVSLEVYL</t>
  </si>
  <si>
    <t>1.86 - 23.68</t>
  </si>
  <si>
    <t>LQDVSLEVY</t>
  </si>
  <si>
    <t>1.12 - 29.16</t>
  </si>
  <si>
    <t>HLA-B*15:01</t>
  </si>
  <si>
    <t>YLTAPTGCI</t>
  </si>
  <si>
    <t>LTAPTGCIKK</t>
  </si>
  <si>
    <t>16.52 - 53.96</t>
  </si>
  <si>
    <t>HLA-A*68:01</t>
  </si>
  <si>
    <t>ELISPOT, biological activity, multimer/tetramer</t>
  </si>
  <si>
    <t>YICEEASVTV</t>
  </si>
  <si>
    <t>14.95 - 53.50</t>
  </si>
  <si>
    <t>YICEEASVTVV</t>
  </si>
  <si>
    <t>VVEGQVDYY</t>
  </si>
  <si>
    <t>HLA-A*01:01</t>
  </si>
  <si>
    <t>QVDYYGLYY</t>
  </si>
  <si>
    <t>7.99 - 39.72</t>
  </si>
  <si>
    <t>ICS, biological activity, multimer/tetramer</t>
  </si>
  <si>
    <t>32716518, 34471285, 36990508</t>
  </si>
  <si>
    <t>Christiane S Eberhardt (2020),  Haydn T Kissick (2021),  Mihir R Patel (2023)</t>
  </si>
  <si>
    <t>YYVHEGIRTY</t>
  </si>
  <si>
    <t>YVHEGIRTY</t>
  </si>
  <si>
    <t>HLA-B*35:01</t>
  </si>
  <si>
    <t>YSKNKVWEV</t>
  </si>
  <si>
    <t>QVILCPTSV</t>
  </si>
  <si>
    <t>SPEIIRQHL</t>
  </si>
  <si>
    <t>1.98 - 25.02</t>
  </si>
  <si>
    <t>HPAATHTKAV</t>
  </si>
  <si>
    <t>ELISPOT, ICS, multimer/tetramer</t>
  </si>
  <si>
    <t>30154146, 32716518, 38608022</t>
  </si>
  <si>
    <t>Kunal H Bhatt (2018),  Michelle A Neller (2020),  Sriganesh Srihari (2024)</t>
  </si>
  <si>
    <t>NPCHTTKLL</t>
  </si>
  <si>
    <t>HRDSVDSAPI</t>
  </si>
  <si>
    <t>DSAPILTAF</t>
  </si>
  <si>
    <t>HLA-A*24:02,  HLA-B*35:01</t>
  </si>
  <si>
    <t>HLA-A*24:02;HLA-B*35:01</t>
  </si>
  <si>
    <t>Sri Krishna (2018)</t>
  </si>
  <si>
    <t>ILTAFNSSHK</t>
  </si>
  <si>
    <t>HLA-A*03:01</t>
  </si>
  <si>
    <t>NTTPIVHLK</t>
  </si>
  <si>
    <t>7.82 - 45.37</t>
  </si>
  <si>
    <t>TLKCLRYRFK</t>
  </si>
  <si>
    <t>YRFKKHCTL</t>
  </si>
  <si>
    <t>TLYTAVSST</t>
  </si>
  <si>
    <t>KSAIVTLTY</t>
  </si>
  <si>
    <t>17.21 - 55.67</t>
  </si>
  <si>
    <t>HLA-A*01:01,  HLA-B*15:01</t>
  </si>
  <si>
    <t>HLA-A*01:01;HLA-B*15:01</t>
  </si>
  <si>
    <t>30154146, 34471285, 38608022</t>
  </si>
  <si>
    <t>Christiane S Eberhardt (2018),  Haydn T Kissick (2021),  Mihir R Patel (2024)</t>
  </si>
  <si>
    <t>RRYPYPAR</t>
  </si>
  <si>
    <t>E2, E7</t>
  </si>
  <si>
    <t>ELISA, multimer/tetramer</t>
  </si>
  <si>
    <t>25799237, 38608022</t>
  </si>
  <si>
    <t>Felix K M Lorenz (2015),  Susanne Wilde (2024)</t>
  </si>
  <si>
    <t>WPTTPPRPI</t>
  </si>
  <si>
    <t>LQSSLHLTA</t>
  </si>
  <si>
    <t>HLA-B*13:02</t>
  </si>
  <si>
    <t>ELISPOT, biological activity</t>
  </si>
  <si>
    <t>Frank J Lowery (2022)</t>
  </si>
  <si>
    <t>NLDTASTTL</t>
  </si>
  <si>
    <t>12.62 - 51.09</t>
  </si>
  <si>
    <t>HLA-C*05:01,  HLA-C*08:02</t>
  </si>
  <si>
    <t>HLA-C*05:01;HLA-C*08:02</t>
  </si>
  <si>
    <t>FLLCFCVLL</t>
  </si>
  <si>
    <t>17202211, 38608022</t>
  </si>
  <si>
    <t>Dai-Wei Liu (2007),  Yuh-Cheng Yang (2024)</t>
  </si>
  <si>
    <t>VLLCVCLLI</t>
  </si>
  <si>
    <t>VLLLWITAA</t>
  </si>
  <si>
    <t>17202211, 34471285, 38608022</t>
  </si>
  <si>
    <t>Christiane S Eberhardt (2007),  Haydn T Kissick (2021),  Mihir R Patel (2024)</t>
  </si>
  <si>
    <t>SAFRCFIVY</t>
  </si>
  <si>
    <t>3.67 - 70.96</t>
  </si>
  <si>
    <t>HLA-B*15:01,  HLA-B*35:01,  HLA-B*35:43</t>
  </si>
  <si>
    <t>HLA-B*15:01;HLA-B*35:01;HLA-B*35:43</t>
  </si>
  <si>
    <t>ELISA, ICS, multimer/tetramer</t>
  </si>
  <si>
    <t>28950731, 32716518, 34471285, 38608022</t>
  </si>
  <si>
    <t>Christiane S Eberhardt (2017),  Haydn T Kissick (2020),  Mihir R Patel (2021),  Maria A Cardenas (2024)</t>
  </si>
  <si>
    <t>YIIFVYIPL</t>
  </si>
  <si>
    <t>23.35 - 63.08</t>
  </si>
  <si>
    <t>51 chromium, ELISA, ELISPOT, biological activity, multimer/tetramer</t>
  </si>
  <si>
    <t>IFVYIPLFL</t>
  </si>
  <si>
    <t>HLA-A*29:02</t>
  </si>
  <si>
    <t>ICS, multimer/tetramer</t>
  </si>
  <si>
    <t>Christiane S Eberhardt (2021)</t>
  </si>
  <si>
    <t>TIDQLCKTF</t>
  </si>
  <si>
    <t>6.97 - 31.36</t>
  </si>
  <si>
    <t>18, 6</t>
  </si>
  <si>
    <t>21550027, 38608022</t>
  </si>
  <si>
    <t>Mark Matijevic (2011),  Mary Lynne Hedley (2024)</t>
  </si>
  <si>
    <t>SIDQLCKTF</t>
  </si>
  <si>
    <t>2.66 - 22.62</t>
  </si>
  <si>
    <t>11, 18</t>
  </si>
  <si>
    <t>KLPDLCTEL</t>
  </si>
  <si>
    <t>19.57 - 49.55</t>
  </si>
  <si>
    <t>HLA-A*02:01,  HLA-A*24:02,  HLA-C*01:02,  HLA-C*15:02</t>
  </si>
  <si>
    <t>HLA-A*02:01;HLA-A*24:02;HLA-C*01:02;HLA-C*15:02</t>
  </si>
  <si>
    <t>51 chromium, ELISPOT, in vitro assay</t>
  </si>
  <si>
    <t>11300474, 17192185, 21550027, 39394480, 9660068</t>
  </si>
  <si>
    <t>Florian Huber (1998),  Marion Arnaud (2001),  Brian J Stevenson (2006),  Justine Michaux (2011),  Fabrizio Benedetti (2024)</t>
  </si>
  <si>
    <t>QERPRKLPQL</t>
  </si>
  <si>
    <t>HLA-B7</t>
  </si>
  <si>
    <t>RPRKLPQLCT</t>
  </si>
  <si>
    <t>RPRKLPQLC</t>
  </si>
  <si>
    <t>Saskia J Santegoets (2023)</t>
  </si>
  <si>
    <t>SLQDIEITCV</t>
  </si>
  <si>
    <t>3.05 - 36.34</t>
  </si>
  <si>
    <t>in vitro assay, multimer/tetramer</t>
  </si>
  <si>
    <t>38608022, 9660068</t>
  </si>
  <si>
    <t>H Yoon (1998),  M K Chung (2024)</t>
  </si>
  <si>
    <t>LQDIEITCV</t>
  </si>
  <si>
    <t>16.29 - 61.64</t>
  </si>
  <si>
    <t>51 chromium, in vitro assay, multimer/tetramer</t>
  </si>
  <si>
    <t>11300474, 38608022, 9660068</t>
  </si>
  <si>
    <t>H Yoon (1998),  M K Chung (2001),  S S Min (2024)</t>
  </si>
  <si>
    <t>LQTTIHDII</t>
  </si>
  <si>
    <t>51 chromium, biological activity, multimer/tetramer</t>
  </si>
  <si>
    <t>38608022, 7538538</t>
  </si>
  <si>
    <t>M E Ressing (1995),  A Sette (2024)</t>
  </si>
  <si>
    <t>RLQCVQCKK</t>
  </si>
  <si>
    <t>0.07 - 14.92</t>
  </si>
  <si>
    <t>HLA-A11</t>
  </si>
  <si>
    <t>52</t>
  </si>
  <si>
    <t>Paul K S Chan (2011)</t>
  </si>
  <si>
    <t>TTIHDIILECV</t>
  </si>
  <si>
    <t>Kathrin Wellach (2025)</t>
  </si>
  <si>
    <t>TIHDIILECV</t>
  </si>
  <si>
    <t>4.84 - 18.73</t>
  </si>
  <si>
    <t>HLA-A*02:01,  HLA-B*07:02,  HLA-A2</t>
  </si>
  <si>
    <t>HLA-A*02:01;HLA-B*07:02</t>
  </si>
  <si>
    <t>3H-thymidine, 51 chromium, ELISA, ELISPOT, ICS, biological activity, cytometric bead array, in vitro assay, multimer/tetramer</t>
  </si>
  <si>
    <t>11673561, 15609329, 17108051, 17955486, 18366058, 20615877, 26429982, 28564390, 30154146, 31151965, 32716518, 34432728, 36512410, 36526910, 38608022, 7538538</t>
  </si>
  <si>
    <t>Andreas Fløe (1995),  Caroline Løppke (2001),  Ole Hilberg (2005),  Christian Wejse (2007),  Liselotte Brix (2008),  Kivin Jacobsen (2010),  Angelika B Riemer (2015),  Derin B Keskin (2017),  Guanglan Zhang (2018),  Maris Handley (2019),  Karen S Anderson (2020),  Vladimir Brusic (2021),  Bruce Reinhold (2023),  Ellis L Reinherz (2024)</t>
  </si>
  <si>
    <t>TIHDIILEC</t>
  </si>
  <si>
    <t>HLA-A*02:01,  HLA-B*48:01</t>
  </si>
  <si>
    <t>HLA-A*02:01;HLA-B*48:01</t>
  </si>
  <si>
    <t>17108051, 36619639</t>
  </si>
  <si>
    <t>David Langan (2007),  Ruipeng Wang (2022)</t>
  </si>
  <si>
    <t>HDIILECVY</t>
  </si>
  <si>
    <t>5.27 - 85.34</t>
  </si>
  <si>
    <t>HLA-B*18:01</t>
  </si>
  <si>
    <t>HDIILECV</t>
  </si>
  <si>
    <t>HLA-B*40:02</t>
  </si>
  <si>
    <t>17108051, 38608022</t>
  </si>
  <si>
    <t>Mayumi Nakagawa (2007),  Kevin H Kim (2024)</t>
  </si>
  <si>
    <t>IILECVYCK</t>
  </si>
  <si>
    <t>HLA-A*03:01,  HLA-A*11:01</t>
  </si>
  <si>
    <t>HLA-A*03:01;HLA-A*11:01</t>
  </si>
  <si>
    <t>30154146, 35950597, 38608022</t>
  </si>
  <si>
    <t>Jinxing Jiang (2018),  Ming Xia (2022),  Lijie Zhang (2024)</t>
  </si>
  <si>
    <t>KTVLELTEV</t>
  </si>
  <si>
    <t>51 chromium, multimer/tetramer</t>
  </si>
  <si>
    <t>11300474, 38608022</t>
  </si>
  <si>
    <t>M P Rudolf (2001),  S Man (2024)</t>
  </si>
  <si>
    <t>CVYCKQQLLR</t>
  </si>
  <si>
    <t>ELTEVFEFA</t>
  </si>
  <si>
    <t>24.40 - 65.07</t>
  </si>
  <si>
    <t>VYDFAFQDL</t>
  </si>
  <si>
    <t>HLA-A24</t>
  </si>
  <si>
    <t>Miho Hara (2005)</t>
  </si>
  <si>
    <t>VYKFLFTDL</t>
  </si>
  <si>
    <t>0.10 - 20.35</t>
  </si>
  <si>
    <t>VAFTEIKIVY</t>
  </si>
  <si>
    <t>51</t>
  </si>
  <si>
    <t>Kevin H Kim (2006)</t>
  </si>
  <si>
    <t>FVFADLRIVY</t>
  </si>
  <si>
    <t>58</t>
  </si>
  <si>
    <t>FACYDLCIVY</t>
  </si>
  <si>
    <t>35</t>
  </si>
  <si>
    <t>FAFSDLCIVY</t>
  </si>
  <si>
    <t>73</t>
  </si>
  <si>
    <t>FAFKDLFVV</t>
  </si>
  <si>
    <t>9.15 - 51.20</t>
  </si>
  <si>
    <t>FAFSDLYVVY</t>
  </si>
  <si>
    <t>39</t>
  </si>
  <si>
    <t>FAFKDLCIVY</t>
  </si>
  <si>
    <t>KVCLRLLSK</t>
  </si>
  <si>
    <t>6.81 - 30.70</t>
  </si>
  <si>
    <t>Paul K S Chan (2010)</t>
  </si>
  <si>
    <t>VYDFAFRDL</t>
  </si>
  <si>
    <t>29.12 - 70.88</t>
  </si>
  <si>
    <t>HLA-A*24:02</t>
  </si>
  <si>
    <t>51 chromium, ELISA, ELISPOT, ICS, multimer/tetramer</t>
  </si>
  <si>
    <t>17096336, 22032938, 38608022</t>
  </si>
  <si>
    <t>Masahito Mizuuchi (2007),  Yoshihiko Hirohashi (2012),  Toshihiko Torigoe (2024)</t>
  </si>
  <si>
    <t>FAFRDLCIVY</t>
  </si>
  <si>
    <t>HLA-B*35:01,  HLA-B35,  HLA-B57</t>
  </si>
  <si>
    <t>3H-thymidine, 51 chromium, ELISA, ELISPOT, biological activity, multimer/tetramer</t>
  </si>
  <si>
    <t>16808432, 17108051, 17955486, 28408606, 34471285</t>
  </si>
  <si>
    <t>Christiane S Eberhardt (2006),  Haydn T Kissick (2007),  Mihir R Patel (2008),  Maria A Cardenas (2017),  Nataliya Prokhnevska (2021)</t>
  </si>
  <si>
    <t>FAFRDLCIV</t>
  </si>
  <si>
    <t>14.64 - 46.30</t>
  </si>
  <si>
    <t>20615877, 30154146, 38608022, 7538538</t>
  </si>
  <si>
    <t>Angelika B Riemer (1995),  Derin B Keskin (2010),  Guanglan Zhang (2018),  Maris Handley (2024)</t>
  </si>
  <si>
    <t>LFVVYRDSI</t>
  </si>
  <si>
    <t>multimer/tetramer</t>
  </si>
  <si>
    <t>David Langan (2022)</t>
  </si>
  <si>
    <t>AFRDLCIVY</t>
  </si>
  <si>
    <t>3.38 - 39.58</t>
  </si>
  <si>
    <t>HLA-B*07:02,  HLA-C*07:02</t>
  </si>
  <si>
    <t>HLA-B*07:02;HLA-C*07:02</t>
  </si>
  <si>
    <t>32716518, 36526910</t>
  </si>
  <si>
    <t>Kunal H Bhatt (2020),  Michelle A Neller (2023)</t>
  </si>
  <si>
    <t>PYGVCIMCL</t>
  </si>
  <si>
    <t>0.77 - 20.81</t>
  </si>
  <si>
    <t>NPYAVCDKCL</t>
  </si>
  <si>
    <t>PYAVCDKCL</t>
  </si>
  <si>
    <t>Masahito Mizuuchi (2012)</t>
  </si>
  <si>
    <t>KCIDFYSRI</t>
  </si>
  <si>
    <t>16353149, 38608022</t>
  </si>
  <si>
    <t>Corinna McCarthy (2006),  Sarah J Youde (2024)</t>
  </si>
  <si>
    <t>YAVCDKCLKF</t>
  </si>
  <si>
    <t>AVCDKCLKFY</t>
  </si>
  <si>
    <t>VCDKCLKFY</t>
  </si>
  <si>
    <t>KFYSKISEY</t>
  </si>
  <si>
    <t>HLA-B62</t>
  </si>
  <si>
    <t>Xuelian Wang (2008)</t>
  </si>
  <si>
    <t>KCLNEILIR</t>
  </si>
  <si>
    <t>ISEYRHYCY</t>
  </si>
  <si>
    <t>HLA-A*01:01,  HLA-B18</t>
  </si>
  <si>
    <t>10940919, 30154146, 38608022</t>
  </si>
  <si>
    <t>I Bourgault Villada (2000),  N Bénéton (2018),  C Bony (2024)</t>
  </si>
  <si>
    <t>SEYRHYCYSL</t>
  </si>
  <si>
    <t>HLA-B*40:01</t>
  </si>
  <si>
    <t>ILIRCIICQ</t>
  </si>
  <si>
    <t>YRHYCYSL</t>
  </si>
  <si>
    <t>SVYGDTLEK</t>
  </si>
  <si>
    <t>Jinxing Jiang (2022)</t>
  </si>
  <si>
    <t>KTLEERVKK</t>
  </si>
  <si>
    <t>CYSLYGTTL</t>
  </si>
  <si>
    <t>0.63 - 80.59</t>
  </si>
  <si>
    <t>22032938, 38608022</t>
  </si>
  <si>
    <t>Masahito Mizuuchi (2012),  Yoshihiko Hirohashi (2024)</t>
  </si>
  <si>
    <t>QYNKPLCDLL</t>
  </si>
  <si>
    <t>26.02 - 73.98</t>
  </si>
  <si>
    <t>51 chromium, ELISA</t>
  </si>
  <si>
    <t>YGTTLEQQY</t>
  </si>
  <si>
    <t>GTTLEQQYNK</t>
  </si>
  <si>
    <t>47.82 - 100.00</t>
  </si>
  <si>
    <t>ELISA, ELISPOT, in vitro assay, in vivo assay, multimer/tetramer</t>
  </si>
  <si>
    <t>KLTNTGLYNL</t>
  </si>
  <si>
    <t>13.30 - 45.52</t>
  </si>
  <si>
    <t>biological activity, in vitro assay, multimer/tetramer</t>
  </si>
  <si>
    <t>TTLEQQYNK</t>
  </si>
  <si>
    <t>13.86 - 54.87</t>
  </si>
  <si>
    <t>QYNKPLCDL</t>
  </si>
  <si>
    <t>8.39 - 58.10</t>
  </si>
  <si>
    <t>KVLIRCYLC</t>
  </si>
  <si>
    <t>9.58 - 34.60</t>
  </si>
  <si>
    <t>ITIRCIICQ</t>
  </si>
  <si>
    <t>NLLIRCLRC</t>
  </si>
  <si>
    <t>12.31 - 33.49</t>
  </si>
  <si>
    <t>LLIRCINCQK</t>
  </si>
  <si>
    <t>8.97 - 43.65</t>
  </si>
  <si>
    <t>30154146, 38608022, 9366399</t>
  </si>
  <si>
    <t>J Alexander (1997),  C Oseroff (2018),  J Sidney (2024)</t>
  </si>
  <si>
    <t>CPEEKQRHL</t>
  </si>
  <si>
    <t>2.91 - 34.91</t>
  </si>
  <si>
    <t>HNIRGRWTGR</t>
  </si>
  <si>
    <t>0.51 - 71.64</t>
  </si>
  <si>
    <t>18448624, 38608022</t>
  </si>
  <si>
    <t>Nikolaj Pagh Kristensen (2008),  Edoardo Dionisio (2024)</t>
  </si>
  <si>
    <t>GRWTGRCMSC</t>
  </si>
  <si>
    <t>GRWTGRCM</t>
  </si>
  <si>
    <t>RWTGRCMSCC</t>
  </si>
  <si>
    <t>HLA-B27</t>
  </si>
  <si>
    <t>SSRTRRETQL</t>
  </si>
  <si>
    <t>HLA-B14</t>
  </si>
  <si>
    <t>KLPQLCTEL</t>
  </si>
  <si>
    <t>19, 26</t>
  </si>
  <si>
    <t>27.10 - 52.07</t>
  </si>
  <si>
    <t>51 chromium, ELISA, ELISPOT, multimer/tetramer</t>
  </si>
  <si>
    <t>17589293, 20615877, 21550027, 28389098, 30154146, 31151965, 38608022</t>
  </si>
  <si>
    <t>Angelika B Riemer (2007),  Derin B Keskin (2010),  Guanglan Zhang (2011),  Maris Handley (2017),  Karen S Anderson (2018),  Vladimir Brusic (2019),  Bruce Reinhold (2024)</t>
  </si>
  <si>
    <t>KISEYRHYC</t>
  </si>
  <si>
    <t>72, 79</t>
  </si>
  <si>
    <t>80, 87</t>
  </si>
  <si>
    <t>51 chromium, ELISA, multimer/tetramer</t>
  </si>
  <si>
    <t>28389098, 38608022</t>
  </si>
  <si>
    <t>Kwong Y Tsang (2017),  Massimo Fantini (2024)</t>
  </si>
  <si>
    <t>EYRHYCYSL</t>
  </si>
  <si>
    <t>75, 82</t>
  </si>
  <si>
    <t>83, 90</t>
  </si>
  <si>
    <t>18.61 - 47.58</t>
  </si>
  <si>
    <t>HLA-A*02:01,  HLA-B*07:02,  HLA-A*24:02,  HLA-B*35:01,  HLA-A24</t>
  </si>
  <si>
    <t>HLA-A*02:01;HLA-A*24:02;HLA-B*07:02;HLA-B*35:01</t>
  </si>
  <si>
    <t>16211234, 22032938, 30154146, 38608022</t>
  </si>
  <si>
    <t>Masahito Mizuuchi (2005),  Yoshihiko Hirohashi (2012),  Toshihiko Torigoe (2018),  Takafumi Kuroda (2024)</t>
  </si>
  <si>
    <t>QQYNKPLCDL</t>
  </si>
  <si>
    <t>90, 97</t>
  </si>
  <si>
    <t>106, 99</t>
  </si>
  <si>
    <t>MRGDKATIK</t>
  </si>
  <si>
    <t>HGDTPTLHEY</t>
  </si>
  <si>
    <t>RLVTLKDIV</t>
  </si>
  <si>
    <t>I Tarpey (1994)</t>
  </si>
  <si>
    <t>TPTLHEYML</t>
  </si>
  <si>
    <t>TLQDIVLHL</t>
  </si>
  <si>
    <t>TLHEYMLDL</t>
  </si>
  <si>
    <t>13.06 - 38.17</t>
  </si>
  <si>
    <t>HLA-A*02:01,  HLA-B8</t>
  </si>
  <si>
    <t>15609316, 20615877, 28389098, 29603667, 30154146, 38608022, 7538538</t>
  </si>
  <si>
    <t>Angelika B Riemer (1995),  Derin B Keskin (2005),  Guanglan Zhang (2010),  Maris Handley (2017),  Karen S Anderson (2018),  Vladimir Brusic (2024)</t>
  </si>
  <si>
    <t>TLKDIVLDL</t>
  </si>
  <si>
    <t>ELISA, ELISPOT, biological activity, in vitro assay, multimer/tetramer</t>
  </si>
  <si>
    <t>18299861, 19578865, 26509579, 38608022</t>
  </si>
  <si>
    <t>Mark Klinger (2008),  Francois Pepin (2010),  Jen Wilkins (2015),  Thomas Asbury (2024)</t>
  </si>
  <si>
    <t>EYMLDLQPET</t>
  </si>
  <si>
    <t>YVLDLQPEAT</t>
  </si>
  <si>
    <t>18, 31</t>
  </si>
  <si>
    <t>15609329, 38608022</t>
  </si>
  <si>
    <t>Nikolaj Pagh Kristensen (2005),  Edoardo Dionisio (2024)</t>
  </si>
  <si>
    <t>YILDLQPETT</t>
  </si>
  <si>
    <t>Sarah J Youde (2005)</t>
  </si>
  <si>
    <t>YMLDLQPETT</t>
  </si>
  <si>
    <t>53.90 - 69.80</t>
  </si>
  <si>
    <t>3H-thymidine, 51 chromium, ELISA, ELISPOT, ICS, biological activity, in vitro assay, multimer/tetramer</t>
  </si>
  <si>
    <t>10096544, 10479508, 10667589, 11291058, 11325845, 12905010, 12960314, 15609329, 15639645, 15819706, 16284959, 17067378, 17192185, 17321896, 20615877, 25207820, 29603667, 30154146, 30418433, 31964784, 36526910, 36922453, 38019346, 38608022, 40406125, 7538538, 8564975, 8987945, 9230206</t>
  </si>
  <si>
    <t>A M Kaufmann (1995),  J Nieland (1996),  M Schinz (1997),  M Nonn (1999),  J Gabelsberger (2000),  H Meissner (2001),  R T Müller (2003),  I Jochmus (2005),  L Gissmann (2006),  A Schneider (2007),  M Dürst (2010),  Angelika B Riemer (2015),  Derin B Keskin (2018),  Guanglan Zhang (2020),  Maris Handley (2023),  Karen S Anderson (2024),  Vladimir Brusic (2025)</t>
  </si>
  <si>
    <t>YMLDLQPET</t>
  </si>
  <si>
    <t>17.64 - 37.76</t>
  </si>
  <si>
    <t>12519392, 12692247, 17955486, 20615877, 28389098, 29603667, 30154146, 31964784, 34432728, 36526910, 38608022, 39349449, 40203088, 7538538</t>
  </si>
  <si>
    <t>Angelika B Riemer (1995),  Derin B Keskin (2003),  Guanglan Zhang (2008),  Maris Handley (2010),  Karen S Anderson (2017),  Vladimir Brusic (2018),  Bruce Reinhold (2020),  Ellis L Reinherz (2021),  H Höhn (2023),  M Jülch (2024),  H Pilch (2025)</t>
  </si>
  <si>
    <t>YMLDLQPETTD</t>
  </si>
  <si>
    <t>3.19 - 65.09</t>
  </si>
  <si>
    <t>Renata Blatnik (2018)</t>
  </si>
  <si>
    <t>MLDLQPETT</t>
  </si>
  <si>
    <t>42.36 - 69.26</t>
  </si>
  <si>
    <t>51 chromium, ELISA, ELISPOT, in vivo assay, multimer/tetramer</t>
  </si>
  <si>
    <t>10999722, 20615877, 38608022, 7506573, 7538538</t>
  </si>
  <si>
    <t>10x Genomics (1993),  Angelika B Riemer (1995),  Derin B Keskin (2000),  Guanglan Zhang (2010),  Maris Handley (2020),  Karen S Anderson (2024)</t>
  </si>
  <si>
    <t>MLDLQPET</t>
  </si>
  <si>
    <t>15.70 - 84.30</t>
  </si>
  <si>
    <t>DLHPEPTDL</t>
  </si>
  <si>
    <t>18, 58</t>
  </si>
  <si>
    <t>30008894, 38608022</t>
  </si>
  <si>
    <t>He Wang (2018),  Lilai Chen (2024)</t>
  </si>
  <si>
    <t>LQPETTDLY</t>
  </si>
  <si>
    <t>LQPPDPVGL</t>
  </si>
  <si>
    <t>ELISA, in vitro assay, multimer/tetramer</t>
  </si>
  <si>
    <t>18299861, 38608022</t>
  </si>
  <si>
    <t>GLHCYEQLV</t>
  </si>
  <si>
    <t>CYEQLGDSS</t>
  </si>
  <si>
    <t>2.55 - 31.22</t>
  </si>
  <si>
    <t>QLGDSSDEE</t>
  </si>
  <si>
    <t>QAEPDRAHY</t>
  </si>
  <si>
    <t>HLA-A*24:02,  HLA-B*35:01,  HLA-B18</t>
  </si>
  <si>
    <t>10940919, 30154146</t>
  </si>
  <si>
    <t>I Bourgault Villada (2000),  N Bénéton (2018)</t>
  </si>
  <si>
    <t>PLTQHYQIL</t>
  </si>
  <si>
    <t>PLKQHFQIV</t>
  </si>
  <si>
    <t>RAHYNIVTF</t>
  </si>
  <si>
    <t>AHYNIVTFCC</t>
  </si>
  <si>
    <t>HLA-A*33:03</t>
  </si>
  <si>
    <t>51 chromium, ICS</t>
  </si>
  <si>
    <t>Sunghoon Kim (2017)</t>
  </si>
  <si>
    <t>HYNIVTFCCK</t>
  </si>
  <si>
    <t>1.70 - 21.91</t>
  </si>
  <si>
    <t>YNIVTFCCKC</t>
  </si>
  <si>
    <t>CCKCDSTL</t>
  </si>
  <si>
    <t>HLA-B8</t>
  </si>
  <si>
    <t>Sebastian Oerke (2005)</t>
  </si>
  <si>
    <t>HTMLCMCCK</t>
  </si>
  <si>
    <t>LCINSTATE</t>
  </si>
  <si>
    <t>CDSTLRLCV</t>
  </si>
  <si>
    <t>51 chromium, ICS, biological activity, in vivo assay, multimer/tetramer</t>
  </si>
  <si>
    <t>21918960, 38608022</t>
  </si>
  <si>
    <t>Nikolaj Pagh Kristensen (2012),  Edoardo Dionisio (2024)</t>
  </si>
  <si>
    <t>ATEVRTLQQ</t>
  </si>
  <si>
    <t>12.28 - 36.21</t>
  </si>
  <si>
    <t>LCVQSTHVDI</t>
  </si>
  <si>
    <t>51 chromium, ICS, in vivo assay, multimer/tetramer</t>
  </si>
  <si>
    <t>STTTDVRTL</t>
  </si>
  <si>
    <t>HVDIRTLED</t>
  </si>
  <si>
    <t>H Höhn (2003)</t>
  </si>
  <si>
    <t>IRTLEDLLMGT</t>
  </si>
  <si>
    <t>HLA-A*02:01,  HLA-DR12</t>
  </si>
  <si>
    <t>3H-thymidine, ICS, in vitro assay, multimer/tetramer</t>
  </si>
  <si>
    <t>17955486, 40406125</t>
  </si>
  <si>
    <t>Kathrin Wellach (2008),  Angelika B Riemer (2025)</t>
  </si>
  <si>
    <t>RTLEDLLMGT</t>
  </si>
  <si>
    <t>28389098, 29603667, 38608022</t>
  </si>
  <si>
    <t>Kwong Y Tsang (2017),  Massimo Fantini (2018),  Romaine I Fernando (2024)</t>
  </si>
  <si>
    <t>RTLEDLLMGTL</t>
  </si>
  <si>
    <t>29603667, 38608022</t>
  </si>
  <si>
    <t>TLEDLLMGT</t>
  </si>
  <si>
    <t>8.22 - 47.17</t>
  </si>
  <si>
    <t>HLA-A*02:01,  HLA-B*40:01</t>
  </si>
  <si>
    <t>HLA-A*02:01;HLA-B*40:01</t>
  </si>
  <si>
    <t>ELISPOT, ICS, biological activity, multimer/tetramer</t>
  </si>
  <si>
    <t>29603667, 36526910, 38608022</t>
  </si>
  <si>
    <t>Nikolaj Pagh Kristensen (2018),  Edoardo Dionisio (2023),  Amalie Kai Bentzen (2024)</t>
  </si>
  <si>
    <t>LEDLLMGTLGI</t>
  </si>
  <si>
    <t>2.81 - 60.01</t>
  </si>
  <si>
    <t>HLA-C*04:01</t>
  </si>
  <si>
    <t>LEDLLMGTL</t>
  </si>
  <si>
    <t>EDLLMGTLGIV</t>
  </si>
  <si>
    <t>DLLMGTLGIV</t>
  </si>
  <si>
    <t>DLLLGTLNI</t>
  </si>
  <si>
    <t>Yan Xu (2008)</t>
  </si>
  <si>
    <t>DLLMGTLGIVC</t>
  </si>
  <si>
    <t>in vitro assay</t>
  </si>
  <si>
    <t>Alina Steinbach (2017)</t>
  </si>
  <si>
    <t>LLMGTLGIV</t>
  </si>
  <si>
    <t>19.86 - 38.98</t>
  </si>
  <si>
    <t>12519392, 12905010, 20615877, 21550027, 29603667, 30154146, 31151965, 38608022, 7538538</t>
  </si>
  <si>
    <t>Angelika B Riemer (1995),  Derin B Keskin (2003),  Guanglan Zhang (2010),  Maris Handley (2011),  Karen S Anderson (2018),  Vladimir Brusic (2019),  Bruce Reinhold (2024)</t>
  </si>
  <si>
    <t>LLLGTLNIV</t>
  </si>
  <si>
    <t>9.42 - 26.38</t>
  </si>
  <si>
    <t>11, 18, 6</t>
  </si>
  <si>
    <t>ELISA, ELISPOT, in vitro assay, multimer/tetramer</t>
  </si>
  <si>
    <t>18299861, 21550027, 38608022</t>
  </si>
  <si>
    <t>Mark Matijevic (2008),  Mary Lynne Hedley (2011),  Robert G Urban (2024)</t>
  </si>
  <si>
    <t>NIVCPLCTL</t>
  </si>
  <si>
    <t>1, 18</t>
  </si>
  <si>
    <t>26846725, 38608022</t>
  </si>
  <si>
    <t>Barbara Szomolay (2016),  Jie Liu (2024)</t>
  </si>
  <si>
    <t>LMGTLGIVCPI</t>
  </si>
  <si>
    <t>6.76 - 93.24</t>
  </si>
  <si>
    <t>GTLGIVCPI</t>
  </si>
  <si>
    <t>16.35 - 48.11</t>
  </si>
  <si>
    <t>51 chromium, ELISA, ELISPOT</t>
  </si>
  <si>
    <t>12519392, 20615877, 30154146, 7538538</t>
  </si>
  <si>
    <t>Angelika B Riemer (1995),  Derin B Keskin (2003),  Guanglan Zhang (2010),  Maris Handley (2018)</t>
  </si>
  <si>
    <t>FQQLFLNTL</t>
  </si>
  <si>
    <t>3H-thymidine, 51 chromium, ELISPOT, multimer/tetramer</t>
  </si>
  <si>
    <t>12569558, 36619639, 38608022</t>
  </si>
  <si>
    <t>Angela Kather (2003),  Alfonso Ferrara (2022),  Marion Nonn (2024)</t>
  </si>
  <si>
    <t>TLGIVCPIC</t>
  </si>
  <si>
    <t>24.49 - 91.48</t>
  </si>
  <si>
    <t>17192185, 7538538</t>
  </si>
  <si>
    <t>M E Ressing (1995),  A Sette (2006)</t>
  </si>
  <si>
    <t>TLGIVCPI</t>
  </si>
  <si>
    <t>43.33 - 75.14</t>
  </si>
  <si>
    <t>51 chromium, ELISA, ELISPOT, in vitro assay, multimer/tetramer</t>
  </si>
  <si>
    <t>10096544, 10479508, 11342606, 12905010, 15819706, 16284959, 17439726, 19234187, 20615877, 38608022, 7538538, 9225046, 9230206, 9748126</t>
  </si>
  <si>
    <t>Angelika B Riemer (1995),  Derin B Keskin (1997),  Guanglan Zhang (1998),  Maris Handley (1999),  Karen S Anderson (2001),  Vladimir Brusic (2003),  Bruce Reinhold (2005),  Ellis L Reinherz (2006),  Dao-Hua Xu (2007),  Chen-Hui Zhou (2009),  Yong-Peng Xia (2010),  Zong-Ying Qiu (2024)</t>
  </si>
  <si>
    <t>QLFLNTLSFV</t>
  </si>
  <si>
    <t>M R Castellanos (2001)</t>
  </si>
  <si>
    <t>GIVCPICSQK</t>
  </si>
  <si>
    <t>6.55 - 39.35</t>
  </si>
  <si>
    <t>CTIVCPSCA</t>
  </si>
  <si>
    <t>LFLNTLSFV</t>
  </si>
  <si>
    <t>8.60 - 34.12</t>
  </si>
  <si>
    <t>IVCPICSQK</t>
  </si>
  <si>
    <t>NVFPIFLQM</t>
  </si>
  <si>
    <t>HLA-Cw4</t>
  </si>
  <si>
    <t>A M García (1999)</t>
  </si>
  <si>
    <t>YYYAGSSRL</t>
  </si>
  <si>
    <t>QYRVFRIKL</t>
  </si>
  <si>
    <t>3.51 - 28.99</t>
  </si>
  <si>
    <t>RVRLPDPNK</t>
  </si>
  <si>
    <t>18.44 - 67.08</t>
  </si>
  <si>
    <t>RIKLPDPNK</t>
  </si>
  <si>
    <t>8.30 - 40.95</t>
  </si>
  <si>
    <t>AVPDDLYIK</t>
  </si>
  <si>
    <t>8.62 - 42.26</t>
  </si>
  <si>
    <t>QIFNKPYWL</t>
  </si>
  <si>
    <t>Masato Yokomine (2017)</t>
  </si>
  <si>
    <t>MTLCAEVKK</t>
  </si>
  <si>
    <t>10.25 - 30.91</t>
  </si>
  <si>
    <t>LQFIFQLCK</t>
  </si>
  <si>
    <t>5.65 - 23.50</t>
  </si>
  <si>
    <t>IHSMNSTIL</t>
  </si>
  <si>
    <t>HLA-B*39:01</t>
  </si>
  <si>
    <t>A Monroy-García (2002)</t>
  </si>
  <si>
    <t>IHSMNSSIL</t>
  </si>
  <si>
    <t>14.66 - 94.73</t>
  </si>
  <si>
    <t>KYTFWEVNL</t>
  </si>
  <si>
    <t>YTFWEVNLK</t>
  </si>
  <si>
    <t>22.98 - 72.19</t>
  </si>
  <si>
    <t>HNNGICWGN</t>
  </si>
  <si>
    <t>315, 444</t>
  </si>
  <si>
    <t>323, 452</t>
  </si>
  <si>
    <t>18, 44</t>
  </si>
  <si>
    <t>11689620, 38608022</t>
  </si>
  <si>
    <t>H Wedemeyer (2001),  E Mizukoshi (2024)</t>
  </si>
  <si>
    <t>TSESQLFNK</t>
  </si>
  <si>
    <t>327, 332</t>
  </si>
  <si>
    <t>335, 340</t>
  </si>
  <si>
    <t>7.07 - 23.27</t>
  </si>
  <si>
    <t>52, 58</t>
  </si>
  <si>
    <t>20668141, 21503915</t>
  </si>
  <si>
    <t>Paul K S Chan (2010),  Shih-Jen Liu (2011)</t>
  </si>
  <si>
    <t>ICWGNQLFV</t>
  </si>
  <si>
    <t>349, 448</t>
  </si>
  <si>
    <t>357, 456</t>
  </si>
  <si>
    <t>51 chromium, ICS, multimer/tetramer</t>
  </si>
  <si>
    <t>11291058, 38608022</t>
  </si>
  <si>
    <t>A M Kaufmann (2001),  J Nieland (2024)</t>
  </si>
  <si>
    <t>Class</t>
  </si>
  <si>
    <t>N</t>
  </si>
  <si>
    <t>Epitopes</t>
  </si>
  <si>
    <t>Class I</t>
  </si>
  <si>
    <t>ALDGNLVSMDV; ALQAIELQL; DLHPEPTDL; DLLLGTLNI; DLLMGTLGIV; DLLMGTLGIVC; EDLLMGTLGIV; ELTEVFEFA; EYRHYCYSL; FAFKDLFVV; FAFRDLCIV; FLLCFCVLL; FQQLFLNTL; GTLGIVCPI; HNNGICWGN; ICWGNQLFV; ILDCVLVHL; IRTLEDLLMGT; KCIDFYSRI; KISEYRHYC; KLPDLCTEL; KLPQLCTEL; KLTNTGLYNL; KTVLELTEV; KVLIRCYLC; LFLNTLSFV; LFVVYRDSI; LLLGTLNIV; LLMGTLGIV; LQDIEITCV; LQPPDPVGL; LQTTIHDII; MLDLQPET; MLDLQPETT; NIVCPLCTL; NLLIRCLRC; PLTQHYQIL; QQYNKPLCDL; QVILCPTSV; RTLEDLLMGT; RTLEDLLMGTL; SIDQLCKTF; SLQDIEITCV; STTTDVRTL; TIDQLCKTF; TIHDIILEC; TIHDIILECV; TLEDLLMGT; TLGIVCPI; TLGIVCPIC; TLHEYMLDL; TLKCLRYRFK; TLKDIVLDL; TLLQQYCLYL; TLQDIVLHL; TLQDVSLEV; TLQDVSLEVYL; TLYTAVSST; TTIHDIILECV; VLLCVCLLI; VLLLWITAA; YICEEASVTV; YICEEASVTVV; YIIFVYIPL; YILDLQPETT; YLTAPTGCI; YMLDLQPET; YMLDLQPETT; YMLDLQPETTD; YVLDLQPEAT</t>
  </si>
  <si>
    <t>ATEVRTLQQ; AVPDDLYIK; CTIVCPSCA; KCLNEILIR; KTLEERVKK; KVCLRLLSK; LCINSTATE; LQFIFQLCK; MRGDKATIK; MTLCAEVKK; QLGDSSDEE; RIKLPDPNK; RLQCVQCKK; RVRLPDPNK; TSESQLFNK; YTFWEVNLK</t>
  </si>
  <si>
    <t>ALQAIELQL; GLHCYEQLV; GTLGIVCPI; HVDIRTLED; ILIRCIICQ; ITIRCIICQ; LLMGTLGIV; LLQQYCLYL; PLKQHFQIV; QLFLNTLSFV; RLVTLKDIV; TIHDIILECV; TLGIVCPI; TLLQQYCLYL; YMLDLQPET; YMLDLQPETT</t>
  </si>
  <si>
    <t>AFRDLCIVY; CPEEKQRHL; EYRHYCYSL; HPAATHTKAV; NPCHTTKLL; NPYAVCDKCL; RAHYNIVTF; RPFKSNKST; RPRKLPQLC; RPRKLPQLCT; SPEIIRQHL; TIHDIILECV; TPTLHEYML; WPTTPPRPI</t>
  </si>
  <si>
    <t>CDSTLRLCV; CYSLYGTTL; DSAPILTAF; EYRHYCYSL; HGDTPTLHEY; KLPDLCTEL; LCVQSTHVDI; LMGTLGIVCPI; PYAVCDKCL; QAEPDRAHY; QYNKPLCDL; VYDFAFRDL; YAVCDKCLKF</t>
  </si>
  <si>
    <t>AVCDKCLKFY; CVYCKQQLLR; GIVCPICSQK; GTTLEQQYNK; HTMLCMCCK; IILECVYCK; IVCPICSQK; LLIRCINCQK; NTTPIVHLK; RLECAIYYK; SVYGDTLEK</t>
  </si>
  <si>
    <t>CYEQLGDSS; EYRHYCYSL; KYTFWEVNL; PYGVCIMCL; QYNKPLCDLL; QYRVFRIKL; VYDFAFQDL; VYKFLFTDL; YYYAGSSRL</t>
  </si>
  <si>
    <t>DSAPILTAF; EYRHYCYSL; FAFRDLCIVY; HGDTPTLHEY; QAEPDRAHY; SAFRCFIVY; YAVCDKCLKF; YGTTLEQQY; YVHEGIRTY</t>
  </si>
  <si>
    <t>GRWTGRCM; GRWTGRCMSC; HRDSVDSAPI; RRYPYPAR; SRWPYLHNR; YRHYCYSL</t>
  </si>
  <si>
    <t>ISEYRHYCY; KSAIVTLTY; QVDYYGLYY; VCDKCLKFY; VVEGQVDYY</t>
  </si>
  <si>
    <t>LAVSKNKAL; WPYLHNRLV; YLHNRLVVF; YRFKKHCTL; YSKNKVWEV</t>
  </si>
  <si>
    <t>KSAIVTLTY; LQDVSLEVY; LQPETTDLY; SAFRCFIVY; YYVHEGIRTY</t>
  </si>
  <si>
    <t>HYNIVTFCCK; IILECVYCK; ILTAFNSSHK; LLIRCINCQK</t>
  </si>
  <si>
    <t>HNIRGRWTGR; LTAPTGCIKK; TTLEQQYNK</t>
  </si>
  <si>
    <t>FELSQMVQW; HDIILECVY; SEIAYKYAQL</t>
  </si>
  <si>
    <t>LEDLLMGTL; SEYRHYCYSL; TLEDLLMGT</t>
  </si>
  <si>
    <t>AHYNIVTFCC; YNIVTFCCKC</t>
  </si>
  <si>
    <t>IHSMNSSIL; IHSMNSTIL</t>
  </si>
  <si>
    <t>HLA-B*44:02</t>
  </si>
  <si>
    <t>FELSQMVQW; SEIAYKYAQL</t>
  </si>
  <si>
    <t>HLA-B18</t>
  </si>
  <si>
    <t>ISEYRHYCY; QAEPDRAHY</t>
  </si>
  <si>
    <t>CCKCDSTL; TLHEYMLDL</t>
  </si>
  <si>
    <t>HLA-B*35:43</t>
  </si>
  <si>
    <t>HLA-B*48:01</t>
  </si>
  <si>
    <t>HLA-B35</t>
  </si>
  <si>
    <t>HLA-B57</t>
  </si>
  <si>
    <t>HLA-C*01:02</t>
  </si>
  <si>
    <t>HLA-C*05:01</t>
  </si>
  <si>
    <t>HLA-C*07:02</t>
  </si>
  <si>
    <t>HLA-C*08:02</t>
  </si>
  <si>
    <t>HLA-C*15:02</t>
  </si>
  <si>
    <t>HLA-DR12</t>
  </si>
  <si>
    <t>Class II</t>
  </si>
  <si>
    <t>ASAFRCFIVYIVFVY; CLRYRFKKHCTLYTA; DLYCYEQLNDSSEEEDEIDGPA; DQFLSQVKIPKTITV; DRAHYNIVTFCCKCD; DSTLRLCVQSTHVD; FIVYIVFVYIPLFLI; FKHINHQVVPTLAVS; FRDLCIVYRDGNPYA; GLYYVHEGIRTYFVQ; GTTLEQQYNKPLCDL; HVDIRTLEDLLMGTL; ILTAFNSSHKGRINC; IPLFLIHTHARFLIT; IRTLEDLLMGTLGIV; IVHLKGDANTLKCLR; KQRFHNIRGRWTGRC; LEVYLTAPTGCIKKH; LFMDSLNFVCPWC; LFMDTLSFVCPLC; LKFYSKISEYRHYCY; LLSVSTYTSLILLVL; LVLVLWITAASAFRC; MHGDTPTLHEYM; MLDLQPETTDLYCYE; MTNLDTASTTLLACF; PEIIRQHLANHPAAT; PRKLPQLCTELQTTI; QLTLETIYNSQYSNE; QQLLRREVYDFAFRD; RDHIDYWKHMRLECA; RPLLLSVSTYTSLIL; STHVDIRTLEDLLMG; STLRLCVQSTHVDIR; TLRLCVQSTHVDIRT; VPTLAVSKNKALQAI; VYIPLFLIHTHARFL</t>
  </si>
  <si>
    <t>ASAFRCFIVYIVFVY; CLRYRFKKHCTLYTA; DQFLSQVKIPKTITV; DRAHYNIVTFCCKCD; DSTLRLCVQSTHVD; EVFEFAFKDLFVVYR; FIVYIVFVYIPLFLI; FKHINHQVVPTLAVS; FRDLCIVYRDGNPYA; GLYYVHEGIRTYFVQ; GTTLEQQYNKPLCDL; HVDIRTLEDLLMGTL; ILTAFNSSHKGRINC; IPLFLIHTHARFLIT; IRTLEDLLMGTLGIV; IVHLKGDANTLKCLR; KQRFHNIRGRWTGRC; LEVYLTAPTGCIKKH; LKFYSKISEYRHYCY; LLSVSTYTSLILLVL; LVLVLWITAASAFRC; MHGDTPTLHEYM; MLDLQPETTDLYCYE; MTNLDTASTTLLACF; PEIIRQHLANHPAAT; PRKLPQLCTELQTTI; QLTLETIYNSQYSNE; QQLLRREVYDFAFRD; RDHIDYWKHMRLECA; RPLLLSVSTYTSLIL; SSTWHWTGHNVKHKS; STHVDIRTLEDLLMG; STLRLCVQSTHVDIR; TLRLCVQSTHVDIRT; VPTLAVSKNKALQAI; VYIPLFLIHTHARFL</t>
  </si>
  <si>
    <t>HLA-DR11</t>
  </si>
  <si>
    <t>ASAFRCFIVYIVFVY; CLRYRFKKHCTLYTA; DQFLSQVKIPKTITV; DRAHYNIVTFCCKCD; DSTLRLCVQSTHVD; FIVYIVFVYIPLFLI; FKHINHQVVPTLAVS; FRDLCIVYRDGNPYA; GLYYVHEGIRTYFVQ; GTTLEQQYNKPLCDL; HVDIRTLEDLLMGTL; ILTAFNSSHKGRINC; IPLFLIHTHARFLIT; IRTLEDLLMGTLGIV; IVHLKGDANTLKCLR; KQRFHNIRGRWTGRC; LEVYLTAPTGCIKKH; LKFYSKISEYRHYCY; LLSVSTYTSLILLVL; LVLVLWITAASAFRC; MHGDTPTLHEYM; MLDLQPETTDLYCYE; MTNLDTASTTLLACF; PEIIRQHLANHPAAT; PRKLPQLCTELQTTI; QLTLETIYNSQYSNE; QQLLRREVYDFAFRD; RDHIDYWKHMRLECA; RPLLLSVSTYTSLIL; STHVDIRTLEDLLMG; STLRLCVQSTHVDIR; TLRLCVQSTHVDIRT; VPTLAVSKNKALQAI; VYIPLFLIHTHARFL</t>
  </si>
  <si>
    <t>HLA-DR13</t>
  </si>
  <si>
    <t>HLA-DR3</t>
  </si>
  <si>
    <t>ASAFRCFIVYIVFVY; CLRYRFKKHCTLYTA; DQFLSQVKIPKTITV; DRAHYNIVTFCCKCD; DSTLRLCVQSTHVD; EQMFVRHLFNRAGTVG; FIVYIVFVYIPLFLI; FKHINHQVVPTLAVS; FRDLCIVYRDGNPYA; GLYYVHEGIRTYFVQ; GTTLEQQYNKPLCDL; HVDIRTLEDLLMGTL; ILTAFNSSHKGRINC; IPLFLIHTHARFLIT; IRTLEDLLMGTLGIV; IVHLKGDANTLKCLR; KQRFHNIRGRWTGRC; LEVYLTAPTGCIKKH; LKFYSKISEYRHYCY; LLSVSTYTSLILLVL; LVLVLWITAASAFRC; MLDLQPETTDLYCYE; MTNLDTASTTLLACF; PEIIRQHLANHPAAT; PRKLPQLCTELQTTI; QLTLETIYNSQYSNE; QQLLRREVYDFAFRD; RDHIDYWKHMRLECA; RPLLLSVSTYTSLIL; STHVDIRTLEDLLMG; STLRLCVQSTHVDIR; TLRLCVQSTHVDIRT; VPTLAVSKNKALQAI; VYIPLFLIHTHARFL</t>
  </si>
  <si>
    <t>ASAFRCFIVYIVFVY; CLRYRFKKHCTLYTA; DKKQRFHNIRGRWTG; DQFLSQVKIPKTITV; FIVYIVFVYIPLFLI; FKHINHQVVPTLAVS; FRDLCIVYRDGNPYA; GLYYVHEGIRTYFVQ; GTTLEQQYNKPLCDL; HVDIRTLEDLLMGTL; ILTAFNSSHKGRINC; IPLFLIHTHARFLIT; IRTLEDLLMGTLGIV; IVHLKGDANTLKCLR; KIPKTITVSTGFMSI; KQRFHNIRGRWTGRC; LEVYLTAPTGCIKKH; LKFYSKISEYRHYCY; LLSVSTYTSLILLVL; LVLVLWITAASAFRC; MLDLQPETTDLYCYE; MTNLDTASTTLLACF; PEIIRQHLANHPAAT; PRKLPQLCTELQTTI; QLTLETIYNSQYSNE; QQLLRREVYDFAFRD; RDHIDYWKHMRLECA; RPLLLSVSTYTSLIL; STHVDIRTLEDLLMG; STLRLCVQSTHVDIR; TLRLCVQSTHVDIRT; VPTLAVSKNKALQAI; VYIPLFLIHTHARFL</t>
  </si>
  <si>
    <t>HLA-DRB1*16:01</t>
  </si>
  <si>
    <t>ASAFRCFIVYIVFVY; CLRYRFKKHCTLYTA; DQFLSQVKIPKTITV; FIVYIVFVYIPLFLI; FKHINHQVVPTLAVS; FRDLCIVYRDGNPYA; GLYYVHEGIRTYFVQ; GTTLEQQYNKPLCDL; HVDIRTLEDLLMGTL; ILTAFNSSHKGRINC; IPLFLIHTHARFLIT; IRTLEDLLMGTLGIV; IVHLKGDANTLKCLR; KQRFHNIRGRWTGRC; LEVYLTAPTGCIKKH; LKFYSKISEYRHYCY; LLSVSTYTSLILLVL; LVLVLWITAASAFRC; MLDLQPETTDLYCYE; MTNLDTASTTLLACF; PEIIRQHLANHPAAT; PRKLPQLCTELQTTI; QLTLETIYNSQYSNE; QQLLRREVYDFAFRD; RDHIDYWKHMRLECA; RPLLLSVSTYTSLIL; STHVDIRTLEDLLMG; STLRLCVQSTHVDIR; TLRLCVQSTHVDIRT; VPTLAVSKNKALQAI; VYIPLFLIHTHARFL</t>
  </si>
  <si>
    <t>HLA-DR9</t>
  </si>
  <si>
    <t>ASAFRCFIVYIVFVY; CLRYRFKKHCTLYTA; DQFLSQVKIPKTITV; DRAHYNIVTFCCKCD; DSTLRLCVQSTHVD; FIVYIVFVYIPLFLI; FKHINHQVVPTLAVS; GLYYVHEGIRTYFVQ; ILTAFNSSHKGRINC; IPLFLIHTHARFLIT; IVHLKGDANTLKCLR; LEVYLTAPTGCIKKH; LKFYSKISEYRHYCY; LLSVSTYTSLILLVL; LVLVLWITAASAFRC; MHGDTPTLHEYM; MLDLQPETTDLYCYE; MTNLDTASTTLLACF; PEIIRQHLANHPAAT; QLTLETIYNSQYSNE; RDHIDYWKHMRLECA; RPLLLSVSTYTSLIL; TLRLCVQSTHVDIRT; VPTLAVSKNKALQAI; VYIPLFLIHTHARFL</t>
  </si>
  <si>
    <t>HLA-DRB1*12:01</t>
  </si>
  <si>
    <t>ASAFRCFIVYIVFVY; CLRYRFKKHCTLYTA; DQFLSQVKIPKTITV; FIVYIVFVYIPLFLI; FKHINHQVVPTLAVS; GLYYVHEGIRTYFVQ; ILTAFNSSHKGRINC; IPLFLIHTHARFLIT; IVHLKGDANTLKCLR; LEVYLTAPTGCIKKH; LLSVSTYTSLILLVL; LVLVLWITAASAFRC; MTNLDTASTTLLACF; PEIIRQHLANHPAAT; QLTLETIYNSQYSNE; RDHIDYWKHMRLECA; RPLLLSVSTYTSLIL; VPTLAVSKNKALQAI; VYIPLFLIHTHARFL</t>
  </si>
  <si>
    <t>HLA-DR8</t>
  </si>
  <si>
    <t>DRAHYNIVTFCCKCD; DSTLRLCVQSTHVD; FRDLCIVYRDGNPYA; GTTLEQQYNKPLCDL; HVDIRTLEDLLMGTL; IRTLEDLLMGTLGIV; KQRFHNIRGRWTGRC; LKFYSKISEYRHYCY; MHGDTPTLHEYM; MLDLQPETTDLYCYE; PRKLPQLCTELQTTI; QQLLRREVYDFAFRD; STHVDIRTLEDLLMG; STLRLCVQSTHVDIR; TLRLCVQSTHVDIRT</t>
  </si>
  <si>
    <t>HLA-DRB1*14:01</t>
  </si>
  <si>
    <t>FRDLCIVYRDGNPYA; GLYYVHEGIRTYFVQ; GTTLEQQYNKPLCDL; HVDIRTLEDLLMGTL; IRTLEDLLMGTLGIV; KQRFHNIRGRWTGRC; LKFYSKISEYRHYCY; LLSVSTYTSLILLVL; MLDLQPETTDLYCYE; PRKLPQLCTELQTTI; QQLLRREVYDFAFRD; STHVDIRTLEDLLMG; STLRLCVQSTHVDIR; TLRLCVQSTHVDIRT</t>
  </si>
  <si>
    <t>AMNFADLQTNKSDVP; ASDLRTIQQLLMGTV; FMSFLTALKRFLQGIPKKN; QSTHVDIRTLEDLLMGTLGI; RVFKVVLPDPNKFAL; SIYVHTPSGSLVSSE; TDAYVTRTNIFYHA; TDEYVSRTSIYYYA; TDEYVTRTNLFYHA; VSAYQYRVFRVQLPDP; VSGLQYRVFRVRLPDP; WKSFFSRTWSRLSLH</t>
  </si>
  <si>
    <t>AKFKELYGVSFSELVRPFK; DTYRYVQSQAITCQK; ELITSVIQDGDMVDT; KFKELYGVSFSELVR; KQRHLDKKQRFHNIRGRWTGR; LDKKQRFHNIRGRWTGRCMSC; SAEVMAYIHTMNPSV; SIYVHTPSGSLVSSE; TNIFYHASSSRLLAV</t>
  </si>
  <si>
    <t>HLA-DRB1*04:03</t>
  </si>
  <si>
    <t>GLYYVHEGIRTYFVQ; IGGRVHFFKDISPIA; LKFYSKISEYRHYCY; LLSVSTYTSLILLVL; MLDLQPETTDLYCYE; TLRLCVQSTHVDIRT</t>
  </si>
  <si>
    <t>GLYYVHEGIRTYFVQ; HVDIRTLEDLLM; LKFYSKISEYRHYCY; LLSVSTYTSLILLVL; MLDLQPETTDLYCYE; TLRLCVQSTHVDIRT</t>
  </si>
  <si>
    <t>HLA-DRB1</t>
  </si>
  <si>
    <t>GLYYVHEGIRTYFVQ; LKFYSKISEYRHYCY; LLSVSTYTSLILLVL; MLDLQPETTDLYCYE; TLRLCVQSTHVDIRT</t>
  </si>
  <si>
    <t>CDSTLRLCVQSTHVDIRTLE; DLLMGTLGIVCPICSQKP; NFTISVTTDAGDINE; QGVEFMSFLTALKKRF</t>
  </si>
  <si>
    <t>IGGRVHFFKDISPIA; KQRFHNIRGRWTGRCMSCC; LRYRFKKHCTLYYTAV; VSFSELVRPFKSNKSTCCD</t>
  </si>
  <si>
    <t>HLA-DR16</t>
  </si>
  <si>
    <t>DRAHYNIVTFCCKCD; DSTLRLCVQSTHVD; MHGDTPTLHEYM</t>
  </si>
  <si>
    <t>AKRLDACQDQLLE; KATLQDIVLHLE; PIVQLQGDSNCLKCFR</t>
  </si>
  <si>
    <t>SVDSAPILTAFNSSH; VQSTHVDIRTLEDLLMGTL</t>
  </si>
  <si>
    <t>DPYGDRLFFYLRKEQ; KQRFHNIRGRWTGRCMSCC</t>
  </si>
  <si>
    <t>EKLKHILGKARFIKLN; PIVQLQGDSNCLKCFR</t>
  </si>
  <si>
    <t>ASDLRTIQQLLMGTV; LRTIQQLLMGTVNIV</t>
  </si>
  <si>
    <t>EKQRHLDKKQRFHNIRGRW; HIDYWKHMRLECALY</t>
  </si>
  <si>
    <t>HLA-DQB1*02:01</t>
  </si>
  <si>
    <t>HLA-DRB1*01:01</t>
  </si>
  <si>
    <t>HLA-DRB1*11:04</t>
  </si>
  <si>
    <t>No.</t>
  </si>
  <si>
    <t>Peptide</t>
  </si>
  <si>
    <t>T-cell</t>
  </si>
  <si>
    <t>HPV Protein</t>
  </si>
  <si>
    <t>Start</t>
  </si>
  <si>
    <t>End</t>
  </si>
  <si>
    <t>Length</t>
  </si>
  <si>
    <t>Number of Conservation</t>
  </si>
  <si>
    <t>HPV-type Covered</t>
  </si>
  <si>
    <t>HPV Species</t>
  </si>
  <si>
    <t>HPV Type (IEDB)</t>
  </si>
  <si>
    <t>Binder HLA Count</t>
  </si>
  <si>
    <t>Weak Binder (n)</t>
  </si>
  <si>
    <t>Strong Binder (n)</t>
  </si>
  <si>
    <t>Weak HLA List</t>
  </si>
  <si>
    <t>Strong HLA List</t>
  </si>
  <si>
    <t>Median EL Rank</t>
  </si>
  <si>
    <t>Min EL Rank</t>
  </si>
  <si>
    <t>CD4</t>
  </si>
  <si>
    <t>HPV16</t>
  </si>
  <si>
    <t>Alphapapillomavirus 9</t>
  </si>
  <si>
    <t>HLA-DPA1*01:03/DPB1*02:01, HLA-DRB1*07:01, HLA-DRB1*09:01</t>
  </si>
  <si>
    <t>HLA-DPA1*01:03/DPB1*04:01, HLA-DPA1*01:03/DPB1*04:02</t>
  </si>
  <si>
    <t>HLA-DPA1*01:03/DPB1*02:01, HLA-DPA1*01:03/DPB1*04:02, HLA-DRB1*07:01</t>
  </si>
  <si>
    <t>HLA-DPA1*01:03/DPB1*04:01</t>
  </si>
  <si>
    <t>HLA-DQA1*02:01/DQB1*02:01</t>
  </si>
  <si>
    <t>HLA-DPA1*01:03/DPB1*02:01</t>
  </si>
  <si>
    <t>HLA-DRB1*11:01</t>
  </si>
  <si>
    <t>HPV11, HPV6</t>
  </si>
  <si>
    <t>Alphapapillomavirus 10</t>
  </si>
  <si>
    <t>HLA-DPA1*01:03/DPB1*02:01, HLA-DPA1*01:03/DPB1*04:01, HLA-DPA1*01:03/DPB1*04:02, HLA-DRB1*07:01, HLA-DRB1*09:01, HLA-DRB1*11:01</t>
  </si>
  <si>
    <t>HLA-DRB1*09:01, HLA-DRB1*13:01, HLA-DRB1*15:01</t>
  </si>
  <si>
    <t>HLA-DPA1*01:03/DPB1*02:01, HLA-DPA1*01:03/DPB1*04:01, HLA-DPA1*01:03/DPB1*04:02, HLA-DRB1*15:01</t>
  </si>
  <si>
    <t>HLA-DQA1*01:02/DQB1*05:01, HLA-DRB1*15:01</t>
  </si>
  <si>
    <t>HLA-DQA1*01:03/DQB1*05:01</t>
  </si>
  <si>
    <t>HPV11</t>
  </si>
  <si>
    <t>HLA-DQA1*01:02/DQB1*05:01, HLA-DQA1*01:02/DQB1*06:04, HLA-DQA1*01:03/DQB1*05:01</t>
  </si>
  <si>
    <t>HLA-DRB1*13:01, HLA-DRB1*15:01</t>
  </si>
  <si>
    <t>HLA-DRB1*07:01, HLA-DRB1*15:01</t>
  </si>
  <si>
    <t>HPV16, HPV35</t>
  </si>
  <si>
    <t>HLA-DQA1*01:02/DQB1*06:02</t>
  </si>
  <si>
    <t>HPV11, HPV13</t>
  </si>
  <si>
    <t>HPV33</t>
  </si>
  <si>
    <t>HPV45</t>
  </si>
  <si>
    <t>Alphapapillomavirus 7</t>
  </si>
  <si>
    <t>HPV26</t>
  </si>
  <si>
    <t>Alphapapillomavirus 5</t>
  </si>
  <si>
    <t>HPV31</t>
  </si>
  <si>
    <t>HPV6</t>
  </si>
  <si>
    <t>HLA-DRB1*04:01, HLA-DRB1*04:03</t>
  </si>
  <si>
    <t>HPV1</t>
  </si>
  <si>
    <t>Mupapillomavirus 1</t>
  </si>
  <si>
    <t>HLA-DQA1*01:02/DQB1*06:04</t>
  </si>
  <si>
    <t>HLA-DRB1*07:01, HLA-DRB1*13:01</t>
  </si>
  <si>
    <t>HPV18</t>
  </si>
  <si>
    <t>HLA-DQA1*04:01/DQB1*03:01, HLA-DQA1*05:01/DQB1*03:01, HLA-DQA1*05:05/DQB1*03:01, HLA-DRB1*03:01</t>
  </si>
  <si>
    <t>HLA-DQA1*01:02/DQB1*05:01, HLA-DQA1*01:03/DQB1*05:01, HLA-DRB1*15:01</t>
  </si>
  <si>
    <t>HLA-DPA1*01:03/DPB1*02:01, HLA-DPA1*01:03/DPB1*04:01, HLA-DPA1*01:03/DPB1*04:02</t>
  </si>
  <si>
    <t>HLA-DPA1*01:03/DPB1*02:01, HLA-DRB1*13:01</t>
  </si>
  <si>
    <t>HPV2, HPV27</t>
  </si>
  <si>
    <t>Alphapapillomavirus 4</t>
  </si>
  <si>
    <t>HLA-DRB1*0101</t>
  </si>
  <si>
    <t>HLA-DPA1*01:03/DPB1*04:02</t>
  </si>
  <si>
    <t>HLA-DQA1*04:01/DQB1*03:01, HLA-DQA1*05:01/DQB1*03:01, HLA-DQA1*05:05/DQB1*03:01, HLA-DRB1*04:03, HLA-DRB1*15:01</t>
  </si>
  <si>
    <t>HLA-DQA1*01:02/DQB1*05:01, HLA-DQA1*01:02/DQB1*06:04, HLA-DQA1*01:03/DQB1*05:01, HLA-DQA1*02:01/DQB1*02:01</t>
  </si>
  <si>
    <t>HLA-DQA1*01:02/DQB1*06:04, HLA-DQA1*05:01/DQB1*03:01, HLA-DQA1*05:05/DQB1*03:01</t>
  </si>
  <si>
    <t>HLA-DQA1*01:02/DQB1*05:01, HLA-DQA1*01:03/DQB1*05:01, HLA-DQA1*02:01/DQB1*02:01</t>
  </si>
  <si>
    <t>HLA-DQA1*01:02/DQB1*05:01, HLA-DQA1*01:02/DQB1*06:04</t>
  </si>
  <si>
    <t>HLA-DQA1*01:03/DQB1*05:01, HLA-DQA1*02:01/DQB1*02:01</t>
  </si>
  <si>
    <t>HPV59</t>
  </si>
  <si>
    <t>HPV68</t>
  </si>
  <si>
    <t>HPV2, HPV27, HPV57</t>
  </si>
  <si>
    <t>HLA-DPA1*01:03/DPB1*04:01, HLA-DPA1*01:03/DPB1*04:02, HLA-DRB1*04:01, HLA-DRB1*11:01, HLA-DRB1*15:01</t>
  </si>
  <si>
    <t>HLA-DQA1*01:02/DQB1*05:01, HLA-DQA1*01:03/DQB1*05:01, HLA-DRB1*0101, HLA-DRB1*07:01, HLA-DRB1*09:01</t>
  </si>
  <si>
    <t>HPV11, HPV13, HPV6</t>
  </si>
  <si>
    <t>HLA-DPA1*01:03/DPB1*04:02, HLA-DQA1*04:01/DQB1*03:01, HLA-DQA1*05:01/DQB1*03:01, HLA-DQA1*05:05/DQB1*03:01</t>
  </si>
  <si>
    <t>HLA-DRB1*0101, HLA-DRB1*07:01, HLA-DRB1*09:01</t>
  </si>
  <si>
    <t>HPV18, HPV45, HPV59</t>
  </si>
  <si>
    <t>HLA-DQA1*04:01/DQB1*03:01, HLA-DQA1*05:01/DQB1*03:01, HLA-DQA1*05:05/DQB1*03:01, HLA-DRB1*0101</t>
  </si>
  <si>
    <t>HLA-DRB1*07:01, HLA-DRB1*09:01</t>
  </si>
  <si>
    <t>HLA-DQA1*04:01/DQB1*03:01, HLA-DQA1*05:01/DQB1*03:01, HLA-DQA1*05:05/DQB1*03:01, HLA-DRB1*0101, HLA-DRB1*07:01, HLA-DRB1*09:01</t>
  </si>
  <si>
    <t>HPV11, HPV13, HPV6, HPV74</t>
  </si>
  <si>
    <t>HLA-DQA1*05:01/DQB1*03:01, HLA-DQA1*05:05/DQB1*03:01</t>
  </si>
  <si>
    <t>HPV16, HPV31, HPV32, HPV35</t>
  </si>
  <si>
    <t>Alphapapillomavirus 1, Alphapapillomavirus 9</t>
  </si>
  <si>
    <t>HLA-DQA1*01:02/DQB1*06:04, HLA-DQA1*02:01/DQB1*02:01, HLA-DRB1*03:01, HLA-DRB1*07:01, HLA-DRB1*09:01</t>
  </si>
  <si>
    <t>HLA-DQA1*01:02/DQB1*05:01, HLA-DRB1*0101, HLA-DRB1*11:01</t>
  </si>
  <si>
    <t>HPV145</t>
  </si>
  <si>
    <t>Betapapillomavirus 2</t>
  </si>
  <si>
    <t>HLA-DQA1*01:02/DQB1*06:04, HLA-DRB1*04:03</t>
  </si>
  <si>
    <t>HPV18, HPV39, HPV45, HPV68, HPV70</t>
  </si>
  <si>
    <t>HLA-DPA1*01:03/DPB1*04:02, HLA-DRB1*07:01, HLA-DRB1*09:01, HLA-DRB1*11:01</t>
  </si>
  <si>
    <t>HLA-DQA1*01:02/DQB1*05:01, HLA-DQA1*01:03/DQB1*05:01, HLA-DRB1*11:01, HLA-DRB1*13:01</t>
  </si>
  <si>
    <t>HLA-DQA1*05:01/DQB1*03:01, HLA-DQA1*05:05/DQB1*03:01, HLA-DRB1*07:01, HLA-DRB1*09:01</t>
  </si>
  <si>
    <t>HLA-DRB1*04:03, HLA-DRB1*11:01</t>
  </si>
  <si>
    <t>HLA-DRB1*0101, HLA-DRB1*04:01</t>
  </si>
  <si>
    <t>HLA-DQA1*01:02/DQB1*06:02, HLA-DQA1*01:02/DQB1*06:04, HLA-DQA1*01:03/DQB1*05:01, HLA-DRB1*03:01</t>
  </si>
  <si>
    <t>HPV11, HPV13, HPV6, HPV84, HPV86</t>
  </si>
  <si>
    <t>Alphapapillomavirus 10, Alphapapillomavirus 3</t>
  </si>
  <si>
    <t>HLA-DRB1*0101, HLA-DRB1*04:01, HLA-DRB1*11:01</t>
  </si>
  <si>
    <t>HLA-DQA1*02:01/DQB1*02:01, HLA-DRB1*07:01</t>
  </si>
  <si>
    <t>HPV16, HPV34, HPV35</t>
  </si>
  <si>
    <t>Alphapapillomavirus 11, Alphapapillomavirus 9</t>
  </si>
  <si>
    <t>HPV4, HPV65, HPV95</t>
  </si>
  <si>
    <t>Gammapapillomavirus 1</t>
  </si>
  <si>
    <t>HLA-DRB1*0101, HLA-DRB1*07:01</t>
  </si>
  <si>
    <t>HLA-DPA1*01:03/DPB1*04:02, HLA-DRB1*04:01</t>
  </si>
  <si>
    <t>HLA-DPA1*01:03/DPB1*02:01, HLA-DPA1*01:03/DPB1*04:02</t>
  </si>
  <si>
    <t>HPV-mEV06c12b, HPV102, HPV114, HPV16, HPV177, HPV26, HPV30, HPV33, HPV35, HPV52, HPV53, HPV56, HPV58, HPV61, HPV62, HPV66, HPV67, HPV69, HPV72, HPV81, HPV87</t>
  </si>
  <si>
    <t>Alphapapillomavirus, Alphapapillomavirus 11, Alphapapillomavirus 3, Alphapapillomavirus 5, Alphapapillomavirus 6, Alphapapillomavirus 9</t>
  </si>
  <si>
    <t>HPV-mSK065, HPV-mw20c04, HPV158, HPV4, HPV65, HPV95</t>
  </si>
  <si>
    <t>Gammapapillomavirus, Gammapapillomavirus 1</t>
  </si>
  <si>
    <t>HLA-DRB1*03:01, HLA-DRB1*04:01</t>
  </si>
  <si>
    <t>HPV11, HPV6, HPV74</t>
  </si>
  <si>
    <t>HLA-DQA1*01:02/DQB1*06:04, HLA-DQA1*02:01/DQB1*02:01</t>
  </si>
  <si>
    <t>HPV2, HPV57</t>
  </si>
  <si>
    <t>HPV31, HPV32, HPV33, HPV42, HPV58, HPV67</t>
  </si>
  <si>
    <t>HPV11, HPV13, HPV44, HPV74</t>
  </si>
  <si>
    <t>HPV18, HPV45, HPV97</t>
  </si>
  <si>
    <t>HPV125, HPV28, HPV3</t>
  </si>
  <si>
    <t>Alphapapillomavirus 2</t>
  </si>
  <si>
    <t>HPV16, HPV31, HPV35</t>
  </si>
  <si>
    <t>HLA-DRB1*13:01</t>
  </si>
  <si>
    <t>HPV10, HPV117, HPV125, HPV2, HPV27, HPV28, HPV3, HPV57</t>
  </si>
  <si>
    <t>Alphapapillomavirus 2, Alphapapillomavirus 4</t>
  </si>
  <si>
    <t>2;3</t>
  </si>
  <si>
    <t>HPV18, HPV39, HPV45, HPV68, HPV85, HPV97</t>
  </si>
  <si>
    <t>HPV33, HPV52, HPV58, HPV67</t>
  </si>
  <si>
    <t>HPV18, HPV51, HPV54, HPV82</t>
  </si>
  <si>
    <t>Alphapapillomavirus 13, Alphapapillomavirus 5, Alphapapillomavirus 7</t>
  </si>
  <si>
    <t>HPV13, HPV6, HPV74</t>
  </si>
  <si>
    <t>HPV141, HPV4, HPV95</t>
  </si>
  <si>
    <t>Gammapapillomavirus 1, Gammapapillomavirus 11</t>
  </si>
  <si>
    <t>HPV44, HPV6, HPV74</t>
  </si>
  <si>
    <t>HPV7, HPV91</t>
  </si>
  <si>
    <t>Alphapapillomavirus 8</t>
  </si>
  <si>
    <t>CD8</t>
  </si>
  <si>
    <t>HLA-A*02:01, HLA-A*24:02, HLA-A*26:01, HLA-C*01:02, HLA-C*04:01</t>
  </si>
  <si>
    <t>HLA-B*08:01, HLA-B*15:01, HLA-C*02:02, HLA-C*03:03, HLA-C*03:04, HLA-C*06:02</t>
  </si>
  <si>
    <t>HPV-mSK118</t>
  </si>
  <si>
    <t>Gammapapillomavirus</t>
  </si>
  <si>
    <t>HLA-A*02:01, HLA-C*04:01</t>
  </si>
  <si>
    <t>HLA-A*33:03, HLA-C*06:02</t>
  </si>
  <si>
    <t>HPV-m8923, HPV135, HPV16, HPV169, HPV171, HPV51, HPV63, HPV82</t>
  </si>
  <si>
    <t>Alphapapillomavirus 5, Alphapapillomavirus 9, Gammapapillomavirus, Gammapapillomavirus 11, Gammapapillomavirus 15, Mupapillomavirus 2</t>
  </si>
  <si>
    <t>HLA-B*40:01, HLA-B*58:01</t>
  </si>
  <si>
    <t>HLA-B*07:02, HLA-B*08:01</t>
  </si>
  <si>
    <t>HPV16, HPV31</t>
  </si>
  <si>
    <t>16;18</t>
  </si>
  <si>
    <t>HLA-A*03:01, HLA-A*11:01, HLA-B*58:01, HLA-C*01:02, HLA-C*04:01</t>
  </si>
  <si>
    <t>HLA-A*01:01, HLA-A*26:01, HLA-B*15:01, HLA-C*02:02, HLA-C*03:03, HLA-C*03:04, HLA-C*06:02</t>
  </si>
  <si>
    <t>HLA-A*01:01, HLA-A*24:02, HLA-B*15:01, HLA-B*58:01, HLA-C*03:03, HLA-C*03:04, HLA-C*04:01, HLA-C*06:02</t>
  </si>
  <si>
    <t>HLA-A*26:01, HLA-C*02:02</t>
  </si>
  <si>
    <t>HLA-A*26:01, HLA-C*06:02</t>
  </si>
  <si>
    <t>HLA-A*01:01, HLA-A*03:01, HLA-A*11:01, HLA-B*15:01, HLA-B*58:01, HLA-C*02:02</t>
  </si>
  <si>
    <t>HLA-A*02:01, HLA-C*01:02, HLA-C*03:03, HLA-C*03:04, HLA-C*04:01</t>
  </si>
  <si>
    <t>HLA-B*08:01, HLA-C*02:02, HLA-C*06:02</t>
  </si>
  <si>
    <t>HLA-C*03:03, HLA-C*03:04, HLA-C*04:01</t>
  </si>
  <si>
    <t>HLA-B*08:01, HLA-B*27:05, HLA-B*39:01, HLA-C*06:02</t>
  </si>
  <si>
    <t>HLA-B*07:02, HLA-C*01:02, HLA-C*02:02, HLA-C*06:02</t>
  </si>
  <si>
    <t>HLA-B*08:01, HLA-C*03:03, HLA-C*03:04</t>
  </si>
  <si>
    <t>HPV133, HPV16, HPV52</t>
  </si>
  <si>
    <t>Alphapapillomavirus 9, Gammapapillomavirus 10</t>
  </si>
  <si>
    <t>HLA-A*03:01, HLA-A*11:01, HLA-C*02:02, HLA-C*04:01</t>
  </si>
  <si>
    <t>HLA-A*01:01, HLA-A*26:01</t>
  </si>
  <si>
    <t>HLA-A*01:01, HLA-A*24:02</t>
  </si>
  <si>
    <t>HLA-A*26:01, HLA-B*15:01, HLA-C*02:02, HLA-C*06:02</t>
  </si>
  <si>
    <t>HLA-C*01:02, HLA-C*02:02, HLA-C*06:02</t>
  </si>
  <si>
    <t>HLA-A*03:01, HLA-A*11:01, HLA-A*33:03</t>
  </si>
  <si>
    <t>HLA-C*02:02, HLA-C*04:01</t>
  </si>
  <si>
    <t>HLA-A*01:01, HLA-B*15:01</t>
  </si>
  <si>
    <t>HLA-B*07:02, HLA-B*08:01, HLA-C*04:01</t>
  </si>
  <si>
    <t>HLA-A*03:01, HLA-A*11:01</t>
  </si>
  <si>
    <t>E2;E7</t>
  </si>
  <si>
    <t>HLA-A*01:01, HLA-B*07:02, HLA-B*08:01, HLA-C*03:03, HLA-C*03:04</t>
  </si>
  <si>
    <t>HLA-A*02:01, HLA-B*39:01, HLA-C*01:02, HLA-C*04:01</t>
  </si>
  <si>
    <t>HLA-A*01:01, HLA-A*26:01, HLA-B*15:01, HLA-B*58:01</t>
  </si>
  <si>
    <t>HLA-C*02:02</t>
  </si>
  <si>
    <t>HLA-A*24:02, HLA-C*04:01, HLA-C*06:02</t>
  </si>
  <si>
    <t>HLA-C*03:03, HLA-C*03:04</t>
  </si>
  <si>
    <t>HPV31, HPV35</t>
  </si>
  <si>
    <t>HLA-A*24:02, HLA-C*02:02, HLA-C*03:03, HLA-C*03:04, HLA-C*06:02</t>
  </si>
  <si>
    <t>HLA-A*02:01, HLA-C*01:02, HLA-C*04:01</t>
  </si>
  <si>
    <t>HLA-A*03:01, HLA-A*11:01, HLA-A*24:02, HLA-A*26:01, HLA-C*04:01</t>
  </si>
  <si>
    <t>HLA-B*15:01, HLA-C*02:02, HLA-C*06:02</t>
  </si>
  <si>
    <t>11;18</t>
  </si>
  <si>
    <t>HLA-A*01:01, HLA-C*01:02, HLA-C*02:02, HLA-C*03:03, HLA-C*03:04</t>
  </si>
  <si>
    <t>HPV18, HPV97</t>
  </si>
  <si>
    <t>HLA-A*02:01, HLA-C*06:02</t>
  </si>
  <si>
    <t>HLA-C*02:02, HLA-C*03:03, HLA-C*03:04</t>
  </si>
  <si>
    <t>18;6</t>
  </si>
  <si>
    <t>HLA-A*01:01, HLA-C*02:02, HLA-C*03:03, HLA-C*03:04</t>
  </si>
  <si>
    <t>HPV51</t>
  </si>
  <si>
    <t>HPV39</t>
  </si>
  <si>
    <t>HLA-A*01:01, HLA-B*15:01, HLA-B*58:01</t>
  </si>
  <si>
    <t>HPV73</t>
  </si>
  <si>
    <t>Alphapapillomavirus 11</t>
  </si>
  <si>
    <t>HPV58</t>
  </si>
  <si>
    <t>HLA-A*26:01, HLA-B*15:01, HLA-C*02:02</t>
  </si>
  <si>
    <t>HLA-B*08:01, HLA-C*01:02</t>
  </si>
  <si>
    <t>HLA-A*24:02, HLA-C*04:01</t>
  </si>
  <si>
    <t>HLA-A*01:01, HLA-B*58:01, HLA-C*02:02</t>
  </si>
  <si>
    <t>HPV35</t>
  </si>
  <si>
    <t>HLA-A*01:01, HLA-A*26:01, HLA-C*02:02</t>
  </si>
  <si>
    <t>HLA-A*02:01, HLA-C*02:02</t>
  </si>
  <si>
    <t>HLA-B*08:01, HLA-B*40:01</t>
  </si>
  <si>
    <t>HLA-A*24:02, HLA-B*08:01</t>
  </si>
  <si>
    <t>HPV52</t>
  </si>
  <si>
    <t>HLA-B*39:01, HLA-C*06:02</t>
  </si>
  <si>
    <t>HLA-A*03:01, HLA-A*33:03</t>
  </si>
  <si>
    <t>HPV18, HPV45</t>
  </si>
  <si>
    <t>HPV33, HPV58</t>
  </si>
  <si>
    <t>HLA-A*02:01, HLA-A*24:02, HLA-B*08:01, HLA-B*15:01, HLA-B*40:01, HLA-C*01:02, HLA-C*02:02, HLA-C*03:03, HLA-C*03:04, HLA-C*04:01, HLA-C*06:02</t>
  </si>
  <si>
    <t>HLA-A*24:02, HLA-A*26:01, HLA-B*07:02, HLA-B*08:01, HLA-C*01:02, HLA-C*04:01, HLA-C*06:02</t>
  </si>
  <si>
    <t>HLA-B*15:01, HLA-B*58:01, HLA-C*02:02, HLA-C*03:03, HLA-C*03:04</t>
  </si>
  <si>
    <t>HLA-A*24:02, HLA-A*26:01, HLA-B*08:01, HLA-B*15:01, HLA-B*39:01, HLA-C*03:03, HLA-C*03:04</t>
  </si>
  <si>
    <t>HLA-A*02:01, HLA-C*01:02, HLA-C*02:02, HLA-C*04:01, HLA-C*06:02</t>
  </si>
  <si>
    <t>HLA-A*02:01, HLA-B*39:01, HLA-B*40:01, HLA-C*03:03, HLA-C*03:04, HLA-C*04:01, HLA-C*06:02</t>
  </si>
  <si>
    <t>HLA-C*01:02, HLA-C*02:02, HLA-C*04:01, HLA-C*06:02</t>
  </si>
  <si>
    <t>HLA-A*02:01, HLA-B*08:01</t>
  </si>
  <si>
    <t>18;58</t>
  </si>
  <si>
    <t>HLA-B*58:01, HLA-C*01:02, HLA-C*02:02, HLA-C*06:02</t>
  </si>
  <si>
    <t>HLA-A*26:01, HLA-B*15:01, HLA-B*58:01, HLA-C*02:02</t>
  </si>
  <si>
    <t>HLA-B*58:01, HLA-C*02:02, HLA-C*04:01</t>
  </si>
  <si>
    <t>HLA-B*39:01, HLA-C*04:01</t>
  </si>
  <si>
    <t>HLA-A*02:01, HLA-B*40:01, HLA-B*58:01</t>
  </si>
  <si>
    <t>HLA-B*08:01, HLA-B*39:01</t>
  </si>
  <si>
    <t>11;18;6</t>
  </si>
  <si>
    <t>HPV16, HPV73</t>
  </si>
  <si>
    <t>1;18</t>
  </si>
  <si>
    <t>18;31</t>
  </si>
  <si>
    <t>HPV18, HPV45, HPV53, HPV56, HPV59, HPV66, HPV70, HPV85, HPV97</t>
  </si>
  <si>
    <t>Alphapapillomavirus 6, Alphapapillomavirus 7</t>
  </si>
  <si>
    <t>HLA-A*02:01, HLA-A*33:03, HLA-B*08:01, HLA-B*15:01, HLA-B*39:01, HLA-B*58:01, HLA-C*01:02, HLA-C*04:01</t>
  </si>
  <si>
    <t>HLA-A*26:01, HLA-C*02:02, HLA-C*03:03, HLA-C*03:04, HLA-C*06:02</t>
  </si>
  <si>
    <t>HPV106, HPV125, HPV160, HPV26, HPV29, HPV3, HPV33, HPV39, HPV51, HPV52, HPV58, HPV67, HPV69, HPV70, HPV77, HPV78, HPV82, HPV90</t>
  </si>
  <si>
    <t>Alphapapillomavirus 14, Alphapapillomavirus 2, Alphapapillomavirus 5, Alphapapillomavirus 7, Alphapapillomavirus 9</t>
  </si>
  <si>
    <t>HLA-B*39:01, HLA-C*02:02, HLA-C*03:03, HLA-C*03:04</t>
  </si>
  <si>
    <t>HLA-A*24:02, HLA-C*01:02, HLA-C*04:01, HLA-C*06:02</t>
  </si>
  <si>
    <t>HPV-mSK250, HPV16, HPV160, HPV177, HPV29, HPV32, HPV34, HPV35, HPV51, HPV54, HPV77, HPV78, HPV82</t>
  </si>
  <si>
    <t>Alphapapillomavirus 1, Alphapapillomavirus 11, Alphapapillomavirus 13, Alphapapillomavirus 2, Alphapapillomavirus 5, Alphapapillomavirus 9, Gammapapillomavirus</t>
  </si>
  <si>
    <t>HLA-A*02:01, HLA-C*01:02, HLA-C*02:02, HLA-C*03:03, HLA-C*03:04, HLA-C*06:02</t>
  </si>
  <si>
    <t>HPV16, HPV58</t>
  </si>
  <si>
    <t>HLA-A*24:02, HLA-B*08:01, HLA-C*06:02</t>
  </si>
  <si>
    <t>HPV-mEV06c12b, HPV10, HPV102, HPV114, HPV117, HPV125, HPV16, HPV2, HPV26, HPV27, HPV28, HPV29, HPV3, HPV31, HPV35, HPV51, HPV52, HPV57, HPV59, HPV61, HPV62, HPV67, HPV69, HPV72, HPV77, HPV78, HPV81, HPV82, HPV84, HPV85, HPV86, HPV87, HPV89, HPV94</t>
  </si>
  <si>
    <t>Alphapapillomavirus, Alphapapillomavirus 2, Alphapapillomavirus 3, Alphapapillomavirus 4, Alphapapillomavirus 5, Alphapapillomavirus 7, Alphapapillomavirus 9</t>
  </si>
  <si>
    <t>HPV-mSK001, HPV-mSK165, HPV10, HPV106, HPV117, HPV125, HPV160, HPV184, HPV227, HPV28, HPV29, HPV3, HPV30, HPV31, HPV32, HPV33, HPV37, HPV40, HPV42, HPV53, HPV56, HPV58, HPV66, HPV67, HPV7, HPV71, HPV77, HPV78, HPV86, HPV87, HPV89, HPV90, HPV94</t>
  </si>
  <si>
    <t>Alphapapillomavirus 1, Alphapapillomavirus 14, Alphapapillomavirus 2, Alphapapillomavirus 3, Alphapapillomavirus 6, Alphapapillomavirus 8, Alphapapillomavirus 9, Betapapillomavirus, Betapapillomavirus 2, Gammapapillomavirus, Gammapapillomavirus 25</t>
  </si>
  <si>
    <t>HPV106, HPV33, HPV52, HPV58, HPV71, HPV90</t>
  </si>
  <si>
    <t>Alphapapillomavirus 14, Alphapapillomavirus 9</t>
  </si>
  <si>
    <t>52;58</t>
  </si>
  <si>
    <t>HPV222, HPV52</t>
  </si>
  <si>
    <t>Alphapapillomavirus 9, Gammapapillomavirus</t>
  </si>
  <si>
    <t>HPV-mEV03c09, HPV-mSK209, HPV11, HPV13, HPV150, HPV16, HPV177, HPV185, HPV26, HPV30, HPV31, HPV32, HPV33, HPV42, HPV44, HPV52, HPV56, HPV58, HPV6, HPV66, HPV67, HPV69, HPV74, HPV77, HPV94, HPV96</t>
  </si>
  <si>
    <t>Alphapapillomavirus 1, Alphapapillomavirus 10, Alphapapillomavirus 11, Alphapapillomavirus 2, Alphapapillomavirus 5, Alphapapillomavirus 6, Alphapapillomavirus 9, Betapapillomavirus, Betapapillomavirus 5</t>
  </si>
  <si>
    <t>18;44</t>
  </si>
  <si>
    <t>HPV-mKN1, HPV-mSK056, HPV158, HPV16, HPV161, HPV162, HPV166, HPV178, HPV212, HPV26, HPV31, HPV44, HPV52, HPV56, HPV58, HPV6, HPV69, HPV74, HPV88, HPV90</t>
  </si>
  <si>
    <t>Alphapapillomavirus 10, Alphapapillomavirus 14, Alphapapillomavirus 5, Alphapapillomavirus 6, Alphapapillomavirus 9, Gammapapillomavirus, Gammapapillomavirus 19, Gammapapillomavirus 24, Gammapapillomavirus 5</t>
  </si>
  <si>
    <t>MHC Class</t>
  </si>
  <si>
    <t>Total binder (n)</t>
  </si>
  <si>
    <t>Strong binder (n)</t>
  </si>
  <si>
    <t>Weak binder (n)</t>
  </si>
  <si>
    <t>Strong binder sequence</t>
  </si>
  <si>
    <t>Weak binder sequence</t>
  </si>
  <si>
    <t>DSAPILTAF, FAFKDLCIVY, FAFKDLFVV, FAFRDLCIVY, FAFSDLCIVY, FAFSDLYVVY, FVFADLRIVY, KFYSKISEY, KSAIVTLTY, NVFPIFLQM, RAHYNIVTF, SAFRCFIVY, TLQDIVLHL, VAFTEIKIVY, YAVCDKCLKF, YLHNRLVVF, YSKNKVWEV, YVHEGIRTY, YYVHEGIRTY</t>
  </si>
  <si>
    <t>FACYDLCIVY, FAFRDLCIV, FQQLFLNTL, HGDTPTLHEY, KLPDLCTEL, LAVSKNKAL, LQDVSLEVY, LQPETTDLY, QAEPDRAHY, QIFNKPYWL, QVDYYGLYY, SIDQLCKTF, STTTDVRTL, TIDQLCKTF, TIHDIILEC, TLKDIVLDL, TLQDVSLEV, VVEGQVDYY, YGTTLEQQY, YYYAGSSRL</t>
  </si>
  <si>
    <t>ALDGNLVSMDV, ALQAIELQL, ILDCVLVHL, KLPDLCTEL, LLLGTLNIV, NLDTASTTL, SLQDIEITCV, TLHEYMLDL, TLKDIVLDL, TLQDIVLHL, TLQDVSLEV, TLQDVSLEVYL, YMLDLQPET</t>
  </si>
  <si>
    <t>FAFKDLFVV, FQQLFLNTL, GLHCYEQLV, KLPQLCTEL, KLTNTGLYNL, KTVLELTEV, LLMGTLGIV, LLQQYCLYL, LQDIEITCV, LQPPDPVGL, NVFPIFLQM, QIFNKPYWL, QLFLNTLSFV, QVILCPTSV, RTLEDLLMGTL, TIHDIILEC, TIHDIILECV, TLYTAVSST, VLLLWITAA, YICEEASVTV, YLHNRLVVF, YMLDLQPETT, YSKNKVWEV</t>
  </si>
  <si>
    <t>AVPDDLYIK, GTTLEQQYNK, KSAIVTLTY, KTLEERVKK, KVCLRLLSK, LTAPTGCIKK, NTTPIVHLK, RIKLPDPNK, RVRLPDPNK, SVYGDTLEK, TSESQLFNK, TTLEQQYNK, YTFWEVNLK</t>
  </si>
  <si>
    <t>GIVCPICSQK, HTMLCMCCK, IILECVYCK, ILTAFNSSHK, IVCPICSQK, KFYSKISEY, LQFIFQLCK, MTLCAEVKK, QVDYYGLYY, RLECAIYYK, RLQCVQCKK, YVHEGIRTY</t>
  </si>
  <si>
    <t>ILDCVLVHL, KLPDLCTEL, NLDTASTTL, SIDQLCKTF, SPEIIRQHL, TIDQLCKTF, TLQDIVLHL, TLQDVSLEV, VYDFAFQDL, VYDFAFRDL, YYYAGSSRL</t>
  </si>
  <si>
    <t>ALQAIELQL, CPEEKQRHL, CYSLYGTTL, DSAPILTAF, FQQLFLNTL, HGDTPTLHEY, IFVYIPLFL, IHSMNSTIL, KFYSKISEY, KLPQLCTEL, LQDIEITCV, LQDVSLEVY, LQPPDPVGL, NVFPIFLQM, QVDYYGLYY, RAHYNIVTF, TLKDIVLDL, TPTLHEYML, YLHNRLVVF, YRFKKHCTL, YSKNKVWEV, YVHEGIRTY</t>
  </si>
  <si>
    <t>KSAIVTLTY, KTLEERVKK, KVCLRLLSK, LTAPTGCIKK, NTTPIVHLK, RIKLPDPNK, RVRLPDPNK, SVYGDTLEK, TTLEQQYNK, YTFWEVNLK</t>
  </si>
  <si>
    <t>AVPDDLYIK, CVYCKQQLLR, GIVCPICSQK, GTTLEQQYNK, IILECVYCK, ILTAFNSSHK, IVCPICSQK, KFYSKISEY, LLIRCINCQK, LQFIFQLCK, MTLCAEVKK, QVDYYGLYY, RLECAIYYK, RLQCVQCKK, TSESQLFNK, YVHEGIRTY</t>
  </si>
  <si>
    <t>HLA-C*06:02</t>
  </si>
  <si>
    <t>KFYSKISEY, NVFPIFLQM, TLQDIVLHL, YLHNRLVVF, YRFKKHCTL, YSKNKVWEV, YVHEGIRTY, YYVHEGIRTY, YYYAGSSRL</t>
  </si>
  <si>
    <t>DSAPILTAF, FAFKDLFVV, FQQLFLNTL, IFVYIPLFL, KLPDLCTEL, KSAIVTLTY, LAVSKNKAL, LQPPDPVGL, QIFNKPYWL, QYRVFRIKL, RAHYNIVTF, SRWPYLHNR, STTTDVRTL, TLKDIVLDL, TLQDVSLEV, YRHYCYSL</t>
  </si>
  <si>
    <t>CPEEKQRHL, LAVSKNKAL, QIFNKPYWL, SPEIIRQHL, TLKDIVLDL, TPTLHEYML, YLHNRLVVF, YRFKKHCTL, YSKNKVWEV</t>
  </si>
  <si>
    <t>DLHPEPTDL, EYRHYCYSL, FQQLFLNTL, NLDTASTTL, NVFPIFLQM, PLKQHFQIV, QERPRKLPQL, QYRVFRIKL, RAHYNIVTF, RPRKLPQLC, SSRTRRETQL, TLHEYMLDL, TLQDIVLHL, VYDFAFQDL, WPYLHNRLV</t>
  </si>
  <si>
    <t>FVFADLRIVY, KFYSKISEY, KSAIVTLTY, LQDVSLEVY, LQPETTDLY, RAHYNIVTF, YLHNRLVVF, YVHEGIRTY, YYVHEGIRTY</t>
  </si>
  <si>
    <t>AFRDLCIVY, DSAPILTAF, FAFKDLCIVY, FAFRDLCIVY, FAFSDLCIVY, FAFSDLYVVY, FQQLFLNTL, NVFPIFLQM, QAEPDRAHY, SAFRCFIVY, TLQDIVLHL, VAFTEIKIVY</t>
  </si>
  <si>
    <t>HGDTPTLHEY, ISEYRHYCY, KSAIVTLTY, LQDVSLEVY, QAEPDRAHY, QVDYYGLYY, VVEGQVDYY, YVHEGIRTY</t>
  </si>
  <si>
    <t>AVCDKCLKFY, DSAPILTAF, FACYDLCIVY, FAFKDLCIVY, FAFRDLCIVY, FAFSDLCIVY, FAFSDLYVVY, FVFADLRIVY, LQPETTDLY, NLDTASTTL, NTTPIVHLK, SAFRCFIVY, SIDQLCKTF, TIDQLCKTF, VAFTEIKIVY, VCDKCLKFY, YGTTLEQQY, YYVHEGIRTY</t>
  </si>
  <si>
    <t>HLA-A*26:01</t>
  </si>
  <si>
    <t>DSAPILTAF, FAFSDLYVVY, FVFADLRIVY, NVFPIFLQM, QVDYYGLYY, YVHEGIRTY, YYVHEGIRTY</t>
  </si>
  <si>
    <t>FACYDLCIVY, FAFKDLCIVY, FAFRDLCIVY, FAFSDLCIVY, KFYSKISEY, KSAIVTLTY, LQPETTDLY, NTTPIVHLK, QAEPDRAHY, RAHYNIVTF, SAFRCFIVY, TLQDIVLHL, VAFTEIKIVY, VVEGQVDYY, YLHNRLVVF</t>
  </si>
  <si>
    <t>HLA-C*03:03</t>
  </si>
  <si>
    <t>FAFKDLFVV, LAVSKNKAL, NVFPIFLQM, RAHYNIVTF, STTTDVRTL, YLHNRLVVF, YVHEGIRTY</t>
  </si>
  <si>
    <t>DSAPILTAF, FAFRDLCIV, FQQLFLNTL, KLPDLCTEL, LQPPDPVGL, NLDTASTTL, QIFNKPYWL, SIDQLCKTF, TIDQLCKTF, TLQDIVLHL, YAVCDKCLKF, YIIFVYIPL, YRFKKHCTL, YSKNKVWEV, YYYAGSSRL</t>
  </si>
  <si>
    <t>HLA-C*03:04</t>
  </si>
  <si>
    <t>CPEEKQRHL, HPAATHTKAV, RPFKSNKST, RPRKLPQLC, SPEIIRQHL, TPTLHEYML, WPTTPPRPI</t>
  </si>
  <si>
    <t>LAVSKNKAL, NLDTASTTL, NPCHTTKLL, RAHYNIVTF, RPRKLPQLCT, WPYLHNRLV</t>
  </si>
  <si>
    <t>KLPDLCTEL, KLPQLCTEL, LQPPDPVGL, NLDTASTTL, TLQDIVLHL, YYYAGSSRL</t>
  </si>
  <si>
    <t>FQQLFLNTL, ILDCVLVHL, LAVSKNKAL, NVFPIFLQM, QIFNKPYWL, RAHYNIVTF, SIDQLCKTF, STTTDVRTL, TLHEYMLDL, TLKDIVLDL, TLQDVSLEV, VYDFAFQDL, VYDFAFRDL, YLHNRLVVF, YSKNKVWEV, YVHEGIRTY</t>
  </si>
  <si>
    <t>CYSLYGTTL, KYTFWEVNL, VYDFAFQDL, VYDFAFRDL, VYKFLFTDL, YYYAGSSRL</t>
  </si>
  <si>
    <t>DSAPILTAF, EYRHYCYSL, FQQLFLNTL, IFVYIPLFL, KFYSKISEY, KLPDLCTEL, PYGVCIMCL, QYNKPLCDL, QYNKPLCDLL, QYRVFRIKL, RAHYNIVTF, TLQDIVLHL, YLHNRLVVF, YYVHEGIRTY</t>
  </si>
  <si>
    <t>FQQLFLNTL, IHSMNSSIL, IHSMNSTIL, NLDTASTTL, YRFKKHCTL</t>
  </si>
  <si>
    <t>DLHPEPTDL, HRDSVDSAPI, LQPPDPVGL, LQSSLHLTA, NVFPIFLQM, SPEIIRQHL, TLQDIVLHL, TPTLHEYML, YRHYCYSL, YYYAGSSRL</t>
  </si>
  <si>
    <t>RRYPYPAR, SRWPYLHNR, YRFKKHCTL</t>
  </si>
  <si>
    <t>GRWTGRCM, GRWTGRCMSC, MRGDKATIK</t>
  </si>
  <si>
    <t>HLA-B*58:01</t>
  </si>
  <si>
    <t>KSAIVTLTY, RAHYNIVTF</t>
  </si>
  <si>
    <t>DSAPILTAF, FAFKDLCIVY, FAFRDLCIVY, FAFSDLCIVY, FAFSDLYVVY, FELSQMVQW, HGDTPTLHEY, NVFPIFLQM, QAEPDRAHY, RTLEDLLMGTL, SAFRCFIVY, STTTDVRTL, VAFTEIKIVY, YGTTLEQQY, YVHEGIRTY</t>
  </si>
  <si>
    <t>LEDLLMGTL, SEIAYKYAQL</t>
  </si>
  <si>
    <t>FELSQMVQW, FQQLFLNTL, LQPPDPVGL, QERPRKLPQL, RTLEDLLMGTL, SEYRHYCYSL, YICEEASVTVV</t>
  </si>
  <si>
    <t>CVYCKQQLLR, HNIRGRWTGR, IVCPICSQK, NVFPIFLQM, SRWPYLHNR, SVYGDTLEK, TTLEQQYNK, YTFWEVNLK</t>
  </si>
  <si>
    <t>DTYRYVQSQAITCQK, IPLFLIHTHARFLIT, KFKELYGVSFSELVR, QDTYRYLQSQAITCQ, REMGFKHINHQVVPT, SIYVHTPSGSLVSSE, SIYVNTPSGSLVSS, TNIFYHASSSRLLAV, TNIYYHAGTSRLLAV, TNLFYHATSERLLLV, TNYVGTPSGSMVSSD, TPSGSLVSSEAQLFN, TSIFYHAGSSRLLTV, TSLYFHAGTERLLTV, VPTLAVSKNKALQAI</t>
  </si>
  <si>
    <t>AKFKELYGVSFSELVRPFK, DKKQRFHNIRGRWTG, DTYRYVQSQAITCQKPTPEK, EDQYRFLGSSLAAKC, FNKPYWLHKAQGHNN, FNKPYWLQKAQGHNN, FNRPYWLNRAQGTNN, GHPYFSIKRANKTVV, KIPKTITVSTGFMSI, NLASSNYFPTPSGSM, PSGSMVTSDAQIFNK, QVVPTLAVSKNKALQAIEL, SAEVMAYIHTMNPSV, TDEYVSRTSIYYYA, TNVYYHGGSSRLLTV, VFRVRFADPNRFAFG, VSAYQYRVFRVQLPDP, VYIPLFLIHTHARFL, WKSFFSRTWSRLSLH</t>
  </si>
  <si>
    <t>DTYRYVQSQAITCQK, FNKPYWLHKAQGHNN, PSGSMVTSDAQIFNK, QDTYRYLQSQAITCQ, TNIFYHASSSRLLAV, TNIYYHAGTSRLLAV, TNLFYHATSERLLLV, TNVYYHGGSSRLLTV, TPSGSLVSSEAQLFN, TSIFYHAGSSRLLTV, TSLYFHAGTERLLTV, VFRVRFADPNRFAFG</t>
  </si>
  <si>
    <t>AKFKELYGVSFSELVRPFK, AMNFADLQTNKSDVP, DTYRYVQSQAITCQKPTPEK, EDQYRFLGSSLAAKC, FNKPYWLQKAQGHNN, GWFYVEAVVEKKTGD, KFKELYGVSFSELVR, LEVYLTAPTGCIKKH, LFVVYRDSIPHAACH, PDYIRMNHEAYGNSM, QVVPTLAVSKNKALQAIEL, REMGFKHINHQVVPT, SIYVHTPSGSLVSSE, SIYVNTPSGSLVSS, TNYVGTPSGSMVSSD, VPTLAVSKNKALQAI, VSAYQYRVFRVQLPDP, YKEYMRHVEEFDLQF</t>
  </si>
  <si>
    <t>AKRLDACQDQLLE, DSRQNTAFDAKQTQM, ELINTVIQDGDMVDT, HLYADGLTDGEDPEV, HVDIRTLEDLLMGT, HVDIRTLEDLLMGTL, NFTISVTTDAGDINE, PSGSMVTSDAQIFNK, QFTNTTIEDGDMVET, STHVDIRTLEDLLMG, VPEIEEILDRPLLQI</t>
  </si>
  <si>
    <t>DGRENISMDYKQTQL, DLYCYEQLNDSSEE, DTYRYVQSQAITCQK, DVRDNVSVDYKQTQL, EEASVTVVEGQVDYY, ELITAPIQDGDMVDT, ELITSVIQDGDMVDT, EVFEFAFKDLFVVYR, FKHINHQVVPTLAVS, GLYYVHEGIRTYFVQ, HVDIRTLEDLLM, IGGRVHFFKDISPIA, QDTYRYLQSQAITCQ, QLCTELQTTIHDIIL, QMIESVIEDGDMMDI, VQSTHVDIRTLEDL, VQSTHVDIRTLEDLLMGTL, YDNDIVDDSEIAYKYAQLA, YEQLNDSSEEEDEI, YEQLNDSSEEEDEID, YKEYMRHVEEFDLQF</t>
  </si>
  <si>
    <t>EEASVTVVEGQVDYY, HVDIRTLEDLLM, HVDIRTLEDLLMGT, HVDIRTLEDLLMGTL, NFTISVTTDAGDINE, PSGSMVTSDAQIFNK, QMIESVIEDGDMMDI, STHVDIRTLEDLLMG, YEQLNDSSEEEDEID</t>
  </si>
  <si>
    <t>ASDLRTIQQLLMGTV, CQDKILTHYENDSTD, DLYCYEQLNDSSEEEDEIDGPA, DTYRYVQSQAITCQK, EDPEVPEVEDEEKEN, ELINTVIQDGDMVDT, ELITSVIQDGDMVDT, HLYADGLTDGEDPEV, KIPKTITVSTGFMSI, LRLCVQSTHVDIRTLEDLLMGTL, QDTYRYLQSQAITCQ, QFTNTTIEDGDMVET, QLCTELQTTIHDIIL, QSTHVDIRTLEDLLMGTLGI, SLYGTTLEQQYNKPL, TNIYYHAGTSRLLAV, TNLFYHATSERLLLV, TPSGSLVSSEAQLFN, VFRVRFADPNRFAFG, VQSTHVDIRTLEDLLMGTL, YDNDIVDDSEIAYKYAQLA, YEQLNDSSEEEDEI, YKEYMRHVEEFDLQF</t>
  </si>
  <si>
    <t>DPYGDRLFFYLRKEQ, EQMFVRHLFNRAGTVG, EVFEFAFKDLFVVYR, KFKELYGVSFSELVR, KVSGYQYRVFKVVLPDPNKF, VSAYQYRVFRVQLPDP, VSGLQYRVFRIHLPDP, VSGLQYRVFRVRLPDP, WKSFFSRTWSRLSLH</t>
  </si>
  <si>
    <t>AKFKELYGVSFSELVRPFK, DTYRYVQSQAITCQK, EKLKHILGKARFIKLN, EKPDPYKNLSFWEVNLKEKF, FNKPYWLHKAQGHNN, GHPYFSIKRANKTVV, GVGVSGHPFLNKYDDVENSG, IPKVSPNAFRVFRVR, KALQAIELQLTLETI, LQDVSLEVYLTAPTG, LTYDSEWQRDQFLSQV, NLASSNYFPTPSGSM, QDTYRYLQSQAITCQ, QGVEFMSFLTALKKRF, RDHIDYWKHMRLECA, REMGFKHINHQVVPT, RLFFFLRKEQMFARHFFNRA, VYDFAFRDLCIVYRD, WEEKEALLVGNKRFHNISGR</t>
  </si>
  <si>
    <t>HLA-DQA1*01:02/DQB1*05:01</t>
  </si>
  <si>
    <t>CQDKILTHYENDSTD, HVDIRTLEDLLM, HVDIRTLEDLLMGT, HVDIRTLEDLLMGTL, IGGRVHFFKDISPIA, NFTISVTTDAGDINE, QDTYRYLQSQAITCQ, STHVDIRTLEDLLMG, VPEIEEILDRPLLQI</t>
  </si>
  <si>
    <t>AKRLDACQDQLLE, AMNFADLQTNKSDVP, DSRQNTAFDAKQTQM, DTYRYVQSQAITCQK, EDQYRFLGSSLAAKC, EEASVTVVEGQVDYY, ELINTVIQDGDMVDT, EVFEFAFKDLFVVYR, FKHINHQVVPTLAVS, LRLCVQSTHVDIRTLEDLLMGTL, NVCQDKILTHYENDSTDLR, PDYIRMNHEAYGNSM, PSGSMVTSDAQIFNK, QFTNTTIEDGDMVET, QLTLETIYNSQYSNE, QSTHVDIRTLEDLLMGTLGI, TPTLHEYMLDLQPE, VQSTHVDIRTLEDLLMGTL</t>
  </si>
  <si>
    <t>AMNFADLQTNKSDVP, DTYRYVQSQAITCQK, EDQYRFLGSSLAAKC, FNKPYWLQKAQGHNN, QDTYRYLQSQAITCQ, TNIFYHASSSRLLAV, TNIYYHAGTSRLLAV, TNLFYHATSERLLLV, TSIFYHAGSSRLLTV</t>
  </si>
  <si>
    <t>DKKQRFHNIRGRWTG, DTYRYVQSQAITCQKPTPEK, FNKPYWLHKAQGHNN, FNKPYWLQRAQGHNN, FNRPYWLNRAQGTNN, GHPYFSIKRANKTVV, GVNHQHLPARRAEPQ, HVDIRTLEDLLMGT, HVDIRTLEDLLMGTL, KQRFHNIRGRWTGRC, REMGFKHINHQVVPT, SIYVHTPSGSLVSSE, SIYVNTPSGSLVSS, TNVYYHGGSSRLLTV, TSLYFHAGTERLLTV, VPTLAVSKNKALQAI, YPFLNLLHTPPHRPP</t>
  </si>
  <si>
    <t>CQDKILTHYENDSTD, HVDIRTLEDLLM, HVDIRTLEDLLMGT, HVDIRTLEDLLMGTL, IGGRVHFFKDISPIA, QDTYRYLQSQAITCQ, STHVDIRTLEDLLMG, VPEIEEILDRPLLQI</t>
  </si>
  <si>
    <t>AKRLDACQDQLLE, AMNFADLQTNKSDVP, DSRQNTAFDAKQTQM, DTYRYVQSQAITCQK, EDQYRFLGSSLAAKC, EEASVTVVEGQVDYY, ELINTVIQDGDMVDT, EVFEFAFKDLFVVYR, FKHINHQVVPTLAVS, MHQKRTAMFQDPQERPRKLPQL, NFTISVTTDAGDINE, NVCQDKILTHYENDSTDLR, PDYIRMNHEAYGNSM, PSGSMVTSDAQIFNK, QFTNTTIEDGDMVET, QLTLETIYNSQYSNE, QSTHVDIRTLEDLLMGTLGI, VQSTHVDIRTLEDLLMGTL</t>
  </si>
  <si>
    <t>DGRENISMDYKQTQL, DNRECISMDYKQTQL, DNRQDVSLDPKQTQM, DNRVNVGMDYKQTQL, DVRDNVSVDYKQTQL, VFKVVLPDPNKFALP, YDNDIVDDSEIAYKYAQLA</t>
  </si>
  <si>
    <t>CQKPLCPEEKQRHLD, DSRQNTAFDAKQTQM, EKQRHLDKKQRFHNI, FKDLFVVYRDSIPHA, IVHLKGDANTLKCLR, KLEVVSNGERVHRVR, LFVVYRDSIPHAACH, MHGRHVTLKDIVLDLQPPDP, MLDLQPETTDLYCYE, PDYIRMNHEAYGNSM, PEVEDEEKENQRPLG, PSGSMVTSDAQIFNK, QRLKRDILQDLDDFC, RVFKVVLPDPNKFAL, TPSGSLVSSEAQLFN, VFRVRFADPNRFAFG, VPTLAVSKNKALQAI, VQSTHVDIRTLEDL</t>
  </si>
  <si>
    <t>AKFKELYGVSFSELVRPFK, EQMFVRHLFNRAGTVG, KFKELYGVSFSELVR, LQDVSLEVYLTAPTG, LTYDSEWQRDQFLSQV, REMGFKHINHQVVPT</t>
  </si>
  <si>
    <t>AAMLAKFKELYGVSFSELV, DTYRYVQSQAITCQK, EKLKHILGKARFIKLN, EKPDPYKNLSFWEVNLKEKF, EVFEFAFKDLFVVYR, FLRYQGVEFMSFLTALKRF, FNRPYWLNRAQGTNN, GHPYFSIKRANKTVV, IPKVSPNAFRVFRVR, IQDGDMVDTGFGAMN, KQQLLRREVYDFAFR, KVSGYQYRVFKVVLPDPNKF, PDYIRMNHEAYGNSM, QDTYRYLQSQAITCQ, QGVEFMSFLTALKKRF, QQLLRREVYDFAFRD, TNIFYHASSSRLLAV, TNLFYHATSERLLLV, VSAYQYRVFRVQLPDP, VSGLQYRVFRIHLPDP, WKSFFSRTWSRLSLH</t>
  </si>
  <si>
    <t>AKFKELYGVSFSELVRPFK, EQMFVRHLFNRAGTVG, KFKELYGVSFSELVR, LQDVSLEVYLTAPTG, REMGFKHINHQVVPT</t>
  </si>
  <si>
    <t>DTYRYVQSQAITCQK, EKLKHILGKARFIKLN, EKPDPYKNLSFWEVNLKEKF, EVFEFAFKDLFVVYR, FNKPYWLHKAQGHNN, FNKPYWLQKAQGHNN, FNKPYWLQRAQGHNN, FNRPYWLNRAQGTNN, GHPYFSIKRANKTVV, IPKVSPNAFRVFRVR, KQQLLRREVYDFAFR, KVSGYQYRVFKVVLPDPNKF, LTYDSEWQRDQFLSQV, PDYIRMNHEAYGNSM, QDTYRYLQSQAITCQ, QGVEFMSFLTALKKRF, QQLLRREVYDFAFRD, VSAYQYRVFRVQLPDP, VSGLQYRVFRIHLPDP, WKSFFSRTWSRLSLH</t>
  </si>
  <si>
    <t>CQDKILTHYENDSTD, IGGRVHFFKDISPIA, LQDVSLEVYLTAPTG, VPTLAVSKNKALQAI</t>
  </si>
  <si>
    <t>DTYRYVQSQAITCQK, EDQYRFLGSSLAAKC, FKDLFVVYRDSIPHA, FYSRIRELRHYSDSVYGDTLEK, GTTLEQQYNKPLCDL, HVDIRTLEDLLMGT, HVDIRTLEDLLMGTL, LLRETLEVYTQRLKR, NVCQDKILTHYENDSTDLR, PDYIRMNHEAYGNSM, PEIIRQHLANHPAAT, QDTYRYLQSQAITCQ, QGIPKKNCILLYGAANTGK, QVVPTLAVSKNKALQAIEL, RDHIDYWKHMRLECA, TNIFYHASSSRLLAV, VPEIEEILDRPLLQI, VSAYQYRVFRVQLPDP, VSFSELVRPFKSNKSTCCD</t>
  </si>
  <si>
    <t>AMNFADLQTNKSDVP, EDQYRFLGSSLAAKC, VFKVVLPDPNKFALP</t>
  </si>
  <si>
    <t>DTYRYVQSQAITCQK, FKDLFVVYRDSIPHA, FNKPYWLHKAQGHNN, FNKPYWLQKAQGHNN, FNKPYWLQRAQGHNN, FNRPYWLNRAQGTNN, GWFYVEAVVEKKTGD, HVDIRTLEDLLMGT, IGGRVHFFKDISPIA, KVSGYQYRVFKVVLPDPNKF, LFVVYRDSIPHAACH, NFTISVTTDAGDINE, PDYIRMNHEAYGNSM, QDTYRYLQSQAITCQ, RVFKVVLPDPNKFAL, TNIFYHASSSRLLAV, TNIYYHAGTSRLLAV, VSAYQYRVFRVQLPDP, YPFLNLLHTPPHRPP</t>
  </si>
  <si>
    <t>AMNFADLQTNKSDVP, NFTISVTTDAGDINE, YPFLNLLHTPPHRPP</t>
  </si>
  <si>
    <t>EDQYRFLGSSLAAKC, EEASVTVVEGQVDYY, HVDIRTLEDLLMGT, HVDIRTLEDLLMGTL, IGGRVHFFKDISPIA, PDYIRMNHEAYGNSM, QDTYRYLQSQAITCQ, SAEVMAYIHTMNPSV, STHVDIRTLEDLLMG, VFKVVLPDPNKFALP, VPTLAVSKNKALQAI, VSAYQYRVFRVQLPDP</t>
  </si>
  <si>
    <t>EKLKHILGKARFIKLN, RDHIDYWKHMRLECA</t>
  </si>
  <si>
    <t>DGRENISMDYKQTQL, EKQRHLDKKQRFHNI, FKDLFVVYRDSIPHA, FMSFLTALKRFLQGIPKKN, FNKPYWLHKAQGHNN, FRDLCIVYRDGNPYA, GHPYFSIKRANKTVV, GRSSIRTGVKRPAVSKASAA, IKRANKTVVPKVSGYQYRVF, IPLFLIHTHARFLIT, KLEVVSNGERVHRVR, LLRETLEVYTQRLKR, LNTNFKEYLRHGEEY, PDYIRMNHEAYGNSM, PEIIRQHLANHPAAT, QVVPTLAVSKNKALQAIEL, REMGFKHINHQVVPT, SNGERVHRVRNRLKA, TNIFYHASSSRLLAV, TNIYYHAGTSRLLAV, VCDKCLKFYSKISEY, VCDKCLKFYSKISEYRHYC, VPTLAVSKNKALQAI, VYIPLFLIHTHARFL, WEEKEALLVGNKRFHNISGR</t>
  </si>
  <si>
    <t>GHPYFSIKRANKTVV, REMGFKHINHQVVPT</t>
  </si>
  <si>
    <t>AMNFADLQTNKSDVP, DGRENISMDYKQTQL, DQFLSQVKIPKTITV, EDQYRFLGSSLAAKC, FMSFLTALKRFLQGIPKKN, FNKPYWLHKAQGHNN, FNKPYWLQKAQGHNN, FNKPYWLQRAQGHNN, FNKPYWLRRAQGHNN, FNRPYWLNRAQGTNN, GRSSIRTGVKRPAVSKASAA, IKRANKTVVPKVSGYQYRVF, ILTAFNSSHKGRINC, LNTNFKEYLRHGEEY, PDYIRMNHEAYGNSM, QDTYRYLQSQAITCQ, SSTWHWTGHNVKHKS, TDAYVTRTNIFYHA, TDEYVSRTSIYYYA, TDEYVTRTNLFYHA, VSGLQYRVFRVRLPDP, YPFLNLLHTPPHRPP</t>
  </si>
  <si>
    <t>HLA-DQA1*04:01/DQB1*03:01</t>
  </si>
  <si>
    <t>TNIYYHAGTSRLLAV, TNVYYHGGSSRLLTV</t>
  </si>
  <si>
    <t>DTYRYVQSQAITCQK, EDEIDGPAGQAEPDRA, EEASVTVVEGQVDYY, EIDGPAGQAEPDRAHYNI, GWFYVEAVVEKKTGD, HVDIRTLEDLLM, HVDIRTLEDLLMGT, HVDIRTLEDLLMGTL, LFVVYRDSIPHAACH, NFTISVTTDAGDINE, QDTYRYLQSQAITCQ, STHVDIRTLEDLLMG, TNIFYHASSSRLLAV, TSIFYHAGSSRLLTV, TSLYFHAGTERLLTV, VFRVRFADPNRFAFG, YEQLNDSSEEEDEID</t>
  </si>
  <si>
    <t>DTYRYVQSQAITCQK, EIDGPAGQAEPDRAHYNI, GWFYVEAVVEKKTGD, HVDIRTLEDLLM, HVDIRTLEDLLMGT, HVDIRTLEDLLMGTL, LFVVYRDSIPHAACH, NFTISVTTDAGDINE, PSGSMVTSDAQIFNK, QDTYRYLQSQAITCQ, STHVDIRTLEDLLMG, TNIFYHASSSRLLAV, TNLFYHATSERLLLV, TSIFYHAGSSRLLTV, TSLYFHAGTERLLTV, VFRVRFADPNRFAFG</t>
  </si>
  <si>
    <t>HLA-DQA1*05:05/DQB1*03:01</t>
  </si>
  <si>
    <t>DSRQNTAFDAKQTQM, EEASVTVVEGQVDYY, IKRANKTVVPKVSGYQYRVF, SIYVNTPSGSLVSS, TEETQTTIQRPRSEP</t>
  </si>
  <si>
    <t>Virus</t>
  </si>
  <si>
    <t>Species Name</t>
  </si>
  <si>
    <t>PaVE ID</t>
  </si>
  <si>
    <t>Reference</t>
  </si>
  <si>
    <t>Genbank ID</t>
  </si>
  <si>
    <t>NCBI Refseq</t>
  </si>
  <si>
    <t>HPV1REF</t>
  </si>
  <si>
    <t>Clad et al., 1982</t>
  </si>
  <si>
    <t>V01116</t>
  </si>
  <si>
    <t>HPV2</t>
  </si>
  <si>
    <t>HPV2REF</t>
  </si>
  <si>
    <t>Hirsch-Behnam et al., 1990</t>
  </si>
  <si>
    <t>X55964</t>
  </si>
  <si>
    <t>NC_001352</t>
  </si>
  <si>
    <t>HPV3</t>
  </si>
  <si>
    <t>HPV3REF</t>
  </si>
  <si>
    <t>Delius and Hofmann, 1994</t>
  </si>
  <si>
    <t>X74462</t>
  </si>
  <si>
    <t>HPV4</t>
  </si>
  <si>
    <t>HPV4REF</t>
  </si>
  <si>
    <t>Egawa et al., 1993</t>
  </si>
  <si>
    <t>X70827</t>
  </si>
  <si>
    <t>NC_001457</t>
  </si>
  <si>
    <t>HPV5</t>
  </si>
  <si>
    <t>Betapapillomavirus 1</t>
  </si>
  <si>
    <t>HPV5REF</t>
  </si>
  <si>
    <t>Zachow et al., 1987</t>
  </si>
  <si>
    <t>M17463</t>
  </si>
  <si>
    <t>HPV6REF</t>
  </si>
  <si>
    <t>Schwarz et al., 1983</t>
  </si>
  <si>
    <t>X00203</t>
  </si>
  <si>
    <t>HPV7</t>
  </si>
  <si>
    <t>HPV7REF</t>
  </si>
  <si>
    <t>X74463</t>
  </si>
  <si>
    <t>NC_001595</t>
  </si>
  <si>
    <t>HPV8</t>
  </si>
  <si>
    <t>HPV8REF</t>
  </si>
  <si>
    <t>Fuchs et al., 1986</t>
  </si>
  <si>
    <t>M12737</t>
  </si>
  <si>
    <t>HPV9</t>
  </si>
  <si>
    <t>HPV9REF</t>
  </si>
  <si>
    <t>X74464</t>
  </si>
  <si>
    <t>NC_001596</t>
  </si>
  <si>
    <t>HPV10</t>
  </si>
  <si>
    <t>HPV10REF</t>
  </si>
  <si>
    <t>X74465</t>
  </si>
  <si>
    <t>NC_001576</t>
  </si>
  <si>
    <t>HPV11REF</t>
  </si>
  <si>
    <t>Dartmann et al., 1986</t>
  </si>
  <si>
    <t>M14119</t>
  </si>
  <si>
    <t>HPV12</t>
  </si>
  <si>
    <t>HPV12REF</t>
  </si>
  <si>
    <t>X74466</t>
  </si>
  <si>
    <t>HPV13</t>
  </si>
  <si>
    <t>HPV13REF</t>
  </si>
  <si>
    <t>Van Ranst et al., 1992</t>
  </si>
  <si>
    <t>X62843</t>
  </si>
  <si>
    <t>HPV14</t>
  </si>
  <si>
    <t>HPV14REF</t>
  </si>
  <si>
    <t>X74467</t>
  </si>
  <si>
    <t>HPV15</t>
  </si>
  <si>
    <t>HPV15REF</t>
  </si>
  <si>
    <t>X74468</t>
  </si>
  <si>
    <t>HPV16REF</t>
  </si>
  <si>
    <t>Seedorf et al., 1985</t>
  </si>
  <si>
    <t>K02718</t>
  </si>
  <si>
    <t>HPV17</t>
  </si>
  <si>
    <t>HPV17REF</t>
  </si>
  <si>
    <t>X74469</t>
  </si>
  <si>
    <t>HPV18REF</t>
  </si>
  <si>
    <t>Cole and Danos, 1987</t>
  </si>
  <si>
    <t>X05015</t>
  </si>
  <si>
    <t>HPV19</t>
  </si>
  <si>
    <t>HPV19REF</t>
  </si>
  <si>
    <t>X74470</t>
  </si>
  <si>
    <t>HPV20</t>
  </si>
  <si>
    <t>HPV20REF</t>
  </si>
  <si>
    <t>Delius, Unpublished</t>
  </si>
  <si>
    <t>U31778</t>
  </si>
  <si>
    <t>HPV21</t>
  </si>
  <si>
    <t>HPV21REF</t>
  </si>
  <si>
    <t>U31779</t>
  </si>
  <si>
    <t>HPV22</t>
  </si>
  <si>
    <t>HPV22REF</t>
  </si>
  <si>
    <t>U31780</t>
  </si>
  <si>
    <t>HPV23</t>
  </si>
  <si>
    <t>HPV23REF</t>
  </si>
  <si>
    <t>U31781</t>
  </si>
  <si>
    <t>HPV24</t>
  </si>
  <si>
    <t>HPV24REF</t>
  </si>
  <si>
    <t>Kremsdorf et al., 1984</t>
  </si>
  <si>
    <t>U31782</t>
  </si>
  <si>
    <t>HPV25</t>
  </si>
  <si>
    <t>HPV25REF</t>
  </si>
  <si>
    <t>X74471</t>
  </si>
  <si>
    <t>HPV26REF</t>
  </si>
  <si>
    <t>X74472</t>
  </si>
  <si>
    <t>NC_001583</t>
  </si>
  <si>
    <t>HPV27</t>
  </si>
  <si>
    <t>HPV27REF</t>
  </si>
  <si>
    <t>X74473</t>
  </si>
  <si>
    <t>HPV28</t>
  </si>
  <si>
    <t>HPV28REF</t>
  </si>
  <si>
    <t>U31783</t>
  </si>
  <si>
    <t>HPV29</t>
  </si>
  <si>
    <t>HPV29REF</t>
  </si>
  <si>
    <t>U31784</t>
  </si>
  <si>
    <t>HPV30</t>
  </si>
  <si>
    <t>Alphapapillomavirus 6</t>
  </si>
  <si>
    <t>HPV30REF</t>
  </si>
  <si>
    <t>X74474</t>
  </si>
  <si>
    <t>HPV31REF</t>
  </si>
  <si>
    <t>Goldsborough et al., 1989</t>
  </si>
  <si>
    <t>J04353</t>
  </si>
  <si>
    <t>HPV32</t>
  </si>
  <si>
    <t>Alphapapillomavirus 1</t>
  </si>
  <si>
    <t>HPV32REF</t>
  </si>
  <si>
    <t>X74475</t>
  </si>
  <si>
    <t>NC_001586</t>
  </si>
  <si>
    <t>HPV33REF</t>
  </si>
  <si>
    <t>Cole and Streeck, 1986</t>
  </si>
  <si>
    <t>M12732</t>
  </si>
  <si>
    <t>HPV34</t>
  </si>
  <si>
    <t>HPV34REF</t>
  </si>
  <si>
    <t>X74476</t>
  </si>
  <si>
    <t>NC_001587</t>
  </si>
  <si>
    <t>HPV35REF</t>
  </si>
  <si>
    <t>X74477</t>
  </si>
  <si>
    <t>HPV36</t>
  </si>
  <si>
    <t>HPV36REF</t>
  </si>
  <si>
    <t>U31785</t>
  </si>
  <si>
    <t>HPV37</t>
  </si>
  <si>
    <t>HPV37REF</t>
  </si>
  <si>
    <t>U31786</t>
  </si>
  <si>
    <t>HPV38</t>
  </si>
  <si>
    <t>HPV38REF</t>
  </si>
  <si>
    <t>U31787</t>
  </si>
  <si>
    <t>HPV39REF</t>
  </si>
  <si>
    <t>Volpers and Streeck, 1991</t>
  </si>
  <si>
    <t>M62849</t>
  </si>
  <si>
    <t>HPV40</t>
  </si>
  <si>
    <t>HPV40REF</t>
  </si>
  <si>
    <t>X74478</t>
  </si>
  <si>
    <t>HPV41</t>
  </si>
  <si>
    <t>Nupapillomavirus 1</t>
  </si>
  <si>
    <t>HPV41REF</t>
  </si>
  <si>
    <t>Hirt et al., 1991</t>
  </si>
  <si>
    <t>X56147</t>
  </si>
  <si>
    <t>NC_001354</t>
  </si>
  <si>
    <t>HPV42</t>
  </si>
  <si>
    <t>HPV42REF</t>
  </si>
  <si>
    <t>Philipp et al., 1992</t>
  </si>
  <si>
    <t>M73236</t>
  </si>
  <si>
    <t>HPV43</t>
  </si>
  <si>
    <t>HPV43REF</t>
  </si>
  <si>
    <t>Lorincz et al., 1989</t>
  </si>
  <si>
    <t>AJ620205</t>
  </si>
  <si>
    <t>HPV44</t>
  </si>
  <si>
    <t>HPV44REF</t>
  </si>
  <si>
    <t>U31788</t>
  </si>
  <si>
    <t>HPV45REF</t>
  </si>
  <si>
    <t>X74479</t>
  </si>
  <si>
    <t>HPV47</t>
  </si>
  <si>
    <t>HPV47REF</t>
  </si>
  <si>
    <t>Kiyono et al., 1990</t>
  </si>
  <si>
    <t>M32305</t>
  </si>
  <si>
    <t>HPV48</t>
  </si>
  <si>
    <t>Gammapapillomavirus 2</t>
  </si>
  <si>
    <t>HPV48REF</t>
  </si>
  <si>
    <t>Muller et al., 1989</t>
  </si>
  <si>
    <t>U31789</t>
  </si>
  <si>
    <t>NC_001690</t>
  </si>
  <si>
    <t>HPV49</t>
  </si>
  <si>
    <t>Betapapillomavirus 3</t>
  </si>
  <si>
    <t>HPV49REF</t>
  </si>
  <si>
    <t>X74480</t>
  </si>
  <si>
    <t>NC_001591</t>
  </si>
  <si>
    <t>HPV50</t>
  </si>
  <si>
    <t>Gammapapillomavirus 3</t>
  </si>
  <si>
    <t>HPV50REF</t>
  </si>
  <si>
    <t>Favre et al., 1989</t>
  </si>
  <si>
    <t>U31790</t>
  </si>
  <si>
    <t>NC_001691</t>
  </si>
  <si>
    <t>HPV51REF</t>
  </si>
  <si>
    <t>Lungu et al., 1991</t>
  </si>
  <si>
    <t>M62877</t>
  </si>
  <si>
    <t>HPV52REF</t>
  </si>
  <si>
    <t>X74481</t>
  </si>
  <si>
    <t>HPV53</t>
  </si>
  <si>
    <t>HPV53REF</t>
  </si>
  <si>
    <t>X74482</t>
  </si>
  <si>
    <t>NC_001593</t>
  </si>
  <si>
    <t>HPV54</t>
  </si>
  <si>
    <t>Alphapapillomavirus 13</t>
  </si>
  <si>
    <t>HPV54REF</t>
  </si>
  <si>
    <t>U37488</t>
  </si>
  <si>
    <t>NC_001676</t>
  </si>
  <si>
    <t>HPV56</t>
  </si>
  <si>
    <t>HPV56REF</t>
  </si>
  <si>
    <t>X74483</t>
  </si>
  <si>
    <t>HPV57</t>
  </si>
  <si>
    <t>HPV57REF</t>
  </si>
  <si>
    <t>X55965</t>
  </si>
  <si>
    <t>HPV58REF</t>
  </si>
  <si>
    <t>Kirii et al., 1991</t>
  </si>
  <si>
    <t>D90400</t>
  </si>
  <si>
    <t>HPV59REF</t>
  </si>
  <si>
    <t>Rho et al., 1994</t>
  </si>
  <si>
    <t>X77858</t>
  </si>
  <si>
    <t>HPV60</t>
  </si>
  <si>
    <t>Gammapapillomavirus 4</t>
  </si>
  <si>
    <t>HPV60REF</t>
  </si>
  <si>
    <t>Matsukura et al., 1992</t>
  </si>
  <si>
    <t>U31792</t>
  </si>
  <si>
    <t>NC_001693</t>
  </si>
  <si>
    <t>HPV61</t>
  </si>
  <si>
    <t>Alphapapillomavirus 3</t>
  </si>
  <si>
    <t>HPV61REF</t>
  </si>
  <si>
    <t>U31793</t>
  </si>
  <si>
    <t>NC_001694</t>
  </si>
  <si>
    <t>HPV62</t>
  </si>
  <si>
    <t>HPV62REF</t>
  </si>
  <si>
    <t>Fu et al., 2004</t>
  </si>
  <si>
    <t>AY395706</t>
  </si>
  <si>
    <t>HPV63</t>
  </si>
  <si>
    <t>Mupapillomavirus 2</t>
  </si>
  <si>
    <t>HPV63REF</t>
  </si>
  <si>
    <t>X70828</t>
  </si>
  <si>
    <t>NC_001458</t>
  </si>
  <si>
    <t>HPV65</t>
  </si>
  <si>
    <t>HPV65REF</t>
  </si>
  <si>
    <t>X70829</t>
  </si>
  <si>
    <t>HPV66</t>
  </si>
  <si>
    <t>HPV66REF</t>
  </si>
  <si>
    <t>U31794</t>
  </si>
  <si>
    <t>HPV67</t>
  </si>
  <si>
    <t>HPV67REF</t>
  </si>
  <si>
    <t>Kirii and Matsukura, 1998</t>
  </si>
  <si>
    <t>D21208</t>
  </si>
  <si>
    <t>HPV68REF</t>
  </si>
  <si>
    <t>Narechania et al., 2005</t>
  </si>
  <si>
    <t>DQ080079</t>
  </si>
  <si>
    <t>HPV69</t>
  </si>
  <si>
    <t>HPV69REF</t>
  </si>
  <si>
    <t>Kino et al., 2000</t>
  </si>
  <si>
    <t>AB027020</t>
  </si>
  <si>
    <t>HPV70</t>
  </si>
  <si>
    <t>HPV70REF</t>
  </si>
  <si>
    <t>Forslund and Hansson, 1996</t>
  </si>
  <si>
    <t>U21941</t>
  </si>
  <si>
    <t>HPV71</t>
  </si>
  <si>
    <t>Alphapapillomavirus 14</t>
  </si>
  <si>
    <t>HPV71REF</t>
  </si>
  <si>
    <t>Matsukura and Sugase, 2001</t>
  </si>
  <si>
    <t>AB040456</t>
  </si>
  <si>
    <t>HPV72</t>
  </si>
  <si>
    <t>HPV72REF</t>
  </si>
  <si>
    <t>Volter et al., 1996</t>
  </si>
  <si>
    <t>X94164</t>
  </si>
  <si>
    <t>HPV73REF</t>
  </si>
  <si>
    <t>X94165</t>
  </si>
  <si>
    <t>HPV74</t>
  </si>
  <si>
    <t>HPV74REF</t>
  </si>
  <si>
    <t>Terai and Burk, Unpublished</t>
  </si>
  <si>
    <t>AF436130</t>
  </si>
  <si>
    <t>HPV75</t>
  </si>
  <si>
    <t>HPV75REF</t>
  </si>
  <si>
    <t>Delius et al., 1998</t>
  </si>
  <si>
    <t>Y15173</t>
  </si>
  <si>
    <t>HPV76</t>
  </si>
  <si>
    <t>HPV76REF</t>
  </si>
  <si>
    <t>Y15174</t>
  </si>
  <si>
    <t>HPV77</t>
  </si>
  <si>
    <t>HPV77REF</t>
  </si>
  <si>
    <t>Y15175</t>
  </si>
  <si>
    <t>HPV78</t>
  </si>
  <si>
    <t>HPV78REF</t>
  </si>
  <si>
    <t>Silling et al., Unpublished</t>
  </si>
  <si>
    <t>KC138720</t>
  </si>
  <si>
    <t>HPV80</t>
  </si>
  <si>
    <t>HPV80REF</t>
  </si>
  <si>
    <t>Y15176</t>
  </si>
  <si>
    <t>HPV81</t>
  </si>
  <si>
    <t>HPV81REF</t>
  </si>
  <si>
    <t>AJ620209</t>
  </si>
  <si>
    <t>HPV82</t>
  </si>
  <si>
    <t>HPV82REF</t>
  </si>
  <si>
    <t>AB027021</t>
  </si>
  <si>
    <t>HPV83</t>
  </si>
  <si>
    <t>HPV83REF</t>
  </si>
  <si>
    <t>Brown et al., 1999</t>
  </si>
  <si>
    <t>AF151983</t>
  </si>
  <si>
    <t>HPV84</t>
  </si>
  <si>
    <t>HPV84REF</t>
  </si>
  <si>
    <t>Terai and Burk, 2001</t>
  </si>
  <si>
    <t>AF293960</t>
  </si>
  <si>
    <t>HPV85</t>
  </si>
  <si>
    <t>HPV85REF</t>
  </si>
  <si>
    <t>Chow and Leong, 1999</t>
  </si>
  <si>
    <t>AF131950</t>
  </si>
  <si>
    <t>HPV86</t>
  </si>
  <si>
    <t>HPV86REF</t>
  </si>
  <si>
    <t>AF349909</t>
  </si>
  <si>
    <t>HPV87</t>
  </si>
  <si>
    <t>HPV87REF</t>
  </si>
  <si>
    <t>Menzo et al., 2001</t>
  </si>
  <si>
    <t>AJ400628</t>
  </si>
  <si>
    <t>HPV88</t>
  </si>
  <si>
    <t>Gammapapillomavirus 5</t>
  </si>
  <si>
    <t>HPV88REF</t>
  </si>
  <si>
    <t>Kullander et al., 2008</t>
  </si>
  <si>
    <t>EF467176</t>
  </si>
  <si>
    <t>NC_010329</t>
  </si>
  <si>
    <t>HPV89</t>
  </si>
  <si>
    <t>HPV89REF</t>
  </si>
  <si>
    <t>Terai and Burk, 2002</t>
  </si>
  <si>
    <t>AF436128</t>
  </si>
  <si>
    <t>HPV90</t>
  </si>
  <si>
    <t>HPV90REF</t>
  </si>
  <si>
    <t>AY057438</t>
  </si>
  <si>
    <t>NC_004104</t>
  </si>
  <si>
    <t>HPV91</t>
  </si>
  <si>
    <t>HPV91REF</t>
  </si>
  <si>
    <t>AF419318</t>
  </si>
  <si>
    <t>HPV92</t>
  </si>
  <si>
    <t>Betapapillomavirus 4</t>
  </si>
  <si>
    <t>HPV92REF</t>
  </si>
  <si>
    <t>Forslund et al., 2003</t>
  </si>
  <si>
    <t>AF531420</t>
  </si>
  <si>
    <t>NC_004500</t>
  </si>
  <si>
    <t>HPV93</t>
  </si>
  <si>
    <t>HPV93REF</t>
  </si>
  <si>
    <t>Vasiljevic et al., 2007</t>
  </si>
  <si>
    <t>AY382778</t>
  </si>
  <si>
    <t>HPV94</t>
  </si>
  <si>
    <t>HPV94REF</t>
  </si>
  <si>
    <t>de Villiers et al., 1997</t>
  </si>
  <si>
    <t>AJ620211</t>
  </si>
  <si>
    <t>HPV95</t>
  </si>
  <si>
    <t>HPV95REF</t>
  </si>
  <si>
    <t>Egawa et al, 2005</t>
  </si>
  <si>
    <t>AJ620210</t>
  </si>
  <si>
    <t>HPV96</t>
  </si>
  <si>
    <t>Betapapillomavirus 5</t>
  </si>
  <si>
    <t>HPV96REF</t>
  </si>
  <si>
    <t>AY382779</t>
  </si>
  <si>
    <t>NC_005134</t>
  </si>
  <si>
    <t>HPV97</t>
  </si>
  <si>
    <t>HPV97REF</t>
  </si>
  <si>
    <t>Chen and Burk, 2007</t>
  </si>
  <si>
    <t>DQ080080</t>
  </si>
  <si>
    <t>HPV98</t>
  </si>
  <si>
    <t>HPV98REF</t>
  </si>
  <si>
    <t>de Villiers et al., 2009</t>
  </si>
  <si>
    <t>FM955837</t>
  </si>
  <si>
    <t>HPV99</t>
  </si>
  <si>
    <t>HPV99REF</t>
  </si>
  <si>
    <t>FM955838</t>
  </si>
  <si>
    <t>HPV100</t>
  </si>
  <si>
    <t>HPV100REF</t>
  </si>
  <si>
    <t>FM955839</t>
  </si>
  <si>
    <t>HPV101</t>
  </si>
  <si>
    <t>Gammapapillomavirus 6</t>
  </si>
  <si>
    <t>HPV101REF</t>
  </si>
  <si>
    <t>Chen et al., 2007</t>
  </si>
  <si>
    <t>DQ080081</t>
  </si>
  <si>
    <t>NC_008189</t>
  </si>
  <si>
    <t>HPV102</t>
  </si>
  <si>
    <t>HPV102REF</t>
  </si>
  <si>
    <t>DQ080083</t>
  </si>
  <si>
    <t>HPV103</t>
  </si>
  <si>
    <t>HPV103REF</t>
  </si>
  <si>
    <t>DQ080078</t>
  </si>
  <si>
    <t>NC_008188</t>
  </si>
  <si>
    <t>HPV104</t>
  </si>
  <si>
    <t>HPV104REF</t>
  </si>
  <si>
    <t>FM955840</t>
  </si>
  <si>
    <t>HPV105</t>
  </si>
  <si>
    <t>HPV105REF</t>
  </si>
  <si>
    <t>FM955841</t>
  </si>
  <si>
    <t>HPV106</t>
  </si>
  <si>
    <t>HPV106REF</t>
  </si>
  <si>
    <t>DQ080082</t>
  </si>
  <si>
    <t>HPV107</t>
  </si>
  <si>
    <t>HPV107REF</t>
  </si>
  <si>
    <t>Vasiljevic et al., 2008</t>
  </si>
  <si>
    <t>EF422221</t>
  </si>
  <si>
    <t>HPV108</t>
  </si>
  <si>
    <t>HPV108REF</t>
  </si>
  <si>
    <t>Nobre et al., 2009</t>
  </si>
  <si>
    <t>FM212639</t>
  </si>
  <si>
    <t>NC_012213</t>
  </si>
  <si>
    <t>HPV109</t>
  </si>
  <si>
    <t>Gammapapillomavirus 7</t>
  </si>
  <si>
    <t>HPV109REF</t>
  </si>
  <si>
    <t>Ekstrom et al., 2010</t>
  </si>
  <si>
    <t>EU541441</t>
  </si>
  <si>
    <t>NC_012485</t>
  </si>
  <si>
    <t>HPV110</t>
  </si>
  <si>
    <t>HPV110REF</t>
  </si>
  <si>
    <t>EU410348</t>
  </si>
  <si>
    <t>HPV111</t>
  </si>
  <si>
    <t>HPV111REF</t>
  </si>
  <si>
    <t>EU410349</t>
  </si>
  <si>
    <t>HPV112</t>
  </si>
  <si>
    <t>Gammapapillomavirus 8</t>
  </si>
  <si>
    <t>HPV112REF</t>
  </si>
  <si>
    <t>EU541442</t>
  </si>
  <si>
    <t>NC_012486</t>
  </si>
  <si>
    <t>HPV113</t>
  </si>
  <si>
    <t>HPV113REF</t>
  </si>
  <si>
    <t>FM955842</t>
  </si>
  <si>
    <t>HPV114</t>
  </si>
  <si>
    <t>HPV114REF</t>
  </si>
  <si>
    <t>GQ244463</t>
  </si>
  <si>
    <t>HPV115</t>
  </si>
  <si>
    <t>HPV115REF</t>
  </si>
  <si>
    <t>Chouhy et al., 2010</t>
  </si>
  <si>
    <t>FJ947080</t>
  </si>
  <si>
    <t>HPV116</t>
  </si>
  <si>
    <t>Gammapapillomavirus 9</t>
  </si>
  <si>
    <t>HPV116REF</t>
  </si>
  <si>
    <t>Li et al., 2009</t>
  </si>
  <si>
    <t>FJ804072</t>
  </si>
  <si>
    <t>NC_013035</t>
  </si>
  <si>
    <t>HPV117</t>
  </si>
  <si>
    <t>HPV117REF</t>
  </si>
  <si>
    <t>Kohler et al., 2010</t>
  </si>
  <si>
    <t>GQ246950</t>
  </si>
  <si>
    <t>HPV118</t>
  </si>
  <si>
    <t>HPV118REF</t>
  </si>
  <si>
    <t>Bernard et al., 2010</t>
  </si>
  <si>
    <t>GQ246951</t>
  </si>
  <si>
    <t>HPV119</t>
  </si>
  <si>
    <t>HPV119REF</t>
  </si>
  <si>
    <t>GQ845441</t>
  </si>
  <si>
    <t>HPV120</t>
  </si>
  <si>
    <t>HPV120REF</t>
  </si>
  <si>
    <t>GQ845442</t>
  </si>
  <si>
    <t>HPV121</t>
  </si>
  <si>
    <t>Gammapapillomavirus 10</t>
  </si>
  <si>
    <t>HPV121REF</t>
  </si>
  <si>
    <t>GQ845443</t>
  </si>
  <si>
    <t>NC_014185</t>
  </si>
  <si>
    <t>HPV122</t>
  </si>
  <si>
    <t>HPV122REF</t>
  </si>
  <si>
    <t>GQ845444</t>
  </si>
  <si>
    <t>HPV123</t>
  </si>
  <si>
    <t>HPV123REF</t>
  </si>
  <si>
    <t>GQ845445</t>
  </si>
  <si>
    <t>HPV124</t>
  </si>
  <si>
    <t>HPV124REF</t>
  </si>
  <si>
    <t>GQ845446</t>
  </si>
  <si>
    <t>HPV125</t>
  </si>
  <si>
    <t>HPV125REF</t>
  </si>
  <si>
    <t>Kovanda et al., 2011</t>
  </si>
  <si>
    <t>FN547152</t>
  </si>
  <si>
    <t>HPV126</t>
  </si>
  <si>
    <t>Gammapapillomavirus 11</t>
  </si>
  <si>
    <t>HPV126REF</t>
  </si>
  <si>
    <t>Egawa et al, 2012</t>
  </si>
  <si>
    <t>AB646346</t>
  </si>
  <si>
    <t>NC_016157</t>
  </si>
  <si>
    <t>HPV127</t>
  </si>
  <si>
    <t>Gammapapillomavirus 12</t>
  </si>
  <si>
    <t>HPV127REF</t>
  </si>
  <si>
    <t>Schowalter et al., 2010</t>
  </si>
  <si>
    <t>HM011570</t>
  </si>
  <si>
    <t>NC_014469</t>
  </si>
  <si>
    <t>HPV128</t>
  </si>
  <si>
    <t>Gammapapillomavirus 13</t>
  </si>
  <si>
    <t>HPV128REF</t>
  </si>
  <si>
    <t>Kohler et al, 2011</t>
  </si>
  <si>
    <t>GU225708</t>
  </si>
  <si>
    <t>NC_014952</t>
  </si>
  <si>
    <t>HPV129</t>
  </si>
  <si>
    <t>HPV129REF</t>
  </si>
  <si>
    <t>GU233853</t>
  </si>
  <si>
    <t>NC_014953</t>
  </si>
  <si>
    <t>HPV130</t>
  </si>
  <si>
    <t>HPV130REF</t>
  </si>
  <si>
    <t>GU117630</t>
  </si>
  <si>
    <t>HPV131</t>
  </si>
  <si>
    <t>Gammapapillomavirus 14</t>
  </si>
  <si>
    <t>HPV131REF</t>
  </si>
  <si>
    <t>GU117631</t>
  </si>
  <si>
    <t>NC_014954</t>
  </si>
  <si>
    <t>HPV132</t>
  </si>
  <si>
    <t>HPV132REF</t>
  </si>
  <si>
    <t>GU117632</t>
  </si>
  <si>
    <t>NC_014955</t>
  </si>
  <si>
    <t>HPV133</t>
  </si>
  <si>
    <t>HPV133REF</t>
  </si>
  <si>
    <t>GU117633</t>
  </si>
  <si>
    <t>HPV134</t>
  </si>
  <si>
    <t>HPV134REF</t>
  </si>
  <si>
    <t>GU117634</t>
  </si>
  <si>
    <t>NC_014956</t>
  </si>
  <si>
    <t>HPV135</t>
  </si>
  <si>
    <t>Gammapapillomavirus 15</t>
  </si>
  <si>
    <t>HPV135REF</t>
  </si>
  <si>
    <t>Bottalico et al., 2011</t>
  </si>
  <si>
    <t>HM999987</t>
  </si>
  <si>
    <t>NC_017993</t>
  </si>
  <si>
    <t>HPV136</t>
  </si>
  <si>
    <t>HPV136REF</t>
  </si>
  <si>
    <t>HM999988</t>
  </si>
  <si>
    <t>NC_017994</t>
  </si>
  <si>
    <t>HPV137</t>
  </si>
  <si>
    <t>Gammapapillomavirus 16</t>
  </si>
  <si>
    <t>HPV137REF</t>
  </si>
  <si>
    <t>HM999989</t>
  </si>
  <si>
    <t>NC_017995</t>
  </si>
  <si>
    <t>HPV138</t>
  </si>
  <si>
    <t>HPV138REF</t>
  </si>
  <si>
    <t>Chen et al., Unpublished</t>
  </si>
  <si>
    <t>HM999990</t>
  </si>
  <si>
    <t>HPV139</t>
  </si>
  <si>
    <t>HPV139REF</t>
  </si>
  <si>
    <t>HM999991</t>
  </si>
  <si>
    <t>HPV140</t>
  </si>
  <si>
    <t>HPV140REF</t>
  </si>
  <si>
    <t>HM999992</t>
  </si>
  <si>
    <t>NC_017996</t>
  </si>
  <si>
    <t>HPV141</t>
  </si>
  <si>
    <t>HPV141REF</t>
  </si>
  <si>
    <t>HM999993</t>
  </si>
  <si>
    <t>HPV142</t>
  </si>
  <si>
    <t>HPV142REF</t>
  </si>
  <si>
    <t>HM999994</t>
  </si>
  <si>
    <t>HPV143</t>
  </si>
  <si>
    <t>HPV143REF</t>
  </si>
  <si>
    <t>HM999995</t>
  </si>
  <si>
    <t>HPV144</t>
  </si>
  <si>
    <t>Gammapapillomavirus 17</t>
  </si>
  <si>
    <t>HPV144REF</t>
  </si>
  <si>
    <t>HM999996</t>
  </si>
  <si>
    <t>NC_017997</t>
  </si>
  <si>
    <t>HPV145REF</t>
  </si>
  <si>
    <t>HM999997</t>
  </si>
  <si>
    <t>HPV146</t>
  </si>
  <si>
    <t>HPV146REF</t>
  </si>
  <si>
    <t>HM999998</t>
  </si>
  <si>
    <t>HPV147</t>
  </si>
  <si>
    <t>HPV147REF</t>
  </si>
  <si>
    <t>HM999999</t>
  </si>
  <si>
    <t>HPV148</t>
  </si>
  <si>
    <t>HPV148REF</t>
  </si>
  <si>
    <t>GU129016</t>
  </si>
  <si>
    <t>HPV149</t>
  </si>
  <si>
    <t>HPV149REF</t>
  </si>
  <si>
    <t>GU117629</t>
  </si>
  <si>
    <t>HPV150</t>
  </si>
  <si>
    <t>HPV150REF</t>
  </si>
  <si>
    <t>Kovanda et al, 2011</t>
  </si>
  <si>
    <t>FN677755</t>
  </si>
  <si>
    <t>HPV151</t>
  </si>
  <si>
    <t>HPV151REF</t>
  </si>
  <si>
    <t>FN677756</t>
  </si>
  <si>
    <t>HPV152</t>
  </si>
  <si>
    <t>HPV152REF</t>
  </si>
  <si>
    <t>JF304768</t>
  </si>
  <si>
    <t>HPV153</t>
  </si>
  <si>
    <t>HPV153REF</t>
  </si>
  <si>
    <t>Sturegard et al, 2013</t>
  </si>
  <si>
    <t>JN171845</t>
  </si>
  <si>
    <t>HPV154</t>
  </si>
  <si>
    <t>HPV154REF</t>
  </si>
  <si>
    <t>Ure and Forslund, 2014</t>
  </si>
  <si>
    <t>JN211193</t>
  </si>
  <si>
    <t>NC_021483</t>
  </si>
  <si>
    <t>HPV155</t>
  </si>
  <si>
    <t>HPV155REF</t>
  </si>
  <si>
    <t>Bzhalava et al, 2013</t>
  </si>
  <si>
    <t>JF906559</t>
  </si>
  <si>
    <t>HPV156</t>
  </si>
  <si>
    <t>Gammapapillomavirus 18</t>
  </si>
  <si>
    <t>HPV156REF</t>
  </si>
  <si>
    <t>Chouhy et al, 2013</t>
  </si>
  <si>
    <t>JX429973</t>
  </si>
  <si>
    <t>HPV157</t>
  </si>
  <si>
    <t>HPV157REF</t>
  </si>
  <si>
    <t>Bolatti et al, 2016</t>
  </si>
  <si>
    <t>KT698166</t>
  </si>
  <si>
    <t>HPV158</t>
  </si>
  <si>
    <t>HPV158REF</t>
  </si>
  <si>
    <t>KT698168</t>
  </si>
  <si>
    <t>HPV159</t>
  </si>
  <si>
    <t>HPV159REF</t>
  </si>
  <si>
    <t>Kocjan et al, 2013</t>
  </si>
  <si>
    <t>HE963025</t>
  </si>
  <si>
    <t>HPV160</t>
  </si>
  <si>
    <t>HPV160REF</t>
  </si>
  <si>
    <t>Mitsuishi et al, 2013</t>
  </si>
  <si>
    <t>AB745694</t>
  </si>
  <si>
    <t>HPV161</t>
  </si>
  <si>
    <t>Gammapapillomavirus 19</t>
  </si>
  <si>
    <t>HPV161REF</t>
  </si>
  <si>
    <t>Li et al., 2012</t>
  </si>
  <si>
    <t>JX413109</t>
  </si>
  <si>
    <t>HPV162</t>
  </si>
  <si>
    <t>HPV162REF</t>
  </si>
  <si>
    <t>JX413108</t>
  </si>
  <si>
    <t>HPV163</t>
  </si>
  <si>
    <t>Gammapapillomavirus 20</t>
  </si>
  <si>
    <t>HPV163REF</t>
  </si>
  <si>
    <t>JX413107</t>
  </si>
  <si>
    <t>HPV164</t>
  </si>
  <si>
    <t>HPV164REF</t>
  </si>
  <si>
    <t>JX413106</t>
  </si>
  <si>
    <t>HPV165</t>
  </si>
  <si>
    <t>HPV165REF</t>
  </si>
  <si>
    <t>JX444072</t>
  </si>
  <si>
    <t>HPV166</t>
  </si>
  <si>
    <t>HPV166REF</t>
  </si>
  <si>
    <t>JX413104</t>
  </si>
  <si>
    <t>NC_019023</t>
  </si>
  <si>
    <t>HPV167</t>
  </si>
  <si>
    <t>Gammapapillomavirus 21</t>
  </si>
  <si>
    <t>HPV167REF</t>
  </si>
  <si>
    <t>Li et al., 2013</t>
  </si>
  <si>
    <t>KC862318</t>
  </si>
  <si>
    <t>NC_022892</t>
  </si>
  <si>
    <t>HPV168</t>
  </si>
  <si>
    <t>HPV168REF</t>
  </si>
  <si>
    <t>KC862317</t>
  </si>
  <si>
    <t>HPV169</t>
  </si>
  <si>
    <t>HPV169REF</t>
  </si>
  <si>
    <t>JX413105</t>
  </si>
  <si>
    <t>HPV170</t>
  </si>
  <si>
    <t>HPV170REF</t>
  </si>
  <si>
    <t>JX413110</t>
  </si>
  <si>
    <t>HPV171</t>
  </si>
  <si>
    <t>HPV171REF</t>
  </si>
  <si>
    <t>Martin et al, 2013</t>
  </si>
  <si>
    <t>KF006398</t>
  </si>
  <si>
    <t>HPV172</t>
  </si>
  <si>
    <t>Gammapapillomavirus 22</t>
  </si>
  <si>
    <t>HPV172REF</t>
  </si>
  <si>
    <t>KF006399</t>
  </si>
  <si>
    <t>HPV173</t>
  </si>
  <si>
    <t>HPV173REF</t>
  </si>
  <si>
    <t>KF006400</t>
  </si>
  <si>
    <t>HPV174</t>
  </si>
  <si>
    <t>HPV174REF</t>
  </si>
  <si>
    <t>HF930491</t>
  </si>
  <si>
    <t>HPV175</t>
  </si>
  <si>
    <t>Gammapapillomavirus 23</t>
  </si>
  <si>
    <t>HPV175REF</t>
  </si>
  <si>
    <t>Johansson et al., 2013</t>
  </si>
  <si>
    <t>KC108721</t>
  </si>
  <si>
    <t>HPV176</t>
  </si>
  <si>
    <t>HPV176REF</t>
  </si>
  <si>
    <t>KR816167</t>
  </si>
  <si>
    <t>HPV177</t>
  </si>
  <si>
    <t>HPV177REF</t>
  </si>
  <si>
    <t>KR816168</t>
  </si>
  <si>
    <t>HPV178</t>
  </si>
  <si>
    <t>Gammapapillomavirus 24</t>
  </si>
  <si>
    <t>HPV178REF</t>
  </si>
  <si>
    <t>Johansson and Forslund, 2014</t>
  </si>
  <si>
    <t>KJ130020</t>
  </si>
  <si>
    <t>NC_023891</t>
  </si>
  <si>
    <t>HPV179</t>
  </si>
  <si>
    <t>HPV179REF</t>
  </si>
  <si>
    <t>Hosnjak et al, 2015</t>
  </si>
  <si>
    <t>HG421739</t>
  </si>
  <si>
    <t>NC_022095</t>
  </si>
  <si>
    <t>HPV180</t>
  </si>
  <si>
    <t>HPV180REF</t>
  </si>
  <si>
    <t>KC108722</t>
  </si>
  <si>
    <t>HPV181</t>
  </si>
  <si>
    <t>HPV181REF</t>
  </si>
  <si>
    <t>KR816169</t>
  </si>
  <si>
    <t>HPV182</t>
  </si>
  <si>
    <t>HPV182REF</t>
  </si>
  <si>
    <t>KR816170</t>
  </si>
  <si>
    <t>HPV183</t>
  </si>
  <si>
    <t>HPV183REF</t>
  </si>
  <si>
    <t>KR816171</t>
  </si>
  <si>
    <t>HPV184</t>
  </si>
  <si>
    <t>Gammapapillomavirus 25</t>
  </si>
  <si>
    <t>HPV184REF</t>
  </si>
  <si>
    <t>HG530535</t>
  </si>
  <si>
    <t>HPV185</t>
  </si>
  <si>
    <t>HPV185REF</t>
  </si>
  <si>
    <t>KR816172</t>
  </si>
  <si>
    <t>HPV186</t>
  </si>
  <si>
    <t>HPV186REF</t>
  </si>
  <si>
    <t>KR816173</t>
  </si>
  <si>
    <t>HPV187</t>
  </si>
  <si>
    <t>Gammapapillomavirus 26</t>
  </si>
  <si>
    <t>HPV187REF</t>
  </si>
  <si>
    <t>KR816174</t>
  </si>
  <si>
    <t>HPV188</t>
  </si>
  <si>
    <t>HPV188REF</t>
  </si>
  <si>
    <t>KR816175</t>
  </si>
  <si>
    <t>HPV189</t>
  </si>
  <si>
    <t>HPV189REF</t>
  </si>
  <si>
    <t>KR816176</t>
  </si>
  <si>
    <t>HPV190</t>
  </si>
  <si>
    <t>HPV190REF</t>
  </si>
  <si>
    <t>KR816177</t>
  </si>
  <si>
    <t>HPV191</t>
  </si>
  <si>
    <t>HPV191REF</t>
  </si>
  <si>
    <t>KR816178</t>
  </si>
  <si>
    <t>HPV192</t>
  </si>
  <si>
    <t>HPV192REF</t>
  </si>
  <si>
    <t>KR816179</t>
  </si>
  <si>
    <t>HPV193</t>
  </si>
  <si>
    <t>HPV193REF</t>
  </si>
  <si>
    <t>KR816180</t>
  </si>
  <si>
    <t>HPV194</t>
  </si>
  <si>
    <t>HPV194REF</t>
  </si>
  <si>
    <t>KR816181</t>
  </si>
  <si>
    <t>HPV195</t>
  </si>
  <si>
    <t>HPV195REF</t>
  </si>
  <si>
    <t>KR816182</t>
  </si>
  <si>
    <t>HPV196</t>
  </si>
  <si>
    <t>HPV196REF</t>
  </si>
  <si>
    <t>KR816183</t>
  </si>
  <si>
    <t>HPV197</t>
  </si>
  <si>
    <t>HPV197REF</t>
  </si>
  <si>
    <t>Arroyo et al., 2014</t>
  </si>
  <si>
    <t>KM085343</t>
  </si>
  <si>
    <t>HPV199</t>
  </si>
  <si>
    <t>HPV199REF</t>
  </si>
  <si>
    <t>Ostbrenk et al., 2015</t>
  </si>
  <si>
    <t>KJ913662</t>
  </si>
  <si>
    <t>HPV200</t>
  </si>
  <si>
    <t>HPV200REF</t>
  </si>
  <si>
    <t>Arroyo et al., 2015</t>
  </si>
  <si>
    <t>KP692114</t>
  </si>
  <si>
    <t>HPV201</t>
  </si>
  <si>
    <t>Gammapapillomavirus 27</t>
  </si>
  <si>
    <t>HPV201REF</t>
  </si>
  <si>
    <t>KP692115</t>
  </si>
  <si>
    <t>NC_027528</t>
  </si>
  <si>
    <t>HPV202</t>
  </si>
  <si>
    <t>HPV202REF</t>
  </si>
  <si>
    <t>KP692116</t>
  </si>
  <si>
    <t>HPV203</t>
  </si>
  <si>
    <t>HPV203REF</t>
  </si>
  <si>
    <t>Arroyo et al., Unpublished</t>
  </si>
  <si>
    <t>MG921180</t>
  </si>
  <si>
    <t>HPV204</t>
  </si>
  <si>
    <t>Mupapillomavirus 3</t>
  </si>
  <si>
    <t>HPV204REF</t>
  </si>
  <si>
    <t>Kocjan et al, 2015</t>
  </si>
  <si>
    <t>KP769769</t>
  </si>
  <si>
    <t>HPV205</t>
  </si>
  <si>
    <t>HPV205REF</t>
  </si>
  <si>
    <t>KT698167</t>
  </si>
  <si>
    <t>HPV206</t>
  </si>
  <si>
    <t>Betapapillomavirus</t>
  </si>
  <si>
    <t>HPV206REF</t>
  </si>
  <si>
    <t>Hopfl et al., 1997</t>
  </si>
  <si>
    <t>U85660</t>
  </si>
  <si>
    <t>HPV207</t>
  </si>
  <si>
    <t>HPV207REF</t>
  </si>
  <si>
    <t>Parras-Molto and Lopez-Bueno, Unpublished</t>
  </si>
  <si>
    <t>MK645900</t>
  </si>
  <si>
    <t>HPV208</t>
  </si>
  <si>
    <t>HPV208REF</t>
  </si>
  <si>
    <t>MK645901</t>
  </si>
  <si>
    <t>HPV209</t>
  </si>
  <si>
    <t>HPV209REF</t>
  </si>
  <si>
    <t>Bolatti et al., 2017</t>
  </si>
  <si>
    <t>KY242583</t>
  </si>
  <si>
    <t>HPV210</t>
  </si>
  <si>
    <t>HPV210REF</t>
  </si>
  <si>
    <t>Bolatti et al., 2018</t>
  </si>
  <si>
    <t>MH460956</t>
  </si>
  <si>
    <t>HPV211</t>
  </si>
  <si>
    <t>HPV211REF</t>
  </si>
  <si>
    <t>Murahwa et al, 2019</t>
  </si>
  <si>
    <t>MF509816</t>
  </si>
  <si>
    <t>HPV212</t>
  </si>
  <si>
    <t>HPV212REF</t>
  </si>
  <si>
    <t>MF509817</t>
  </si>
  <si>
    <t>HPV213</t>
  </si>
  <si>
    <t>HPV213REF</t>
  </si>
  <si>
    <t>MF509818</t>
  </si>
  <si>
    <t>HPV214</t>
  </si>
  <si>
    <t>HPV214REF</t>
  </si>
  <si>
    <t>MF509819</t>
  </si>
  <si>
    <t>HPV215</t>
  </si>
  <si>
    <t>HPV215REF</t>
  </si>
  <si>
    <t>MF509820</t>
  </si>
  <si>
    <t>HPV216</t>
  </si>
  <si>
    <t>HPV216REF</t>
  </si>
  <si>
    <t>MF509821</t>
  </si>
  <si>
    <t>HPV219</t>
  </si>
  <si>
    <t>HPV219REF</t>
  </si>
  <si>
    <t>Murahwa et al, 2018</t>
  </si>
  <si>
    <t>MH172376</t>
  </si>
  <si>
    <t>HPV220</t>
  </si>
  <si>
    <t>HPV220REF</t>
  </si>
  <si>
    <t>MH172377</t>
  </si>
  <si>
    <t>HPV221</t>
  </si>
  <si>
    <t>HPV221REF</t>
  </si>
  <si>
    <t>MH172378</t>
  </si>
  <si>
    <t>HPV222</t>
  </si>
  <si>
    <t>HPV222REF</t>
  </si>
  <si>
    <t>MH172379</t>
  </si>
  <si>
    <t>HPV223</t>
  </si>
  <si>
    <t>HPV223REF</t>
  </si>
  <si>
    <t>Dutta et al., Unpublished</t>
  </si>
  <si>
    <t>MG063749</t>
  </si>
  <si>
    <t>HPV224</t>
  </si>
  <si>
    <t>HPV224REF</t>
  </si>
  <si>
    <t>Brancaccio et al., 2017</t>
  </si>
  <si>
    <t>MF356498</t>
  </si>
  <si>
    <t>HPV225</t>
  </si>
  <si>
    <t>HPV225REF</t>
  </si>
  <si>
    <t>MG520499</t>
  </si>
  <si>
    <t>HPV226</t>
  </si>
  <si>
    <t>HPV226REF</t>
  </si>
  <si>
    <t>Latsuzbaia et al, 2018</t>
  </si>
  <si>
    <t>MG813996</t>
  </si>
  <si>
    <t>HPV227</t>
  </si>
  <si>
    <t>HPV227REF</t>
  </si>
  <si>
    <t>Brancaccio et al., Unpublished</t>
  </si>
  <si>
    <t>MK080568</t>
  </si>
  <si>
    <t>HPV228</t>
  </si>
  <si>
    <t>HPV228REF</t>
  </si>
  <si>
    <t>Boukadida et al., Unpublished</t>
  </si>
  <si>
    <t>ON482334</t>
  </si>
  <si>
    <t>HPV229</t>
  </si>
  <si>
    <t>HPV229REF</t>
  </si>
  <si>
    <t>Li et al., Unpublished</t>
  </si>
  <si>
    <t>MW535770</t>
  </si>
  <si>
    <t>HPV230</t>
  </si>
  <si>
    <t>HPV230REF</t>
  </si>
  <si>
    <t>OQ915151</t>
  </si>
  <si>
    <t>HPV231</t>
  </si>
  <si>
    <t>HPV231REF</t>
  </si>
  <si>
    <t>OP577477</t>
  </si>
  <si>
    <t>HPV-m7221</t>
  </si>
  <si>
    <t>HPV-m7221nr</t>
  </si>
  <si>
    <t>Buck et al., 2024</t>
  </si>
  <si>
    <t>BK066697</t>
  </si>
  <si>
    <t>HPV-m7269</t>
  </si>
  <si>
    <t>HPV-m7269nr</t>
  </si>
  <si>
    <t>BK066415</t>
  </si>
  <si>
    <t>HPV-m7299</t>
  </si>
  <si>
    <t>HPV-m7299nr</t>
  </si>
  <si>
    <t>BK066896</t>
  </si>
  <si>
    <t>HPV-m7334</t>
  </si>
  <si>
    <t>HPV-m7334nr</t>
  </si>
  <si>
    <t>BK066363</t>
  </si>
  <si>
    <t>HPV-m7350</t>
  </si>
  <si>
    <t>HPV-m7350nr</t>
  </si>
  <si>
    <t>BK066659</t>
  </si>
  <si>
    <t>HPV-m7372</t>
  </si>
  <si>
    <t>Unclassified</t>
  </si>
  <si>
    <t>HPV-m7372nr</t>
  </si>
  <si>
    <t>BK066485</t>
  </si>
  <si>
    <t>HPV-m7424</t>
  </si>
  <si>
    <t>HPV-m7424nr</t>
  </si>
  <si>
    <t>BK066647</t>
  </si>
  <si>
    <t>HPV-m7570</t>
  </si>
  <si>
    <t>HPV-m7570nr</t>
  </si>
  <si>
    <t>BK066346</t>
  </si>
  <si>
    <t>HPV-m8923</t>
  </si>
  <si>
    <t>HPV-m8923nr</t>
  </si>
  <si>
    <t>BK066395</t>
  </si>
  <si>
    <t>HPV-mCG2</t>
  </si>
  <si>
    <t>HPV-mCG2nr</t>
  </si>
  <si>
    <t>Sauvage et al., Unpublished</t>
  </si>
  <si>
    <t>JF966378</t>
  </si>
  <si>
    <t>HPV-mCG3</t>
  </si>
  <si>
    <t>HPV-mCG3nr</t>
  </si>
  <si>
    <t>JF966379</t>
  </si>
  <si>
    <t>HPV-mCGG5</t>
  </si>
  <si>
    <t>HPV-mCGG5nr</t>
  </si>
  <si>
    <t>Mollerup et al, Unpublished</t>
  </si>
  <si>
    <t>MG869605</t>
  </si>
  <si>
    <t>HPV-mCH2</t>
  </si>
  <si>
    <t>HPV-mCH2nr</t>
  </si>
  <si>
    <t>Yu et al., Unpublished</t>
  </si>
  <si>
    <t>KF791917</t>
  </si>
  <si>
    <t>HPV-md01c06</t>
  </si>
  <si>
    <t>Mupapillomavirus</t>
  </si>
  <si>
    <t>HPV-md01c06nr</t>
  </si>
  <si>
    <t>Pastrana et al., 2018</t>
  </si>
  <si>
    <t>MF588757</t>
  </si>
  <si>
    <t>HPV-mdo1c02</t>
  </si>
  <si>
    <t>HPV-mdo1c02nr</t>
  </si>
  <si>
    <t>MF588734</t>
  </si>
  <si>
    <t>HPV-mdo1c232</t>
  </si>
  <si>
    <t>HPV-mdo1c232nr</t>
  </si>
  <si>
    <t>MF588704</t>
  </si>
  <si>
    <t>HPV-mDysk1</t>
  </si>
  <si>
    <t>HPV-mDysk1nr</t>
  </si>
  <si>
    <t>Nguyen et al., 2016</t>
  </si>
  <si>
    <t>KX781280</t>
  </si>
  <si>
    <t>HPV-mDysk2</t>
  </si>
  <si>
    <t>HPV-mDysk2nr</t>
  </si>
  <si>
    <t>KX781281</t>
  </si>
  <si>
    <t>HPV-mDysk3</t>
  </si>
  <si>
    <t>HPV-mDysk3nr</t>
  </si>
  <si>
    <t>KX781282</t>
  </si>
  <si>
    <t>HPV-mDysk5</t>
  </si>
  <si>
    <t>HPV-mDysk5nr</t>
  </si>
  <si>
    <t>KX781284</t>
  </si>
  <si>
    <t>HPV-mDysk6</t>
  </si>
  <si>
    <t>HPV-mDysk6nr</t>
  </si>
  <si>
    <t>KX781285</t>
  </si>
  <si>
    <t>HPV-mEV03c05</t>
  </si>
  <si>
    <t>HPV-mEV03c05nr</t>
  </si>
  <si>
    <t>MF588698</t>
  </si>
  <si>
    <t>HPV-mEV03c09</t>
  </si>
  <si>
    <t>HPV-mEV03c09nr</t>
  </si>
  <si>
    <t>MF588687</t>
  </si>
  <si>
    <t>HPV-mEV03c104</t>
  </si>
  <si>
    <t>HPV-mEV03c104nr</t>
  </si>
  <si>
    <t>MF588724</t>
  </si>
  <si>
    <t>HPV-mEV03c188</t>
  </si>
  <si>
    <t>HPV-mEV03c188nr</t>
  </si>
  <si>
    <t>MF588729</t>
  </si>
  <si>
    <t>HPV-mEV03c212</t>
  </si>
  <si>
    <t>HPV-mEV03c212nr</t>
  </si>
  <si>
    <t>MF588735</t>
  </si>
  <si>
    <t>HPV-mEV03c40</t>
  </si>
  <si>
    <t>HPV-mEV03c40nr</t>
  </si>
  <si>
    <t>MF588746</t>
  </si>
  <si>
    <t>HPV-mEV03c434</t>
  </si>
  <si>
    <t>HPV-mEV03c434nr</t>
  </si>
  <si>
    <t>MF588755</t>
  </si>
  <si>
    <t>HPV-mEV03c45</t>
  </si>
  <si>
    <t>HPV-mEV03c45nr</t>
  </si>
  <si>
    <t>MF588721</t>
  </si>
  <si>
    <t>HPV-mEV06c107</t>
  </si>
  <si>
    <t>HPV-mEV06c107nr</t>
  </si>
  <si>
    <t>MF588747</t>
  </si>
  <si>
    <t>HPV-mEV06c118</t>
  </si>
  <si>
    <t>HPV-mEV06c118nr</t>
  </si>
  <si>
    <t>MF588736</t>
  </si>
  <si>
    <t>HPV-mEV06c12b</t>
  </si>
  <si>
    <t>Alphapapillomavirus</t>
  </si>
  <si>
    <t>HPV-mEV06c12bnr</t>
  </si>
  <si>
    <t>MF588676</t>
  </si>
  <si>
    <t>HPV-mEV07c367</t>
  </si>
  <si>
    <t>HPV-mEV07c367nr</t>
  </si>
  <si>
    <t>MF588716</t>
  </si>
  <si>
    <t>HPV-mEV07c382</t>
  </si>
  <si>
    <t>HPV-mEV07c382nr</t>
  </si>
  <si>
    <t>MF588723</t>
  </si>
  <si>
    <t>HPV-mEV07c390</t>
  </si>
  <si>
    <t>HPV-mEV07c390nr</t>
  </si>
  <si>
    <t>MF588705</t>
  </si>
  <si>
    <t>HPV-mFD1</t>
  </si>
  <si>
    <t>HPV-mFD1nr</t>
  </si>
  <si>
    <t>JF966375</t>
  </si>
  <si>
    <t>HPV-mFD2</t>
  </si>
  <si>
    <t>HPV-mFD2nr</t>
  </si>
  <si>
    <t>JF966376</t>
  </si>
  <si>
    <t>HPV-mFi864</t>
  </si>
  <si>
    <t>HPV-mFi864nr</t>
  </si>
  <si>
    <t>Phan et al., 2013</t>
  </si>
  <si>
    <t>KC311731</t>
  </si>
  <si>
    <t>HPV-mFS1</t>
  </si>
  <si>
    <t>HPV-mFS1nr</t>
  </si>
  <si>
    <t>JF966373</t>
  </si>
  <si>
    <t>HPV-mga2c01</t>
  </si>
  <si>
    <t>HPV-mga2c01nr</t>
  </si>
  <si>
    <t>MF588744</t>
  </si>
  <si>
    <t>HPV-mga2c70</t>
  </si>
  <si>
    <t>HPV-mga2c70nr</t>
  </si>
  <si>
    <t>MF588754</t>
  </si>
  <si>
    <t>HPV-mHIVGc36</t>
  </si>
  <si>
    <t>HPV-mHIVGc36nr</t>
  </si>
  <si>
    <t>MF588677</t>
  </si>
  <si>
    <t>HPV-mJDFY01</t>
  </si>
  <si>
    <t>HPV-mJDFY01nr</t>
  </si>
  <si>
    <t>Hu et al., Unpublished</t>
  </si>
  <si>
    <t>MW311489</t>
  </si>
  <si>
    <t>HPV-mKC5</t>
  </si>
  <si>
    <t>HPV-mKC5nr</t>
  </si>
  <si>
    <t>JX444073</t>
  </si>
  <si>
    <t>HPV-mKN1</t>
  </si>
  <si>
    <t>HPV-mKN1nr</t>
  </si>
  <si>
    <t>JF966371</t>
  </si>
  <si>
    <t>HPV-mKN2</t>
  </si>
  <si>
    <t>HPV-mKN2nr</t>
  </si>
  <si>
    <t>JF966372</t>
  </si>
  <si>
    <t>HPV-mKN3</t>
  </si>
  <si>
    <t>HPV-mKN3nr</t>
  </si>
  <si>
    <t>JF966374</t>
  </si>
  <si>
    <t>HPV-mL55</t>
  </si>
  <si>
    <t>HPV-mL55nr</t>
  </si>
  <si>
    <t>Yu et al., 2013</t>
  </si>
  <si>
    <t>KF482069</t>
  </si>
  <si>
    <t>HPV-mLCOSOc196</t>
  </si>
  <si>
    <t>HPV-mLCOSOc196nr</t>
  </si>
  <si>
    <t>MF588688</t>
  </si>
  <si>
    <t>HPV-mm090c09</t>
  </si>
  <si>
    <t>HPV-mm090c09nr</t>
  </si>
  <si>
    <t>MF588681</t>
  </si>
  <si>
    <t>HPV-mm090c10</t>
  </si>
  <si>
    <t>HPV-mm090c10nr</t>
  </si>
  <si>
    <t>MF588745</t>
  </si>
  <si>
    <t>HPV-mm090c145</t>
  </si>
  <si>
    <t>HPV-mm090c145nr</t>
  </si>
  <si>
    <t>MF588737</t>
  </si>
  <si>
    <t>HPV-mm090c66</t>
  </si>
  <si>
    <t>HPV-mm090c66nr</t>
  </si>
  <si>
    <t>MF588748</t>
  </si>
  <si>
    <t>HPV-mm292c100</t>
  </si>
  <si>
    <t>HPV-mm292c100nr</t>
  </si>
  <si>
    <t>MF588685</t>
  </si>
  <si>
    <t>HPV-mm292c14</t>
  </si>
  <si>
    <t>HPV-mm292c14nr</t>
  </si>
  <si>
    <t>MF588682</t>
  </si>
  <si>
    <t>HPV-mm292c88</t>
  </si>
  <si>
    <t>HPV-mm292c88nr</t>
  </si>
  <si>
    <t>MF588683</t>
  </si>
  <si>
    <t>HPV-mSE379</t>
  </si>
  <si>
    <t>HPV-mSE379nr</t>
  </si>
  <si>
    <t>KP692117</t>
  </si>
  <si>
    <t>NC_027779</t>
  </si>
  <si>
    <t>HPV-mSE383</t>
  </si>
  <si>
    <t>HPV-mSE383nr</t>
  </si>
  <si>
    <t>KP692118</t>
  </si>
  <si>
    <t>HPV-mSK001</t>
  </si>
  <si>
    <t>HPV-mSK001nr</t>
  </si>
  <si>
    <t>Tirosh et al., 2018</t>
  </si>
  <si>
    <t>MH675888</t>
  </si>
  <si>
    <t>HPV-mSK008</t>
  </si>
  <si>
    <t>HPV-mSK008nr</t>
  </si>
  <si>
    <t>MH777156</t>
  </si>
  <si>
    <t>HPV-mSK010</t>
  </si>
  <si>
    <t>HPV-mSK010nr</t>
  </si>
  <si>
    <t>MH777158</t>
  </si>
  <si>
    <t>HPV-mSK011</t>
  </si>
  <si>
    <t>HPV-mSK011nr</t>
  </si>
  <si>
    <t>MH777159</t>
  </si>
  <si>
    <t>HPV-mSK012</t>
  </si>
  <si>
    <t>HPV-mSK012nr</t>
  </si>
  <si>
    <t>MH777160</t>
  </si>
  <si>
    <t>HPV-mSK013</t>
  </si>
  <si>
    <t>HPV-mSK013nr</t>
  </si>
  <si>
    <t>MH777161</t>
  </si>
  <si>
    <t>HPV-mSK014</t>
  </si>
  <si>
    <t>HPV-mSK014nr</t>
  </si>
  <si>
    <t>MH777162</t>
  </si>
  <si>
    <t>HPV-mSK015</t>
  </si>
  <si>
    <t>HPV-mSK015nr</t>
  </si>
  <si>
    <t>MH777163</t>
  </si>
  <si>
    <t>HPV-mSK019</t>
  </si>
  <si>
    <t>HPV-mSK019nr</t>
  </si>
  <si>
    <t>MH777167</t>
  </si>
  <si>
    <t>HPV-mSK020</t>
  </si>
  <si>
    <t>HPV-mSK020nr</t>
  </si>
  <si>
    <t>MH777168</t>
  </si>
  <si>
    <t>HPV-mSK022</t>
  </si>
  <si>
    <t>HPV-mSK022nr</t>
  </si>
  <si>
    <t>MH777170</t>
  </si>
  <si>
    <t>HPV-mSK023</t>
  </si>
  <si>
    <t>HPV-mSK023nr</t>
  </si>
  <si>
    <t>MH777171</t>
  </si>
  <si>
    <t>HPV-mSK025</t>
  </si>
  <si>
    <t>HPV-mSK025nr</t>
  </si>
  <si>
    <t>MH777173</t>
  </si>
  <si>
    <t>HPV-mSK027</t>
  </si>
  <si>
    <t>HPV-mSK027nr</t>
  </si>
  <si>
    <t>MH777175</t>
  </si>
  <si>
    <t>HPV-mSK028</t>
  </si>
  <si>
    <t>HPV-mSK028nr</t>
  </si>
  <si>
    <t>MH777176</t>
  </si>
  <si>
    <t>HPV-mSK029</t>
  </si>
  <si>
    <t>HPV-mSK029nr</t>
  </si>
  <si>
    <t>MH777177</t>
  </si>
  <si>
    <t>HPV-mSK030</t>
  </si>
  <si>
    <t>HPV-mSK030nr</t>
  </si>
  <si>
    <t>MH777178</t>
  </si>
  <si>
    <t>HPV-mSK034</t>
  </si>
  <si>
    <t>HPV-mSK034nr</t>
  </si>
  <si>
    <t>MH777182</t>
  </si>
  <si>
    <t>HPV-mSK037</t>
  </si>
  <si>
    <t>HPV-mSK037nr</t>
  </si>
  <si>
    <t>MH777185</t>
  </si>
  <si>
    <t>HPV-mSK038</t>
  </si>
  <si>
    <t>HPV-mSK038nr</t>
  </si>
  <si>
    <t>MH777186</t>
  </si>
  <si>
    <t>HPV-mSK039</t>
  </si>
  <si>
    <t>HPV-mSK039nr</t>
  </si>
  <si>
    <t>MH777187</t>
  </si>
  <si>
    <t>HPV-mSK040</t>
  </si>
  <si>
    <t>HPV-mSK040nr</t>
  </si>
  <si>
    <t>MH972557</t>
  </si>
  <si>
    <t>HPV-mSK041</t>
  </si>
  <si>
    <t>HPV-mSK041nr</t>
  </si>
  <si>
    <t>MH777188</t>
  </si>
  <si>
    <t>HPV-mSK043</t>
  </si>
  <si>
    <t>HPV-mSK043nr</t>
  </si>
  <si>
    <t>MH777190</t>
  </si>
  <si>
    <t>HPV-mSK045</t>
  </si>
  <si>
    <t>HPV-mSK045nr</t>
  </si>
  <si>
    <t>MH972558</t>
  </si>
  <si>
    <t>HPV-mSK046</t>
  </si>
  <si>
    <t>HPV-mSK046nr</t>
  </si>
  <si>
    <t>MH777192</t>
  </si>
  <si>
    <t>HPV-mSK049</t>
  </si>
  <si>
    <t>HPV-mSK049nr</t>
  </si>
  <si>
    <t>MH777194</t>
  </si>
  <si>
    <t>HPV-mSK050</t>
  </si>
  <si>
    <t>HPV-mSK050nr</t>
  </si>
  <si>
    <t>MH777195</t>
  </si>
  <si>
    <t>HPV-mSK051</t>
  </si>
  <si>
    <t>HPV-mSK051nr</t>
  </si>
  <si>
    <t>MH777196</t>
  </si>
  <si>
    <t>HPV-mSK054</t>
  </si>
  <si>
    <t>HPV-mSK054nr</t>
  </si>
  <si>
    <t>MH777199</t>
  </si>
  <si>
    <t>HPV-mSK055</t>
  </si>
  <si>
    <t>HPV-mSK055nr</t>
  </si>
  <si>
    <t>MH777200</t>
  </si>
  <si>
    <t>HPV-mSK056</t>
  </si>
  <si>
    <t>HPV-mSK056nr</t>
  </si>
  <si>
    <t>MH777201</t>
  </si>
  <si>
    <t>HPV-mSK057</t>
  </si>
  <si>
    <t>HPV-mSK057nr</t>
  </si>
  <si>
    <t>MH777202</t>
  </si>
  <si>
    <t>HPV-mSK058</t>
  </si>
  <si>
    <t>HPV-mSK058nr</t>
  </si>
  <si>
    <t>MH777203</t>
  </si>
  <si>
    <t>HPV-mSK061</t>
  </si>
  <si>
    <t>HPV-mSK061nr</t>
  </si>
  <si>
    <t>MH777206</t>
  </si>
  <si>
    <t>HPV-mSK062</t>
  </si>
  <si>
    <t>HPV-mSK062nr</t>
  </si>
  <si>
    <t>MH777207</t>
  </si>
  <si>
    <t>HPV-mSK063</t>
  </si>
  <si>
    <t>HPV-mSK063nr</t>
  </si>
  <si>
    <t>MH777208</t>
  </si>
  <si>
    <t>HPV-mSK064</t>
  </si>
  <si>
    <t>HPV-mSK064nr</t>
  </si>
  <si>
    <t>MH777209</t>
  </si>
  <si>
    <t>HPV-mSK065</t>
  </si>
  <si>
    <t>HPV-mSK065nr</t>
  </si>
  <si>
    <t>MH777210</t>
  </si>
  <si>
    <t>HPV-mSK067</t>
  </si>
  <si>
    <t>HPV-mSK067nr</t>
  </si>
  <si>
    <t>MH777212</t>
  </si>
  <si>
    <t>HPV-mSK075</t>
  </si>
  <si>
    <t>HPV-mSK075nr</t>
  </si>
  <si>
    <t>MH777219</t>
  </si>
  <si>
    <t>HPV-mSK076</t>
  </si>
  <si>
    <t>HPV-mSK076nr</t>
  </si>
  <si>
    <t>MH777220</t>
  </si>
  <si>
    <t>HPV-mSK078</t>
  </si>
  <si>
    <t>HPV-mSK078nr</t>
  </si>
  <si>
    <t>MH777222</t>
  </si>
  <si>
    <t>HPV-mSK081</t>
  </si>
  <si>
    <t>HPV-mSK081nr</t>
  </si>
  <si>
    <t>MH972561</t>
  </si>
  <si>
    <t>HPV-mSK083</t>
  </si>
  <si>
    <t>HPV-mSK083nr</t>
  </si>
  <si>
    <t>MH777226</t>
  </si>
  <si>
    <t>HPV-mSK085</t>
  </si>
  <si>
    <t>HPV-mSK085nr</t>
  </si>
  <si>
    <t>MH777228</t>
  </si>
  <si>
    <t>HPV-mSK086</t>
  </si>
  <si>
    <t>HPV-mSK086nr</t>
  </si>
  <si>
    <t>MH777229</t>
  </si>
  <si>
    <t>HPV-mSK087</t>
  </si>
  <si>
    <t>HPV-mSK087nr</t>
  </si>
  <si>
    <t>MH777230</t>
  </si>
  <si>
    <t>HPV-mSK089</t>
  </si>
  <si>
    <t>HPV-mSK089nr</t>
  </si>
  <si>
    <t>MH777232</t>
  </si>
  <si>
    <t>HPV-mSK090</t>
  </si>
  <si>
    <t>HPV-mSK090nr</t>
  </si>
  <si>
    <t>MH777233</t>
  </si>
  <si>
    <t>HPV-mSK091</t>
  </si>
  <si>
    <t>HPV-mSK091nr</t>
  </si>
  <si>
    <t>MH777234</t>
  </si>
  <si>
    <t>HPV-mSK093</t>
  </si>
  <si>
    <t>HPV-mSK093nr</t>
  </si>
  <si>
    <t>MH777236</t>
  </si>
  <si>
    <t>HPV-mSK094</t>
  </si>
  <si>
    <t>HPV-mSK094nr</t>
  </si>
  <si>
    <t>MH777237</t>
  </si>
  <si>
    <t>HPV-mSK095</t>
  </si>
  <si>
    <t>HPV-mSK095nr</t>
  </si>
  <si>
    <t>MH777238</t>
  </si>
  <si>
    <t>HPV-mSK096</t>
  </si>
  <si>
    <t>HPV-mSK096nr</t>
  </si>
  <si>
    <t>MH777239</t>
  </si>
  <si>
    <t>HPV-mSK098</t>
  </si>
  <si>
    <t>HPV-mSK098nr</t>
  </si>
  <si>
    <t>MH777241</t>
  </si>
  <si>
    <t>HPV-mSK100</t>
  </si>
  <si>
    <t>HPV-mSK100nr</t>
  </si>
  <si>
    <t>MH777243</t>
  </si>
  <si>
    <t>HPV-mSK101</t>
  </si>
  <si>
    <t>HPV-mSK101nr</t>
  </si>
  <si>
    <t>MH972562</t>
  </si>
  <si>
    <t>HPV-mSK102</t>
  </si>
  <si>
    <t>HPV-mSK102nr</t>
  </si>
  <si>
    <t>MH777244</t>
  </si>
  <si>
    <t>HPV-mSK103</t>
  </si>
  <si>
    <t>HPV-mSK103nr</t>
  </si>
  <si>
    <t>MH777245</t>
  </si>
  <si>
    <t>HPV-mSK107</t>
  </si>
  <si>
    <t>HPV-mSK107nr</t>
  </si>
  <si>
    <t>MH777249</t>
  </si>
  <si>
    <t>HPV-mSK109</t>
  </si>
  <si>
    <t>HPV-mSK109nr</t>
  </si>
  <si>
    <t>MH777251</t>
  </si>
  <si>
    <t>HPV-mSK111</t>
  </si>
  <si>
    <t>HPV-mSK111nr</t>
  </si>
  <si>
    <t>MH777253</t>
  </si>
  <si>
    <t>HPV-mSK115</t>
  </si>
  <si>
    <t>HPV-mSK115nr</t>
  </si>
  <si>
    <t>MH777257</t>
  </si>
  <si>
    <t>HPV-mSK116</t>
  </si>
  <si>
    <t>HPV-mSK116nr</t>
  </si>
  <si>
    <t>MH777258</t>
  </si>
  <si>
    <t>HPV-mSK117</t>
  </si>
  <si>
    <t>HPV-mSK117nr</t>
  </si>
  <si>
    <t>MH777259</t>
  </si>
  <si>
    <t>HPV-mSK118nr</t>
  </si>
  <si>
    <t>MH777260</t>
  </si>
  <si>
    <t>HPV-mSK119</t>
  </si>
  <si>
    <t>HPV-mSK119nr</t>
  </si>
  <si>
    <t>MH777261</t>
  </si>
  <si>
    <t>HPV-mSK120</t>
  </si>
  <si>
    <t>HPV-mSK120nr</t>
  </si>
  <si>
    <t>MH777262</t>
  </si>
  <si>
    <t>HPV-mSK121</t>
  </si>
  <si>
    <t>HPV-mSK121nr</t>
  </si>
  <si>
    <t>MH777263</t>
  </si>
  <si>
    <t>HPV-mSK126</t>
  </si>
  <si>
    <t>HPV-mSK126nr</t>
  </si>
  <si>
    <t>MH777268</t>
  </si>
  <si>
    <t>HPV-mSK128</t>
  </si>
  <si>
    <t>HPV-mSK128nr</t>
  </si>
  <si>
    <t>MH777270</t>
  </si>
  <si>
    <t>HPV-mSK131</t>
  </si>
  <si>
    <t>HPV-mSK131nr</t>
  </si>
  <si>
    <t>MH777273</t>
  </si>
  <si>
    <t>HPV-mSK132</t>
  </si>
  <si>
    <t>HPV-mSK132nr</t>
  </si>
  <si>
    <t>MH777274</t>
  </si>
  <si>
    <t>HPV-mSK138</t>
  </si>
  <si>
    <t>HPV-mSK138nr</t>
  </si>
  <si>
    <t>MH777280</t>
  </si>
  <si>
    <t>HPV-mSK139</t>
  </si>
  <si>
    <t>HPV-mSK139nr</t>
  </si>
  <si>
    <t>MH777281</t>
  </si>
  <si>
    <t>HPV-mSK146</t>
  </si>
  <si>
    <t>HPV-mSK146nr</t>
  </si>
  <si>
    <t>MH777288</t>
  </si>
  <si>
    <t>HPV-mSK147</t>
  </si>
  <si>
    <t>HPV-mSK147nr</t>
  </si>
  <si>
    <t>MH777289</t>
  </si>
  <si>
    <t>HPV-mSK150</t>
  </si>
  <si>
    <t>HPV-mSK150nr</t>
  </si>
  <si>
    <t>MH777292</t>
  </si>
  <si>
    <t>HPV-mSK152</t>
  </si>
  <si>
    <t>HPV-mSK152nr</t>
  </si>
  <si>
    <t>MH777294</t>
  </si>
  <si>
    <t>HPV-mSK155</t>
  </si>
  <si>
    <t>HPV-mSK155nr</t>
  </si>
  <si>
    <t>MH777297</t>
  </si>
  <si>
    <t>HPV-mSK156</t>
  </si>
  <si>
    <t>HPV-mSK156nr</t>
  </si>
  <si>
    <t>MH777298</t>
  </si>
  <si>
    <t>HPV-mSK160</t>
  </si>
  <si>
    <t>HPV-mSK160nr</t>
  </si>
  <si>
    <t>MH777302</t>
  </si>
  <si>
    <t>HPV-mSK164</t>
  </si>
  <si>
    <t>HPV-mSK164nr</t>
  </si>
  <si>
    <t>MH777306</t>
  </si>
  <si>
    <t>HPV-mSK165</t>
  </si>
  <si>
    <t>HPV-mSK165nr</t>
  </si>
  <si>
    <t>MH777307</t>
  </si>
  <si>
    <t>HPV-mSK166</t>
  </si>
  <si>
    <t>HPV-mSK166nr</t>
  </si>
  <si>
    <t>MH777308</t>
  </si>
  <si>
    <t>HPV-mSK167</t>
  </si>
  <si>
    <t>HPV-mSK167nr</t>
  </si>
  <si>
    <t>MH777309</t>
  </si>
  <si>
    <t>HPV-mSK168</t>
  </si>
  <si>
    <t>HPV-mSK168nr</t>
  </si>
  <si>
    <t>MH777310</t>
  </si>
  <si>
    <t>HPV-mSK169</t>
  </si>
  <si>
    <t>HPV-mSK169nr</t>
  </si>
  <si>
    <t>MH777311</t>
  </si>
  <si>
    <t>HPV-mSK170</t>
  </si>
  <si>
    <t>HPV-mSK170nr</t>
  </si>
  <si>
    <t>MH777312</t>
  </si>
  <si>
    <t>HPV-mSK171</t>
  </si>
  <si>
    <t>HPV-mSK171nr</t>
  </si>
  <si>
    <t>MH777313</t>
  </si>
  <si>
    <t>HPV-mSK173</t>
  </si>
  <si>
    <t>HPV-mSK173nr</t>
  </si>
  <si>
    <t>MH777315</t>
  </si>
  <si>
    <t>HPV-mSK174</t>
  </si>
  <si>
    <t>HPV-mSK174nr</t>
  </si>
  <si>
    <t>MH777316</t>
  </si>
  <si>
    <t>HPV-mSK176</t>
  </si>
  <si>
    <t>HPV-mSK176nr</t>
  </si>
  <si>
    <t>MH777318</t>
  </si>
  <si>
    <t>HPV-mSK183</t>
  </si>
  <si>
    <t>HPV-mSK183nr</t>
  </si>
  <si>
    <t>MH777325</t>
  </si>
  <si>
    <t>HPV-mSK185</t>
  </si>
  <si>
    <t>HPV-mSK185nr</t>
  </si>
  <si>
    <t>MH777327</t>
  </si>
  <si>
    <t>HPV-mSK186</t>
  </si>
  <si>
    <t>HPV-mSK186nr</t>
  </si>
  <si>
    <t>MH777328</t>
  </si>
  <si>
    <t>HPV-mSK189</t>
  </si>
  <si>
    <t>HPV-mSK189nr</t>
  </si>
  <si>
    <t>MH777331</t>
  </si>
  <si>
    <t>HPV-mSK190</t>
  </si>
  <si>
    <t>HPV-mSK190nr</t>
  </si>
  <si>
    <t>MH777332</t>
  </si>
  <si>
    <t>HPV-mSK191</t>
  </si>
  <si>
    <t>HPV-mSK191nr</t>
  </si>
  <si>
    <t>MH777333</t>
  </si>
  <si>
    <t>HPV-mSK192</t>
  </si>
  <si>
    <t>HPV-mSK192nr</t>
  </si>
  <si>
    <t>MH777334</t>
  </si>
  <si>
    <t>HPV-mSK197</t>
  </si>
  <si>
    <t>HPV-mSK197nr</t>
  </si>
  <si>
    <t>MH777339</t>
  </si>
  <si>
    <t>HPV-mSK199</t>
  </si>
  <si>
    <t>HPV-mSK199nr</t>
  </si>
  <si>
    <t>MH972563</t>
  </si>
  <si>
    <t>HPV-mSK202</t>
  </si>
  <si>
    <t>HPV-mSK202nr</t>
  </si>
  <si>
    <t>MH777343</t>
  </si>
  <si>
    <t>HPV-mSK204</t>
  </si>
  <si>
    <t>HPV-mSK204nr</t>
  </si>
  <si>
    <t>MH777345</t>
  </si>
  <si>
    <t>HPV-mSK205</t>
  </si>
  <si>
    <t>HPV-mSK205nr</t>
  </si>
  <si>
    <t>MH777346</t>
  </si>
  <si>
    <t>HPV-mSK206</t>
  </si>
  <si>
    <t>HPV-mSK206nr</t>
  </si>
  <si>
    <t>MH777347</t>
  </si>
  <si>
    <t>HPV-mSK209</t>
  </si>
  <si>
    <t>HPV-mSK209nr</t>
  </si>
  <si>
    <t>MH777350</t>
  </si>
  <si>
    <t>HPV-mSK210</t>
  </si>
  <si>
    <t>HPV-mSK210nr</t>
  </si>
  <si>
    <t>MH777351</t>
  </si>
  <si>
    <t>HPV-mSK211</t>
  </si>
  <si>
    <t>HPV-mSK211nr</t>
  </si>
  <si>
    <t>MH777352</t>
  </si>
  <si>
    <t>HPV-mSK216</t>
  </si>
  <si>
    <t>HPV-mSK216nr</t>
  </si>
  <si>
    <t>MH777355</t>
  </si>
  <si>
    <t>HPV-mSK217</t>
  </si>
  <si>
    <t>HPV-mSK217nr</t>
  </si>
  <si>
    <t>MH777356</t>
  </si>
  <si>
    <t>HPV-mSK218</t>
  </si>
  <si>
    <t>HPV-mSK218nr</t>
  </si>
  <si>
    <t>MH777357</t>
  </si>
  <si>
    <t>HPV-mSK219</t>
  </si>
  <si>
    <t>HPV-mSK219nr</t>
  </si>
  <si>
    <t>MH777358</t>
  </si>
  <si>
    <t>HPV-mSK227</t>
  </si>
  <si>
    <t>HPV-mSK227nr</t>
  </si>
  <si>
    <t>MH777366</t>
  </si>
  <si>
    <t>HPV-mSK229</t>
  </si>
  <si>
    <t>HPV-mSK229nr</t>
  </si>
  <si>
    <t>MH777368</t>
  </si>
  <si>
    <t>HPV-mSK231</t>
  </si>
  <si>
    <t>HPV-mSK231nr</t>
  </si>
  <si>
    <t>MH777370</t>
  </si>
  <si>
    <t>HPV-mSK238</t>
  </si>
  <si>
    <t>HPV-mSK238nr</t>
  </si>
  <si>
    <t>MH777377</t>
  </si>
  <si>
    <t>HPV-mSK239</t>
  </si>
  <si>
    <t>HPV-mSK239nr</t>
  </si>
  <si>
    <t>MH777378</t>
  </si>
  <si>
    <t>HPV-mSK240</t>
  </si>
  <si>
    <t>HPV-mSK240nr</t>
  </si>
  <si>
    <t>MH777379</t>
  </si>
  <si>
    <t>HPV-mSK241</t>
  </si>
  <si>
    <t>HPV-mSK241nr</t>
  </si>
  <si>
    <t>MH777380</t>
  </si>
  <si>
    <t>HPV-mSK242</t>
  </si>
  <si>
    <t>HPV-mSK242nr</t>
  </si>
  <si>
    <t>MH777381</t>
  </si>
  <si>
    <t>HPV-mSK244</t>
  </si>
  <si>
    <t>HPV-mSK244nr</t>
  </si>
  <si>
    <t>MH777383</t>
  </si>
  <si>
    <t>HPV-mSK245</t>
  </si>
  <si>
    <t>HPV-mSK245nr</t>
  </si>
  <si>
    <t>MH777384</t>
  </si>
  <si>
    <t>HPV-mSK246</t>
  </si>
  <si>
    <t>HPV-mSK246nr</t>
  </si>
  <si>
    <t>MH777385</t>
  </si>
  <si>
    <t>HPV-mSK249</t>
  </si>
  <si>
    <t>HPV-mSK249nr</t>
  </si>
  <si>
    <t>MH777388</t>
  </si>
  <si>
    <t>HPV-mSK250</t>
  </si>
  <si>
    <t>HPV-mSK250nr</t>
  </si>
  <si>
    <t>MH777389</t>
  </si>
  <si>
    <t>HPV-mTG550</t>
  </si>
  <si>
    <t>HPV-mTG550nr</t>
  </si>
  <si>
    <t>MF176072</t>
  </si>
  <si>
    <t>HPV-mTVMBSFc09</t>
  </si>
  <si>
    <t>HPV-mTVMBSFc09nr</t>
  </si>
  <si>
    <t>MF588684</t>
  </si>
  <si>
    <t>HPV-mTVMBSGc2024</t>
  </si>
  <si>
    <t>HPV-mTVMBSGc2024nr</t>
  </si>
  <si>
    <t>MF588686</t>
  </si>
  <si>
    <t>HPV-mTVMBSGc2450</t>
  </si>
  <si>
    <t>HPV-mTVMBSGc2450nr</t>
  </si>
  <si>
    <t>MF588732</t>
  </si>
  <si>
    <t>HPV-mTVMBSGc529</t>
  </si>
  <si>
    <t>HPV-mTVMBSGc529nr</t>
  </si>
  <si>
    <t>MF588706</t>
  </si>
  <si>
    <t>HPV-mTVMBSHc13</t>
  </si>
  <si>
    <t>HPV-mTVMBSHc13nr</t>
  </si>
  <si>
    <t>MF588738</t>
  </si>
  <si>
    <t>HPV-mTVMBSHc33</t>
  </si>
  <si>
    <t>HPV-mTVMBSHc33nr</t>
  </si>
  <si>
    <t>MF588707</t>
  </si>
  <si>
    <t>HPV-mTVMBSWc141</t>
  </si>
  <si>
    <t>HPV-mTVMBSWc141nr</t>
  </si>
  <si>
    <t>MF588739</t>
  </si>
  <si>
    <t>HPV-mw02c24a</t>
  </si>
  <si>
    <t>HPV-mw02c24anr</t>
  </si>
  <si>
    <t>MF588696</t>
  </si>
  <si>
    <t>HPV-mw07c34d</t>
  </si>
  <si>
    <t>HPV-mw07c34dnr</t>
  </si>
  <si>
    <t>MF588753</t>
  </si>
  <si>
    <t>HPV-mw07c68b</t>
  </si>
  <si>
    <t>HPV-mw07c68bnr</t>
  </si>
  <si>
    <t>MF588717</t>
  </si>
  <si>
    <t>HPV-mw11c13</t>
  </si>
  <si>
    <t>HPV-mw11c13nr</t>
  </si>
  <si>
    <t>MF588718</t>
  </si>
  <si>
    <t>HPV-mw11C24</t>
  </si>
  <si>
    <t>HPV-mw11C24nr</t>
  </si>
  <si>
    <t>MF588709</t>
  </si>
  <si>
    <t>HPV-mw11C39</t>
  </si>
  <si>
    <t>HPV-mw11C39nr</t>
  </si>
  <si>
    <t>MF588710</t>
  </si>
  <si>
    <t>HPV-mw11C51</t>
  </si>
  <si>
    <t>HPV-mw11C51nr</t>
  </si>
  <si>
    <t>MF588689</t>
  </si>
  <si>
    <t>HPV-mw18c07</t>
  </si>
  <si>
    <t>HPV-mw18c07nr</t>
  </si>
  <si>
    <t>MF588740</t>
  </si>
  <si>
    <t>HPV-mw18c11d</t>
  </si>
  <si>
    <t>HPV-mw18c11dnr</t>
  </si>
  <si>
    <t>MF588733</t>
  </si>
  <si>
    <t>HPV-mw18c134</t>
  </si>
  <si>
    <t>HPV-mw18c134nr</t>
  </si>
  <si>
    <t>MF588725</t>
  </si>
  <si>
    <t>HPV-mw18c25</t>
  </si>
  <si>
    <t>HPV-mw18c25nr</t>
  </si>
  <si>
    <t>MF588714</t>
  </si>
  <si>
    <t>HPV-mw18c39</t>
  </si>
  <si>
    <t>HPV-mw18c39nr</t>
  </si>
  <si>
    <t>MF588741</t>
  </si>
  <si>
    <t>HPV-mw20c01a</t>
  </si>
  <si>
    <t>HPV-mw20c01anr</t>
  </si>
  <si>
    <t>MF588701</t>
  </si>
  <si>
    <t>HPV-mw20c01b</t>
  </si>
  <si>
    <t>HPV-mw20c01bnr</t>
  </si>
  <si>
    <t>MF588708</t>
  </si>
  <si>
    <t>HPV-mw20c02c</t>
  </si>
  <si>
    <t>HPV-mw20c02cnr</t>
  </si>
  <si>
    <t>MF588702</t>
  </si>
  <si>
    <t>HPV-mw20c03a</t>
  </si>
  <si>
    <t>HPV-mw20c03anr</t>
  </si>
  <si>
    <t>MF588715</t>
  </si>
  <si>
    <t>HPV-mw20c04</t>
  </si>
  <si>
    <t>HPV-mw20c04nr</t>
  </si>
  <si>
    <t>MF588695</t>
  </si>
  <si>
    <t>HPV-mw20c08a</t>
  </si>
  <si>
    <t>HPV-mw20c08anr</t>
  </si>
  <si>
    <t>MF588742</t>
  </si>
  <si>
    <t>HPV-mw20c09</t>
  </si>
  <si>
    <t>HPV-mw20c09nr</t>
  </si>
  <si>
    <t>MF588703</t>
  </si>
  <si>
    <t>HPV-mw20c10a</t>
  </si>
  <si>
    <t>HPV-mw20c10anr</t>
  </si>
  <si>
    <t>MF588726</t>
  </si>
  <si>
    <t>HPV-mw21c693</t>
  </si>
  <si>
    <t>HPV-mw21c693nr</t>
  </si>
  <si>
    <t>MF588743</t>
  </si>
  <si>
    <t>HPV-mw22c09</t>
  </si>
  <si>
    <t>HPV-mw22c09nr</t>
  </si>
  <si>
    <t>MF588750</t>
  </si>
  <si>
    <t>HPV-mw23c08c</t>
  </si>
  <si>
    <t>HPV-mw23c08cnr</t>
  </si>
  <si>
    <t>MF588690</t>
  </si>
  <si>
    <t>HPV-mw23c101c</t>
  </si>
  <si>
    <t>HPV-mw23c101cnr</t>
  </si>
  <si>
    <t>MF588711</t>
  </si>
  <si>
    <t>HPV-mw23c77</t>
  </si>
  <si>
    <t>HPV-mw23c77nr</t>
  </si>
  <si>
    <t>MF588719</t>
  </si>
  <si>
    <t>HPV-mw27c03a</t>
  </si>
  <si>
    <t>HPV-mw27c03anr</t>
  </si>
  <si>
    <t>MF588758</t>
  </si>
  <si>
    <t>HPV-mw27c04c</t>
  </si>
  <si>
    <t>HPV-mw27c04cnr</t>
  </si>
  <si>
    <t>MF588728</t>
  </si>
  <si>
    <t>HPV-mw27c157c</t>
  </si>
  <si>
    <t>HPV-mw27c157cnr</t>
  </si>
  <si>
    <t>MF588692</t>
  </si>
  <si>
    <t>HPV-mw27c39c</t>
  </si>
  <si>
    <t>HPV-mw27c39cnr</t>
  </si>
  <si>
    <t>MF588712</t>
  </si>
  <si>
    <t>HPV-mw34c04a</t>
  </si>
  <si>
    <t>HPV-mw34c04anr</t>
  </si>
  <si>
    <t>MF588693</t>
  </si>
  <si>
    <t>HPV-mw34c11a</t>
  </si>
  <si>
    <t>HPV-mw34c11anr</t>
  </si>
  <si>
    <t>MF588720</t>
  </si>
  <si>
    <t>HPV-mw34c14a</t>
  </si>
  <si>
    <t>HPV-mw34c14anr</t>
  </si>
  <si>
    <t>MF588694</t>
  </si>
  <si>
    <t>HPV-mw34c28a</t>
  </si>
  <si>
    <t>HPV-mw34c28anr</t>
  </si>
  <si>
    <t>MF588751</t>
  </si>
  <si>
    <t>HPV-mw34c34a</t>
  </si>
  <si>
    <t>HPV-mw34c34anr</t>
  </si>
  <si>
    <t>MF588731</t>
  </si>
  <si>
    <t>HPV-mwg1c05</t>
  </si>
  <si>
    <t>HPV-mwg1c05nr</t>
  </si>
  <si>
    <t>MF588756</t>
  </si>
  <si>
    <t>HPV-mwg1c09</t>
  </si>
  <si>
    <t>HPV-mwg1c09nr</t>
  </si>
  <si>
    <t>MF588727</t>
  </si>
  <si>
    <t>HPV-mZJ01</t>
  </si>
  <si>
    <t>HPV-mZJ01nr</t>
  </si>
  <si>
    <t>Liu and Zhang, Unpublished</t>
  </si>
  <si>
    <t>KX082661</t>
  </si>
  <si>
    <t>Percent of Con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ptos Narrow"/>
      <family val="2"/>
      <scheme val="minor"/>
    </font>
    <font>
      <u/>
      <sz val="12"/>
      <color theme="10"/>
      <name val="Arial"/>
      <family val="2"/>
    </font>
    <font>
      <sz val="12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9" fontId="10" fillId="0" borderId="0" applyFont="0" applyFill="0" applyBorder="0" applyAlignment="0" applyProtection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2" fontId="4" fillId="0" borderId="1" xfId="0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5" borderId="1" xfId="0" applyFont="1" applyFill="1" applyBorder="1" applyAlignment="1">
      <alignment horizontal="left" vertical="top"/>
    </xf>
    <xf numFmtId="0" fontId="1" fillId="6" borderId="1" xfId="0" applyFont="1" applyFill="1" applyBorder="1" applyAlignment="1">
      <alignment horizontal="center" vertical="top"/>
    </xf>
    <xf numFmtId="0" fontId="1" fillId="6" borderId="1" xfId="0" applyFont="1" applyFill="1" applyBorder="1" applyAlignment="1">
      <alignment horizontal="center" vertical="top" wrapText="1"/>
    </xf>
    <xf numFmtId="0" fontId="5" fillId="5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7" borderId="1" xfId="0" applyFont="1" applyFill="1" applyBorder="1" applyAlignment="1">
      <alignment horizontal="left" vertical="top"/>
    </xf>
    <xf numFmtId="0" fontId="3" fillId="8" borderId="1" xfId="0" applyFont="1" applyFill="1" applyBorder="1" applyAlignment="1">
      <alignment horizontal="left" vertical="top" wrapText="1"/>
    </xf>
    <xf numFmtId="0" fontId="2" fillId="8" borderId="1" xfId="0" applyFont="1" applyFill="1" applyBorder="1" applyAlignment="1">
      <alignment horizontal="left" vertical="top" wrapText="1"/>
    </xf>
    <xf numFmtId="0" fontId="6" fillId="8" borderId="1" xfId="0" applyFont="1" applyFill="1" applyBorder="1" applyAlignment="1">
      <alignment horizontal="left" vertical="top" wrapText="1"/>
    </xf>
    <xf numFmtId="0" fontId="7" fillId="7" borderId="1" xfId="0" applyFont="1" applyFill="1" applyBorder="1" applyAlignment="1">
      <alignment horizontal="left" vertical="top" wrapText="1"/>
    </xf>
    <xf numFmtId="0" fontId="3" fillId="7" borderId="1" xfId="0" applyFont="1" applyFill="1" applyBorder="1" applyAlignment="1">
      <alignment horizontal="left" vertical="top" wrapText="1"/>
    </xf>
    <xf numFmtId="0" fontId="4" fillId="7" borderId="1" xfId="0" applyFont="1" applyFill="1" applyBorder="1" applyAlignment="1">
      <alignment horizontal="left" vertical="top" wrapText="1"/>
    </xf>
    <xf numFmtId="0" fontId="7" fillId="5" borderId="1" xfId="0" applyFont="1" applyFill="1" applyBorder="1" applyAlignment="1">
      <alignment horizontal="left" vertical="top" wrapText="1"/>
    </xf>
    <xf numFmtId="0" fontId="3" fillId="5" borderId="1" xfId="0" applyFont="1" applyFill="1" applyBorder="1" applyAlignment="1">
      <alignment horizontal="left" vertical="top" wrapText="1"/>
    </xf>
    <xf numFmtId="0" fontId="4" fillId="5" borderId="1" xfId="0" applyFont="1" applyFill="1" applyBorder="1" applyAlignment="1">
      <alignment horizontal="left" vertical="top" wrapText="1"/>
    </xf>
    <xf numFmtId="0" fontId="2" fillId="9" borderId="1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/>
    </xf>
    <xf numFmtId="0" fontId="7" fillId="0" borderId="0" xfId="0" applyFont="1"/>
    <xf numFmtId="0" fontId="6" fillId="10" borderId="1" xfId="0" applyFont="1" applyFill="1" applyBorder="1" applyAlignment="1">
      <alignment horizontal="left" vertical="top"/>
    </xf>
    <xf numFmtId="0" fontId="9" fillId="0" borderId="1" xfId="1" applyFont="1" applyBorder="1" applyAlignment="1" applyProtection="1">
      <alignment horizontal="left"/>
    </xf>
    <xf numFmtId="10" fontId="3" fillId="8" borderId="1" xfId="2" applyNumberFormat="1" applyFont="1" applyFill="1" applyBorder="1" applyAlignment="1">
      <alignment horizontal="left" vertical="top" wrapText="1"/>
    </xf>
    <xf numFmtId="10" fontId="4" fillId="7" borderId="1" xfId="2" applyNumberFormat="1" applyFont="1" applyFill="1" applyBorder="1" applyAlignment="1">
      <alignment horizontal="left" vertical="top" wrapText="1"/>
    </xf>
    <xf numFmtId="10" fontId="4" fillId="5" borderId="1" xfId="2" applyNumberFormat="1" applyFont="1" applyFill="1" applyBorder="1" applyAlignment="1">
      <alignment horizontal="left" vertical="top" wrapText="1"/>
    </xf>
    <xf numFmtId="10" fontId="0" fillId="0" borderId="0" xfId="2" applyNumberFormat="1" applyFont="1"/>
  </cellXfs>
  <cellStyles count="3">
    <cellStyle name="Hyperlink" xfId="1" builtinId="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X77858" TargetMode="External"/><Relationship Id="rId671" Type="http://schemas.openxmlformats.org/officeDocument/2006/relationships/hyperlink" Target="https://pubmed.ncbi.nlm.nih.gov/30397357/" TargetMode="External"/><Relationship Id="rId769" Type="http://schemas.openxmlformats.org/officeDocument/2006/relationships/hyperlink" Target="https://pubmed.ncbi.nlm.nih.gov/30397357/" TargetMode="External"/><Relationship Id="rId21" Type="http://schemas.openxmlformats.org/officeDocument/2006/relationships/hyperlink" Target="https://www.ncbi.nlm.nih.gov/nuccore/X74464" TargetMode="External"/><Relationship Id="rId324" Type="http://schemas.openxmlformats.org/officeDocument/2006/relationships/hyperlink" Target="https://www.ncbi.nlm.nih.gov/nuccore/JX429973" TargetMode="External"/><Relationship Id="rId531" Type="http://schemas.openxmlformats.org/officeDocument/2006/relationships/hyperlink" Target="https://www.ncbi.nlm.nih.gov/nuccore/KF482069" TargetMode="External"/><Relationship Id="rId629" Type="http://schemas.openxmlformats.org/officeDocument/2006/relationships/hyperlink" Target="https://pubmed.ncbi.nlm.nih.gov/30397357/" TargetMode="External"/><Relationship Id="rId170" Type="http://schemas.openxmlformats.org/officeDocument/2006/relationships/hyperlink" Target="https://www.ncbi.nlm.nih.gov/nuccore/EF467176" TargetMode="External"/><Relationship Id="rId836" Type="http://schemas.openxmlformats.org/officeDocument/2006/relationships/hyperlink" Target="http://www.ncbi.nlm.nih.gov/pubmed/30541782" TargetMode="External"/><Relationship Id="rId268" Type="http://schemas.openxmlformats.org/officeDocument/2006/relationships/hyperlink" Target="https://www.ncbi.nlm.nih.gov/pubmed/21471318" TargetMode="External"/><Relationship Id="rId475" Type="http://schemas.openxmlformats.org/officeDocument/2006/relationships/hyperlink" Target="http://www.ncbi.nlm.nih.gov/pubmed/28040372" TargetMode="External"/><Relationship Id="rId682" Type="http://schemas.openxmlformats.org/officeDocument/2006/relationships/hyperlink" Target="https://www.ncbi.nlm.nih.gov/nuccore/MH777259" TargetMode="External"/><Relationship Id="rId32" Type="http://schemas.openxmlformats.org/officeDocument/2006/relationships/hyperlink" Target="http://www.ncbi.nlm.nih.gov/pubmed/8205838" TargetMode="External"/><Relationship Id="rId128" Type="http://schemas.openxmlformats.org/officeDocument/2006/relationships/hyperlink" Target="http://www.ncbi.nlm.nih.gov/pubmed/8389082" TargetMode="External"/><Relationship Id="rId335" Type="http://schemas.openxmlformats.org/officeDocument/2006/relationships/hyperlink" Target="http://www.ncbi.nlm.nih.gov/pubmed/23043169" TargetMode="External"/><Relationship Id="rId542" Type="http://schemas.openxmlformats.org/officeDocument/2006/relationships/hyperlink" Target="http://www.ncbi.nlm.nih.gov/pubmed/30541782" TargetMode="External"/><Relationship Id="rId181" Type="http://schemas.openxmlformats.org/officeDocument/2006/relationships/hyperlink" Target="https://www.ncbi.nlm.nih.gov/nuccore/NC_004500" TargetMode="External"/><Relationship Id="rId402" Type="http://schemas.openxmlformats.org/officeDocument/2006/relationships/hyperlink" Target="https://www.ncbi.nlm.nih.gov/nuccore/KP692116" TargetMode="External"/><Relationship Id="rId847" Type="http://schemas.openxmlformats.org/officeDocument/2006/relationships/hyperlink" Target="https://www.ncbi.nlm.nih.gov/nuccore/MF588708" TargetMode="External"/><Relationship Id="rId279" Type="http://schemas.openxmlformats.org/officeDocument/2006/relationships/hyperlink" Target="https://www.ncbi.nlm.nih.gov/nuccore/GU117634" TargetMode="External"/><Relationship Id="rId486" Type="http://schemas.openxmlformats.org/officeDocument/2006/relationships/hyperlink" Target="https://www.ncbi.nlm.nih.gov/nuccore/MF588698" TargetMode="External"/><Relationship Id="rId693" Type="http://schemas.openxmlformats.org/officeDocument/2006/relationships/hyperlink" Target="https://pubmed.ncbi.nlm.nih.gov/30397357/" TargetMode="External"/><Relationship Id="rId707" Type="http://schemas.openxmlformats.org/officeDocument/2006/relationships/hyperlink" Target="https://pubmed.ncbi.nlm.nih.gov/30397357/" TargetMode="External"/><Relationship Id="rId43" Type="http://schemas.openxmlformats.org/officeDocument/2006/relationships/hyperlink" Target="https://www.ncbi.nlm.nih.gov/nuccore/X74470" TargetMode="External"/><Relationship Id="rId139" Type="http://schemas.openxmlformats.org/officeDocument/2006/relationships/hyperlink" Target="http://www.ncbi.nlm.nih.gov/pubmed/11312670" TargetMode="External"/><Relationship Id="rId346" Type="http://schemas.openxmlformats.org/officeDocument/2006/relationships/hyperlink" Target="http://www.ncbi.nlm.nih.gov/pubmed/24155922" TargetMode="External"/><Relationship Id="rId553" Type="http://schemas.openxmlformats.org/officeDocument/2006/relationships/hyperlink" Target="https://pubmed.ncbi.nlm.nih.gov/30397357/" TargetMode="External"/><Relationship Id="rId760" Type="http://schemas.openxmlformats.org/officeDocument/2006/relationships/hyperlink" Target="https://www.ncbi.nlm.nih.gov/nuccore/MH777345" TargetMode="External"/><Relationship Id="rId192" Type="http://schemas.openxmlformats.org/officeDocument/2006/relationships/hyperlink" Target="https://www.ncbi.nlm.nih.gov/nuccore/DQ080080" TargetMode="External"/><Relationship Id="rId206" Type="http://schemas.openxmlformats.org/officeDocument/2006/relationships/hyperlink" Target="https://www.ncbi.nlm.nih.gov/nuccore/NC_008188" TargetMode="External"/><Relationship Id="rId413" Type="http://schemas.openxmlformats.org/officeDocument/2006/relationships/hyperlink" Target="https://www.ncbi.nlm.nih.gov/nuccore/KY242583" TargetMode="External"/><Relationship Id="rId858" Type="http://schemas.openxmlformats.org/officeDocument/2006/relationships/hyperlink" Target="http://www.ncbi.nlm.nih.gov/pubmed/30541782" TargetMode="External"/><Relationship Id="rId497" Type="http://schemas.openxmlformats.org/officeDocument/2006/relationships/hyperlink" Target="http://www.ncbi.nlm.nih.gov/pubmed/30541782" TargetMode="External"/><Relationship Id="rId620" Type="http://schemas.openxmlformats.org/officeDocument/2006/relationships/hyperlink" Target="https://www.ncbi.nlm.nih.gov/nuccore/MH777206" TargetMode="External"/><Relationship Id="rId718" Type="http://schemas.openxmlformats.org/officeDocument/2006/relationships/hyperlink" Target="https://www.ncbi.nlm.nih.gov/nuccore/MH777306" TargetMode="External"/><Relationship Id="rId357" Type="http://schemas.openxmlformats.org/officeDocument/2006/relationships/hyperlink" Target="https://www.ncbi.nlm.nih.gov/pubmed/24268765" TargetMode="External"/><Relationship Id="rId54" Type="http://schemas.openxmlformats.org/officeDocument/2006/relationships/hyperlink" Target="https://www.ncbi.nlm.nih.gov/nuccore/NC_001583" TargetMode="External"/><Relationship Id="rId217" Type="http://schemas.openxmlformats.org/officeDocument/2006/relationships/hyperlink" Target="https://www.ncbi.nlm.nih.gov/nuccore/NC_012213" TargetMode="External"/><Relationship Id="rId564" Type="http://schemas.openxmlformats.org/officeDocument/2006/relationships/hyperlink" Target="https://www.ncbi.nlm.nih.gov/nuccore/MH777162" TargetMode="External"/><Relationship Id="rId771" Type="http://schemas.openxmlformats.org/officeDocument/2006/relationships/hyperlink" Target="https://pubmed.ncbi.nlm.nih.gov/30397357/" TargetMode="External"/><Relationship Id="rId869" Type="http://schemas.openxmlformats.org/officeDocument/2006/relationships/hyperlink" Target="https://www.ncbi.nlm.nih.gov/nuccore/MF588719" TargetMode="External"/><Relationship Id="rId424" Type="http://schemas.openxmlformats.org/officeDocument/2006/relationships/hyperlink" Target="https://www.ncbi.nlm.nih.gov/pubmed/30844514" TargetMode="External"/><Relationship Id="rId631" Type="http://schemas.openxmlformats.org/officeDocument/2006/relationships/hyperlink" Target="https://pubmed.ncbi.nlm.nih.gov/30397357/" TargetMode="External"/><Relationship Id="rId729" Type="http://schemas.openxmlformats.org/officeDocument/2006/relationships/hyperlink" Target="https://pubmed.ncbi.nlm.nih.gov/30397357/" TargetMode="External"/><Relationship Id="rId270" Type="http://schemas.openxmlformats.org/officeDocument/2006/relationships/hyperlink" Target="https://www.ncbi.nlm.nih.gov/pubmed/21471318" TargetMode="External"/><Relationship Id="rId65" Type="http://schemas.openxmlformats.org/officeDocument/2006/relationships/hyperlink" Target="https://www.ncbi.nlm.nih.gov/nuccore/NC_001586" TargetMode="External"/><Relationship Id="rId130" Type="http://schemas.openxmlformats.org/officeDocument/2006/relationships/hyperlink" Target="https://www.ncbi.nlm.nih.gov/nuccore/U31794" TargetMode="External"/><Relationship Id="rId368" Type="http://schemas.openxmlformats.org/officeDocument/2006/relationships/hyperlink" Target="https://www.ncbi.nlm.nih.gov/nuccore/KJ130020" TargetMode="External"/><Relationship Id="rId575" Type="http://schemas.openxmlformats.org/officeDocument/2006/relationships/hyperlink" Target="https://pubmed.ncbi.nlm.nih.gov/30397357/" TargetMode="External"/><Relationship Id="rId782" Type="http://schemas.openxmlformats.org/officeDocument/2006/relationships/hyperlink" Target="https://www.ncbi.nlm.nih.gov/nuccore/MH777368" TargetMode="External"/><Relationship Id="rId228" Type="http://schemas.openxmlformats.org/officeDocument/2006/relationships/hyperlink" Target="http://www.ncbi.nlm.nih.gov/pubmed/19386784" TargetMode="External"/><Relationship Id="rId435" Type="http://schemas.openxmlformats.org/officeDocument/2006/relationships/hyperlink" Target="https://www.ncbi.nlm.nih.gov/nuccore/MH172379" TargetMode="External"/><Relationship Id="rId642" Type="http://schemas.openxmlformats.org/officeDocument/2006/relationships/hyperlink" Target="https://www.ncbi.nlm.nih.gov/nuccore/MH777228" TargetMode="External"/><Relationship Id="rId281" Type="http://schemas.openxmlformats.org/officeDocument/2006/relationships/hyperlink" Target="http://www.ncbi.nlm.nih.gov/pubmed/21844305" TargetMode="External"/><Relationship Id="rId502" Type="http://schemas.openxmlformats.org/officeDocument/2006/relationships/hyperlink" Target="https://www.ncbi.nlm.nih.gov/nuccore/MF588747" TargetMode="External"/><Relationship Id="rId76" Type="http://schemas.openxmlformats.org/officeDocument/2006/relationships/hyperlink" Target="http://www.ncbi.nlm.nih.gov/pubmed/1847266" TargetMode="External"/><Relationship Id="rId141" Type="http://schemas.openxmlformats.org/officeDocument/2006/relationships/hyperlink" Target="http://www.ncbi.nlm.nih.gov/pubmed/8635859" TargetMode="External"/><Relationship Id="rId379" Type="http://schemas.openxmlformats.org/officeDocument/2006/relationships/hyperlink" Target="https://www.ncbi.nlm.nih.gov/nuccore/HG530535" TargetMode="External"/><Relationship Id="rId586" Type="http://schemas.openxmlformats.org/officeDocument/2006/relationships/hyperlink" Target="https://www.ncbi.nlm.nih.gov/nuccore/MH777182" TargetMode="External"/><Relationship Id="rId793" Type="http://schemas.openxmlformats.org/officeDocument/2006/relationships/hyperlink" Target="https://pubmed.ncbi.nlm.nih.gov/30397357/" TargetMode="External"/><Relationship Id="rId807" Type="http://schemas.openxmlformats.org/officeDocument/2006/relationships/hyperlink" Target="https://www.ncbi.nlm.nih.gov/nuccore/MF588684" TargetMode="External"/><Relationship Id="rId7" Type="http://schemas.openxmlformats.org/officeDocument/2006/relationships/hyperlink" Target="https://www.ncbi.nlm.nih.gov/nuccore/X74462" TargetMode="External"/><Relationship Id="rId239" Type="http://schemas.openxmlformats.org/officeDocument/2006/relationships/hyperlink" Target="http://www.ncbi.nlm.nih.gov/pubmed/20206957" TargetMode="External"/><Relationship Id="rId446" Type="http://schemas.openxmlformats.org/officeDocument/2006/relationships/hyperlink" Target="https://www.ncbi.nlm.nih.gov/nuccore/OP577477" TargetMode="External"/><Relationship Id="rId653" Type="http://schemas.openxmlformats.org/officeDocument/2006/relationships/hyperlink" Target="https://pubmed.ncbi.nlm.nih.gov/30397357/" TargetMode="External"/><Relationship Id="rId292" Type="http://schemas.openxmlformats.org/officeDocument/2006/relationships/hyperlink" Target="http://www.ncbi.nlm.nih.gov/pubmed/21844305" TargetMode="External"/><Relationship Id="rId306" Type="http://schemas.openxmlformats.org/officeDocument/2006/relationships/hyperlink" Target="https://www.ncbi.nlm.nih.gov/nuccore/HM999999" TargetMode="External"/><Relationship Id="rId860" Type="http://schemas.openxmlformats.org/officeDocument/2006/relationships/hyperlink" Target="http://www.ncbi.nlm.nih.gov/pubmed/30541782" TargetMode="External"/><Relationship Id="rId87" Type="http://schemas.openxmlformats.org/officeDocument/2006/relationships/hyperlink" Target="https://www.ncbi.nlm.nih.gov/nuccore/U31788" TargetMode="External"/><Relationship Id="rId513" Type="http://schemas.openxmlformats.org/officeDocument/2006/relationships/hyperlink" Target="https://www.ncbi.nlm.nih.gov/nuccore/JF966375" TargetMode="External"/><Relationship Id="rId597" Type="http://schemas.openxmlformats.org/officeDocument/2006/relationships/hyperlink" Target="https://pubmed.ncbi.nlm.nih.gov/30397357/" TargetMode="External"/><Relationship Id="rId720" Type="http://schemas.openxmlformats.org/officeDocument/2006/relationships/hyperlink" Target="https://www.ncbi.nlm.nih.gov/nuccore/MH777307" TargetMode="External"/><Relationship Id="rId818" Type="http://schemas.openxmlformats.org/officeDocument/2006/relationships/hyperlink" Target="http://www.ncbi.nlm.nih.gov/pubmed/30541782" TargetMode="External"/><Relationship Id="rId152" Type="http://schemas.openxmlformats.org/officeDocument/2006/relationships/hyperlink" Target="https://www.ncbi.nlm.nih.gov/nuccore/KC138720" TargetMode="External"/><Relationship Id="rId457" Type="http://schemas.openxmlformats.org/officeDocument/2006/relationships/hyperlink" Target="https://pubmed.ncbi.nlm.nih.gov/38712252" TargetMode="External"/><Relationship Id="rId664" Type="http://schemas.openxmlformats.org/officeDocument/2006/relationships/hyperlink" Target="https://www.ncbi.nlm.nih.gov/nuccore/MH777243" TargetMode="External"/><Relationship Id="rId871" Type="http://schemas.openxmlformats.org/officeDocument/2006/relationships/hyperlink" Target="https://www.ncbi.nlm.nih.gov/nuccore/MF588758" TargetMode="External"/><Relationship Id="rId14" Type="http://schemas.openxmlformats.org/officeDocument/2006/relationships/hyperlink" Target="https://www.ncbi.nlm.nih.gov/nuccore/X00203" TargetMode="External"/><Relationship Id="rId317" Type="http://schemas.openxmlformats.org/officeDocument/2006/relationships/hyperlink" Target="https://www.ncbi.nlm.nih.gov/nuccore/JN171845" TargetMode="External"/><Relationship Id="rId524" Type="http://schemas.openxmlformats.org/officeDocument/2006/relationships/hyperlink" Target="https://www.ncbi.nlm.nih.gov/nuccore/MW311489" TargetMode="External"/><Relationship Id="rId731" Type="http://schemas.openxmlformats.org/officeDocument/2006/relationships/hyperlink" Target="https://pubmed.ncbi.nlm.nih.gov/30397357/" TargetMode="External"/><Relationship Id="rId98" Type="http://schemas.openxmlformats.org/officeDocument/2006/relationships/hyperlink" Target="http://www.ncbi.nlm.nih.gov/pubmed/2552168" TargetMode="External"/><Relationship Id="rId163" Type="http://schemas.openxmlformats.org/officeDocument/2006/relationships/hyperlink" Target="http://www.ncbi.nlm.nih.gov/pubmed/10580054" TargetMode="External"/><Relationship Id="rId370" Type="http://schemas.openxmlformats.org/officeDocument/2006/relationships/hyperlink" Target="https://www.ncbi.nlm.nih.gov/pubmed/25748516" TargetMode="External"/><Relationship Id="rId829" Type="http://schemas.openxmlformats.org/officeDocument/2006/relationships/hyperlink" Target="https://www.ncbi.nlm.nih.gov/nuccore/MF588709" TargetMode="External"/><Relationship Id="rId230" Type="http://schemas.openxmlformats.org/officeDocument/2006/relationships/hyperlink" Target="http://www.ncbi.nlm.nih.gov/pubmed/19969321" TargetMode="External"/><Relationship Id="rId468" Type="http://schemas.openxmlformats.org/officeDocument/2006/relationships/hyperlink" Target="https://www.ncbi.nlm.nih.gov/nuccore/KF791917" TargetMode="External"/><Relationship Id="rId675" Type="http://schemas.openxmlformats.org/officeDocument/2006/relationships/hyperlink" Target="https://pubmed.ncbi.nlm.nih.gov/30397357/" TargetMode="External"/><Relationship Id="rId882" Type="http://schemas.openxmlformats.org/officeDocument/2006/relationships/hyperlink" Target="http://www.ncbi.nlm.nih.gov/pubmed/30541782" TargetMode="External"/><Relationship Id="rId25" Type="http://schemas.openxmlformats.org/officeDocument/2006/relationships/hyperlink" Target="https://www.ncbi.nlm.nih.gov/nuccore/NC_001576" TargetMode="External"/><Relationship Id="rId328" Type="http://schemas.openxmlformats.org/officeDocument/2006/relationships/hyperlink" Target="https://www.ncbi.nlm.nih.gov/nuccore/KT698168" TargetMode="External"/><Relationship Id="rId535" Type="http://schemas.openxmlformats.org/officeDocument/2006/relationships/hyperlink" Target="https://www.ncbi.nlm.nih.gov/nuccore/MF588681" TargetMode="External"/><Relationship Id="rId742" Type="http://schemas.openxmlformats.org/officeDocument/2006/relationships/hyperlink" Target="https://www.ncbi.nlm.nih.gov/nuccore/MH777327" TargetMode="External"/><Relationship Id="rId174" Type="http://schemas.openxmlformats.org/officeDocument/2006/relationships/hyperlink" Target="http://www.ncbi.nlm.nih.gov/pubmed/12085327" TargetMode="External"/><Relationship Id="rId381" Type="http://schemas.openxmlformats.org/officeDocument/2006/relationships/hyperlink" Target="https://www.ncbi.nlm.nih.gov/nuccore/KR816173" TargetMode="External"/><Relationship Id="rId602" Type="http://schemas.openxmlformats.org/officeDocument/2006/relationships/hyperlink" Target="https://www.ncbi.nlm.nih.gov/nuccore/MH777192" TargetMode="External"/><Relationship Id="rId241" Type="http://schemas.openxmlformats.org/officeDocument/2006/relationships/hyperlink" Target="http://www.ncbi.nlm.nih.gov/pubmed/20206957" TargetMode="External"/><Relationship Id="rId479" Type="http://schemas.openxmlformats.org/officeDocument/2006/relationships/hyperlink" Target="http://www.ncbi.nlm.nih.gov/pubmed/28040372" TargetMode="External"/><Relationship Id="rId686" Type="http://schemas.openxmlformats.org/officeDocument/2006/relationships/hyperlink" Target="https://www.ncbi.nlm.nih.gov/nuccore/MH777261" TargetMode="External"/><Relationship Id="rId36" Type="http://schemas.openxmlformats.org/officeDocument/2006/relationships/hyperlink" Target="http://www.ncbi.nlm.nih.gov/pubmed/2990099" TargetMode="External"/><Relationship Id="rId339" Type="http://schemas.openxmlformats.org/officeDocument/2006/relationships/hyperlink" Target="http://www.ncbi.nlm.nih.gov/pubmed/23043169" TargetMode="External"/><Relationship Id="rId546" Type="http://schemas.openxmlformats.org/officeDocument/2006/relationships/hyperlink" Target="http://www.ncbi.nlm.nih.gov/pubmed/30541782" TargetMode="External"/><Relationship Id="rId753" Type="http://schemas.openxmlformats.org/officeDocument/2006/relationships/hyperlink" Target="https://pubmed.ncbi.nlm.nih.gov/30397357/" TargetMode="External"/><Relationship Id="rId101" Type="http://schemas.openxmlformats.org/officeDocument/2006/relationships/hyperlink" Target="http://www.ncbi.nlm.nih.gov/pubmed/1649326" TargetMode="External"/><Relationship Id="rId185" Type="http://schemas.openxmlformats.org/officeDocument/2006/relationships/hyperlink" Target="https://www.ncbi.nlm.nih.gov/nuccore/AJ620211" TargetMode="External"/><Relationship Id="rId406" Type="http://schemas.openxmlformats.org/officeDocument/2006/relationships/hyperlink" Target="https://www.ncbi.nlm.nih.gov/pubmed/27108808" TargetMode="External"/><Relationship Id="rId392" Type="http://schemas.openxmlformats.org/officeDocument/2006/relationships/hyperlink" Target="https://www.ncbi.nlm.nih.gov/pubmed/25388227" TargetMode="External"/><Relationship Id="rId613" Type="http://schemas.openxmlformats.org/officeDocument/2006/relationships/hyperlink" Target="https://pubmed.ncbi.nlm.nih.gov/30397357/" TargetMode="External"/><Relationship Id="rId697" Type="http://schemas.openxmlformats.org/officeDocument/2006/relationships/hyperlink" Target="https://pubmed.ncbi.nlm.nih.gov/30397357/" TargetMode="External"/><Relationship Id="rId820" Type="http://schemas.openxmlformats.org/officeDocument/2006/relationships/hyperlink" Target="http://www.ncbi.nlm.nih.gov/pubmed/30541782" TargetMode="External"/><Relationship Id="rId252" Type="http://schemas.openxmlformats.org/officeDocument/2006/relationships/hyperlink" Target="http://www.ncbi.nlm.nih.gov/pubmed/20206957" TargetMode="External"/><Relationship Id="rId47" Type="http://schemas.openxmlformats.org/officeDocument/2006/relationships/hyperlink" Target="https://www.ncbi.nlm.nih.gov/nuccore/U31781" TargetMode="External"/><Relationship Id="rId112" Type="http://schemas.openxmlformats.org/officeDocument/2006/relationships/hyperlink" Target="http://www.ncbi.nlm.nih.gov/pubmed/1964523" TargetMode="External"/><Relationship Id="rId557" Type="http://schemas.openxmlformats.org/officeDocument/2006/relationships/hyperlink" Target="https://pubmed.ncbi.nlm.nih.gov/30397357/" TargetMode="External"/><Relationship Id="rId764" Type="http://schemas.openxmlformats.org/officeDocument/2006/relationships/hyperlink" Target="https://www.ncbi.nlm.nih.gov/nuccore/MH777347" TargetMode="External"/><Relationship Id="rId196" Type="http://schemas.openxmlformats.org/officeDocument/2006/relationships/hyperlink" Target="https://www.ncbi.nlm.nih.gov/nuccore/FM955838" TargetMode="External"/><Relationship Id="rId417" Type="http://schemas.openxmlformats.org/officeDocument/2006/relationships/hyperlink" Target="https://www.ncbi.nlm.nih.gov/nuccore/MF509816" TargetMode="External"/><Relationship Id="rId624" Type="http://schemas.openxmlformats.org/officeDocument/2006/relationships/hyperlink" Target="https://www.ncbi.nlm.nih.gov/nuccore/MH777208" TargetMode="External"/><Relationship Id="rId831" Type="http://schemas.openxmlformats.org/officeDocument/2006/relationships/hyperlink" Target="https://www.ncbi.nlm.nih.gov/nuccore/MF588710" TargetMode="External"/><Relationship Id="rId263" Type="http://schemas.openxmlformats.org/officeDocument/2006/relationships/hyperlink" Target="https://www.ncbi.nlm.nih.gov/nuccore/GU225708" TargetMode="External"/><Relationship Id="rId470" Type="http://schemas.openxmlformats.org/officeDocument/2006/relationships/hyperlink" Target="https://www.ncbi.nlm.nih.gov/nuccore/MF588757" TargetMode="External"/><Relationship Id="rId58" Type="http://schemas.openxmlformats.org/officeDocument/2006/relationships/hyperlink" Target="https://www.ncbi.nlm.nih.gov/nuccore/U31784" TargetMode="External"/><Relationship Id="rId123" Type="http://schemas.openxmlformats.org/officeDocument/2006/relationships/hyperlink" Target="http://www.ncbi.nlm.nih.gov/pubmed/15346342" TargetMode="External"/><Relationship Id="rId330" Type="http://schemas.openxmlformats.org/officeDocument/2006/relationships/hyperlink" Target="https://www.ncbi.nlm.nih.gov/nuccore/HE963025" TargetMode="External"/><Relationship Id="rId568" Type="http://schemas.openxmlformats.org/officeDocument/2006/relationships/hyperlink" Target="https://www.ncbi.nlm.nih.gov/nuccore/MH777167" TargetMode="External"/><Relationship Id="rId775" Type="http://schemas.openxmlformats.org/officeDocument/2006/relationships/hyperlink" Target="https://pubmed.ncbi.nlm.nih.gov/30397357/" TargetMode="External"/><Relationship Id="rId428" Type="http://schemas.openxmlformats.org/officeDocument/2006/relationships/hyperlink" Target="https://www.ncbi.nlm.nih.gov/pubmed/30844514" TargetMode="External"/><Relationship Id="rId635" Type="http://schemas.openxmlformats.org/officeDocument/2006/relationships/hyperlink" Target="https://pubmed.ncbi.nlm.nih.gov/30397357/" TargetMode="External"/><Relationship Id="rId842" Type="http://schemas.openxmlformats.org/officeDocument/2006/relationships/hyperlink" Target="http://www.ncbi.nlm.nih.gov/pubmed/30541782" TargetMode="External"/><Relationship Id="rId274" Type="http://schemas.openxmlformats.org/officeDocument/2006/relationships/hyperlink" Target="https://www.ncbi.nlm.nih.gov/nuccore/GU117632" TargetMode="External"/><Relationship Id="rId481" Type="http://schemas.openxmlformats.org/officeDocument/2006/relationships/hyperlink" Target="http://www.ncbi.nlm.nih.gov/pubmed/28040372" TargetMode="External"/><Relationship Id="rId702" Type="http://schemas.openxmlformats.org/officeDocument/2006/relationships/hyperlink" Target="https://www.ncbi.nlm.nih.gov/nuccore/MH777281" TargetMode="External"/><Relationship Id="rId69" Type="http://schemas.openxmlformats.org/officeDocument/2006/relationships/hyperlink" Target="https://www.ncbi.nlm.nih.gov/nuccore/X74476" TargetMode="External"/><Relationship Id="rId134" Type="http://schemas.openxmlformats.org/officeDocument/2006/relationships/hyperlink" Target="https://www.ncbi.nlm.nih.gov/nuccore/DQ080079" TargetMode="External"/><Relationship Id="rId579" Type="http://schemas.openxmlformats.org/officeDocument/2006/relationships/hyperlink" Target="https://pubmed.ncbi.nlm.nih.gov/30397357/" TargetMode="External"/><Relationship Id="rId786" Type="http://schemas.openxmlformats.org/officeDocument/2006/relationships/hyperlink" Target="https://www.ncbi.nlm.nih.gov/nuccore/MH777377" TargetMode="External"/><Relationship Id="rId341" Type="http://schemas.openxmlformats.org/officeDocument/2006/relationships/hyperlink" Target="http://www.ncbi.nlm.nih.gov/pubmed/23043169" TargetMode="External"/><Relationship Id="rId439" Type="http://schemas.openxmlformats.org/officeDocument/2006/relationships/hyperlink" Target="https://www.ncbi.nlm.nih.gov/nuccore/MG520499" TargetMode="External"/><Relationship Id="rId646" Type="http://schemas.openxmlformats.org/officeDocument/2006/relationships/hyperlink" Target="https://www.ncbi.nlm.nih.gov/nuccore/MH777230" TargetMode="External"/><Relationship Id="rId201" Type="http://schemas.openxmlformats.org/officeDocument/2006/relationships/hyperlink" Target="https://www.ncbi.nlm.nih.gov/nuccore/NC_008189" TargetMode="External"/><Relationship Id="rId285" Type="http://schemas.openxmlformats.org/officeDocument/2006/relationships/hyperlink" Target="https://www.ncbi.nlm.nih.gov/nuccore/HM999988" TargetMode="External"/><Relationship Id="rId506" Type="http://schemas.openxmlformats.org/officeDocument/2006/relationships/hyperlink" Target="https://www.ncbi.nlm.nih.gov/nuccore/MF588676" TargetMode="External"/><Relationship Id="rId853" Type="http://schemas.openxmlformats.org/officeDocument/2006/relationships/hyperlink" Target="https://www.ncbi.nlm.nih.gov/nuccore/MF588695" TargetMode="External"/><Relationship Id="rId492" Type="http://schemas.openxmlformats.org/officeDocument/2006/relationships/hyperlink" Target="https://www.ncbi.nlm.nih.gov/nuccore/MF588729" TargetMode="External"/><Relationship Id="rId713" Type="http://schemas.openxmlformats.org/officeDocument/2006/relationships/hyperlink" Target="https://pubmed.ncbi.nlm.nih.gov/30397357/" TargetMode="External"/><Relationship Id="rId797" Type="http://schemas.openxmlformats.org/officeDocument/2006/relationships/hyperlink" Target="https://pubmed.ncbi.nlm.nih.gov/30397357/" TargetMode="External"/><Relationship Id="rId145" Type="http://schemas.openxmlformats.org/officeDocument/2006/relationships/hyperlink" Target="https://www.ncbi.nlm.nih.gov/nuccore/AF436130" TargetMode="External"/><Relationship Id="rId352" Type="http://schemas.openxmlformats.org/officeDocument/2006/relationships/hyperlink" Target="https://www.ncbi.nlm.nih.gov/nuccore/JX413105" TargetMode="External"/><Relationship Id="rId212" Type="http://schemas.openxmlformats.org/officeDocument/2006/relationships/hyperlink" Target="https://www.ncbi.nlm.nih.gov/nuccore/DQ080082" TargetMode="External"/><Relationship Id="rId657" Type="http://schemas.openxmlformats.org/officeDocument/2006/relationships/hyperlink" Target="https://pubmed.ncbi.nlm.nih.gov/30397357/" TargetMode="External"/><Relationship Id="rId864" Type="http://schemas.openxmlformats.org/officeDocument/2006/relationships/hyperlink" Target="http://www.ncbi.nlm.nih.gov/pubmed/30541782" TargetMode="External"/><Relationship Id="rId296" Type="http://schemas.openxmlformats.org/officeDocument/2006/relationships/hyperlink" Target="https://www.ncbi.nlm.nih.gov/nuccore/HM999993" TargetMode="External"/><Relationship Id="rId517" Type="http://schemas.openxmlformats.org/officeDocument/2006/relationships/hyperlink" Target="https://www.ncbi.nlm.nih.gov/nuccore/JF966373" TargetMode="External"/><Relationship Id="rId724" Type="http://schemas.openxmlformats.org/officeDocument/2006/relationships/hyperlink" Target="https://www.ncbi.nlm.nih.gov/nuccore/MH777309" TargetMode="External"/><Relationship Id="rId60" Type="http://schemas.openxmlformats.org/officeDocument/2006/relationships/hyperlink" Target="https://www.ncbi.nlm.nih.gov/nuccore/X74474" TargetMode="External"/><Relationship Id="rId156" Type="http://schemas.openxmlformats.org/officeDocument/2006/relationships/hyperlink" Target="https://www.ncbi.nlm.nih.gov/nuccore/AJ620209" TargetMode="External"/><Relationship Id="rId363" Type="http://schemas.openxmlformats.org/officeDocument/2006/relationships/hyperlink" Target="http://www.ncbi.nlm.nih.gov/pubmed/23522725" TargetMode="External"/><Relationship Id="rId570" Type="http://schemas.openxmlformats.org/officeDocument/2006/relationships/hyperlink" Target="https://www.ncbi.nlm.nih.gov/nuccore/MH777168" TargetMode="External"/><Relationship Id="rId223" Type="http://schemas.openxmlformats.org/officeDocument/2006/relationships/hyperlink" Target="http://www.ncbi.nlm.nih.gov/pubmed/18796715" TargetMode="External"/><Relationship Id="rId430" Type="http://schemas.openxmlformats.org/officeDocument/2006/relationships/hyperlink" Target="https://www.ncbi.nlm.nih.gov/pubmed/30844514" TargetMode="External"/><Relationship Id="rId668" Type="http://schemas.openxmlformats.org/officeDocument/2006/relationships/hyperlink" Target="https://www.ncbi.nlm.nih.gov/nuccore/MH777244" TargetMode="External"/><Relationship Id="rId875" Type="http://schemas.openxmlformats.org/officeDocument/2006/relationships/hyperlink" Target="https://www.ncbi.nlm.nih.gov/nuccore/MF588692" TargetMode="External"/><Relationship Id="rId18" Type="http://schemas.openxmlformats.org/officeDocument/2006/relationships/hyperlink" Target="http://www.ncbi.nlm.nih.gov/pubmed/3009874" TargetMode="External"/><Relationship Id="rId528" Type="http://schemas.openxmlformats.org/officeDocument/2006/relationships/hyperlink" Target="https://www.ncbi.nlm.nih.gov/nuccore/JF966372" TargetMode="External"/><Relationship Id="rId735" Type="http://schemas.openxmlformats.org/officeDocument/2006/relationships/hyperlink" Target="https://pubmed.ncbi.nlm.nih.gov/30397357/" TargetMode="External"/><Relationship Id="rId167" Type="http://schemas.openxmlformats.org/officeDocument/2006/relationships/hyperlink" Target="http://www.ncbi.nlm.nih.gov/pubmed/11689676" TargetMode="External"/><Relationship Id="rId374" Type="http://schemas.openxmlformats.org/officeDocument/2006/relationships/hyperlink" Target="https://www.ncbi.nlm.nih.gov/nuccore/KC108722" TargetMode="External"/><Relationship Id="rId581" Type="http://schemas.openxmlformats.org/officeDocument/2006/relationships/hyperlink" Target="https://pubmed.ncbi.nlm.nih.gov/30397357/" TargetMode="External"/><Relationship Id="rId71" Type="http://schemas.openxmlformats.org/officeDocument/2006/relationships/hyperlink" Target="http://www.ncbi.nlm.nih.gov/pubmed/8205838" TargetMode="External"/><Relationship Id="rId234" Type="http://schemas.openxmlformats.org/officeDocument/2006/relationships/hyperlink" Target="http://www.ncbi.nlm.nih.gov/pubmed/19570953" TargetMode="External"/><Relationship Id="rId679" Type="http://schemas.openxmlformats.org/officeDocument/2006/relationships/hyperlink" Target="https://pubmed.ncbi.nlm.nih.gov/30397357/" TargetMode="External"/><Relationship Id="rId802" Type="http://schemas.openxmlformats.org/officeDocument/2006/relationships/hyperlink" Target="https://www.ncbi.nlm.nih.gov/nuccore/MH777388" TargetMode="External"/><Relationship Id="rId886" Type="http://schemas.openxmlformats.org/officeDocument/2006/relationships/hyperlink" Target="http://www.ncbi.nlm.nih.gov/pubmed/30541782" TargetMode="External"/><Relationship Id="rId2" Type="http://schemas.openxmlformats.org/officeDocument/2006/relationships/hyperlink" Target="https://www.ncbi.nlm.nih.gov/nuccore/V01116" TargetMode="External"/><Relationship Id="rId29" Type="http://schemas.openxmlformats.org/officeDocument/2006/relationships/hyperlink" Target="https://www.ncbi.nlm.nih.gov/nuccore/X74466" TargetMode="External"/><Relationship Id="rId441" Type="http://schemas.openxmlformats.org/officeDocument/2006/relationships/hyperlink" Target="https://www.ncbi.nlm.nih.gov/nuccore/MG813996" TargetMode="External"/><Relationship Id="rId539" Type="http://schemas.openxmlformats.org/officeDocument/2006/relationships/hyperlink" Target="https://www.ncbi.nlm.nih.gov/nuccore/MF588737" TargetMode="External"/><Relationship Id="rId746" Type="http://schemas.openxmlformats.org/officeDocument/2006/relationships/hyperlink" Target="https://www.ncbi.nlm.nih.gov/nuccore/MH777331" TargetMode="External"/><Relationship Id="rId178" Type="http://schemas.openxmlformats.org/officeDocument/2006/relationships/hyperlink" Target="https://www.ncbi.nlm.nih.gov/nuccore/AF419318" TargetMode="External"/><Relationship Id="rId301" Type="http://schemas.openxmlformats.org/officeDocument/2006/relationships/hyperlink" Target="https://www.ncbi.nlm.nih.gov/nuccore/HM999996" TargetMode="External"/><Relationship Id="rId82" Type="http://schemas.openxmlformats.org/officeDocument/2006/relationships/hyperlink" Target="https://www.ncbi.nlm.nih.gov/nuccore/NC_001354" TargetMode="External"/><Relationship Id="rId385" Type="http://schemas.openxmlformats.org/officeDocument/2006/relationships/hyperlink" Target="https://www.ncbi.nlm.nih.gov/nuccore/KR816177" TargetMode="External"/><Relationship Id="rId592" Type="http://schemas.openxmlformats.org/officeDocument/2006/relationships/hyperlink" Target="https://www.ncbi.nlm.nih.gov/nuccore/MH777187" TargetMode="External"/><Relationship Id="rId606" Type="http://schemas.openxmlformats.org/officeDocument/2006/relationships/hyperlink" Target="https://www.ncbi.nlm.nih.gov/nuccore/MH777195" TargetMode="External"/><Relationship Id="rId813" Type="http://schemas.openxmlformats.org/officeDocument/2006/relationships/hyperlink" Target="https://www.ncbi.nlm.nih.gov/nuccore/MF588706" TargetMode="External"/><Relationship Id="rId245" Type="http://schemas.openxmlformats.org/officeDocument/2006/relationships/hyperlink" Target="http://www.ncbi.nlm.nih.gov/pubmed/20206957" TargetMode="External"/><Relationship Id="rId452" Type="http://schemas.openxmlformats.org/officeDocument/2006/relationships/hyperlink" Target="https://www.ncbi.nlm.nih.gov/nuccore/BK066896" TargetMode="External"/><Relationship Id="rId105" Type="http://schemas.openxmlformats.org/officeDocument/2006/relationships/hyperlink" Target="http://www.ncbi.nlm.nih.gov/pubmed/8205838" TargetMode="External"/><Relationship Id="rId312" Type="http://schemas.openxmlformats.org/officeDocument/2006/relationships/hyperlink" Target="https://www.ncbi.nlm.nih.gov/nuccore/FN677755" TargetMode="External"/><Relationship Id="rId757" Type="http://schemas.openxmlformats.org/officeDocument/2006/relationships/hyperlink" Target="https://pubmed.ncbi.nlm.nih.gov/30397357/" TargetMode="External"/><Relationship Id="rId93" Type="http://schemas.openxmlformats.org/officeDocument/2006/relationships/hyperlink" Target="https://www.ncbi.nlm.nih.gov/nuccore/U31789" TargetMode="External"/><Relationship Id="rId189" Type="http://schemas.openxmlformats.org/officeDocument/2006/relationships/hyperlink" Target="https://www.ncbi.nlm.nih.gov/nuccore/AY382779" TargetMode="External"/><Relationship Id="rId396" Type="http://schemas.openxmlformats.org/officeDocument/2006/relationships/hyperlink" Target="https://www.ncbi.nlm.nih.gov/pubmed/26318260" TargetMode="External"/><Relationship Id="rId617" Type="http://schemas.openxmlformats.org/officeDocument/2006/relationships/hyperlink" Target="https://pubmed.ncbi.nlm.nih.gov/30397357/" TargetMode="External"/><Relationship Id="rId824" Type="http://schemas.openxmlformats.org/officeDocument/2006/relationships/hyperlink" Target="http://www.ncbi.nlm.nih.gov/pubmed/30541782" TargetMode="External"/><Relationship Id="rId256" Type="http://schemas.openxmlformats.org/officeDocument/2006/relationships/hyperlink" Target="https://www.ncbi.nlm.nih.gov/pubmed/22056388" TargetMode="External"/><Relationship Id="rId463" Type="http://schemas.openxmlformats.org/officeDocument/2006/relationships/hyperlink" Target="https://pubmed.ncbi.nlm.nih.gov/38712252" TargetMode="External"/><Relationship Id="rId670" Type="http://schemas.openxmlformats.org/officeDocument/2006/relationships/hyperlink" Target="https://www.ncbi.nlm.nih.gov/nuccore/MH777245" TargetMode="External"/><Relationship Id="rId116" Type="http://schemas.openxmlformats.org/officeDocument/2006/relationships/hyperlink" Target="http://www.ncbi.nlm.nih.gov/pubmed/8030272" TargetMode="External"/><Relationship Id="rId323" Type="http://schemas.openxmlformats.org/officeDocument/2006/relationships/hyperlink" Target="https://www.ncbi.nlm.nih.gov/pubmed/23136368" TargetMode="External"/><Relationship Id="rId530" Type="http://schemas.openxmlformats.org/officeDocument/2006/relationships/hyperlink" Target="http://www.ncbi.nlm.nih.gov/pubmed/23043169" TargetMode="External"/><Relationship Id="rId768" Type="http://schemas.openxmlformats.org/officeDocument/2006/relationships/hyperlink" Target="https://www.ncbi.nlm.nih.gov/nuccore/MH777351" TargetMode="External"/><Relationship Id="rId20" Type="http://schemas.openxmlformats.org/officeDocument/2006/relationships/hyperlink" Target="http://www.ncbi.nlm.nih.gov/pubmed/8205838" TargetMode="External"/><Relationship Id="rId628" Type="http://schemas.openxmlformats.org/officeDocument/2006/relationships/hyperlink" Target="https://www.ncbi.nlm.nih.gov/nuccore/MH777210" TargetMode="External"/><Relationship Id="rId835" Type="http://schemas.openxmlformats.org/officeDocument/2006/relationships/hyperlink" Target="https://www.ncbi.nlm.nih.gov/nuccore/MF588740" TargetMode="External"/><Relationship Id="rId267" Type="http://schemas.openxmlformats.org/officeDocument/2006/relationships/hyperlink" Target="https://www.ncbi.nlm.nih.gov/nuccore/NC_014953" TargetMode="External"/><Relationship Id="rId474" Type="http://schemas.openxmlformats.org/officeDocument/2006/relationships/hyperlink" Target="https://www.ncbi.nlm.nih.gov/nuccore/MF588704" TargetMode="External"/><Relationship Id="rId127" Type="http://schemas.openxmlformats.org/officeDocument/2006/relationships/hyperlink" Target="https://www.ncbi.nlm.nih.gov/nuccore/NC_001458" TargetMode="External"/><Relationship Id="rId681" Type="http://schemas.openxmlformats.org/officeDocument/2006/relationships/hyperlink" Target="https://pubmed.ncbi.nlm.nih.gov/30397357/" TargetMode="External"/><Relationship Id="rId779" Type="http://schemas.openxmlformats.org/officeDocument/2006/relationships/hyperlink" Target="https://pubmed.ncbi.nlm.nih.gov/30397357/" TargetMode="External"/><Relationship Id="rId31" Type="http://schemas.openxmlformats.org/officeDocument/2006/relationships/hyperlink" Target="https://www.ncbi.nlm.nih.gov/nuccore/X62843" TargetMode="External"/><Relationship Id="rId334" Type="http://schemas.openxmlformats.org/officeDocument/2006/relationships/hyperlink" Target="https://www.ncbi.nlm.nih.gov/nuccore/JX413109" TargetMode="External"/><Relationship Id="rId541" Type="http://schemas.openxmlformats.org/officeDocument/2006/relationships/hyperlink" Target="https://www.ncbi.nlm.nih.gov/nuccore/MF588748" TargetMode="External"/><Relationship Id="rId639" Type="http://schemas.openxmlformats.org/officeDocument/2006/relationships/hyperlink" Target="https://pubmed.ncbi.nlm.nih.gov/30397357/" TargetMode="External"/><Relationship Id="rId180" Type="http://schemas.openxmlformats.org/officeDocument/2006/relationships/hyperlink" Target="https://www.ncbi.nlm.nih.gov/nuccore/AF531420" TargetMode="External"/><Relationship Id="rId278" Type="http://schemas.openxmlformats.org/officeDocument/2006/relationships/hyperlink" Target="https://www.ncbi.nlm.nih.gov/pubmed/21471318" TargetMode="External"/><Relationship Id="rId401" Type="http://schemas.openxmlformats.org/officeDocument/2006/relationships/hyperlink" Target="https://www.ncbi.nlm.nih.gov/pubmed/26318260" TargetMode="External"/><Relationship Id="rId846" Type="http://schemas.openxmlformats.org/officeDocument/2006/relationships/hyperlink" Target="http://www.ncbi.nlm.nih.gov/pubmed/30541782" TargetMode="External"/><Relationship Id="rId485" Type="http://schemas.openxmlformats.org/officeDocument/2006/relationships/hyperlink" Target="http://www.ncbi.nlm.nih.gov/pubmed/30541782" TargetMode="External"/><Relationship Id="rId692" Type="http://schemas.openxmlformats.org/officeDocument/2006/relationships/hyperlink" Target="https://www.ncbi.nlm.nih.gov/nuccore/MH777268" TargetMode="External"/><Relationship Id="rId706" Type="http://schemas.openxmlformats.org/officeDocument/2006/relationships/hyperlink" Target="https://www.ncbi.nlm.nih.gov/nuccore/MH777289" TargetMode="External"/><Relationship Id="rId42" Type="http://schemas.openxmlformats.org/officeDocument/2006/relationships/hyperlink" Target="http://www.ncbi.nlm.nih.gov/pubmed/8205838" TargetMode="External"/><Relationship Id="rId138" Type="http://schemas.openxmlformats.org/officeDocument/2006/relationships/hyperlink" Target="https://www.ncbi.nlm.nih.gov/nuccore/U21941" TargetMode="External"/><Relationship Id="rId345" Type="http://schemas.openxmlformats.org/officeDocument/2006/relationships/hyperlink" Target="https://www.ncbi.nlm.nih.gov/nuccore/NC_019023" TargetMode="External"/><Relationship Id="rId552" Type="http://schemas.openxmlformats.org/officeDocument/2006/relationships/hyperlink" Target="https://www.ncbi.nlm.nih.gov/nuccore/MH675888" TargetMode="External"/><Relationship Id="rId191" Type="http://schemas.openxmlformats.org/officeDocument/2006/relationships/hyperlink" Target="https://www.ncbi.nlm.nih.gov/pubmed/17351898" TargetMode="External"/><Relationship Id="rId205" Type="http://schemas.openxmlformats.org/officeDocument/2006/relationships/hyperlink" Target="https://www.ncbi.nlm.nih.gov/nuccore/DQ080078" TargetMode="External"/><Relationship Id="rId412" Type="http://schemas.openxmlformats.org/officeDocument/2006/relationships/hyperlink" Target="https://www.ncbi.nlm.nih.gov/pubmed/28590241" TargetMode="External"/><Relationship Id="rId857" Type="http://schemas.openxmlformats.org/officeDocument/2006/relationships/hyperlink" Target="https://www.ncbi.nlm.nih.gov/nuccore/MF588703" TargetMode="External"/><Relationship Id="rId289" Type="http://schemas.openxmlformats.org/officeDocument/2006/relationships/hyperlink" Target="https://www.ncbi.nlm.nih.gov/nuccore/NC_017995" TargetMode="External"/><Relationship Id="rId496" Type="http://schemas.openxmlformats.org/officeDocument/2006/relationships/hyperlink" Target="https://www.ncbi.nlm.nih.gov/nuccore/MF588746" TargetMode="External"/><Relationship Id="rId717" Type="http://schemas.openxmlformats.org/officeDocument/2006/relationships/hyperlink" Target="https://pubmed.ncbi.nlm.nih.gov/30397357/" TargetMode="External"/><Relationship Id="rId53" Type="http://schemas.openxmlformats.org/officeDocument/2006/relationships/hyperlink" Target="https://www.ncbi.nlm.nih.gov/nuccore/X74472" TargetMode="External"/><Relationship Id="rId149" Type="http://schemas.openxmlformats.org/officeDocument/2006/relationships/hyperlink" Target="https://www.ncbi.nlm.nih.gov/nuccore/Y15174" TargetMode="External"/><Relationship Id="rId356" Type="http://schemas.openxmlformats.org/officeDocument/2006/relationships/hyperlink" Target="https://www.ncbi.nlm.nih.gov/nuccore/KF006398" TargetMode="External"/><Relationship Id="rId563" Type="http://schemas.openxmlformats.org/officeDocument/2006/relationships/hyperlink" Target="https://pubmed.ncbi.nlm.nih.gov/30397357/" TargetMode="External"/><Relationship Id="rId770" Type="http://schemas.openxmlformats.org/officeDocument/2006/relationships/hyperlink" Target="https://www.ncbi.nlm.nih.gov/nuccore/MH777352" TargetMode="External"/><Relationship Id="rId216" Type="http://schemas.openxmlformats.org/officeDocument/2006/relationships/hyperlink" Target="https://www.ncbi.nlm.nih.gov/nuccore/FM212639" TargetMode="External"/><Relationship Id="rId423" Type="http://schemas.openxmlformats.org/officeDocument/2006/relationships/hyperlink" Target="https://www.ncbi.nlm.nih.gov/nuccore/MF509819" TargetMode="External"/><Relationship Id="rId868" Type="http://schemas.openxmlformats.org/officeDocument/2006/relationships/hyperlink" Target="http://www.ncbi.nlm.nih.gov/pubmed/30541782" TargetMode="External"/><Relationship Id="rId630" Type="http://schemas.openxmlformats.org/officeDocument/2006/relationships/hyperlink" Target="https://www.ncbi.nlm.nih.gov/nuccore/MH777212" TargetMode="External"/><Relationship Id="rId728" Type="http://schemas.openxmlformats.org/officeDocument/2006/relationships/hyperlink" Target="https://www.ncbi.nlm.nih.gov/nuccore/MH777311" TargetMode="External"/><Relationship Id="rId64" Type="http://schemas.openxmlformats.org/officeDocument/2006/relationships/hyperlink" Target="https://www.ncbi.nlm.nih.gov/nuccore/X74475" TargetMode="External"/><Relationship Id="rId367" Type="http://schemas.openxmlformats.org/officeDocument/2006/relationships/hyperlink" Target="http://www.ncbi.nlm.nih.gov/pubmed/24855297" TargetMode="External"/><Relationship Id="rId574" Type="http://schemas.openxmlformats.org/officeDocument/2006/relationships/hyperlink" Target="https://www.ncbi.nlm.nih.gov/nuccore/MH777171" TargetMode="External"/><Relationship Id="rId227" Type="http://schemas.openxmlformats.org/officeDocument/2006/relationships/hyperlink" Target="https://www.ncbi.nlm.nih.gov/nuccore/NC_012486" TargetMode="External"/><Relationship Id="rId781" Type="http://schemas.openxmlformats.org/officeDocument/2006/relationships/hyperlink" Target="https://pubmed.ncbi.nlm.nih.gov/30397357/" TargetMode="External"/><Relationship Id="rId879" Type="http://schemas.openxmlformats.org/officeDocument/2006/relationships/hyperlink" Target="https://www.ncbi.nlm.nih.gov/nuccore/MF588693" TargetMode="External"/><Relationship Id="rId434" Type="http://schemas.openxmlformats.org/officeDocument/2006/relationships/hyperlink" Target="https://www.ncbi.nlm.nih.gov/pubmed/30844514" TargetMode="External"/><Relationship Id="rId641" Type="http://schemas.openxmlformats.org/officeDocument/2006/relationships/hyperlink" Target="https://pubmed.ncbi.nlm.nih.gov/30397357/" TargetMode="External"/><Relationship Id="rId739" Type="http://schemas.openxmlformats.org/officeDocument/2006/relationships/hyperlink" Target="https://pubmed.ncbi.nlm.nih.gov/30397357/" TargetMode="External"/><Relationship Id="rId280" Type="http://schemas.openxmlformats.org/officeDocument/2006/relationships/hyperlink" Target="https://www.ncbi.nlm.nih.gov/nuccore/NC_014956" TargetMode="External"/><Relationship Id="rId501" Type="http://schemas.openxmlformats.org/officeDocument/2006/relationships/hyperlink" Target="http://www.ncbi.nlm.nih.gov/pubmed/30541782" TargetMode="External"/><Relationship Id="rId75" Type="http://schemas.openxmlformats.org/officeDocument/2006/relationships/hyperlink" Target="https://www.ncbi.nlm.nih.gov/nuccore/U31787" TargetMode="External"/><Relationship Id="rId140" Type="http://schemas.openxmlformats.org/officeDocument/2006/relationships/hyperlink" Target="https://www.ncbi.nlm.nih.gov/nuccore/AB040456" TargetMode="External"/><Relationship Id="rId378" Type="http://schemas.openxmlformats.org/officeDocument/2006/relationships/hyperlink" Target="https://www.ncbi.nlm.nih.gov/pubmed/25748516" TargetMode="External"/><Relationship Id="rId585" Type="http://schemas.openxmlformats.org/officeDocument/2006/relationships/hyperlink" Target="https://pubmed.ncbi.nlm.nih.gov/30397357/" TargetMode="External"/><Relationship Id="rId792" Type="http://schemas.openxmlformats.org/officeDocument/2006/relationships/hyperlink" Target="https://www.ncbi.nlm.nih.gov/nuccore/MH777380" TargetMode="External"/><Relationship Id="rId806" Type="http://schemas.openxmlformats.org/officeDocument/2006/relationships/hyperlink" Target="http://www.ncbi.nlm.nih.gov/pubmed/30541782" TargetMode="External"/><Relationship Id="rId6" Type="http://schemas.openxmlformats.org/officeDocument/2006/relationships/hyperlink" Target="http://www.ncbi.nlm.nih.gov/pubmed/8205838" TargetMode="External"/><Relationship Id="rId238" Type="http://schemas.openxmlformats.org/officeDocument/2006/relationships/hyperlink" Target="https://www.ncbi.nlm.nih.gov/nuccore/GQ246950" TargetMode="External"/><Relationship Id="rId445" Type="http://schemas.openxmlformats.org/officeDocument/2006/relationships/hyperlink" Target="https://www.ncbi.nlm.nih.gov/nuccore/OQ915151" TargetMode="External"/><Relationship Id="rId652" Type="http://schemas.openxmlformats.org/officeDocument/2006/relationships/hyperlink" Target="https://www.ncbi.nlm.nih.gov/nuccore/MH777234" TargetMode="External"/><Relationship Id="rId291" Type="http://schemas.openxmlformats.org/officeDocument/2006/relationships/hyperlink" Target="https://www.ncbi.nlm.nih.gov/nuccore/HM999991" TargetMode="External"/><Relationship Id="rId305" Type="http://schemas.openxmlformats.org/officeDocument/2006/relationships/hyperlink" Target="https://www.ncbi.nlm.nih.gov/nuccore/HM999998" TargetMode="External"/><Relationship Id="rId512" Type="http://schemas.openxmlformats.org/officeDocument/2006/relationships/hyperlink" Target="https://www.ncbi.nlm.nih.gov/nuccore/MF588705" TargetMode="External"/><Relationship Id="rId86" Type="http://schemas.openxmlformats.org/officeDocument/2006/relationships/hyperlink" Target="https://www.ncbi.nlm.nih.gov/nuccore/AJ620205" TargetMode="External"/><Relationship Id="rId151" Type="http://schemas.openxmlformats.org/officeDocument/2006/relationships/hyperlink" Target="https://www.ncbi.nlm.nih.gov/nuccore/Y15175" TargetMode="External"/><Relationship Id="rId389" Type="http://schemas.openxmlformats.org/officeDocument/2006/relationships/hyperlink" Target="https://www.ncbi.nlm.nih.gov/nuccore/KR816181" TargetMode="External"/><Relationship Id="rId596" Type="http://schemas.openxmlformats.org/officeDocument/2006/relationships/hyperlink" Target="https://www.ncbi.nlm.nih.gov/nuccore/MH777188" TargetMode="External"/><Relationship Id="rId817" Type="http://schemas.openxmlformats.org/officeDocument/2006/relationships/hyperlink" Target="https://www.ncbi.nlm.nih.gov/nuccore/MF588707" TargetMode="External"/><Relationship Id="rId249" Type="http://schemas.openxmlformats.org/officeDocument/2006/relationships/hyperlink" Target="https://www.ncbi.nlm.nih.gov/nuccore/GQ845444" TargetMode="External"/><Relationship Id="rId456" Type="http://schemas.openxmlformats.org/officeDocument/2006/relationships/hyperlink" Target="https://www.ncbi.nlm.nih.gov/nuccore/BK066659" TargetMode="External"/><Relationship Id="rId663" Type="http://schemas.openxmlformats.org/officeDocument/2006/relationships/hyperlink" Target="https://pubmed.ncbi.nlm.nih.gov/30397357/" TargetMode="External"/><Relationship Id="rId870" Type="http://schemas.openxmlformats.org/officeDocument/2006/relationships/hyperlink" Target="http://www.ncbi.nlm.nih.gov/pubmed/30541782" TargetMode="External"/><Relationship Id="rId13" Type="http://schemas.openxmlformats.org/officeDocument/2006/relationships/hyperlink" Target="http://www.ncbi.nlm.nih.gov/pubmed/6321162" TargetMode="External"/><Relationship Id="rId109" Type="http://schemas.openxmlformats.org/officeDocument/2006/relationships/hyperlink" Target="https://www.ncbi.nlm.nih.gov/nuccore/NC_001676" TargetMode="External"/><Relationship Id="rId316" Type="http://schemas.openxmlformats.org/officeDocument/2006/relationships/hyperlink" Target="https://www.ncbi.nlm.nih.gov/pubmed/23324975" TargetMode="External"/><Relationship Id="rId523" Type="http://schemas.openxmlformats.org/officeDocument/2006/relationships/hyperlink" Target="https://www.ncbi.nlm.nih.gov/nuccore/MF588677" TargetMode="External"/><Relationship Id="rId97" Type="http://schemas.openxmlformats.org/officeDocument/2006/relationships/hyperlink" Target="https://www.ncbi.nlm.nih.gov/nuccore/NC_001591" TargetMode="External"/><Relationship Id="rId730" Type="http://schemas.openxmlformats.org/officeDocument/2006/relationships/hyperlink" Target="https://www.ncbi.nlm.nih.gov/nuccore/MH777312" TargetMode="External"/><Relationship Id="rId828" Type="http://schemas.openxmlformats.org/officeDocument/2006/relationships/hyperlink" Target="http://www.ncbi.nlm.nih.gov/pubmed/30541782" TargetMode="External"/><Relationship Id="rId162" Type="http://schemas.openxmlformats.org/officeDocument/2006/relationships/hyperlink" Target="https://www.ncbi.nlm.nih.gov/nuccore/AF293960" TargetMode="External"/><Relationship Id="rId467" Type="http://schemas.openxmlformats.org/officeDocument/2006/relationships/hyperlink" Target="https://www.ncbi.nlm.nih.gov/nuccore/MG869605" TargetMode="External"/><Relationship Id="rId674" Type="http://schemas.openxmlformats.org/officeDocument/2006/relationships/hyperlink" Target="https://www.ncbi.nlm.nih.gov/nuccore/MH777251" TargetMode="External"/><Relationship Id="rId881" Type="http://schemas.openxmlformats.org/officeDocument/2006/relationships/hyperlink" Target="https://www.ncbi.nlm.nih.gov/nuccore/MF588720" TargetMode="External"/><Relationship Id="rId24" Type="http://schemas.openxmlformats.org/officeDocument/2006/relationships/hyperlink" Target="https://www.ncbi.nlm.nih.gov/nuccore/X74465" TargetMode="External"/><Relationship Id="rId327" Type="http://schemas.openxmlformats.org/officeDocument/2006/relationships/hyperlink" Target="https://www.ncbi.nlm.nih.gov/pubmed/27108808" TargetMode="External"/><Relationship Id="rId534" Type="http://schemas.openxmlformats.org/officeDocument/2006/relationships/hyperlink" Target="http://www.ncbi.nlm.nih.gov/pubmed/30541782" TargetMode="External"/><Relationship Id="rId741" Type="http://schemas.openxmlformats.org/officeDocument/2006/relationships/hyperlink" Target="https://pubmed.ncbi.nlm.nih.gov/30397357/" TargetMode="External"/><Relationship Id="rId839" Type="http://schemas.openxmlformats.org/officeDocument/2006/relationships/hyperlink" Target="https://www.ncbi.nlm.nih.gov/nuccore/MF588725" TargetMode="External"/><Relationship Id="rId173" Type="http://schemas.openxmlformats.org/officeDocument/2006/relationships/hyperlink" Target="https://www.ncbi.nlm.nih.gov/nuccore/AF436128" TargetMode="External"/><Relationship Id="rId380" Type="http://schemas.openxmlformats.org/officeDocument/2006/relationships/hyperlink" Target="https://www.ncbi.nlm.nih.gov/nuccore/KR816172" TargetMode="External"/><Relationship Id="rId601" Type="http://schemas.openxmlformats.org/officeDocument/2006/relationships/hyperlink" Target="https://pubmed.ncbi.nlm.nih.gov/30397357/" TargetMode="External"/><Relationship Id="rId240" Type="http://schemas.openxmlformats.org/officeDocument/2006/relationships/hyperlink" Target="https://www.ncbi.nlm.nih.gov/nuccore/GQ246951" TargetMode="External"/><Relationship Id="rId478" Type="http://schemas.openxmlformats.org/officeDocument/2006/relationships/hyperlink" Target="https://www.ncbi.nlm.nih.gov/nuccore/KX781281" TargetMode="External"/><Relationship Id="rId685" Type="http://schemas.openxmlformats.org/officeDocument/2006/relationships/hyperlink" Target="https://pubmed.ncbi.nlm.nih.gov/30397357/" TargetMode="External"/><Relationship Id="rId892" Type="http://schemas.openxmlformats.org/officeDocument/2006/relationships/hyperlink" Target="https://www.ncbi.nlm.nih.gov/nuccore/KX082661" TargetMode="External"/><Relationship Id="rId35" Type="http://schemas.openxmlformats.org/officeDocument/2006/relationships/hyperlink" Target="https://www.ncbi.nlm.nih.gov/nuccore/X74468" TargetMode="External"/><Relationship Id="rId100" Type="http://schemas.openxmlformats.org/officeDocument/2006/relationships/hyperlink" Target="https://www.ncbi.nlm.nih.gov/nuccore/NC_001691" TargetMode="External"/><Relationship Id="rId338" Type="http://schemas.openxmlformats.org/officeDocument/2006/relationships/hyperlink" Target="https://www.ncbi.nlm.nih.gov/nuccore/JX413107" TargetMode="External"/><Relationship Id="rId545" Type="http://schemas.openxmlformats.org/officeDocument/2006/relationships/hyperlink" Target="https://www.ncbi.nlm.nih.gov/nuccore/MF588682" TargetMode="External"/><Relationship Id="rId752" Type="http://schemas.openxmlformats.org/officeDocument/2006/relationships/hyperlink" Target="https://www.ncbi.nlm.nih.gov/nuccore/MH777334" TargetMode="External"/><Relationship Id="rId184" Type="http://schemas.openxmlformats.org/officeDocument/2006/relationships/hyperlink" Target="http://www.ncbi.nlm.nih.gov/pubmed/9359482" TargetMode="External"/><Relationship Id="rId391" Type="http://schemas.openxmlformats.org/officeDocument/2006/relationships/hyperlink" Target="https://www.ncbi.nlm.nih.gov/nuccore/KR816183" TargetMode="External"/><Relationship Id="rId405" Type="http://schemas.openxmlformats.org/officeDocument/2006/relationships/hyperlink" Target="https://www.ncbi.nlm.nih.gov/nuccore/KP769769" TargetMode="External"/><Relationship Id="rId612" Type="http://schemas.openxmlformats.org/officeDocument/2006/relationships/hyperlink" Target="https://www.ncbi.nlm.nih.gov/nuccore/MH777200" TargetMode="External"/><Relationship Id="rId251" Type="http://schemas.openxmlformats.org/officeDocument/2006/relationships/hyperlink" Target="https://www.ncbi.nlm.nih.gov/nuccore/GQ845445" TargetMode="External"/><Relationship Id="rId489" Type="http://schemas.openxmlformats.org/officeDocument/2006/relationships/hyperlink" Target="http://www.ncbi.nlm.nih.gov/pubmed/30541782" TargetMode="External"/><Relationship Id="rId696" Type="http://schemas.openxmlformats.org/officeDocument/2006/relationships/hyperlink" Target="https://www.ncbi.nlm.nih.gov/nuccore/MH777273" TargetMode="External"/><Relationship Id="rId46" Type="http://schemas.openxmlformats.org/officeDocument/2006/relationships/hyperlink" Target="https://www.ncbi.nlm.nih.gov/nuccore/U31780" TargetMode="External"/><Relationship Id="rId349" Type="http://schemas.openxmlformats.org/officeDocument/2006/relationships/hyperlink" Target="http://www.ncbi.nlm.nih.gov/pubmed/24155922" TargetMode="External"/><Relationship Id="rId556" Type="http://schemas.openxmlformats.org/officeDocument/2006/relationships/hyperlink" Target="https://www.ncbi.nlm.nih.gov/nuccore/MH777158" TargetMode="External"/><Relationship Id="rId763" Type="http://schemas.openxmlformats.org/officeDocument/2006/relationships/hyperlink" Target="https://pubmed.ncbi.nlm.nih.gov/30397357/" TargetMode="External"/><Relationship Id="rId111" Type="http://schemas.openxmlformats.org/officeDocument/2006/relationships/hyperlink" Target="https://www.ncbi.nlm.nih.gov/nuccore/X74483" TargetMode="External"/><Relationship Id="rId195" Type="http://schemas.openxmlformats.org/officeDocument/2006/relationships/hyperlink" Target="http://www.ncbi.nlm.nih.gov/pubmed/19386784" TargetMode="External"/><Relationship Id="rId209" Type="http://schemas.openxmlformats.org/officeDocument/2006/relationships/hyperlink" Target="http://www.ncbi.nlm.nih.gov/pubmed/19386784" TargetMode="External"/><Relationship Id="rId416" Type="http://schemas.openxmlformats.org/officeDocument/2006/relationships/hyperlink" Target="https://www.ncbi.nlm.nih.gov/pubmed/30844514" TargetMode="External"/><Relationship Id="rId623" Type="http://schemas.openxmlformats.org/officeDocument/2006/relationships/hyperlink" Target="https://pubmed.ncbi.nlm.nih.gov/30397357/" TargetMode="External"/><Relationship Id="rId830" Type="http://schemas.openxmlformats.org/officeDocument/2006/relationships/hyperlink" Target="http://www.ncbi.nlm.nih.gov/pubmed/30541782" TargetMode="External"/><Relationship Id="rId57" Type="http://schemas.openxmlformats.org/officeDocument/2006/relationships/hyperlink" Target="https://www.ncbi.nlm.nih.gov/nuccore/U31783" TargetMode="External"/><Relationship Id="rId262" Type="http://schemas.openxmlformats.org/officeDocument/2006/relationships/hyperlink" Target="https://www.ncbi.nlm.nih.gov/pubmed/21471318" TargetMode="External"/><Relationship Id="rId567" Type="http://schemas.openxmlformats.org/officeDocument/2006/relationships/hyperlink" Target="https://pubmed.ncbi.nlm.nih.gov/30397357/" TargetMode="External"/><Relationship Id="rId122" Type="http://schemas.openxmlformats.org/officeDocument/2006/relationships/hyperlink" Target="https://www.ncbi.nlm.nih.gov/nuccore/NC_001694" TargetMode="External"/><Relationship Id="rId774" Type="http://schemas.openxmlformats.org/officeDocument/2006/relationships/hyperlink" Target="https://www.ncbi.nlm.nih.gov/nuccore/MH777356" TargetMode="External"/><Relationship Id="rId427" Type="http://schemas.openxmlformats.org/officeDocument/2006/relationships/hyperlink" Target="https://www.ncbi.nlm.nih.gov/nuccore/MF509821" TargetMode="External"/><Relationship Id="rId469" Type="http://schemas.openxmlformats.org/officeDocument/2006/relationships/hyperlink" Target="http://www.ncbi.nlm.nih.gov/pubmed/30541782" TargetMode="External"/><Relationship Id="rId634" Type="http://schemas.openxmlformats.org/officeDocument/2006/relationships/hyperlink" Target="https://www.ncbi.nlm.nih.gov/nuccore/MH777220" TargetMode="External"/><Relationship Id="rId676" Type="http://schemas.openxmlformats.org/officeDocument/2006/relationships/hyperlink" Target="https://www.ncbi.nlm.nih.gov/nuccore/MH777253" TargetMode="External"/><Relationship Id="rId841" Type="http://schemas.openxmlformats.org/officeDocument/2006/relationships/hyperlink" Target="https://www.ncbi.nlm.nih.gov/nuccore/MF588714" TargetMode="External"/><Relationship Id="rId883" Type="http://schemas.openxmlformats.org/officeDocument/2006/relationships/hyperlink" Target="https://www.ncbi.nlm.nih.gov/nuccore/MF588694" TargetMode="External"/><Relationship Id="rId26" Type="http://schemas.openxmlformats.org/officeDocument/2006/relationships/hyperlink" Target="http://www.ncbi.nlm.nih.gov/pubmed/3008427" TargetMode="External"/><Relationship Id="rId231" Type="http://schemas.openxmlformats.org/officeDocument/2006/relationships/hyperlink" Target="https://www.ncbi.nlm.nih.gov/nuccore/GQ244463" TargetMode="External"/><Relationship Id="rId273" Type="http://schemas.openxmlformats.org/officeDocument/2006/relationships/hyperlink" Target="https://www.ncbi.nlm.nih.gov/pubmed/21471318" TargetMode="External"/><Relationship Id="rId329" Type="http://schemas.openxmlformats.org/officeDocument/2006/relationships/hyperlink" Target="https://www.ncbi.nlm.nih.gov/pubmed/23723399" TargetMode="External"/><Relationship Id="rId480" Type="http://schemas.openxmlformats.org/officeDocument/2006/relationships/hyperlink" Target="https://www.ncbi.nlm.nih.gov/nuccore/KX781282" TargetMode="External"/><Relationship Id="rId536" Type="http://schemas.openxmlformats.org/officeDocument/2006/relationships/hyperlink" Target="http://www.ncbi.nlm.nih.gov/pubmed/30541782" TargetMode="External"/><Relationship Id="rId701" Type="http://schemas.openxmlformats.org/officeDocument/2006/relationships/hyperlink" Target="https://pubmed.ncbi.nlm.nih.gov/30397357/" TargetMode="External"/><Relationship Id="rId68" Type="http://schemas.openxmlformats.org/officeDocument/2006/relationships/hyperlink" Target="http://www.ncbi.nlm.nih.gov/pubmed/8205838" TargetMode="External"/><Relationship Id="rId133" Type="http://schemas.openxmlformats.org/officeDocument/2006/relationships/hyperlink" Target="http://www.ncbi.nlm.nih.gov/pubmed/16306621" TargetMode="External"/><Relationship Id="rId175" Type="http://schemas.openxmlformats.org/officeDocument/2006/relationships/hyperlink" Target="https://www.ncbi.nlm.nih.gov/nuccore/AY057438" TargetMode="External"/><Relationship Id="rId340" Type="http://schemas.openxmlformats.org/officeDocument/2006/relationships/hyperlink" Target="https://www.ncbi.nlm.nih.gov/nuccore/JX413106" TargetMode="External"/><Relationship Id="rId578" Type="http://schemas.openxmlformats.org/officeDocument/2006/relationships/hyperlink" Target="https://www.ncbi.nlm.nih.gov/nuccore/MH777175" TargetMode="External"/><Relationship Id="rId743" Type="http://schemas.openxmlformats.org/officeDocument/2006/relationships/hyperlink" Target="https://pubmed.ncbi.nlm.nih.gov/30397357/" TargetMode="External"/><Relationship Id="rId785" Type="http://schemas.openxmlformats.org/officeDocument/2006/relationships/hyperlink" Target="https://pubmed.ncbi.nlm.nih.gov/30397357/" TargetMode="External"/><Relationship Id="rId200" Type="http://schemas.openxmlformats.org/officeDocument/2006/relationships/hyperlink" Target="https://www.ncbi.nlm.nih.gov/nuccore/DQ080081" TargetMode="External"/><Relationship Id="rId382" Type="http://schemas.openxmlformats.org/officeDocument/2006/relationships/hyperlink" Target="https://www.ncbi.nlm.nih.gov/nuccore/KR816174" TargetMode="External"/><Relationship Id="rId438" Type="http://schemas.openxmlformats.org/officeDocument/2006/relationships/hyperlink" Target="https://www.ncbi.nlm.nih.gov/nuccore/MF356498" TargetMode="External"/><Relationship Id="rId603" Type="http://schemas.openxmlformats.org/officeDocument/2006/relationships/hyperlink" Target="https://pubmed.ncbi.nlm.nih.gov/30397357/" TargetMode="External"/><Relationship Id="rId645" Type="http://schemas.openxmlformats.org/officeDocument/2006/relationships/hyperlink" Target="https://pubmed.ncbi.nlm.nih.gov/30397357/" TargetMode="External"/><Relationship Id="rId687" Type="http://schemas.openxmlformats.org/officeDocument/2006/relationships/hyperlink" Target="https://pubmed.ncbi.nlm.nih.gov/30397357/" TargetMode="External"/><Relationship Id="rId810" Type="http://schemas.openxmlformats.org/officeDocument/2006/relationships/hyperlink" Target="http://www.ncbi.nlm.nih.gov/pubmed/30541782" TargetMode="External"/><Relationship Id="rId852" Type="http://schemas.openxmlformats.org/officeDocument/2006/relationships/hyperlink" Target="http://www.ncbi.nlm.nih.gov/pubmed/30541782" TargetMode="External"/><Relationship Id="rId242" Type="http://schemas.openxmlformats.org/officeDocument/2006/relationships/hyperlink" Target="https://www.ncbi.nlm.nih.gov/nuccore/GQ845441" TargetMode="External"/><Relationship Id="rId284" Type="http://schemas.openxmlformats.org/officeDocument/2006/relationships/hyperlink" Target="http://www.ncbi.nlm.nih.gov/pubmed/21844305" TargetMode="External"/><Relationship Id="rId491" Type="http://schemas.openxmlformats.org/officeDocument/2006/relationships/hyperlink" Target="http://www.ncbi.nlm.nih.gov/pubmed/30541782" TargetMode="External"/><Relationship Id="rId505" Type="http://schemas.openxmlformats.org/officeDocument/2006/relationships/hyperlink" Target="http://www.ncbi.nlm.nih.gov/pubmed/30541782" TargetMode="External"/><Relationship Id="rId712" Type="http://schemas.openxmlformats.org/officeDocument/2006/relationships/hyperlink" Target="https://www.ncbi.nlm.nih.gov/nuccore/MH777297" TargetMode="External"/><Relationship Id="rId37" Type="http://schemas.openxmlformats.org/officeDocument/2006/relationships/hyperlink" Target="https://www.ncbi.nlm.nih.gov/nuccore/K02718" TargetMode="External"/><Relationship Id="rId79" Type="http://schemas.openxmlformats.org/officeDocument/2006/relationships/hyperlink" Target="https://www.ncbi.nlm.nih.gov/nuccore/X74478" TargetMode="External"/><Relationship Id="rId102" Type="http://schemas.openxmlformats.org/officeDocument/2006/relationships/hyperlink" Target="https://www.ncbi.nlm.nih.gov/nuccore/M62877" TargetMode="External"/><Relationship Id="rId144" Type="http://schemas.openxmlformats.org/officeDocument/2006/relationships/hyperlink" Target="https://www.ncbi.nlm.nih.gov/nuccore/X94165" TargetMode="External"/><Relationship Id="rId547" Type="http://schemas.openxmlformats.org/officeDocument/2006/relationships/hyperlink" Target="https://www.ncbi.nlm.nih.gov/nuccore/MF588683" TargetMode="External"/><Relationship Id="rId589" Type="http://schemas.openxmlformats.org/officeDocument/2006/relationships/hyperlink" Target="https://pubmed.ncbi.nlm.nih.gov/30397357/" TargetMode="External"/><Relationship Id="rId754" Type="http://schemas.openxmlformats.org/officeDocument/2006/relationships/hyperlink" Target="https://www.ncbi.nlm.nih.gov/nuccore/MH777339" TargetMode="External"/><Relationship Id="rId796" Type="http://schemas.openxmlformats.org/officeDocument/2006/relationships/hyperlink" Target="https://www.ncbi.nlm.nih.gov/nuccore/MH777383" TargetMode="External"/><Relationship Id="rId90" Type="http://schemas.openxmlformats.org/officeDocument/2006/relationships/hyperlink" Target="http://www.ncbi.nlm.nih.gov/pubmed/2162112" TargetMode="External"/><Relationship Id="rId186" Type="http://schemas.openxmlformats.org/officeDocument/2006/relationships/hyperlink" Target="https://www.ncbi.nlm.nih.gov/pubmed/16120177" TargetMode="External"/><Relationship Id="rId351" Type="http://schemas.openxmlformats.org/officeDocument/2006/relationships/hyperlink" Target="http://www.ncbi.nlm.nih.gov/pubmed/24155922" TargetMode="External"/><Relationship Id="rId393" Type="http://schemas.openxmlformats.org/officeDocument/2006/relationships/hyperlink" Target="https://www.ncbi.nlm.nih.gov/nuccore/KM085343" TargetMode="External"/><Relationship Id="rId407" Type="http://schemas.openxmlformats.org/officeDocument/2006/relationships/hyperlink" Target="https://www.ncbi.nlm.nih.gov/nuccore/KT698167" TargetMode="External"/><Relationship Id="rId449" Type="http://schemas.openxmlformats.org/officeDocument/2006/relationships/hyperlink" Target="https://pubmed.ncbi.nlm.nih.gov/38712252" TargetMode="External"/><Relationship Id="rId614" Type="http://schemas.openxmlformats.org/officeDocument/2006/relationships/hyperlink" Target="https://www.ncbi.nlm.nih.gov/nuccore/MH777201" TargetMode="External"/><Relationship Id="rId656" Type="http://schemas.openxmlformats.org/officeDocument/2006/relationships/hyperlink" Target="https://www.ncbi.nlm.nih.gov/nuccore/MH777237" TargetMode="External"/><Relationship Id="rId821" Type="http://schemas.openxmlformats.org/officeDocument/2006/relationships/hyperlink" Target="https://www.ncbi.nlm.nih.gov/nuccore/MF588696" TargetMode="External"/><Relationship Id="rId863" Type="http://schemas.openxmlformats.org/officeDocument/2006/relationships/hyperlink" Target="https://www.ncbi.nlm.nih.gov/nuccore/MF588750" TargetMode="External"/><Relationship Id="rId211" Type="http://schemas.openxmlformats.org/officeDocument/2006/relationships/hyperlink" Target="http://www.ncbi.nlm.nih.gov/pubmed/16306621" TargetMode="External"/><Relationship Id="rId253" Type="http://schemas.openxmlformats.org/officeDocument/2006/relationships/hyperlink" Target="https://www.ncbi.nlm.nih.gov/nuccore/GQ845446" TargetMode="External"/><Relationship Id="rId295" Type="http://schemas.openxmlformats.org/officeDocument/2006/relationships/hyperlink" Target="http://www.ncbi.nlm.nih.gov/pubmed/21844305" TargetMode="External"/><Relationship Id="rId309" Type="http://schemas.openxmlformats.org/officeDocument/2006/relationships/hyperlink" Target="https://www.ncbi.nlm.nih.gov/pubmed/21471318" TargetMode="External"/><Relationship Id="rId460" Type="http://schemas.openxmlformats.org/officeDocument/2006/relationships/hyperlink" Target="https://www.ncbi.nlm.nih.gov/nuccore/BK066647" TargetMode="External"/><Relationship Id="rId516" Type="http://schemas.openxmlformats.org/officeDocument/2006/relationships/hyperlink" Target="https://www.ncbi.nlm.nih.gov/nuccore/KC311731" TargetMode="External"/><Relationship Id="rId698" Type="http://schemas.openxmlformats.org/officeDocument/2006/relationships/hyperlink" Target="https://www.ncbi.nlm.nih.gov/nuccore/MH777274" TargetMode="External"/><Relationship Id="rId48" Type="http://schemas.openxmlformats.org/officeDocument/2006/relationships/hyperlink" Target="http://www.ncbi.nlm.nih.gov/pubmed/6092701" TargetMode="External"/><Relationship Id="rId113" Type="http://schemas.openxmlformats.org/officeDocument/2006/relationships/hyperlink" Target="https://www.ncbi.nlm.nih.gov/nuccore/X55965" TargetMode="External"/><Relationship Id="rId320" Type="http://schemas.openxmlformats.org/officeDocument/2006/relationships/hyperlink" Target="https://www.ncbi.nlm.nih.gov/nuccore/NC_021483" TargetMode="External"/><Relationship Id="rId558" Type="http://schemas.openxmlformats.org/officeDocument/2006/relationships/hyperlink" Target="https://www.ncbi.nlm.nih.gov/nuccore/MH777159" TargetMode="External"/><Relationship Id="rId723" Type="http://schemas.openxmlformats.org/officeDocument/2006/relationships/hyperlink" Target="https://pubmed.ncbi.nlm.nih.gov/30397357/" TargetMode="External"/><Relationship Id="rId765" Type="http://schemas.openxmlformats.org/officeDocument/2006/relationships/hyperlink" Target="https://pubmed.ncbi.nlm.nih.gov/30397357/" TargetMode="External"/><Relationship Id="rId155" Type="http://schemas.openxmlformats.org/officeDocument/2006/relationships/hyperlink" Target="http://www.ncbi.nlm.nih.gov/pubmed/11312670" TargetMode="External"/><Relationship Id="rId197" Type="http://schemas.openxmlformats.org/officeDocument/2006/relationships/hyperlink" Target="http://www.ncbi.nlm.nih.gov/pubmed/19386784" TargetMode="External"/><Relationship Id="rId362" Type="http://schemas.openxmlformats.org/officeDocument/2006/relationships/hyperlink" Target="https://www.ncbi.nlm.nih.gov/nuccore/HF930491" TargetMode="External"/><Relationship Id="rId418" Type="http://schemas.openxmlformats.org/officeDocument/2006/relationships/hyperlink" Target="https://www.ncbi.nlm.nih.gov/pubmed/30844514" TargetMode="External"/><Relationship Id="rId625" Type="http://schemas.openxmlformats.org/officeDocument/2006/relationships/hyperlink" Target="https://pubmed.ncbi.nlm.nih.gov/30397357/" TargetMode="External"/><Relationship Id="rId832" Type="http://schemas.openxmlformats.org/officeDocument/2006/relationships/hyperlink" Target="http://www.ncbi.nlm.nih.gov/pubmed/30541782" TargetMode="External"/><Relationship Id="rId222" Type="http://schemas.openxmlformats.org/officeDocument/2006/relationships/hyperlink" Target="https://www.ncbi.nlm.nih.gov/nuccore/EU410348" TargetMode="External"/><Relationship Id="rId264" Type="http://schemas.openxmlformats.org/officeDocument/2006/relationships/hyperlink" Target="https://www.ncbi.nlm.nih.gov/nuccore/NC_014952" TargetMode="External"/><Relationship Id="rId471" Type="http://schemas.openxmlformats.org/officeDocument/2006/relationships/hyperlink" Target="http://www.ncbi.nlm.nih.gov/pubmed/30541782" TargetMode="External"/><Relationship Id="rId667" Type="http://schemas.openxmlformats.org/officeDocument/2006/relationships/hyperlink" Target="https://pubmed.ncbi.nlm.nih.gov/30397357/" TargetMode="External"/><Relationship Id="rId874" Type="http://schemas.openxmlformats.org/officeDocument/2006/relationships/hyperlink" Target="http://www.ncbi.nlm.nih.gov/pubmed/30541782" TargetMode="External"/><Relationship Id="rId17" Type="http://schemas.openxmlformats.org/officeDocument/2006/relationships/hyperlink" Target="https://www.ncbi.nlm.nih.gov/nuccore/NC_001595" TargetMode="External"/><Relationship Id="rId59" Type="http://schemas.openxmlformats.org/officeDocument/2006/relationships/hyperlink" Target="http://www.ncbi.nlm.nih.gov/pubmed/8205838" TargetMode="External"/><Relationship Id="rId124" Type="http://schemas.openxmlformats.org/officeDocument/2006/relationships/hyperlink" Target="https://www.ncbi.nlm.nih.gov/nuccore/AY395706" TargetMode="External"/><Relationship Id="rId527" Type="http://schemas.openxmlformats.org/officeDocument/2006/relationships/hyperlink" Target="https://www.ncbi.nlm.nih.gov/nuccore/JF966371" TargetMode="External"/><Relationship Id="rId569" Type="http://schemas.openxmlformats.org/officeDocument/2006/relationships/hyperlink" Target="https://pubmed.ncbi.nlm.nih.gov/30397357/" TargetMode="External"/><Relationship Id="rId734" Type="http://schemas.openxmlformats.org/officeDocument/2006/relationships/hyperlink" Target="https://www.ncbi.nlm.nih.gov/nuccore/MH777315" TargetMode="External"/><Relationship Id="rId776" Type="http://schemas.openxmlformats.org/officeDocument/2006/relationships/hyperlink" Target="https://www.ncbi.nlm.nih.gov/nuccore/MH777357" TargetMode="External"/><Relationship Id="rId70" Type="http://schemas.openxmlformats.org/officeDocument/2006/relationships/hyperlink" Target="https://www.ncbi.nlm.nih.gov/nuccore/NC_001587" TargetMode="External"/><Relationship Id="rId166" Type="http://schemas.openxmlformats.org/officeDocument/2006/relationships/hyperlink" Target="https://www.ncbi.nlm.nih.gov/nuccore/AF349909" TargetMode="External"/><Relationship Id="rId331" Type="http://schemas.openxmlformats.org/officeDocument/2006/relationships/hyperlink" Target="https://www.ncbi.nlm.nih.gov/pubmed/24282509" TargetMode="External"/><Relationship Id="rId373" Type="http://schemas.openxmlformats.org/officeDocument/2006/relationships/hyperlink" Target="http://www.ncbi.nlm.nih.gov/pubmed/23522725" TargetMode="External"/><Relationship Id="rId429" Type="http://schemas.openxmlformats.org/officeDocument/2006/relationships/hyperlink" Target="https://www.ncbi.nlm.nih.gov/nuccore/MH172376" TargetMode="External"/><Relationship Id="rId580" Type="http://schemas.openxmlformats.org/officeDocument/2006/relationships/hyperlink" Target="https://www.ncbi.nlm.nih.gov/nuccore/MH777176" TargetMode="External"/><Relationship Id="rId636" Type="http://schemas.openxmlformats.org/officeDocument/2006/relationships/hyperlink" Target="https://www.ncbi.nlm.nih.gov/nuccore/MH777222" TargetMode="External"/><Relationship Id="rId801" Type="http://schemas.openxmlformats.org/officeDocument/2006/relationships/hyperlink" Target="https://pubmed.ncbi.nlm.nih.gov/30397357/" TargetMode="External"/><Relationship Id="rId1" Type="http://schemas.openxmlformats.org/officeDocument/2006/relationships/hyperlink" Target="http://www.ncbi.nlm.nih.gov/pubmed/6281972" TargetMode="External"/><Relationship Id="rId233" Type="http://schemas.openxmlformats.org/officeDocument/2006/relationships/hyperlink" Target="https://www.ncbi.nlm.nih.gov/nuccore/FJ947080" TargetMode="External"/><Relationship Id="rId440" Type="http://schemas.openxmlformats.org/officeDocument/2006/relationships/hyperlink" Target="https://www.ncbi.nlm.nih.gov/pubmed/29545294" TargetMode="External"/><Relationship Id="rId678" Type="http://schemas.openxmlformats.org/officeDocument/2006/relationships/hyperlink" Target="https://www.ncbi.nlm.nih.gov/nuccore/MH777257" TargetMode="External"/><Relationship Id="rId843" Type="http://schemas.openxmlformats.org/officeDocument/2006/relationships/hyperlink" Target="https://www.ncbi.nlm.nih.gov/nuccore/MF588741" TargetMode="External"/><Relationship Id="rId885" Type="http://schemas.openxmlformats.org/officeDocument/2006/relationships/hyperlink" Target="https://www.ncbi.nlm.nih.gov/nuccore/MF588751" TargetMode="External"/><Relationship Id="rId28" Type="http://schemas.openxmlformats.org/officeDocument/2006/relationships/hyperlink" Target="http://www.ncbi.nlm.nih.gov/pubmed/8205838" TargetMode="External"/><Relationship Id="rId275" Type="http://schemas.openxmlformats.org/officeDocument/2006/relationships/hyperlink" Target="https://www.ncbi.nlm.nih.gov/nuccore/NC_014955" TargetMode="External"/><Relationship Id="rId300" Type="http://schemas.openxmlformats.org/officeDocument/2006/relationships/hyperlink" Target="http://www.ncbi.nlm.nih.gov/pubmed/21844305" TargetMode="External"/><Relationship Id="rId482" Type="http://schemas.openxmlformats.org/officeDocument/2006/relationships/hyperlink" Target="https://www.ncbi.nlm.nih.gov/nuccore/KX781284" TargetMode="External"/><Relationship Id="rId538" Type="http://schemas.openxmlformats.org/officeDocument/2006/relationships/hyperlink" Target="http://www.ncbi.nlm.nih.gov/pubmed/30541782" TargetMode="External"/><Relationship Id="rId703" Type="http://schemas.openxmlformats.org/officeDocument/2006/relationships/hyperlink" Target="https://pubmed.ncbi.nlm.nih.gov/30397357/" TargetMode="External"/><Relationship Id="rId745" Type="http://schemas.openxmlformats.org/officeDocument/2006/relationships/hyperlink" Target="https://pubmed.ncbi.nlm.nih.gov/30397357/" TargetMode="External"/><Relationship Id="rId81" Type="http://schemas.openxmlformats.org/officeDocument/2006/relationships/hyperlink" Target="https://www.ncbi.nlm.nih.gov/nuccore/X56147" TargetMode="External"/><Relationship Id="rId135" Type="http://schemas.openxmlformats.org/officeDocument/2006/relationships/hyperlink" Target="http://www.ncbi.nlm.nih.gov/pubmed/10618284" TargetMode="External"/><Relationship Id="rId177" Type="http://schemas.openxmlformats.org/officeDocument/2006/relationships/hyperlink" Target="http://www.ncbi.nlm.nih.gov/pubmed/12085327" TargetMode="External"/><Relationship Id="rId342" Type="http://schemas.openxmlformats.org/officeDocument/2006/relationships/hyperlink" Target="https://www.ncbi.nlm.nih.gov/nuccore/JX444072" TargetMode="External"/><Relationship Id="rId384" Type="http://schemas.openxmlformats.org/officeDocument/2006/relationships/hyperlink" Target="https://www.ncbi.nlm.nih.gov/nuccore/KR816176" TargetMode="External"/><Relationship Id="rId591" Type="http://schemas.openxmlformats.org/officeDocument/2006/relationships/hyperlink" Target="https://pubmed.ncbi.nlm.nih.gov/30397357/" TargetMode="External"/><Relationship Id="rId605" Type="http://schemas.openxmlformats.org/officeDocument/2006/relationships/hyperlink" Target="https://pubmed.ncbi.nlm.nih.gov/30397357/" TargetMode="External"/><Relationship Id="rId787" Type="http://schemas.openxmlformats.org/officeDocument/2006/relationships/hyperlink" Target="https://pubmed.ncbi.nlm.nih.gov/30397357/" TargetMode="External"/><Relationship Id="rId812" Type="http://schemas.openxmlformats.org/officeDocument/2006/relationships/hyperlink" Target="http://www.ncbi.nlm.nih.gov/pubmed/30541782" TargetMode="External"/><Relationship Id="rId202" Type="http://schemas.openxmlformats.org/officeDocument/2006/relationships/hyperlink" Target="http://www.ncbi.nlm.nih.gov/pubmed/16306621" TargetMode="External"/><Relationship Id="rId244" Type="http://schemas.openxmlformats.org/officeDocument/2006/relationships/hyperlink" Target="https://www.ncbi.nlm.nih.gov/nuccore/GQ845442" TargetMode="External"/><Relationship Id="rId647" Type="http://schemas.openxmlformats.org/officeDocument/2006/relationships/hyperlink" Target="https://pubmed.ncbi.nlm.nih.gov/30397357/" TargetMode="External"/><Relationship Id="rId689" Type="http://schemas.openxmlformats.org/officeDocument/2006/relationships/hyperlink" Target="https://pubmed.ncbi.nlm.nih.gov/30397357/" TargetMode="External"/><Relationship Id="rId854" Type="http://schemas.openxmlformats.org/officeDocument/2006/relationships/hyperlink" Target="http://www.ncbi.nlm.nih.gov/pubmed/30541782" TargetMode="External"/><Relationship Id="rId39" Type="http://schemas.openxmlformats.org/officeDocument/2006/relationships/hyperlink" Target="https://www.ncbi.nlm.nih.gov/nuccore/X74469" TargetMode="External"/><Relationship Id="rId286" Type="http://schemas.openxmlformats.org/officeDocument/2006/relationships/hyperlink" Target="https://www.ncbi.nlm.nih.gov/nuccore/NC_017994" TargetMode="External"/><Relationship Id="rId451" Type="http://schemas.openxmlformats.org/officeDocument/2006/relationships/hyperlink" Target="https://pubmed.ncbi.nlm.nih.gov/38712252" TargetMode="External"/><Relationship Id="rId493" Type="http://schemas.openxmlformats.org/officeDocument/2006/relationships/hyperlink" Target="http://www.ncbi.nlm.nih.gov/pubmed/30541782" TargetMode="External"/><Relationship Id="rId507" Type="http://schemas.openxmlformats.org/officeDocument/2006/relationships/hyperlink" Target="http://www.ncbi.nlm.nih.gov/pubmed/30541782" TargetMode="External"/><Relationship Id="rId549" Type="http://schemas.openxmlformats.org/officeDocument/2006/relationships/hyperlink" Target="https://www.ncbi.nlm.nih.gov/nuccore/NC_027779" TargetMode="External"/><Relationship Id="rId714" Type="http://schemas.openxmlformats.org/officeDocument/2006/relationships/hyperlink" Target="https://www.ncbi.nlm.nih.gov/nuccore/MH777298" TargetMode="External"/><Relationship Id="rId756" Type="http://schemas.openxmlformats.org/officeDocument/2006/relationships/hyperlink" Target="https://www.ncbi.nlm.nih.gov/nuccore/MH972563" TargetMode="External"/><Relationship Id="rId50" Type="http://schemas.openxmlformats.org/officeDocument/2006/relationships/hyperlink" Target="http://www.ncbi.nlm.nih.gov/pubmed/8205838" TargetMode="External"/><Relationship Id="rId104" Type="http://schemas.openxmlformats.org/officeDocument/2006/relationships/hyperlink" Target="https://www.ncbi.nlm.nih.gov/nuccore/X74481" TargetMode="External"/><Relationship Id="rId146" Type="http://schemas.openxmlformats.org/officeDocument/2006/relationships/hyperlink" Target="http://www.ncbi.nlm.nih.gov/pubmed/9454709" TargetMode="External"/><Relationship Id="rId188" Type="http://schemas.openxmlformats.org/officeDocument/2006/relationships/hyperlink" Target="http://www.ncbi.nlm.nih.gov/pubmed/17412976" TargetMode="External"/><Relationship Id="rId311" Type="http://schemas.openxmlformats.org/officeDocument/2006/relationships/hyperlink" Target="https://www.ncbi.nlm.nih.gov/pubmed/21799888" TargetMode="External"/><Relationship Id="rId353" Type="http://schemas.openxmlformats.org/officeDocument/2006/relationships/hyperlink" Target="http://www.ncbi.nlm.nih.gov/pubmed/24155922" TargetMode="External"/><Relationship Id="rId395" Type="http://schemas.openxmlformats.org/officeDocument/2006/relationships/hyperlink" Target="https://www.ncbi.nlm.nih.gov/nuccore/KJ913662" TargetMode="External"/><Relationship Id="rId409" Type="http://schemas.openxmlformats.org/officeDocument/2006/relationships/hyperlink" Target="https://www.ncbi.nlm.nih.gov/nuccore/U85660" TargetMode="External"/><Relationship Id="rId560" Type="http://schemas.openxmlformats.org/officeDocument/2006/relationships/hyperlink" Target="https://www.ncbi.nlm.nih.gov/nuccore/MH777160" TargetMode="External"/><Relationship Id="rId798" Type="http://schemas.openxmlformats.org/officeDocument/2006/relationships/hyperlink" Target="https://www.ncbi.nlm.nih.gov/nuccore/MH777384" TargetMode="External"/><Relationship Id="rId92" Type="http://schemas.openxmlformats.org/officeDocument/2006/relationships/hyperlink" Target="http://www.ncbi.nlm.nih.gov/pubmed/2552166" TargetMode="External"/><Relationship Id="rId213" Type="http://schemas.openxmlformats.org/officeDocument/2006/relationships/hyperlink" Target="http://www.ncbi.nlm.nih.gov/pubmed/18796715" TargetMode="External"/><Relationship Id="rId420" Type="http://schemas.openxmlformats.org/officeDocument/2006/relationships/hyperlink" Target="https://www.ncbi.nlm.nih.gov/pubmed/30844514" TargetMode="External"/><Relationship Id="rId616" Type="http://schemas.openxmlformats.org/officeDocument/2006/relationships/hyperlink" Target="https://www.ncbi.nlm.nih.gov/nuccore/MH777202" TargetMode="External"/><Relationship Id="rId658" Type="http://schemas.openxmlformats.org/officeDocument/2006/relationships/hyperlink" Target="https://www.ncbi.nlm.nih.gov/nuccore/MH777238" TargetMode="External"/><Relationship Id="rId823" Type="http://schemas.openxmlformats.org/officeDocument/2006/relationships/hyperlink" Target="https://www.ncbi.nlm.nih.gov/nuccore/MF588753" TargetMode="External"/><Relationship Id="rId865" Type="http://schemas.openxmlformats.org/officeDocument/2006/relationships/hyperlink" Target="https://www.ncbi.nlm.nih.gov/nuccore/MF588690" TargetMode="External"/><Relationship Id="rId255" Type="http://schemas.openxmlformats.org/officeDocument/2006/relationships/hyperlink" Target="https://www.ncbi.nlm.nih.gov/nuccore/FN547152" TargetMode="External"/><Relationship Id="rId297" Type="http://schemas.openxmlformats.org/officeDocument/2006/relationships/hyperlink" Target="https://www.ncbi.nlm.nih.gov/nuccore/HM999994" TargetMode="External"/><Relationship Id="rId462" Type="http://schemas.openxmlformats.org/officeDocument/2006/relationships/hyperlink" Target="https://www.ncbi.nlm.nih.gov/nuccore/BK066346" TargetMode="External"/><Relationship Id="rId518" Type="http://schemas.openxmlformats.org/officeDocument/2006/relationships/hyperlink" Target="http://www.ncbi.nlm.nih.gov/pubmed/30541782" TargetMode="External"/><Relationship Id="rId725" Type="http://schemas.openxmlformats.org/officeDocument/2006/relationships/hyperlink" Target="https://pubmed.ncbi.nlm.nih.gov/30397357/" TargetMode="External"/><Relationship Id="rId115" Type="http://schemas.openxmlformats.org/officeDocument/2006/relationships/hyperlink" Target="https://www.ncbi.nlm.nih.gov/nuccore/D90400" TargetMode="External"/><Relationship Id="rId157" Type="http://schemas.openxmlformats.org/officeDocument/2006/relationships/hyperlink" Target="http://www.ncbi.nlm.nih.gov/pubmed/10618284" TargetMode="External"/><Relationship Id="rId322" Type="http://schemas.openxmlformats.org/officeDocument/2006/relationships/hyperlink" Target="https://www.ncbi.nlm.nih.gov/nuccore/JF906559" TargetMode="External"/><Relationship Id="rId364" Type="http://schemas.openxmlformats.org/officeDocument/2006/relationships/hyperlink" Target="https://www.ncbi.nlm.nih.gov/nuccore/KC108721" TargetMode="External"/><Relationship Id="rId767" Type="http://schemas.openxmlformats.org/officeDocument/2006/relationships/hyperlink" Target="https://pubmed.ncbi.nlm.nih.gov/30397357/" TargetMode="External"/><Relationship Id="rId61" Type="http://schemas.openxmlformats.org/officeDocument/2006/relationships/hyperlink" Target="http://www.ncbi.nlm.nih.gov/pubmed/2545036" TargetMode="External"/><Relationship Id="rId199" Type="http://schemas.openxmlformats.org/officeDocument/2006/relationships/hyperlink" Target="http://www.ncbi.nlm.nih.gov/pubmed/17125811" TargetMode="External"/><Relationship Id="rId571" Type="http://schemas.openxmlformats.org/officeDocument/2006/relationships/hyperlink" Target="https://pubmed.ncbi.nlm.nih.gov/30397357/" TargetMode="External"/><Relationship Id="rId627" Type="http://schemas.openxmlformats.org/officeDocument/2006/relationships/hyperlink" Target="https://pubmed.ncbi.nlm.nih.gov/30397357/" TargetMode="External"/><Relationship Id="rId669" Type="http://schemas.openxmlformats.org/officeDocument/2006/relationships/hyperlink" Target="https://pubmed.ncbi.nlm.nih.gov/30397357/" TargetMode="External"/><Relationship Id="rId834" Type="http://schemas.openxmlformats.org/officeDocument/2006/relationships/hyperlink" Target="http://www.ncbi.nlm.nih.gov/pubmed/30541782" TargetMode="External"/><Relationship Id="rId876" Type="http://schemas.openxmlformats.org/officeDocument/2006/relationships/hyperlink" Target="http://www.ncbi.nlm.nih.gov/pubmed/30541782" TargetMode="External"/><Relationship Id="rId19" Type="http://schemas.openxmlformats.org/officeDocument/2006/relationships/hyperlink" Target="https://www.ncbi.nlm.nih.gov/nuccore/M12737" TargetMode="External"/><Relationship Id="rId224" Type="http://schemas.openxmlformats.org/officeDocument/2006/relationships/hyperlink" Target="https://www.ncbi.nlm.nih.gov/nuccore/EU410349" TargetMode="External"/><Relationship Id="rId266" Type="http://schemas.openxmlformats.org/officeDocument/2006/relationships/hyperlink" Target="https://www.ncbi.nlm.nih.gov/nuccore/GU233853" TargetMode="External"/><Relationship Id="rId431" Type="http://schemas.openxmlformats.org/officeDocument/2006/relationships/hyperlink" Target="https://www.ncbi.nlm.nih.gov/nuccore/MH172377" TargetMode="External"/><Relationship Id="rId473" Type="http://schemas.openxmlformats.org/officeDocument/2006/relationships/hyperlink" Target="http://www.ncbi.nlm.nih.gov/pubmed/30541782" TargetMode="External"/><Relationship Id="rId529" Type="http://schemas.openxmlformats.org/officeDocument/2006/relationships/hyperlink" Target="https://www.ncbi.nlm.nih.gov/nuccore/JF966374" TargetMode="External"/><Relationship Id="rId680" Type="http://schemas.openxmlformats.org/officeDocument/2006/relationships/hyperlink" Target="https://www.ncbi.nlm.nih.gov/nuccore/MH777258" TargetMode="External"/><Relationship Id="rId736" Type="http://schemas.openxmlformats.org/officeDocument/2006/relationships/hyperlink" Target="https://www.ncbi.nlm.nih.gov/nuccore/MH777316" TargetMode="External"/><Relationship Id="rId30" Type="http://schemas.openxmlformats.org/officeDocument/2006/relationships/hyperlink" Target="http://www.ncbi.nlm.nih.gov/pubmed/1325697" TargetMode="External"/><Relationship Id="rId126" Type="http://schemas.openxmlformats.org/officeDocument/2006/relationships/hyperlink" Target="https://www.ncbi.nlm.nih.gov/nuccore/X70828" TargetMode="External"/><Relationship Id="rId168" Type="http://schemas.openxmlformats.org/officeDocument/2006/relationships/hyperlink" Target="https://www.ncbi.nlm.nih.gov/nuccore/AJ400628" TargetMode="External"/><Relationship Id="rId333" Type="http://schemas.openxmlformats.org/officeDocument/2006/relationships/hyperlink" Target="http://www.ncbi.nlm.nih.gov/pubmed/23043169" TargetMode="External"/><Relationship Id="rId540" Type="http://schemas.openxmlformats.org/officeDocument/2006/relationships/hyperlink" Target="http://www.ncbi.nlm.nih.gov/pubmed/30541782" TargetMode="External"/><Relationship Id="rId778" Type="http://schemas.openxmlformats.org/officeDocument/2006/relationships/hyperlink" Target="https://www.ncbi.nlm.nih.gov/nuccore/MH777358" TargetMode="External"/><Relationship Id="rId72" Type="http://schemas.openxmlformats.org/officeDocument/2006/relationships/hyperlink" Target="https://www.ncbi.nlm.nih.gov/nuccore/X74477" TargetMode="External"/><Relationship Id="rId375" Type="http://schemas.openxmlformats.org/officeDocument/2006/relationships/hyperlink" Target="https://www.ncbi.nlm.nih.gov/nuccore/KR816169" TargetMode="External"/><Relationship Id="rId582" Type="http://schemas.openxmlformats.org/officeDocument/2006/relationships/hyperlink" Target="https://www.ncbi.nlm.nih.gov/nuccore/MH777177" TargetMode="External"/><Relationship Id="rId638" Type="http://schemas.openxmlformats.org/officeDocument/2006/relationships/hyperlink" Target="https://www.ncbi.nlm.nih.gov/nuccore/MH972561" TargetMode="External"/><Relationship Id="rId803" Type="http://schemas.openxmlformats.org/officeDocument/2006/relationships/hyperlink" Target="https://pubmed.ncbi.nlm.nih.gov/30397357/" TargetMode="External"/><Relationship Id="rId845" Type="http://schemas.openxmlformats.org/officeDocument/2006/relationships/hyperlink" Target="https://www.ncbi.nlm.nih.gov/nuccore/MF588701" TargetMode="External"/><Relationship Id="rId3" Type="http://schemas.openxmlformats.org/officeDocument/2006/relationships/hyperlink" Target="http://www.ncbi.nlm.nih.gov/pubmed/1964523" TargetMode="External"/><Relationship Id="rId235" Type="http://schemas.openxmlformats.org/officeDocument/2006/relationships/hyperlink" Target="https://www.ncbi.nlm.nih.gov/nuccore/FJ804072" TargetMode="External"/><Relationship Id="rId277" Type="http://schemas.openxmlformats.org/officeDocument/2006/relationships/hyperlink" Target="https://www.ncbi.nlm.nih.gov/nuccore/GU117633" TargetMode="External"/><Relationship Id="rId400" Type="http://schemas.openxmlformats.org/officeDocument/2006/relationships/hyperlink" Target="https://www.ncbi.nlm.nih.gov/nuccore/NC_027528" TargetMode="External"/><Relationship Id="rId442" Type="http://schemas.openxmlformats.org/officeDocument/2006/relationships/hyperlink" Target="https://www.ncbi.nlm.nih.gov/nuccore/MK080568" TargetMode="External"/><Relationship Id="rId484" Type="http://schemas.openxmlformats.org/officeDocument/2006/relationships/hyperlink" Target="https://www.ncbi.nlm.nih.gov/nuccore/KX781285" TargetMode="External"/><Relationship Id="rId705" Type="http://schemas.openxmlformats.org/officeDocument/2006/relationships/hyperlink" Target="https://pubmed.ncbi.nlm.nih.gov/30397357/" TargetMode="External"/><Relationship Id="rId887" Type="http://schemas.openxmlformats.org/officeDocument/2006/relationships/hyperlink" Target="https://www.ncbi.nlm.nih.gov/nuccore/MF588731" TargetMode="External"/><Relationship Id="rId137" Type="http://schemas.openxmlformats.org/officeDocument/2006/relationships/hyperlink" Target="http://www.ncbi.nlm.nih.gov/pubmed/8815087" TargetMode="External"/><Relationship Id="rId302" Type="http://schemas.openxmlformats.org/officeDocument/2006/relationships/hyperlink" Target="https://www.ncbi.nlm.nih.gov/nuccore/NC_017997" TargetMode="External"/><Relationship Id="rId344" Type="http://schemas.openxmlformats.org/officeDocument/2006/relationships/hyperlink" Target="https://www.ncbi.nlm.nih.gov/nuccore/JX413104" TargetMode="External"/><Relationship Id="rId691" Type="http://schemas.openxmlformats.org/officeDocument/2006/relationships/hyperlink" Target="https://pubmed.ncbi.nlm.nih.gov/30397357/" TargetMode="External"/><Relationship Id="rId747" Type="http://schemas.openxmlformats.org/officeDocument/2006/relationships/hyperlink" Target="https://pubmed.ncbi.nlm.nih.gov/30397357/" TargetMode="External"/><Relationship Id="rId789" Type="http://schemas.openxmlformats.org/officeDocument/2006/relationships/hyperlink" Target="https://pubmed.ncbi.nlm.nih.gov/30397357/" TargetMode="External"/><Relationship Id="rId41" Type="http://schemas.openxmlformats.org/officeDocument/2006/relationships/hyperlink" Target="https://www.ncbi.nlm.nih.gov/nuccore/X05015" TargetMode="External"/><Relationship Id="rId83" Type="http://schemas.openxmlformats.org/officeDocument/2006/relationships/hyperlink" Target="http://www.ncbi.nlm.nih.gov/pubmed/1309278" TargetMode="External"/><Relationship Id="rId179" Type="http://schemas.openxmlformats.org/officeDocument/2006/relationships/hyperlink" Target="http://www.ncbi.nlm.nih.gov/pubmed/12919731" TargetMode="External"/><Relationship Id="rId386" Type="http://schemas.openxmlformats.org/officeDocument/2006/relationships/hyperlink" Target="https://www.ncbi.nlm.nih.gov/nuccore/KR816178" TargetMode="External"/><Relationship Id="rId551" Type="http://schemas.openxmlformats.org/officeDocument/2006/relationships/hyperlink" Target="https://pubmed.ncbi.nlm.nih.gov/30397357/" TargetMode="External"/><Relationship Id="rId593" Type="http://schemas.openxmlformats.org/officeDocument/2006/relationships/hyperlink" Target="https://pubmed.ncbi.nlm.nih.gov/30397357/" TargetMode="External"/><Relationship Id="rId607" Type="http://schemas.openxmlformats.org/officeDocument/2006/relationships/hyperlink" Target="https://pubmed.ncbi.nlm.nih.gov/30397357/" TargetMode="External"/><Relationship Id="rId649" Type="http://schemas.openxmlformats.org/officeDocument/2006/relationships/hyperlink" Target="https://pubmed.ncbi.nlm.nih.gov/30397357/" TargetMode="External"/><Relationship Id="rId814" Type="http://schemas.openxmlformats.org/officeDocument/2006/relationships/hyperlink" Target="http://www.ncbi.nlm.nih.gov/pubmed/30541782" TargetMode="External"/><Relationship Id="rId856" Type="http://schemas.openxmlformats.org/officeDocument/2006/relationships/hyperlink" Target="http://www.ncbi.nlm.nih.gov/pubmed/30541782" TargetMode="External"/><Relationship Id="rId190" Type="http://schemas.openxmlformats.org/officeDocument/2006/relationships/hyperlink" Target="https://www.ncbi.nlm.nih.gov/nuccore/NC_005134" TargetMode="External"/><Relationship Id="rId204" Type="http://schemas.openxmlformats.org/officeDocument/2006/relationships/hyperlink" Target="http://www.ncbi.nlm.nih.gov/pubmed/17125811" TargetMode="External"/><Relationship Id="rId246" Type="http://schemas.openxmlformats.org/officeDocument/2006/relationships/hyperlink" Target="https://www.ncbi.nlm.nih.gov/nuccore/GQ845443" TargetMode="External"/><Relationship Id="rId288" Type="http://schemas.openxmlformats.org/officeDocument/2006/relationships/hyperlink" Target="https://www.ncbi.nlm.nih.gov/nuccore/HM999989" TargetMode="External"/><Relationship Id="rId411" Type="http://schemas.openxmlformats.org/officeDocument/2006/relationships/hyperlink" Target="https://www.ncbi.nlm.nih.gov/nuccore/MK645901" TargetMode="External"/><Relationship Id="rId453" Type="http://schemas.openxmlformats.org/officeDocument/2006/relationships/hyperlink" Target="https://pubmed.ncbi.nlm.nih.gov/38712252" TargetMode="External"/><Relationship Id="rId509" Type="http://schemas.openxmlformats.org/officeDocument/2006/relationships/hyperlink" Target="http://www.ncbi.nlm.nih.gov/pubmed/30541782" TargetMode="External"/><Relationship Id="rId660" Type="http://schemas.openxmlformats.org/officeDocument/2006/relationships/hyperlink" Target="https://www.ncbi.nlm.nih.gov/nuccore/MH777239" TargetMode="External"/><Relationship Id="rId106" Type="http://schemas.openxmlformats.org/officeDocument/2006/relationships/hyperlink" Target="https://www.ncbi.nlm.nih.gov/nuccore/X74482" TargetMode="External"/><Relationship Id="rId313" Type="http://schemas.openxmlformats.org/officeDocument/2006/relationships/hyperlink" Target="https://www.ncbi.nlm.nih.gov/pubmed/21799888" TargetMode="External"/><Relationship Id="rId495" Type="http://schemas.openxmlformats.org/officeDocument/2006/relationships/hyperlink" Target="http://www.ncbi.nlm.nih.gov/pubmed/30541782" TargetMode="External"/><Relationship Id="rId716" Type="http://schemas.openxmlformats.org/officeDocument/2006/relationships/hyperlink" Target="https://www.ncbi.nlm.nih.gov/nuccore/MH777302" TargetMode="External"/><Relationship Id="rId758" Type="http://schemas.openxmlformats.org/officeDocument/2006/relationships/hyperlink" Target="https://www.ncbi.nlm.nih.gov/nuccore/MH777343" TargetMode="External"/><Relationship Id="rId10" Type="http://schemas.openxmlformats.org/officeDocument/2006/relationships/hyperlink" Target="https://www.ncbi.nlm.nih.gov/nuccore/NC_001457" TargetMode="External"/><Relationship Id="rId52" Type="http://schemas.openxmlformats.org/officeDocument/2006/relationships/hyperlink" Target="http://www.ncbi.nlm.nih.gov/pubmed/8205838" TargetMode="External"/><Relationship Id="rId94" Type="http://schemas.openxmlformats.org/officeDocument/2006/relationships/hyperlink" Target="https://www.ncbi.nlm.nih.gov/nuccore/NC_001690" TargetMode="External"/><Relationship Id="rId148" Type="http://schemas.openxmlformats.org/officeDocument/2006/relationships/hyperlink" Target="http://www.ncbi.nlm.nih.gov/pubmed/9454709" TargetMode="External"/><Relationship Id="rId355" Type="http://schemas.openxmlformats.org/officeDocument/2006/relationships/hyperlink" Target="https://www.ncbi.nlm.nih.gov/pubmed/24268765" TargetMode="External"/><Relationship Id="rId397" Type="http://schemas.openxmlformats.org/officeDocument/2006/relationships/hyperlink" Target="https://www.ncbi.nlm.nih.gov/nuccore/KP692114" TargetMode="External"/><Relationship Id="rId520" Type="http://schemas.openxmlformats.org/officeDocument/2006/relationships/hyperlink" Target="http://www.ncbi.nlm.nih.gov/pubmed/30541782" TargetMode="External"/><Relationship Id="rId562" Type="http://schemas.openxmlformats.org/officeDocument/2006/relationships/hyperlink" Target="https://www.ncbi.nlm.nih.gov/nuccore/MH777161" TargetMode="External"/><Relationship Id="rId618" Type="http://schemas.openxmlformats.org/officeDocument/2006/relationships/hyperlink" Target="https://www.ncbi.nlm.nih.gov/nuccore/MH777203" TargetMode="External"/><Relationship Id="rId825" Type="http://schemas.openxmlformats.org/officeDocument/2006/relationships/hyperlink" Target="https://www.ncbi.nlm.nih.gov/nuccore/MF588717" TargetMode="External"/><Relationship Id="rId215" Type="http://schemas.openxmlformats.org/officeDocument/2006/relationships/hyperlink" Target="http://www.ncbi.nlm.nih.gov/pubmed/19153227" TargetMode="External"/><Relationship Id="rId257" Type="http://schemas.openxmlformats.org/officeDocument/2006/relationships/hyperlink" Target="https://www.ncbi.nlm.nih.gov/nuccore/AB646346" TargetMode="External"/><Relationship Id="rId422" Type="http://schemas.openxmlformats.org/officeDocument/2006/relationships/hyperlink" Target="https://www.ncbi.nlm.nih.gov/pubmed/30844514" TargetMode="External"/><Relationship Id="rId464" Type="http://schemas.openxmlformats.org/officeDocument/2006/relationships/hyperlink" Target="https://www.ncbi.nlm.nih.gov/nuccore/BK066395" TargetMode="External"/><Relationship Id="rId867" Type="http://schemas.openxmlformats.org/officeDocument/2006/relationships/hyperlink" Target="https://www.ncbi.nlm.nih.gov/nuccore/MF588711" TargetMode="External"/><Relationship Id="rId299" Type="http://schemas.openxmlformats.org/officeDocument/2006/relationships/hyperlink" Target="https://www.ncbi.nlm.nih.gov/nuccore/HM999995" TargetMode="External"/><Relationship Id="rId727" Type="http://schemas.openxmlformats.org/officeDocument/2006/relationships/hyperlink" Target="https://pubmed.ncbi.nlm.nih.gov/30397357/" TargetMode="External"/><Relationship Id="rId63" Type="http://schemas.openxmlformats.org/officeDocument/2006/relationships/hyperlink" Target="http://www.ncbi.nlm.nih.gov/pubmed/8205838" TargetMode="External"/><Relationship Id="rId159" Type="http://schemas.openxmlformats.org/officeDocument/2006/relationships/hyperlink" Target="http://www.ncbi.nlm.nih.gov/pubmed/10405368" TargetMode="External"/><Relationship Id="rId366" Type="http://schemas.openxmlformats.org/officeDocument/2006/relationships/hyperlink" Target="https://www.ncbi.nlm.nih.gov/nuccore/KR816168" TargetMode="External"/><Relationship Id="rId573" Type="http://schemas.openxmlformats.org/officeDocument/2006/relationships/hyperlink" Target="https://pubmed.ncbi.nlm.nih.gov/30397357/" TargetMode="External"/><Relationship Id="rId780" Type="http://schemas.openxmlformats.org/officeDocument/2006/relationships/hyperlink" Target="https://www.ncbi.nlm.nih.gov/nuccore/MH777366" TargetMode="External"/><Relationship Id="rId226" Type="http://schemas.openxmlformats.org/officeDocument/2006/relationships/hyperlink" Target="https://www.ncbi.nlm.nih.gov/nuccore/EU541442" TargetMode="External"/><Relationship Id="rId433" Type="http://schemas.openxmlformats.org/officeDocument/2006/relationships/hyperlink" Target="https://www.ncbi.nlm.nih.gov/nuccore/MH172378" TargetMode="External"/><Relationship Id="rId878" Type="http://schemas.openxmlformats.org/officeDocument/2006/relationships/hyperlink" Target="http://www.ncbi.nlm.nih.gov/pubmed/30541782" TargetMode="External"/><Relationship Id="rId640" Type="http://schemas.openxmlformats.org/officeDocument/2006/relationships/hyperlink" Target="https://www.ncbi.nlm.nih.gov/nuccore/MH777226" TargetMode="External"/><Relationship Id="rId738" Type="http://schemas.openxmlformats.org/officeDocument/2006/relationships/hyperlink" Target="https://www.ncbi.nlm.nih.gov/nuccore/MH777318" TargetMode="External"/><Relationship Id="rId74" Type="http://schemas.openxmlformats.org/officeDocument/2006/relationships/hyperlink" Target="https://www.ncbi.nlm.nih.gov/nuccore/U31786" TargetMode="External"/><Relationship Id="rId377" Type="http://schemas.openxmlformats.org/officeDocument/2006/relationships/hyperlink" Target="https://www.ncbi.nlm.nih.gov/nuccore/KR816171" TargetMode="External"/><Relationship Id="rId500" Type="http://schemas.openxmlformats.org/officeDocument/2006/relationships/hyperlink" Target="https://www.ncbi.nlm.nih.gov/nuccore/MF588721" TargetMode="External"/><Relationship Id="rId584" Type="http://schemas.openxmlformats.org/officeDocument/2006/relationships/hyperlink" Target="https://www.ncbi.nlm.nih.gov/nuccore/MH777178" TargetMode="External"/><Relationship Id="rId805" Type="http://schemas.openxmlformats.org/officeDocument/2006/relationships/hyperlink" Target="https://www.ncbi.nlm.nih.gov/nuccore/MF176072" TargetMode="External"/><Relationship Id="rId5" Type="http://schemas.openxmlformats.org/officeDocument/2006/relationships/hyperlink" Target="https://www.ncbi.nlm.nih.gov/nuccore/NC_001352" TargetMode="External"/><Relationship Id="rId237" Type="http://schemas.openxmlformats.org/officeDocument/2006/relationships/hyperlink" Target="http://www.ncbi.nlm.nih.gov/pubmed/20096912" TargetMode="External"/><Relationship Id="rId791" Type="http://schemas.openxmlformats.org/officeDocument/2006/relationships/hyperlink" Target="https://pubmed.ncbi.nlm.nih.gov/30397357/" TargetMode="External"/><Relationship Id="rId889" Type="http://schemas.openxmlformats.org/officeDocument/2006/relationships/hyperlink" Target="https://www.ncbi.nlm.nih.gov/nuccore/MF588756" TargetMode="External"/><Relationship Id="rId444" Type="http://schemas.openxmlformats.org/officeDocument/2006/relationships/hyperlink" Target="https://www.ncbi.nlm.nih.gov/nuccore/MW535770" TargetMode="External"/><Relationship Id="rId651" Type="http://schemas.openxmlformats.org/officeDocument/2006/relationships/hyperlink" Target="https://pubmed.ncbi.nlm.nih.gov/30397357/" TargetMode="External"/><Relationship Id="rId749" Type="http://schemas.openxmlformats.org/officeDocument/2006/relationships/hyperlink" Target="https://pubmed.ncbi.nlm.nih.gov/30397357/" TargetMode="External"/><Relationship Id="rId290" Type="http://schemas.openxmlformats.org/officeDocument/2006/relationships/hyperlink" Target="https://www.ncbi.nlm.nih.gov/nuccore/HM999990" TargetMode="External"/><Relationship Id="rId304" Type="http://schemas.openxmlformats.org/officeDocument/2006/relationships/hyperlink" Target="https://www.ncbi.nlm.nih.gov/nuccore/HM999997" TargetMode="External"/><Relationship Id="rId388" Type="http://schemas.openxmlformats.org/officeDocument/2006/relationships/hyperlink" Target="https://www.ncbi.nlm.nih.gov/nuccore/KR816180" TargetMode="External"/><Relationship Id="rId511" Type="http://schemas.openxmlformats.org/officeDocument/2006/relationships/hyperlink" Target="http://www.ncbi.nlm.nih.gov/pubmed/30541782" TargetMode="External"/><Relationship Id="rId609" Type="http://schemas.openxmlformats.org/officeDocument/2006/relationships/hyperlink" Target="https://pubmed.ncbi.nlm.nih.gov/30397357/" TargetMode="External"/><Relationship Id="rId85" Type="http://schemas.openxmlformats.org/officeDocument/2006/relationships/hyperlink" Target="http://www.ncbi.nlm.nih.gov/pubmed/2542593" TargetMode="External"/><Relationship Id="rId150" Type="http://schemas.openxmlformats.org/officeDocument/2006/relationships/hyperlink" Target="http://www.ncbi.nlm.nih.gov/pubmed/9454709" TargetMode="External"/><Relationship Id="rId595" Type="http://schemas.openxmlformats.org/officeDocument/2006/relationships/hyperlink" Target="https://pubmed.ncbi.nlm.nih.gov/30397357/" TargetMode="External"/><Relationship Id="rId816" Type="http://schemas.openxmlformats.org/officeDocument/2006/relationships/hyperlink" Target="http://www.ncbi.nlm.nih.gov/pubmed/30541782" TargetMode="External"/><Relationship Id="rId248" Type="http://schemas.openxmlformats.org/officeDocument/2006/relationships/hyperlink" Target="http://www.ncbi.nlm.nih.gov/pubmed/20206957" TargetMode="External"/><Relationship Id="rId455" Type="http://schemas.openxmlformats.org/officeDocument/2006/relationships/hyperlink" Target="https://pubmed.ncbi.nlm.nih.gov/38712252" TargetMode="External"/><Relationship Id="rId662" Type="http://schemas.openxmlformats.org/officeDocument/2006/relationships/hyperlink" Target="https://www.ncbi.nlm.nih.gov/nuccore/MH777241" TargetMode="External"/><Relationship Id="rId12" Type="http://schemas.openxmlformats.org/officeDocument/2006/relationships/hyperlink" Target="https://www.ncbi.nlm.nih.gov/nuccore/M17463" TargetMode="External"/><Relationship Id="rId108" Type="http://schemas.openxmlformats.org/officeDocument/2006/relationships/hyperlink" Target="https://www.ncbi.nlm.nih.gov/nuccore/U37488" TargetMode="External"/><Relationship Id="rId315" Type="http://schemas.openxmlformats.org/officeDocument/2006/relationships/hyperlink" Target="https://www.ncbi.nlm.nih.gov/nuccore/JF304768" TargetMode="External"/><Relationship Id="rId522" Type="http://schemas.openxmlformats.org/officeDocument/2006/relationships/hyperlink" Target="http://www.ncbi.nlm.nih.gov/pubmed/30541782" TargetMode="External"/><Relationship Id="rId96" Type="http://schemas.openxmlformats.org/officeDocument/2006/relationships/hyperlink" Target="https://www.ncbi.nlm.nih.gov/nuccore/X74480" TargetMode="External"/><Relationship Id="rId161" Type="http://schemas.openxmlformats.org/officeDocument/2006/relationships/hyperlink" Target="http://www.ncbi.nlm.nih.gov/pubmed/11145894" TargetMode="External"/><Relationship Id="rId399" Type="http://schemas.openxmlformats.org/officeDocument/2006/relationships/hyperlink" Target="https://www.ncbi.nlm.nih.gov/nuccore/KP692115" TargetMode="External"/><Relationship Id="rId827" Type="http://schemas.openxmlformats.org/officeDocument/2006/relationships/hyperlink" Target="https://www.ncbi.nlm.nih.gov/nuccore/MF588718" TargetMode="External"/><Relationship Id="rId259" Type="http://schemas.openxmlformats.org/officeDocument/2006/relationships/hyperlink" Target="http://www.ncbi.nlm.nih.gov/pubmed/20542254" TargetMode="External"/><Relationship Id="rId466" Type="http://schemas.openxmlformats.org/officeDocument/2006/relationships/hyperlink" Target="https://www.ncbi.nlm.nih.gov/nuccore/JF966379" TargetMode="External"/><Relationship Id="rId673" Type="http://schemas.openxmlformats.org/officeDocument/2006/relationships/hyperlink" Target="https://pubmed.ncbi.nlm.nih.gov/30397357/" TargetMode="External"/><Relationship Id="rId880" Type="http://schemas.openxmlformats.org/officeDocument/2006/relationships/hyperlink" Target="http://www.ncbi.nlm.nih.gov/pubmed/30541782" TargetMode="External"/><Relationship Id="rId23" Type="http://schemas.openxmlformats.org/officeDocument/2006/relationships/hyperlink" Target="http://www.ncbi.nlm.nih.gov/pubmed/8205838" TargetMode="External"/><Relationship Id="rId119" Type="http://schemas.openxmlformats.org/officeDocument/2006/relationships/hyperlink" Target="https://www.ncbi.nlm.nih.gov/nuccore/U31792" TargetMode="External"/><Relationship Id="rId326" Type="http://schemas.openxmlformats.org/officeDocument/2006/relationships/hyperlink" Target="https://www.ncbi.nlm.nih.gov/nuccore/KT698166" TargetMode="External"/><Relationship Id="rId533" Type="http://schemas.openxmlformats.org/officeDocument/2006/relationships/hyperlink" Target="https://www.ncbi.nlm.nih.gov/nuccore/MF588688" TargetMode="External"/><Relationship Id="rId740" Type="http://schemas.openxmlformats.org/officeDocument/2006/relationships/hyperlink" Target="https://www.ncbi.nlm.nih.gov/nuccore/MH777325" TargetMode="External"/><Relationship Id="rId838" Type="http://schemas.openxmlformats.org/officeDocument/2006/relationships/hyperlink" Target="http://www.ncbi.nlm.nih.gov/pubmed/30541782" TargetMode="External"/><Relationship Id="rId172" Type="http://schemas.openxmlformats.org/officeDocument/2006/relationships/hyperlink" Target="http://www.ncbi.nlm.nih.gov/pubmed/12085327" TargetMode="External"/><Relationship Id="rId477" Type="http://schemas.openxmlformats.org/officeDocument/2006/relationships/hyperlink" Target="http://www.ncbi.nlm.nih.gov/pubmed/28040372" TargetMode="External"/><Relationship Id="rId600" Type="http://schemas.openxmlformats.org/officeDocument/2006/relationships/hyperlink" Target="https://www.ncbi.nlm.nih.gov/nuccore/MH972558" TargetMode="External"/><Relationship Id="rId684" Type="http://schemas.openxmlformats.org/officeDocument/2006/relationships/hyperlink" Target="https://www.ncbi.nlm.nih.gov/nuccore/MH777260" TargetMode="External"/><Relationship Id="rId337" Type="http://schemas.openxmlformats.org/officeDocument/2006/relationships/hyperlink" Target="http://www.ncbi.nlm.nih.gov/pubmed/23043169" TargetMode="External"/><Relationship Id="rId891" Type="http://schemas.openxmlformats.org/officeDocument/2006/relationships/hyperlink" Target="https://www.ncbi.nlm.nih.gov/nuccore/MF588727" TargetMode="External"/><Relationship Id="rId34" Type="http://schemas.openxmlformats.org/officeDocument/2006/relationships/hyperlink" Target="http://www.ncbi.nlm.nih.gov/pubmed/8205838" TargetMode="External"/><Relationship Id="rId544" Type="http://schemas.openxmlformats.org/officeDocument/2006/relationships/hyperlink" Target="http://www.ncbi.nlm.nih.gov/pubmed/30541782" TargetMode="External"/><Relationship Id="rId751" Type="http://schemas.openxmlformats.org/officeDocument/2006/relationships/hyperlink" Target="https://pubmed.ncbi.nlm.nih.gov/30397357/" TargetMode="External"/><Relationship Id="rId849" Type="http://schemas.openxmlformats.org/officeDocument/2006/relationships/hyperlink" Target="https://www.ncbi.nlm.nih.gov/nuccore/MF588702" TargetMode="External"/><Relationship Id="rId183" Type="http://schemas.openxmlformats.org/officeDocument/2006/relationships/hyperlink" Target="https://www.ncbi.nlm.nih.gov/nuccore/AY382778" TargetMode="External"/><Relationship Id="rId390" Type="http://schemas.openxmlformats.org/officeDocument/2006/relationships/hyperlink" Target="https://www.ncbi.nlm.nih.gov/nuccore/KR816182" TargetMode="External"/><Relationship Id="rId404" Type="http://schemas.openxmlformats.org/officeDocument/2006/relationships/hyperlink" Target="https://www.ncbi.nlm.nih.gov/pubmed/26086163" TargetMode="External"/><Relationship Id="rId611" Type="http://schemas.openxmlformats.org/officeDocument/2006/relationships/hyperlink" Target="https://pubmed.ncbi.nlm.nih.gov/30397357/" TargetMode="External"/><Relationship Id="rId250" Type="http://schemas.openxmlformats.org/officeDocument/2006/relationships/hyperlink" Target="http://www.ncbi.nlm.nih.gov/pubmed/20206957" TargetMode="External"/><Relationship Id="rId488" Type="http://schemas.openxmlformats.org/officeDocument/2006/relationships/hyperlink" Target="https://www.ncbi.nlm.nih.gov/nuccore/MF588687" TargetMode="External"/><Relationship Id="rId695" Type="http://schemas.openxmlformats.org/officeDocument/2006/relationships/hyperlink" Target="https://pubmed.ncbi.nlm.nih.gov/30397357/" TargetMode="External"/><Relationship Id="rId709" Type="http://schemas.openxmlformats.org/officeDocument/2006/relationships/hyperlink" Target="https://pubmed.ncbi.nlm.nih.gov/30397357/" TargetMode="External"/><Relationship Id="rId45" Type="http://schemas.openxmlformats.org/officeDocument/2006/relationships/hyperlink" Target="https://www.ncbi.nlm.nih.gov/nuccore/U31779" TargetMode="External"/><Relationship Id="rId110" Type="http://schemas.openxmlformats.org/officeDocument/2006/relationships/hyperlink" Target="http://www.ncbi.nlm.nih.gov/pubmed/8205838" TargetMode="External"/><Relationship Id="rId348" Type="http://schemas.openxmlformats.org/officeDocument/2006/relationships/hyperlink" Target="https://www.ncbi.nlm.nih.gov/nuccore/NC_022892" TargetMode="External"/><Relationship Id="rId555" Type="http://schemas.openxmlformats.org/officeDocument/2006/relationships/hyperlink" Target="https://pubmed.ncbi.nlm.nih.gov/30397357/" TargetMode="External"/><Relationship Id="rId762" Type="http://schemas.openxmlformats.org/officeDocument/2006/relationships/hyperlink" Target="https://www.ncbi.nlm.nih.gov/nuccore/MH777346" TargetMode="External"/><Relationship Id="rId194" Type="http://schemas.openxmlformats.org/officeDocument/2006/relationships/hyperlink" Target="https://www.ncbi.nlm.nih.gov/nuccore/FM955837" TargetMode="External"/><Relationship Id="rId208" Type="http://schemas.openxmlformats.org/officeDocument/2006/relationships/hyperlink" Target="https://www.ncbi.nlm.nih.gov/nuccore/FM955840" TargetMode="External"/><Relationship Id="rId415" Type="http://schemas.openxmlformats.org/officeDocument/2006/relationships/hyperlink" Target="https://www.ncbi.nlm.nih.gov/nuccore/MH460956" TargetMode="External"/><Relationship Id="rId622" Type="http://schemas.openxmlformats.org/officeDocument/2006/relationships/hyperlink" Target="https://www.ncbi.nlm.nih.gov/nuccore/MH777207" TargetMode="External"/><Relationship Id="rId261" Type="http://schemas.openxmlformats.org/officeDocument/2006/relationships/hyperlink" Target="https://www.ncbi.nlm.nih.gov/nuccore/NC_014469" TargetMode="External"/><Relationship Id="rId499" Type="http://schemas.openxmlformats.org/officeDocument/2006/relationships/hyperlink" Target="http://www.ncbi.nlm.nih.gov/pubmed/30541782" TargetMode="External"/><Relationship Id="rId56" Type="http://schemas.openxmlformats.org/officeDocument/2006/relationships/hyperlink" Target="https://www.ncbi.nlm.nih.gov/nuccore/X74473" TargetMode="External"/><Relationship Id="rId359" Type="http://schemas.openxmlformats.org/officeDocument/2006/relationships/hyperlink" Target="https://www.ncbi.nlm.nih.gov/pubmed/24268765" TargetMode="External"/><Relationship Id="rId566" Type="http://schemas.openxmlformats.org/officeDocument/2006/relationships/hyperlink" Target="https://www.ncbi.nlm.nih.gov/nuccore/MH777163" TargetMode="External"/><Relationship Id="rId773" Type="http://schemas.openxmlformats.org/officeDocument/2006/relationships/hyperlink" Target="https://pubmed.ncbi.nlm.nih.gov/30397357/" TargetMode="External"/><Relationship Id="rId121" Type="http://schemas.openxmlformats.org/officeDocument/2006/relationships/hyperlink" Target="https://www.ncbi.nlm.nih.gov/nuccore/U31793" TargetMode="External"/><Relationship Id="rId219" Type="http://schemas.openxmlformats.org/officeDocument/2006/relationships/hyperlink" Target="https://www.ncbi.nlm.nih.gov/nuccore/EU541441" TargetMode="External"/><Relationship Id="rId426" Type="http://schemas.openxmlformats.org/officeDocument/2006/relationships/hyperlink" Target="https://www.ncbi.nlm.nih.gov/pubmed/30844514" TargetMode="External"/><Relationship Id="rId633" Type="http://schemas.openxmlformats.org/officeDocument/2006/relationships/hyperlink" Target="https://pubmed.ncbi.nlm.nih.gov/30397357/" TargetMode="External"/><Relationship Id="rId840" Type="http://schemas.openxmlformats.org/officeDocument/2006/relationships/hyperlink" Target="http://www.ncbi.nlm.nih.gov/pubmed/30541782" TargetMode="External"/><Relationship Id="rId67" Type="http://schemas.openxmlformats.org/officeDocument/2006/relationships/hyperlink" Target="https://www.ncbi.nlm.nih.gov/nuccore/M12732" TargetMode="External"/><Relationship Id="rId272" Type="http://schemas.openxmlformats.org/officeDocument/2006/relationships/hyperlink" Target="https://www.ncbi.nlm.nih.gov/nuccore/NC_014954" TargetMode="External"/><Relationship Id="rId577" Type="http://schemas.openxmlformats.org/officeDocument/2006/relationships/hyperlink" Target="https://pubmed.ncbi.nlm.nih.gov/30397357/" TargetMode="External"/><Relationship Id="rId700" Type="http://schemas.openxmlformats.org/officeDocument/2006/relationships/hyperlink" Target="https://www.ncbi.nlm.nih.gov/nuccore/MH777280" TargetMode="External"/><Relationship Id="rId132" Type="http://schemas.openxmlformats.org/officeDocument/2006/relationships/hyperlink" Target="https://www.ncbi.nlm.nih.gov/nuccore/D21208" TargetMode="External"/><Relationship Id="rId784" Type="http://schemas.openxmlformats.org/officeDocument/2006/relationships/hyperlink" Target="https://www.ncbi.nlm.nih.gov/nuccore/MH777370" TargetMode="External"/><Relationship Id="rId437" Type="http://schemas.openxmlformats.org/officeDocument/2006/relationships/hyperlink" Target="https://www.ncbi.nlm.nih.gov/pubmed/28839025" TargetMode="External"/><Relationship Id="rId644" Type="http://schemas.openxmlformats.org/officeDocument/2006/relationships/hyperlink" Target="https://www.ncbi.nlm.nih.gov/nuccore/MH777229" TargetMode="External"/><Relationship Id="rId851" Type="http://schemas.openxmlformats.org/officeDocument/2006/relationships/hyperlink" Target="https://www.ncbi.nlm.nih.gov/nuccore/MF588715" TargetMode="External"/><Relationship Id="rId283" Type="http://schemas.openxmlformats.org/officeDocument/2006/relationships/hyperlink" Target="https://www.ncbi.nlm.nih.gov/nuccore/NC_017993" TargetMode="External"/><Relationship Id="rId490" Type="http://schemas.openxmlformats.org/officeDocument/2006/relationships/hyperlink" Target="https://www.ncbi.nlm.nih.gov/nuccore/MF588724" TargetMode="External"/><Relationship Id="rId504" Type="http://schemas.openxmlformats.org/officeDocument/2006/relationships/hyperlink" Target="https://www.ncbi.nlm.nih.gov/nuccore/MF588736" TargetMode="External"/><Relationship Id="rId711" Type="http://schemas.openxmlformats.org/officeDocument/2006/relationships/hyperlink" Target="https://pubmed.ncbi.nlm.nih.gov/30397357/" TargetMode="External"/><Relationship Id="rId78" Type="http://schemas.openxmlformats.org/officeDocument/2006/relationships/hyperlink" Target="http://www.ncbi.nlm.nih.gov/pubmed/8205838" TargetMode="External"/><Relationship Id="rId143" Type="http://schemas.openxmlformats.org/officeDocument/2006/relationships/hyperlink" Target="http://www.ncbi.nlm.nih.gov/pubmed/8635859" TargetMode="External"/><Relationship Id="rId350" Type="http://schemas.openxmlformats.org/officeDocument/2006/relationships/hyperlink" Target="https://www.ncbi.nlm.nih.gov/nuccore/KC862317" TargetMode="External"/><Relationship Id="rId588" Type="http://schemas.openxmlformats.org/officeDocument/2006/relationships/hyperlink" Target="https://www.ncbi.nlm.nih.gov/nuccore/MH777185" TargetMode="External"/><Relationship Id="rId795" Type="http://schemas.openxmlformats.org/officeDocument/2006/relationships/hyperlink" Target="https://pubmed.ncbi.nlm.nih.gov/30397357/" TargetMode="External"/><Relationship Id="rId809" Type="http://schemas.openxmlformats.org/officeDocument/2006/relationships/hyperlink" Target="https://www.ncbi.nlm.nih.gov/nuccore/MF588686" TargetMode="External"/><Relationship Id="rId9" Type="http://schemas.openxmlformats.org/officeDocument/2006/relationships/hyperlink" Target="https://www.ncbi.nlm.nih.gov/nuccore/X70827" TargetMode="External"/><Relationship Id="rId210" Type="http://schemas.openxmlformats.org/officeDocument/2006/relationships/hyperlink" Target="https://www.ncbi.nlm.nih.gov/nuccore/FM955841" TargetMode="External"/><Relationship Id="rId448" Type="http://schemas.openxmlformats.org/officeDocument/2006/relationships/hyperlink" Target="https://www.ncbi.nlm.nih.gov/nuccore/BK066697" TargetMode="External"/><Relationship Id="rId655" Type="http://schemas.openxmlformats.org/officeDocument/2006/relationships/hyperlink" Target="https://pubmed.ncbi.nlm.nih.gov/30397357/" TargetMode="External"/><Relationship Id="rId862" Type="http://schemas.openxmlformats.org/officeDocument/2006/relationships/hyperlink" Target="http://www.ncbi.nlm.nih.gov/pubmed/30541782" TargetMode="External"/><Relationship Id="rId294" Type="http://schemas.openxmlformats.org/officeDocument/2006/relationships/hyperlink" Target="https://www.ncbi.nlm.nih.gov/nuccore/NC_017996" TargetMode="External"/><Relationship Id="rId308" Type="http://schemas.openxmlformats.org/officeDocument/2006/relationships/hyperlink" Target="https://www.ncbi.nlm.nih.gov/nuccore/GU129016" TargetMode="External"/><Relationship Id="rId515" Type="http://schemas.openxmlformats.org/officeDocument/2006/relationships/hyperlink" Target="http://www.ncbi.nlm.nih.gov/pubmed/23516180" TargetMode="External"/><Relationship Id="rId722" Type="http://schemas.openxmlformats.org/officeDocument/2006/relationships/hyperlink" Target="https://www.ncbi.nlm.nih.gov/nuccore/MH777308" TargetMode="External"/><Relationship Id="rId89" Type="http://schemas.openxmlformats.org/officeDocument/2006/relationships/hyperlink" Target="https://www.ncbi.nlm.nih.gov/nuccore/X74479" TargetMode="External"/><Relationship Id="rId154" Type="http://schemas.openxmlformats.org/officeDocument/2006/relationships/hyperlink" Target="https://www.ncbi.nlm.nih.gov/nuccore/Y15176" TargetMode="External"/><Relationship Id="rId361" Type="http://schemas.openxmlformats.org/officeDocument/2006/relationships/hyperlink" Target="https://www.ncbi.nlm.nih.gov/pubmed/23833138" TargetMode="External"/><Relationship Id="rId599" Type="http://schemas.openxmlformats.org/officeDocument/2006/relationships/hyperlink" Target="https://pubmed.ncbi.nlm.nih.gov/30397357/" TargetMode="External"/><Relationship Id="rId459" Type="http://schemas.openxmlformats.org/officeDocument/2006/relationships/hyperlink" Target="https://pubmed.ncbi.nlm.nih.gov/38712252" TargetMode="External"/><Relationship Id="rId666" Type="http://schemas.openxmlformats.org/officeDocument/2006/relationships/hyperlink" Target="https://www.ncbi.nlm.nih.gov/nuccore/MH972562" TargetMode="External"/><Relationship Id="rId873" Type="http://schemas.openxmlformats.org/officeDocument/2006/relationships/hyperlink" Target="https://www.ncbi.nlm.nih.gov/nuccore/MF588728" TargetMode="External"/><Relationship Id="rId16" Type="http://schemas.openxmlformats.org/officeDocument/2006/relationships/hyperlink" Target="https://www.ncbi.nlm.nih.gov/nuccore/X74463" TargetMode="External"/><Relationship Id="rId221" Type="http://schemas.openxmlformats.org/officeDocument/2006/relationships/hyperlink" Target="http://www.ncbi.nlm.nih.gov/pubmed/18796715" TargetMode="External"/><Relationship Id="rId319" Type="http://schemas.openxmlformats.org/officeDocument/2006/relationships/hyperlink" Target="https://www.ncbi.nlm.nih.gov/nuccore/JN211193" TargetMode="External"/><Relationship Id="rId526" Type="http://schemas.openxmlformats.org/officeDocument/2006/relationships/hyperlink" Target="https://www.ncbi.nlm.nih.gov/nuccore/JX444073" TargetMode="External"/><Relationship Id="rId733" Type="http://schemas.openxmlformats.org/officeDocument/2006/relationships/hyperlink" Target="https://pubmed.ncbi.nlm.nih.gov/30397357/" TargetMode="External"/><Relationship Id="rId165" Type="http://schemas.openxmlformats.org/officeDocument/2006/relationships/hyperlink" Target="http://www.ncbi.nlm.nih.gov/pubmed/11514712" TargetMode="External"/><Relationship Id="rId372" Type="http://schemas.openxmlformats.org/officeDocument/2006/relationships/hyperlink" Target="https://www.ncbi.nlm.nih.gov/nuccore/NC_022095" TargetMode="External"/><Relationship Id="rId677" Type="http://schemas.openxmlformats.org/officeDocument/2006/relationships/hyperlink" Target="https://pubmed.ncbi.nlm.nih.gov/30397357/" TargetMode="External"/><Relationship Id="rId800" Type="http://schemas.openxmlformats.org/officeDocument/2006/relationships/hyperlink" Target="https://www.ncbi.nlm.nih.gov/nuccore/MH777385" TargetMode="External"/><Relationship Id="rId232" Type="http://schemas.openxmlformats.org/officeDocument/2006/relationships/hyperlink" Target="http://www.ncbi.nlm.nih.gov/pubmed/19969321" TargetMode="External"/><Relationship Id="rId884" Type="http://schemas.openxmlformats.org/officeDocument/2006/relationships/hyperlink" Target="http://www.ncbi.nlm.nih.gov/pubmed/30541782" TargetMode="External"/><Relationship Id="rId27" Type="http://schemas.openxmlformats.org/officeDocument/2006/relationships/hyperlink" Target="https://www.ncbi.nlm.nih.gov/nuccore/M14119" TargetMode="External"/><Relationship Id="rId537" Type="http://schemas.openxmlformats.org/officeDocument/2006/relationships/hyperlink" Target="https://www.ncbi.nlm.nih.gov/nuccore/MF588745" TargetMode="External"/><Relationship Id="rId744" Type="http://schemas.openxmlformats.org/officeDocument/2006/relationships/hyperlink" Target="https://www.ncbi.nlm.nih.gov/nuccore/MH777328" TargetMode="External"/><Relationship Id="rId80" Type="http://schemas.openxmlformats.org/officeDocument/2006/relationships/hyperlink" Target="http://www.ncbi.nlm.nih.gov/pubmed/1645904" TargetMode="External"/><Relationship Id="rId176" Type="http://schemas.openxmlformats.org/officeDocument/2006/relationships/hyperlink" Target="https://www.ncbi.nlm.nih.gov/nuccore/NC_004104" TargetMode="External"/><Relationship Id="rId383" Type="http://schemas.openxmlformats.org/officeDocument/2006/relationships/hyperlink" Target="https://www.ncbi.nlm.nih.gov/nuccore/KR816175" TargetMode="External"/><Relationship Id="rId590" Type="http://schemas.openxmlformats.org/officeDocument/2006/relationships/hyperlink" Target="https://www.ncbi.nlm.nih.gov/nuccore/MH777186" TargetMode="External"/><Relationship Id="rId604" Type="http://schemas.openxmlformats.org/officeDocument/2006/relationships/hyperlink" Target="https://www.ncbi.nlm.nih.gov/nuccore/MH777194" TargetMode="External"/><Relationship Id="rId811" Type="http://schemas.openxmlformats.org/officeDocument/2006/relationships/hyperlink" Target="https://www.ncbi.nlm.nih.gov/nuccore/MF588732" TargetMode="External"/><Relationship Id="rId243" Type="http://schemas.openxmlformats.org/officeDocument/2006/relationships/hyperlink" Target="http://www.ncbi.nlm.nih.gov/pubmed/20206957" TargetMode="External"/><Relationship Id="rId450" Type="http://schemas.openxmlformats.org/officeDocument/2006/relationships/hyperlink" Target="https://www.ncbi.nlm.nih.gov/nuccore/BK066415" TargetMode="External"/><Relationship Id="rId688" Type="http://schemas.openxmlformats.org/officeDocument/2006/relationships/hyperlink" Target="https://www.ncbi.nlm.nih.gov/nuccore/MH777262" TargetMode="External"/><Relationship Id="rId38" Type="http://schemas.openxmlformats.org/officeDocument/2006/relationships/hyperlink" Target="http://www.ncbi.nlm.nih.gov/pubmed/8205838" TargetMode="External"/><Relationship Id="rId103" Type="http://schemas.openxmlformats.org/officeDocument/2006/relationships/hyperlink" Target="http://www.ncbi.nlm.nih.gov/pubmed/8205838" TargetMode="External"/><Relationship Id="rId310" Type="http://schemas.openxmlformats.org/officeDocument/2006/relationships/hyperlink" Target="https://www.ncbi.nlm.nih.gov/nuccore/GU117629" TargetMode="External"/><Relationship Id="rId548" Type="http://schemas.openxmlformats.org/officeDocument/2006/relationships/hyperlink" Target="https://www.ncbi.nlm.nih.gov/nuccore/KP692117" TargetMode="External"/><Relationship Id="rId755" Type="http://schemas.openxmlformats.org/officeDocument/2006/relationships/hyperlink" Target="https://pubmed.ncbi.nlm.nih.gov/30397357/" TargetMode="External"/><Relationship Id="rId91" Type="http://schemas.openxmlformats.org/officeDocument/2006/relationships/hyperlink" Target="https://www.ncbi.nlm.nih.gov/nuccore/M32305" TargetMode="External"/><Relationship Id="rId187" Type="http://schemas.openxmlformats.org/officeDocument/2006/relationships/hyperlink" Target="https://www.ncbi.nlm.nih.gov/nuccore/AJ620210" TargetMode="External"/><Relationship Id="rId394" Type="http://schemas.openxmlformats.org/officeDocument/2006/relationships/hyperlink" Target="https://www.ncbi.nlm.nih.gov/pubmed/26375679" TargetMode="External"/><Relationship Id="rId408" Type="http://schemas.openxmlformats.org/officeDocument/2006/relationships/hyperlink" Target="https://www.ncbi.nlm.nih.gov/pubmed/8980287" TargetMode="External"/><Relationship Id="rId615" Type="http://schemas.openxmlformats.org/officeDocument/2006/relationships/hyperlink" Target="https://pubmed.ncbi.nlm.nih.gov/30397357/" TargetMode="External"/><Relationship Id="rId822" Type="http://schemas.openxmlformats.org/officeDocument/2006/relationships/hyperlink" Target="http://www.ncbi.nlm.nih.gov/pubmed/30541782" TargetMode="External"/><Relationship Id="rId254" Type="http://schemas.openxmlformats.org/officeDocument/2006/relationships/hyperlink" Target="http://www.ncbi.nlm.nih.gov/pubmed/21811601" TargetMode="External"/><Relationship Id="rId699" Type="http://schemas.openxmlformats.org/officeDocument/2006/relationships/hyperlink" Target="https://pubmed.ncbi.nlm.nih.gov/30397357/" TargetMode="External"/><Relationship Id="rId49" Type="http://schemas.openxmlformats.org/officeDocument/2006/relationships/hyperlink" Target="https://www.ncbi.nlm.nih.gov/nuccore/U31782" TargetMode="External"/><Relationship Id="rId114" Type="http://schemas.openxmlformats.org/officeDocument/2006/relationships/hyperlink" Target="http://www.ncbi.nlm.nih.gov/pubmed/1656594" TargetMode="External"/><Relationship Id="rId461" Type="http://schemas.openxmlformats.org/officeDocument/2006/relationships/hyperlink" Target="https://pubmed.ncbi.nlm.nih.gov/38712252" TargetMode="External"/><Relationship Id="rId559" Type="http://schemas.openxmlformats.org/officeDocument/2006/relationships/hyperlink" Target="https://pubmed.ncbi.nlm.nih.gov/30397357/" TargetMode="External"/><Relationship Id="rId766" Type="http://schemas.openxmlformats.org/officeDocument/2006/relationships/hyperlink" Target="https://www.ncbi.nlm.nih.gov/nuccore/MH777350" TargetMode="External"/><Relationship Id="rId198" Type="http://schemas.openxmlformats.org/officeDocument/2006/relationships/hyperlink" Target="https://www.ncbi.nlm.nih.gov/nuccore/FM955839" TargetMode="External"/><Relationship Id="rId321" Type="http://schemas.openxmlformats.org/officeDocument/2006/relationships/hyperlink" Target="https://www.ncbi.nlm.nih.gov/pubmed/21630257" TargetMode="External"/><Relationship Id="rId419" Type="http://schemas.openxmlformats.org/officeDocument/2006/relationships/hyperlink" Target="https://www.ncbi.nlm.nih.gov/nuccore/MF509817" TargetMode="External"/><Relationship Id="rId626" Type="http://schemas.openxmlformats.org/officeDocument/2006/relationships/hyperlink" Target="https://www.ncbi.nlm.nih.gov/nuccore/MH777209" TargetMode="External"/><Relationship Id="rId833" Type="http://schemas.openxmlformats.org/officeDocument/2006/relationships/hyperlink" Target="https://www.ncbi.nlm.nih.gov/nuccore/MF588689" TargetMode="External"/><Relationship Id="rId265" Type="http://schemas.openxmlformats.org/officeDocument/2006/relationships/hyperlink" Target="https://www.ncbi.nlm.nih.gov/pubmed/21471318" TargetMode="External"/><Relationship Id="rId472" Type="http://schemas.openxmlformats.org/officeDocument/2006/relationships/hyperlink" Target="https://www.ncbi.nlm.nih.gov/nuccore/MF588734" TargetMode="External"/><Relationship Id="rId125" Type="http://schemas.openxmlformats.org/officeDocument/2006/relationships/hyperlink" Target="http://www.ncbi.nlm.nih.gov/pubmed/8389082" TargetMode="External"/><Relationship Id="rId332" Type="http://schemas.openxmlformats.org/officeDocument/2006/relationships/hyperlink" Target="https://www.ncbi.nlm.nih.gov/nuccore/AB745694" TargetMode="External"/><Relationship Id="rId777" Type="http://schemas.openxmlformats.org/officeDocument/2006/relationships/hyperlink" Target="https://pubmed.ncbi.nlm.nih.gov/30397357/" TargetMode="External"/><Relationship Id="rId637" Type="http://schemas.openxmlformats.org/officeDocument/2006/relationships/hyperlink" Target="https://pubmed.ncbi.nlm.nih.gov/30397357/" TargetMode="External"/><Relationship Id="rId844" Type="http://schemas.openxmlformats.org/officeDocument/2006/relationships/hyperlink" Target="http://www.ncbi.nlm.nih.gov/pubmed/30541782" TargetMode="External"/><Relationship Id="rId276" Type="http://schemas.openxmlformats.org/officeDocument/2006/relationships/hyperlink" Target="https://www.ncbi.nlm.nih.gov/pubmed/21471318" TargetMode="External"/><Relationship Id="rId483" Type="http://schemas.openxmlformats.org/officeDocument/2006/relationships/hyperlink" Target="http://www.ncbi.nlm.nih.gov/pubmed/28040372" TargetMode="External"/><Relationship Id="rId690" Type="http://schemas.openxmlformats.org/officeDocument/2006/relationships/hyperlink" Target="https://www.ncbi.nlm.nih.gov/nuccore/MH777263" TargetMode="External"/><Relationship Id="rId704" Type="http://schemas.openxmlformats.org/officeDocument/2006/relationships/hyperlink" Target="https://www.ncbi.nlm.nih.gov/nuccore/MH777288" TargetMode="External"/><Relationship Id="rId40" Type="http://schemas.openxmlformats.org/officeDocument/2006/relationships/hyperlink" Target="http://www.ncbi.nlm.nih.gov/pubmed/3039146" TargetMode="External"/><Relationship Id="rId136" Type="http://schemas.openxmlformats.org/officeDocument/2006/relationships/hyperlink" Target="https://www.ncbi.nlm.nih.gov/nuccore/AB027020" TargetMode="External"/><Relationship Id="rId343" Type="http://schemas.openxmlformats.org/officeDocument/2006/relationships/hyperlink" Target="http://www.ncbi.nlm.nih.gov/pubmed/23043169" TargetMode="External"/><Relationship Id="rId550" Type="http://schemas.openxmlformats.org/officeDocument/2006/relationships/hyperlink" Target="https://www.ncbi.nlm.nih.gov/nuccore/KP692118" TargetMode="External"/><Relationship Id="rId788" Type="http://schemas.openxmlformats.org/officeDocument/2006/relationships/hyperlink" Target="https://www.ncbi.nlm.nih.gov/nuccore/MH777378" TargetMode="External"/><Relationship Id="rId203" Type="http://schemas.openxmlformats.org/officeDocument/2006/relationships/hyperlink" Target="https://www.ncbi.nlm.nih.gov/nuccore/DQ080083" TargetMode="External"/><Relationship Id="rId648" Type="http://schemas.openxmlformats.org/officeDocument/2006/relationships/hyperlink" Target="https://www.ncbi.nlm.nih.gov/nuccore/MH777232" TargetMode="External"/><Relationship Id="rId855" Type="http://schemas.openxmlformats.org/officeDocument/2006/relationships/hyperlink" Target="https://www.ncbi.nlm.nih.gov/nuccore/MF588742" TargetMode="External"/><Relationship Id="rId287" Type="http://schemas.openxmlformats.org/officeDocument/2006/relationships/hyperlink" Target="http://www.ncbi.nlm.nih.gov/pubmed/21844305" TargetMode="External"/><Relationship Id="rId410" Type="http://schemas.openxmlformats.org/officeDocument/2006/relationships/hyperlink" Target="https://www.ncbi.nlm.nih.gov/nuccore/MK645900" TargetMode="External"/><Relationship Id="rId494" Type="http://schemas.openxmlformats.org/officeDocument/2006/relationships/hyperlink" Target="https://www.ncbi.nlm.nih.gov/nuccore/MF588735" TargetMode="External"/><Relationship Id="rId508" Type="http://schemas.openxmlformats.org/officeDocument/2006/relationships/hyperlink" Target="https://www.ncbi.nlm.nih.gov/nuccore/MF588716" TargetMode="External"/><Relationship Id="rId715" Type="http://schemas.openxmlformats.org/officeDocument/2006/relationships/hyperlink" Target="https://pubmed.ncbi.nlm.nih.gov/30397357/" TargetMode="External"/><Relationship Id="rId147" Type="http://schemas.openxmlformats.org/officeDocument/2006/relationships/hyperlink" Target="https://www.ncbi.nlm.nih.gov/nuccore/Y15173" TargetMode="External"/><Relationship Id="rId354" Type="http://schemas.openxmlformats.org/officeDocument/2006/relationships/hyperlink" Target="https://www.ncbi.nlm.nih.gov/nuccore/JX413110" TargetMode="External"/><Relationship Id="rId799" Type="http://schemas.openxmlformats.org/officeDocument/2006/relationships/hyperlink" Target="https://pubmed.ncbi.nlm.nih.gov/30397357/" TargetMode="External"/><Relationship Id="rId51" Type="http://schemas.openxmlformats.org/officeDocument/2006/relationships/hyperlink" Target="https://www.ncbi.nlm.nih.gov/nuccore/X74471" TargetMode="External"/><Relationship Id="rId561" Type="http://schemas.openxmlformats.org/officeDocument/2006/relationships/hyperlink" Target="https://pubmed.ncbi.nlm.nih.gov/30397357/" TargetMode="External"/><Relationship Id="rId659" Type="http://schemas.openxmlformats.org/officeDocument/2006/relationships/hyperlink" Target="https://pubmed.ncbi.nlm.nih.gov/30397357/" TargetMode="External"/><Relationship Id="rId866" Type="http://schemas.openxmlformats.org/officeDocument/2006/relationships/hyperlink" Target="http://www.ncbi.nlm.nih.gov/pubmed/30541782" TargetMode="External"/><Relationship Id="rId214" Type="http://schemas.openxmlformats.org/officeDocument/2006/relationships/hyperlink" Target="https://www.ncbi.nlm.nih.gov/nuccore/EF422221" TargetMode="External"/><Relationship Id="rId298" Type="http://schemas.openxmlformats.org/officeDocument/2006/relationships/hyperlink" Target="http://www.ncbi.nlm.nih.gov/pubmed/21844305" TargetMode="External"/><Relationship Id="rId421" Type="http://schemas.openxmlformats.org/officeDocument/2006/relationships/hyperlink" Target="https://www.ncbi.nlm.nih.gov/nuccore/MF509818" TargetMode="External"/><Relationship Id="rId519" Type="http://schemas.openxmlformats.org/officeDocument/2006/relationships/hyperlink" Target="https://www.ncbi.nlm.nih.gov/nuccore/MF588744" TargetMode="External"/><Relationship Id="rId158" Type="http://schemas.openxmlformats.org/officeDocument/2006/relationships/hyperlink" Target="https://www.ncbi.nlm.nih.gov/nuccore/AB027021" TargetMode="External"/><Relationship Id="rId726" Type="http://schemas.openxmlformats.org/officeDocument/2006/relationships/hyperlink" Target="https://www.ncbi.nlm.nih.gov/nuccore/MH777310" TargetMode="External"/><Relationship Id="rId62" Type="http://schemas.openxmlformats.org/officeDocument/2006/relationships/hyperlink" Target="https://www.ncbi.nlm.nih.gov/nuccore/J04353" TargetMode="External"/><Relationship Id="rId365" Type="http://schemas.openxmlformats.org/officeDocument/2006/relationships/hyperlink" Target="https://www.ncbi.nlm.nih.gov/nuccore/KR816167" TargetMode="External"/><Relationship Id="rId572" Type="http://schemas.openxmlformats.org/officeDocument/2006/relationships/hyperlink" Target="https://www.ncbi.nlm.nih.gov/nuccore/MH777170" TargetMode="External"/><Relationship Id="rId225" Type="http://schemas.openxmlformats.org/officeDocument/2006/relationships/hyperlink" Target="http://www.ncbi.nlm.nih.gov/pubmed/19969321" TargetMode="External"/><Relationship Id="rId432" Type="http://schemas.openxmlformats.org/officeDocument/2006/relationships/hyperlink" Target="https://www.ncbi.nlm.nih.gov/pubmed/30844514" TargetMode="External"/><Relationship Id="rId877" Type="http://schemas.openxmlformats.org/officeDocument/2006/relationships/hyperlink" Target="https://www.ncbi.nlm.nih.gov/nuccore/MF588712" TargetMode="External"/><Relationship Id="rId737" Type="http://schemas.openxmlformats.org/officeDocument/2006/relationships/hyperlink" Target="https://pubmed.ncbi.nlm.nih.gov/30397357/" TargetMode="External"/><Relationship Id="rId73" Type="http://schemas.openxmlformats.org/officeDocument/2006/relationships/hyperlink" Target="https://www.ncbi.nlm.nih.gov/nuccore/U31785" TargetMode="External"/><Relationship Id="rId169" Type="http://schemas.openxmlformats.org/officeDocument/2006/relationships/hyperlink" Target="http://www.ncbi.nlm.nih.gov/pubmed/17935140" TargetMode="External"/><Relationship Id="rId376" Type="http://schemas.openxmlformats.org/officeDocument/2006/relationships/hyperlink" Target="https://www.ncbi.nlm.nih.gov/nuccore/KR816170" TargetMode="External"/><Relationship Id="rId583" Type="http://schemas.openxmlformats.org/officeDocument/2006/relationships/hyperlink" Target="https://pubmed.ncbi.nlm.nih.gov/30397357/" TargetMode="External"/><Relationship Id="rId790" Type="http://schemas.openxmlformats.org/officeDocument/2006/relationships/hyperlink" Target="https://www.ncbi.nlm.nih.gov/nuccore/MH777379" TargetMode="External"/><Relationship Id="rId804" Type="http://schemas.openxmlformats.org/officeDocument/2006/relationships/hyperlink" Target="https://www.ncbi.nlm.nih.gov/nuccore/MH777389" TargetMode="External"/><Relationship Id="rId4" Type="http://schemas.openxmlformats.org/officeDocument/2006/relationships/hyperlink" Target="https://www.ncbi.nlm.nih.gov/nuccore/X55964" TargetMode="External"/><Relationship Id="rId236" Type="http://schemas.openxmlformats.org/officeDocument/2006/relationships/hyperlink" Target="https://www.ncbi.nlm.nih.gov/nuccore/NC_013035" TargetMode="External"/><Relationship Id="rId443" Type="http://schemas.openxmlformats.org/officeDocument/2006/relationships/hyperlink" Target="https://www.ncbi.nlm.nih.gov/nuccore/ON482334" TargetMode="External"/><Relationship Id="rId650" Type="http://schemas.openxmlformats.org/officeDocument/2006/relationships/hyperlink" Target="https://www.ncbi.nlm.nih.gov/nuccore/MH777233" TargetMode="External"/><Relationship Id="rId888" Type="http://schemas.openxmlformats.org/officeDocument/2006/relationships/hyperlink" Target="http://www.ncbi.nlm.nih.gov/pubmed/30541782" TargetMode="External"/><Relationship Id="rId303" Type="http://schemas.openxmlformats.org/officeDocument/2006/relationships/hyperlink" Target="http://www.ncbi.nlm.nih.gov/pubmed/21844305" TargetMode="External"/><Relationship Id="rId748" Type="http://schemas.openxmlformats.org/officeDocument/2006/relationships/hyperlink" Target="https://www.ncbi.nlm.nih.gov/nuccore/MH777332" TargetMode="External"/><Relationship Id="rId84" Type="http://schemas.openxmlformats.org/officeDocument/2006/relationships/hyperlink" Target="https://www.ncbi.nlm.nih.gov/nuccore/M73236" TargetMode="External"/><Relationship Id="rId387" Type="http://schemas.openxmlformats.org/officeDocument/2006/relationships/hyperlink" Target="https://www.ncbi.nlm.nih.gov/nuccore/KR816179" TargetMode="External"/><Relationship Id="rId510" Type="http://schemas.openxmlformats.org/officeDocument/2006/relationships/hyperlink" Target="https://www.ncbi.nlm.nih.gov/nuccore/MF588723" TargetMode="External"/><Relationship Id="rId594" Type="http://schemas.openxmlformats.org/officeDocument/2006/relationships/hyperlink" Target="https://www.ncbi.nlm.nih.gov/nuccore/MH972557" TargetMode="External"/><Relationship Id="rId608" Type="http://schemas.openxmlformats.org/officeDocument/2006/relationships/hyperlink" Target="https://www.ncbi.nlm.nih.gov/nuccore/MH777196" TargetMode="External"/><Relationship Id="rId815" Type="http://schemas.openxmlformats.org/officeDocument/2006/relationships/hyperlink" Target="https://www.ncbi.nlm.nih.gov/nuccore/MF588738" TargetMode="External"/><Relationship Id="rId247" Type="http://schemas.openxmlformats.org/officeDocument/2006/relationships/hyperlink" Target="https://www.ncbi.nlm.nih.gov/nuccore/NC_014185" TargetMode="External"/><Relationship Id="rId107" Type="http://schemas.openxmlformats.org/officeDocument/2006/relationships/hyperlink" Target="https://www.ncbi.nlm.nih.gov/nuccore/NC_001593" TargetMode="External"/><Relationship Id="rId454" Type="http://schemas.openxmlformats.org/officeDocument/2006/relationships/hyperlink" Target="https://www.ncbi.nlm.nih.gov/nuccore/BK066363" TargetMode="External"/><Relationship Id="rId661" Type="http://schemas.openxmlformats.org/officeDocument/2006/relationships/hyperlink" Target="https://pubmed.ncbi.nlm.nih.gov/30397357/" TargetMode="External"/><Relationship Id="rId759" Type="http://schemas.openxmlformats.org/officeDocument/2006/relationships/hyperlink" Target="https://pubmed.ncbi.nlm.nih.gov/30397357/" TargetMode="External"/><Relationship Id="rId11" Type="http://schemas.openxmlformats.org/officeDocument/2006/relationships/hyperlink" Target="http://www.ncbi.nlm.nih.gov/pubmed/3033892" TargetMode="External"/><Relationship Id="rId314" Type="http://schemas.openxmlformats.org/officeDocument/2006/relationships/hyperlink" Target="https://www.ncbi.nlm.nih.gov/nuccore/FN677756" TargetMode="External"/><Relationship Id="rId398" Type="http://schemas.openxmlformats.org/officeDocument/2006/relationships/hyperlink" Target="https://www.ncbi.nlm.nih.gov/pubmed/26318260" TargetMode="External"/><Relationship Id="rId521" Type="http://schemas.openxmlformats.org/officeDocument/2006/relationships/hyperlink" Target="https://www.ncbi.nlm.nih.gov/nuccore/MF588754" TargetMode="External"/><Relationship Id="rId619" Type="http://schemas.openxmlformats.org/officeDocument/2006/relationships/hyperlink" Target="https://pubmed.ncbi.nlm.nih.gov/30397357/" TargetMode="External"/><Relationship Id="rId95" Type="http://schemas.openxmlformats.org/officeDocument/2006/relationships/hyperlink" Target="http://www.ncbi.nlm.nih.gov/pubmed/8205838" TargetMode="External"/><Relationship Id="rId160" Type="http://schemas.openxmlformats.org/officeDocument/2006/relationships/hyperlink" Target="https://www.ncbi.nlm.nih.gov/nuccore/AF151983" TargetMode="External"/><Relationship Id="rId826" Type="http://schemas.openxmlformats.org/officeDocument/2006/relationships/hyperlink" Target="http://www.ncbi.nlm.nih.gov/pubmed/30541782" TargetMode="External"/><Relationship Id="rId258" Type="http://schemas.openxmlformats.org/officeDocument/2006/relationships/hyperlink" Target="https://www.ncbi.nlm.nih.gov/nuccore/NC_016157" TargetMode="External"/><Relationship Id="rId465" Type="http://schemas.openxmlformats.org/officeDocument/2006/relationships/hyperlink" Target="https://www.ncbi.nlm.nih.gov/nuccore/JF966378" TargetMode="External"/><Relationship Id="rId672" Type="http://schemas.openxmlformats.org/officeDocument/2006/relationships/hyperlink" Target="https://www.ncbi.nlm.nih.gov/nuccore/MH777249" TargetMode="External"/><Relationship Id="rId22" Type="http://schemas.openxmlformats.org/officeDocument/2006/relationships/hyperlink" Target="https://www.ncbi.nlm.nih.gov/nuccore/NC_001596" TargetMode="External"/><Relationship Id="rId118" Type="http://schemas.openxmlformats.org/officeDocument/2006/relationships/hyperlink" Target="http://www.ncbi.nlm.nih.gov/pubmed/1326820" TargetMode="External"/><Relationship Id="rId325" Type="http://schemas.openxmlformats.org/officeDocument/2006/relationships/hyperlink" Target="https://www.ncbi.nlm.nih.gov/pubmed/27108808" TargetMode="External"/><Relationship Id="rId532" Type="http://schemas.openxmlformats.org/officeDocument/2006/relationships/hyperlink" Target="http://www.ncbi.nlm.nih.gov/pubmed/30541782" TargetMode="External"/><Relationship Id="rId171" Type="http://schemas.openxmlformats.org/officeDocument/2006/relationships/hyperlink" Target="https://www.ncbi.nlm.nih.gov/nuccore/NC_010329" TargetMode="External"/><Relationship Id="rId837" Type="http://schemas.openxmlformats.org/officeDocument/2006/relationships/hyperlink" Target="https://www.ncbi.nlm.nih.gov/nuccore/MF588733" TargetMode="External"/><Relationship Id="rId269" Type="http://schemas.openxmlformats.org/officeDocument/2006/relationships/hyperlink" Target="https://www.ncbi.nlm.nih.gov/nuccore/GU117630" TargetMode="External"/><Relationship Id="rId476" Type="http://schemas.openxmlformats.org/officeDocument/2006/relationships/hyperlink" Target="https://www.ncbi.nlm.nih.gov/nuccore/KX781280" TargetMode="External"/><Relationship Id="rId683" Type="http://schemas.openxmlformats.org/officeDocument/2006/relationships/hyperlink" Target="https://pubmed.ncbi.nlm.nih.gov/30397357/" TargetMode="External"/><Relationship Id="rId890" Type="http://schemas.openxmlformats.org/officeDocument/2006/relationships/hyperlink" Target="http://www.ncbi.nlm.nih.gov/pubmed/30541782" TargetMode="External"/><Relationship Id="rId33" Type="http://schemas.openxmlformats.org/officeDocument/2006/relationships/hyperlink" Target="https://www.ncbi.nlm.nih.gov/nuccore/X74467" TargetMode="External"/><Relationship Id="rId129" Type="http://schemas.openxmlformats.org/officeDocument/2006/relationships/hyperlink" Target="https://www.ncbi.nlm.nih.gov/nuccore/X70829" TargetMode="External"/><Relationship Id="rId336" Type="http://schemas.openxmlformats.org/officeDocument/2006/relationships/hyperlink" Target="https://www.ncbi.nlm.nih.gov/nuccore/JX413108" TargetMode="External"/><Relationship Id="rId543" Type="http://schemas.openxmlformats.org/officeDocument/2006/relationships/hyperlink" Target="https://www.ncbi.nlm.nih.gov/nuccore/MF588685" TargetMode="External"/><Relationship Id="rId182" Type="http://schemas.openxmlformats.org/officeDocument/2006/relationships/hyperlink" Target="http://www.ncbi.nlm.nih.gov/pubmed/17412976" TargetMode="External"/><Relationship Id="rId403" Type="http://schemas.openxmlformats.org/officeDocument/2006/relationships/hyperlink" Target="https://www.ncbi.nlm.nih.gov/nuccore/MG921180" TargetMode="External"/><Relationship Id="rId750" Type="http://schemas.openxmlformats.org/officeDocument/2006/relationships/hyperlink" Target="https://www.ncbi.nlm.nih.gov/nuccore/MH777333" TargetMode="External"/><Relationship Id="rId848" Type="http://schemas.openxmlformats.org/officeDocument/2006/relationships/hyperlink" Target="http://www.ncbi.nlm.nih.gov/pubmed/30541782" TargetMode="External"/><Relationship Id="rId487" Type="http://schemas.openxmlformats.org/officeDocument/2006/relationships/hyperlink" Target="http://www.ncbi.nlm.nih.gov/pubmed/30541782" TargetMode="External"/><Relationship Id="rId610" Type="http://schemas.openxmlformats.org/officeDocument/2006/relationships/hyperlink" Target="https://www.ncbi.nlm.nih.gov/nuccore/MH777199" TargetMode="External"/><Relationship Id="rId694" Type="http://schemas.openxmlformats.org/officeDocument/2006/relationships/hyperlink" Target="https://www.ncbi.nlm.nih.gov/nuccore/MH777270" TargetMode="External"/><Relationship Id="rId708" Type="http://schemas.openxmlformats.org/officeDocument/2006/relationships/hyperlink" Target="https://www.ncbi.nlm.nih.gov/nuccore/MH777292" TargetMode="External"/><Relationship Id="rId347" Type="http://schemas.openxmlformats.org/officeDocument/2006/relationships/hyperlink" Target="https://www.ncbi.nlm.nih.gov/nuccore/KC862318" TargetMode="External"/><Relationship Id="rId44" Type="http://schemas.openxmlformats.org/officeDocument/2006/relationships/hyperlink" Target="https://www.ncbi.nlm.nih.gov/nuccore/U31778" TargetMode="External"/><Relationship Id="rId554" Type="http://schemas.openxmlformats.org/officeDocument/2006/relationships/hyperlink" Target="https://www.ncbi.nlm.nih.gov/nuccore/MH777156" TargetMode="External"/><Relationship Id="rId761" Type="http://schemas.openxmlformats.org/officeDocument/2006/relationships/hyperlink" Target="https://pubmed.ncbi.nlm.nih.gov/30397357/" TargetMode="External"/><Relationship Id="rId859" Type="http://schemas.openxmlformats.org/officeDocument/2006/relationships/hyperlink" Target="https://www.ncbi.nlm.nih.gov/nuccore/MF588726" TargetMode="External"/><Relationship Id="rId193" Type="http://schemas.openxmlformats.org/officeDocument/2006/relationships/hyperlink" Target="http://www.ncbi.nlm.nih.gov/pubmed/19386784" TargetMode="External"/><Relationship Id="rId207" Type="http://schemas.openxmlformats.org/officeDocument/2006/relationships/hyperlink" Target="http://www.ncbi.nlm.nih.gov/pubmed/19386784" TargetMode="External"/><Relationship Id="rId414" Type="http://schemas.openxmlformats.org/officeDocument/2006/relationships/hyperlink" Target="https://www.ncbi.nlm.nih.gov/pubmed/30292127" TargetMode="External"/><Relationship Id="rId498" Type="http://schemas.openxmlformats.org/officeDocument/2006/relationships/hyperlink" Target="https://www.ncbi.nlm.nih.gov/nuccore/MF588755" TargetMode="External"/><Relationship Id="rId621" Type="http://schemas.openxmlformats.org/officeDocument/2006/relationships/hyperlink" Target="https://pubmed.ncbi.nlm.nih.gov/30397357/" TargetMode="External"/><Relationship Id="rId260" Type="http://schemas.openxmlformats.org/officeDocument/2006/relationships/hyperlink" Target="https://www.ncbi.nlm.nih.gov/nuccore/HM011570" TargetMode="External"/><Relationship Id="rId719" Type="http://schemas.openxmlformats.org/officeDocument/2006/relationships/hyperlink" Target="https://pubmed.ncbi.nlm.nih.gov/30397357/" TargetMode="External"/><Relationship Id="rId55" Type="http://schemas.openxmlformats.org/officeDocument/2006/relationships/hyperlink" Target="http://www.ncbi.nlm.nih.gov/pubmed/8205838" TargetMode="External"/><Relationship Id="rId120" Type="http://schemas.openxmlformats.org/officeDocument/2006/relationships/hyperlink" Target="https://www.ncbi.nlm.nih.gov/nuccore/NC_001693" TargetMode="External"/><Relationship Id="rId358" Type="http://schemas.openxmlformats.org/officeDocument/2006/relationships/hyperlink" Target="https://www.ncbi.nlm.nih.gov/nuccore/KF006399" TargetMode="External"/><Relationship Id="rId565" Type="http://schemas.openxmlformats.org/officeDocument/2006/relationships/hyperlink" Target="https://pubmed.ncbi.nlm.nih.gov/30397357/" TargetMode="External"/><Relationship Id="rId772" Type="http://schemas.openxmlformats.org/officeDocument/2006/relationships/hyperlink" Target="https://www.ncbi.nlm.nih.gov/nuccore/MH777355" TargetMode="External"/><Relationship Id="rId218" Type="http://schemas.openxmlformats.org/officeDocument/2006/relationships/hyperlink" Target="http://www.ncbi.nlm.nih.gov/pubmed/19969321" TargetMode="External"/><Relationship Id="rId425" Type="http://schemas.openxmlformats.org/officeDocument/2006/relationships/hyperlink" Target="https://www.ncbi.nlm.nih.gov/nuccore/MF509820" TargetMode="External"/><Relationship Id="rId632" Type="http://schemas.openxmlformats.org/officeDocument/2006/relationships/hyperlink" Target="https://www.ncbi.nlm.nih.gov/nuccore/MH777219" TargetMode="External"/><Relationship Id="rId271" Type="http://schemas.openxmlformats.org/officeDocument/2006/relationships/hyperlink" Target="https://www.ncbi.nlm.nih.gov/nuccore/GU117631" TargetMode="External"/><Relationship Id="rId66" Type="http://schemas.openxmlformats.org/officeDocument/2006/relationships/hyperlink" Target="http://www.ncbi.nlm.nih.gov/pubmed/3009902" TargetMode="External"/><Relationship Id="rId131" Type="http://schemas.openxmlformats.org/officeDocument/2006/relationships/hyperlink" Target="http://www.ncbi.nlm.nih.gov/pubmed/9857984" TargetMode="External"/><Relationship Id="rId369" Type="http://schemas.openxmlformats.org/officeDocument/2006/relationships/hyperlink" Target="https://www.ncbi.nlm.nih.gov/nuccore/NC_023891" TargetMode="External"/><Relationship Id="rId576" Type="http://schemas.openxmlformats.org/officeDocument/2006/relationships/hyperlink" Target="https://www.ncbi.nlm.nih.gov/nuccore/MH777173" TargetMode="External"/><Relationship Id="rId783" Type="http://schemas.openxmlformats.org/officeDocument/2006/relationships/hyperlink" Target="https://pubmed.ncbi.nlm.nih.gov/30397357/" TargetMode="External"/><Relationship Id="rId229" Type="http://schemas.openxmlformats.org/officeDocument/2006/relationships/hyperlink" Target="https://www.ncbi.nlm.nih.gov/nuccore/FM955842" TargetMode="External"/><Relationship Id="rId436" Type="http://schemas.openxmlformats.org/officeDocument/2006/relationships/hyperlink" Target="https://www.ncbi.nlm.nih.gov/nuccore/MG063749" TargetMode="External"/><Relationship Id="rId643" Type="http://schemas.openxmlformats.org/officeDocument/2006/relationships/hyperlink" Target="https://pubmed.ncbi.nlm.nih.gov/30397357/" TargetMode="External"/><Relationship Id="rId850" Type="http://schemas.openxmlformats.org/officeDocument/2006/relationships/hyperlink" Target="http://www.ncbi.nlm.nih.gov/pubmed/30541782" TargetMode="External"/><Relationship Id="rId77" Type="http://schemas.openxmlformats.org/officeDocument/2006/relationships/hyperlink" Target="https://www.ncbi.nlm.nih.gov/nuccore/M62849" TargetMode="External"/><Relationship Id="rId282" Type="http://schemas.openxmlformats.org/officeDocument/2006/relationships/hyperlink" Target="https://www.ncbi.nlm.nih.gov/nuccore/HM999987" TargetMode="External"/><Relationship Id="rId503" Type="http://schemas.openxmlformats.org/officeDocument/2006/relationships/hyperlink" Target="http://www.ncbi.nlm.nih.gov/pubmed/30541782" TargetMode="External"/><Relationship Id="rId587" Type="http://schemas.openxmlformats.org/officeDocument/2006/relationships/hyperlink" Target="https://pubmed.ncbi.nlm.nih.gov/30397357/" TargetMode="External"/><Relationship Id="rId710" Type="http://schemas.openxmlformats.org/officeDocument/2006/relationships/hyperlink" Target="https://www.ncbi.nlm.nih.gov/nuccore/MH777294" TargetMode="External"/><Relationship Id="rId808" Type="http://schemas.openxmlformats.org/officeDocument/2006/relationships/hyperlink" Target="http://www.ncbi.nlm.nih.gov/pubmed/30541782" TargetMode="External"/><Relationship Id="rId8" Type="http://schemas.openxmlformats.org/officeDocument/2006/relationships/hyperlink" Target="http://www.ncbi.nlm.nih.gov/pubmed/8389082" TargetMode="External"/><Relationship Id="rId142" Type="http://schemas.openxmlformats.org/officeDocument/2006/relationships/hyperlink" Target="https://www.ncbi.nlm.nih.gov/nuccore/X94164" TargetMode="External"/><Relationship Id="rId447" Type="http://schemas.openxmlformats.org/officeDocument/2006/relationships/hyperlink" Target="https://pubmed.ncbi.nlm.nih.gov/38712252" TargetMode="External"/><Relationship Id="rId794" Type="http://schemas.openxmlformats.org/officeDocument/2006/relationships/hyperlink" Target="https://www.ncbi.nlm.nih.gov/nuccore/MH777381" TargetMode="External"/><Relationship Id="rId654" Type="http://schemas.openxmlformats.org/officeDocument/2006/relationships/hyperlink" Target="https://www.ncbi.nlm.nih.gov/nuccore/MH777236" TargetMode="External"/><Relationship Id="rId861" Type="http://schemas.openxmlformats.org/officeDocument/2006/relationships/hyperlink" Target="https://www.ncbi.nlm.nih.gov/nuccore/MF588743" TargetMode="External"/><Relationship Id="rId293" Type="http://schemas.openxmlformats.org/officeDocument/2006/relationships/hyperlink" Target="https://www.ncbi.nlm.nih.gov/nuccore/HM999992" TargetMode="External"/><Relationship Id="rId307" Type="http://schemas.openxmlformats.org/officeDocument/2006/relationships/hyperlink" Target="https://www.ncbi.nlm.nih.gov/pubmed/21471318" TargetMode="External"/><Relationship Id="rId514" Type="http://schemas.openxmlformats.org/officeDocument/2006/relationships/hyperlink" Target="https://www.ncbi.nlm.nih.gov/nuccore/JF966376" TargetMode="External"/><Relationship Id="rId721" Type="http://schemas.openxmlformats.org/officeDocument/2006/relationships/hyperlink" Target="https://pubmed.ncbi.nlm.nih.gov/30397357/" TargetMode="External"/><Relationship Id="rId88" Type="http://schemas.openxmlformats.org/officeDocument/2006/relationships/hyperlink" Target="http://www.ncbi.nlm.nih.gov/pubmed/8205838" TargetMode="External"/><Relationship Id="rId153" Type="http://schemas.openxmlformats.org/officeDocument/2006/relationships/hyperlink" Target="http://www.ncbi.nlm.nih.gov/pubmed/9454709" TargetMode="External"/><Relationship Id="rId360" Type="http://schemas.openxmlformats.org/officeDocument/2006/relationships/hyperlink" Target="https://www.ncbi.nlm.nih.gov/nuccore/KF006400" TargetMode="External"/><Relationship Id="rId598" Type="http://schemas.openxmlformats.org/officeDocument/2006/relationships/hyperlink" Target="https://www.ncbi.nlm.nih.gov/nuccore/MH777190" TargetMode="External"/><Relationship Id="rId819" Type="http://schemas.openxmlformats.org/officeDocument/2006/relationships/hyperlink" Target="https://www.ncbi.nlm.nih.gov/nuccore/MF588739" TargetMode="External"/><Relationship Id="rId220" Type="http://schemas.openxmlformats.org/officeDocument/2006/relationships/hyperlink" Target="https://www.ncbi.nlm.nih.gov/nuccore/NC_012485" TargetMode="External"/><Relationship Id="rId458" Type="http://schemas.openxmlformats.org/officeDocument/2006/relationships/hyperlink" Target="https://www.ncbi.nlm.nih.gov/nuccore/BK066485" TargetMode="External"/><Relationship Id="rId665" Type="http://schemas.openxmlformats.org/officeDocument/2006/relationships/hyperlink" Target="https://pubmed.ncbi.nlm.nih.gov/30397357/" TargetMode="External"/><Relationship Id="rId872" Type="http://schemas.openxmlformats.org/officeDocument/2006/relationships/hyperlink" Target="http://www.ncbi.nlm.nih.gov/pubmed/30541782" TargetMode="External"/><Relationship Id="rId15" Type="http://schemas.openxmlformats.org/officeDocument/2006/relationships/hyperlink" Target="http://www.ncbi.nlm.nih.gov/pubmed/8205838" TargetMode="External"/><Relationship Id="rId318" Type="http://schemas.openxmlformats.org/officeDocument/2006/relationships/hyperlink" Target="https://www.ncbi.nlm.nih.gov/pubmed/24551244" TargetMode="External"/><Relationship Id="rId525" Type="http://schemas.openxmlformats.org/officeDocument/2006/relationships/hyperlink" Target="http://www.ncbi.nlm.nih.gov/pubmed/23043169" TargetMode="External"/><Relationship Id="rId732" Type="http://schemas.openxmlformats.org/officeDocument/2006/relationships/hyperlink" Target="https://www.ncbi.nlm.nih.gov/nuccore/MH777313" TargetMode="External"/><Relationship Id="rId99" Type="http://schemas.openxmlformats.org/officeDocument/2006/relationships/hyperlink" Target="https://www.ncbi.nlm.nih.gov/nuccore/U31790" TargetMode="External"/><Relationship Id="rId164" Type="http://schemas.openxmlformats.org/officeDocument/2006/relationships/hyperlink" Target="https://www.ncbi.nlm.nih.gov/nuccore/AF131950" TargetMode="External"/><Relationship Id="rId371" Type="http://schemas.openxmlformats.org/officeDocument/2006/relationships/hyperlink" Target="https://www.ncbi.nlm.nih.gov/nuccore/HG4217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82688-0798-5A42-BFB0-F4D7EDD222A9}">
  <dimension ref="A1:G455"/>
  <sheetViews>
    <sheetView workbookViewId="0">
      <selection activeCell="H6" sqref="H6"/>
    </sheetView>
  </sheetViews>
  <sheetFormatPr baseColWidth="10" defaultColWidth="11" defaultRowHeight="16" x14ac:dyDescent="0.2"/>
  <cols>
    <col min="1" max="1" width="6.5" customWidth="1"/>
    <col min="2" max="2" width="22" style="29" bestFit="1" customWidth="1"/>
    <col min="3" max="3" width="32.33203125" style="29" bestFit="1" customWidth="1"/>
    <col min="4" max="4" width="23.83203125" style="29" bestFit="1" customWidth="1"/>
    <col min="5" max="5" width="43.33203125" style="29" bestFit="1" customWidth="1"/>
    <col min="6" max="6" width="17.1640625" style="29" bestFit="1" customWidth="1"/>
    <col min="7" max="7" width="18.5" style="29" bestFit="1" customWidth="1"/>
  </cols>
  <sheetData>
    <row r="1" spans="1:7" x14ac:dyDescent="0.2">
      <c r="A1" s="30" t="s">
        <v>1176</v>
      </c>
      <c r="B1" s="30" t="s">
        <v>1521</v>
      </c>
      <c r="C1" s="30" t="s">
        <v>1522</v>
      </c>
      <c r="D1" s="30" t="s">
        <v>1523</v>
      </c>
      <c r="E1" s="30" t="s">
        <v>1524</v>
      </c>
      <c r="F1" s="30" t="s">
        <v>1525</v>
      </c>
      <c r="G1" s="30" t="s">
        <v>1526</v>
      </c>
    </row>
    <row r="2" spans="1:7" x14ac:dyDescent="0.2">
      <c r="A2" s="28">
        <v>1</v>
      </c>
      <c r="B2" s="28" t="s">
        <v>1226</v>
      </c>
      <c r="C2" s="28" t="s">
        <v>1227</v>
      </c>
      <c r="D2" s="28" t="s">
        <v>1527</v>
      </c>
      <c r="E2" s="31" t="s">
        <v>1528</v>
      </c>
      <c r="F2" s="31" t="s">
        <v>1529</v>
      </c>
      <c r="G2" s="28"/>
    </row>
    <row r="3" spans="1:7" x14ac:dyDescent="0.2">
      <c r="A3" s="28">
        <v>2</v>
      </c>
      <c r="B3" s="28" t="s">
        <v>1530</v>
      </c>
      <c r="C3" s="28" t="s">
        <v>1236</v>
      </c>
      <c r="D3" s="28" t="s">
        <v>1531</v>
      </c>
      <c r="E3" s="31" t="s">
        <v>1532</v>
      </c>
      <c r="F3" s="31" t="s">
        <v>1533</v>
      </c>
      <c r="G3" s="31" t="s">
        <v>1534</v>
      </c>
    </row>
    <row r="4" spans="1:7" x14ac:dyDescent="0.2">
      <c r="A4" s="28">
        <v>3</v>
      </c>
      <c r="B4" s="28" t="s">
        <v>1535</v>
      </c>
      <c r="C4" s="28" t="s">
        <v>1296</v>
      </c>
      <c r="D4" s="28" t="s">
        <v>1536</v>
      </c>
      <c r="E4" s="31" t="s">
        <v>1537</v>
      </c>
      <c r="F4" s="31" t="s">
        <v>1538</v>
      </c>
      <c r="G4" s="28"/>
    </row>
    <row r="5" spans="1:7" x14ac:dyDescent="0.2">
      <c r="A5" s="28">
        <v>4</v>
      </c>
      <c r="B5" s="28" t="s">
        <v>1539</v>
      </c>
      <c r="C5" s="28" t="s">
        <v>1280</v>
      </c>
      <c r="D5" s="28" t="s">
        <v>1540</v>
      </c>
      <c r="E5" s="31" t="s">
        <v>1541</v>
      </c>
      <c r="F5" s="31" t="s">
        <v>1542</v>
      </c>
      <c r="G5" s="31" t="s">
        <v>1543</v>
      </c>
    </row>
    <row r="6" spans="1:7" x14ac:dyDescent="0.2">
      <c r="A6" s="28">
        <v>5</v>
      </c>
      <c r="B6" s="28" t="s">
        <v>1544</v>
      </c>
      <c r="C6" s="28" t="s">
        <v>1545</v>
      </c>
      <c r="D6" s="28" t="s">
        <v>1546</v>
      </c>
      <c r="E6" s="31" t="s">
        <v>1547</v>
      </c>
      <c r="F6" s="31" t="s">
        <v>1548</v>
      </c>
      <c r="G6" s="28"/>
    </row>
    <row r="7" spans="1:7" x14ac:dyDescent="0.2">
      <c r="A7" s="28">
        <v>6</v>
      </c>
      <c r="B7" s="28" t="s">
        <v>1224</v>
      </c>
      <c r="C7" s="28" t="s">
        <v>1205</v>
      </c>
      <c r="D7" s="28" t="s">
        <v>1549</v>
      </c>
      <c r="E7" s="31" t="s">
        <v>1550</v>
      </c>
      <c r="F7" s="31" t="s">
        <v>1551</v>
      </c>
      <c r="G7" s="28"/>
    </row>
    <row r="8" spans="1:7" x14ac:dyDescent="0.2">
      <c r="A8" s="28">
        <v>7</v>
      </c>
      <c r="B8" s="28" t="s">
        <v>1552</v>
      </c>
      <c r="C8" s="28" t="s">
        <v>1311</v>
      </c>
      <c r="D8" s="28" t="s">
        <v>1553</v>
      </c>
      <c r="E8" s="31" t="s">
        <v>1537</v>
      </c>
      <c r="F8" s="31" t="s">
        <v>1554</v>
      </c>
      <c r="G8" s="31" t="s">
        <v>1555</v>
      </c>
    </row>
    <row r="9" spans="1:7" x14ac:dyDescent="0.2">
      <c r="A9" s="28">
        <v>8</v>
      </c>
      <c r="B9" s="28" t="s">
        <v>1556</v>
      </c>
      <c r="C9" s="28" t="s">
        <v>1545</v>
      </c>
      <c r="D9" s="28" t="s">
        <v>1557</v>
      </c>
      <c r="E9" s="31" t="s">
        <v>1558</v>
      </c>
      <c r="F9" s="31" t="s">
        <v>1559</v>
      </c>
      <c r="G9" s="28"/>
    </row>
    <row r="10" spans="1:7" x14ac:dyDescent="0.2">
      <c r="A10" s="28">
        <v>9</v>
      </c>
      <c r="B10" s="28" t="s">
        <v>1560</v>
      </c>
      <c r="C10" s="28" t="s">
        <v>1264</v>
      </c>
      <c r="D10" s="28" t="s">
        <v>1561</v>
      </c>
      <c r="E10" s="31" t="s">
        <v>1537</v>
      </c>
      <c r="F10" s="31" t="s">
        <v>1562</v>
      </c>
      <c r="G10" s="31" t="s">
        <v>1563</v>
      </c>
    </row>
    <row r="11" spans="1:7" x14ac:dyDescent="0.2">
      <c r="A11" s="28">
        <v>10</v>
      </c>
      <c r="B11" s="28" t="s">
        <v>1564</v>
      </c>
      <c r="C11" s="28" t="s">
        <v>1296</v>
      </c>
      <c r="D11" s="28" t="s">
        <v>1565</v>
      </c>
      <c r="E11" s="31" t="s">
        <v>1537</v>
      </c>
      <c r="F11" s="31" t="s">
        <v>1566</v>
      </c>
      <c r="G11" s="31" t="s">
        <v>1567</v>
      </c>
    </row>
    <row r="12" spans="1:7" x14ac:dyDescent="0.2">
      <c r="A12" s="28">
        <v>11</v>
      </c>
      <c r="B12" s="28" t="s">
        <v>1211</v>
      </c>
      <c r="C12" s="28" t="s">
        <v>1205</v>
      </c>
      <c r="D12" s="28" t="s">
        <v>1568</v>
      </c>
      <c r="E12" s="31" t="s">
        <v>1569</v>
      </c>
      <c r="F12" s="31" t="s">
        <v>1570</v>
      </c>
      <c r="G12" s="28"/>
    </row>
    <row r="13" spans="1:7" x14ac:dyDescent="0.2">
      <c r="A13" s="28">
        <v>12</v>
      </c>
      <c r="B13" s="28" t="s">
        <v>1571</v>
      </c>
      <c r="C13" s="28" t="s">
        <v>1545</v>
      </c>
      <c r="D13" s="28" t="s">
        <v>1572</v>
      </c>
      <c r="E13" s="31" t="s">
        <v>1537</v>
      </c>
      <c r="F13" s="31" t="s">
        <v>1573</v>
      </c>
      <c r="G13" s="28"/>
    </row>
    <row r="14" spans="1:7" x14ac:dyDescent="0.2">
      <c r="A14" s="28">
        <v>13</v>
      </c>
      <c r="B14" s="28" t="s">
        <v>1574</v>
      </c>
      <c r="C14" s="28" t="s">
        <v>1205</v>
      </c>
      <c r="D14" s="28" t="s">
        <v>1575</v>
      </c>
      <c r="E14" s="31" t="s">
        <v>1576</v>
      </c>
      <c r="F14" s="31" t="s">
        <v>1577</v>
      </c>
      <c r="G14" s="28"/>
    </row>
    <row r="15" spans="1:7" x14ac:dyDescent="0.2">
      <c r="A15" s="28">
        <v>14</v>
      </c>
      <c r="B15" s="28" t="s">
        <v>1578</v>
      </c>
      <c r="C15" s="28" t="s">
        <v>1545</v>
      </c>
      <c r="D15" s="28" t="s">
        <v>1579</v>
      </c>
      <c r="E15" s="31" t="s">
        <v>1537</v>
      </c>
      <c r="F15" s="31" t="s">
        <v>1580</v>
      </c>
      <c r="G15" s="28"/>
    </row>
    <row r="16" spans="1:7" x14ac:dyDescent="0.2">
      <c r="A16" s="28">
        <v>15</v>
      </c>
      <c r="B16" s="28" t="s">
        <v>1581</v>
      </c>
      <c r="C16" s="28" t="s">
        <v>1264</v>
      </c>
      <c r="D16" s="28" t="s">
        <v>1582</v>
      </c>
      <c r="E16" s="31" t="s">
        <v>1537</v>
      </c>
      <c r="F16" s="31" t="s">
        <v>1583</v>
      </c>
      <c r="G16" s="28"/>
    </row>
    <row r="17" spans="1:7" x14ac:dyDescent="0.2">
      <c r="A17" s="28">
        <v>16</v>
      </c>
      <c r="B17" s="28" t="s">
        <v>1195</v>
      </c>
      <c r="C17" s="28" t="s">
        <v>1196</v>
      </c>
      <c r="D17" s="28" t="s">
        <v>1584</v>
      </c>
      <c r="E17" s="31" t="s">
        <v>1585</v>
      </c>
      <c r="F17" s="31" t="s">
        <v>1586</v>
      </c>
      <c r="G17" s="28"/>
    </row>
    <row r="18" spans="1:7" x14ac:dyDescent="0.2">
      <c r="A18" s="28">
        <v>17</v>
      </c>
      <c r="B18" s="28" t="s">
        <v>1587</v>
      </c>
      <c r="C18" s="28" t="s">
        <v>1264</v>
      </c>
      <c r="D18" s="28" t="s">
        <v>1588</v>
      </c>
      <c r="E18" s="31" t="s">
        <v>1537</v>
      </c>
      <c r="F18" s="31" t="s">
        <v>1589</v>
      </c>
      <c r="G18" s="28"/>
    </row>
    <row r="19" spans="1:7" x14ac:dyDescent="0.2">
      <c r="A19" s="28">
        <v>18</v>
      </c>
      <c r="B19" s="28" t="s">
        <v>1230</v>
      </c>
      <c r="C19" s="28" t="s">
        <v>1220</v>
      </c>
      <c r="D19" s="28" t="s">
        <v>1590</v>
      </c>
      <c r="E19" s="31" t="s">
        <v>1591</v>
      </c>
      <c r="F19" s="31" t="s">
        <v>1592</v>
      </c>
      <c r="G19" s="28"/>
    </row>
    <row r="20" spans="1:7" x14ac:dyDescent="0.2">
      <c r="A20" s="28">
        <v>19</v>
      </c>
      <c r="B20" s="28" t="s">
        <v>1593</v>
      </c>
      <c r="C20" s="28" t="s">
        <v>1545</v>
      </c>
      <c r="D20" s="28" t="s">
        <v>1594</v>
      </c>
      <c r="E20" s="31" t="s">
        <v>1537</v>
      </c>
      <c r="F20" s="31" t="s">
        <v>1595</v>
      </c>
      <c r="G20" s="28"/>
    </row>
    <row r="21" spans="1:7" x14ac:dyDescent="0.2">
      <c r="A21" s="28">
        <v>20</v>
      </c>
      <c r="B21" s="28" t="s">
        <v>1596</v>
      </c>
      <c r="C21" s="28" t="s">
        <v>1545</v>
      </c>
      <c r="D21" s="28" t="s">
        <v>1597</v>
      </c>
      <c r="E21" s="28" t="s">
        <v>1598</v>
      </c>
      <c r="F21" s="31" t="s">
        <v>1599</v>
      </c>
      <c r="G21" s="28"/>
    </row>
    <row r="22" spans="1:7" x14ac:dyDescent="0.2">
      <c r="A22" s="28">
        <v>21</v>
      </c>
      <c r="B22" s="28" t="s">
        <v>1600</v>
      </c>
      <c r="C22" s="28" t="s">
        <v>1545</v>
      </c>
      <c r="D22" s="28" t="s">
        <v>1601</v>
      </c>
      <c r="E22" s="28" t="s">
        <v>1598</v>
      </c>
      <c r="F22" s="31" t="s">
        <v>1602</v>
      </c>
      <c r="G22" s="28"/>
    </row>
    <row r="23" spans="1:7" x14ac:dyDescent="0.2">
      <c r="A23" s="28">
        <v>22</v>
      </c>
      <c r="B23" s="28" t="s">
        <v>1603</v>
      </c>
      <c r="C23" s="28" t="s">
        <v>1264</v>
      </c>
      <c r="D23" s="28" t="s">
        <v>1604</v>
      </c>
      <c r="E23" s="28" t="s">
        <v>1598</v>
      </c>
      <c r="F23" s="31" t="s">
        <v>1605</v>
      </c>
      <c r="G23" s="28"/>
    </row>
    <row r="24" spans="1:7" x14ac:dyDescent="0.2">
      <c r="A24" s="28">
        <v>23</v>
      </c>
      <c r="B24" s="28" t="s">
        <v>1606</v>
      </c>
      <c r="C24" s="28" t="s">
        <v>1264</v>
      </c>
      <c r="D24" s="28" t="s">
        <v>1607</v>
      </c>
      <c r="E24" s="28" t="s">
        <v>1598</v>
      </c>
      <c r="F24" s="31" t="s">
        <v>1608</v>
      </c>
      <c r="G24" s="28"/>
    </row>
    <row r="25" spans="1:7" x14ac:dyDescent="0.2">
      <c r="A25" s="28">
        <v>24</v>
      </c>
      <c r="B25" s="28" t="s">
        <v>1609</v>
      </c>
      <c r="C25" s="28" t="s">
        <v>1545</v>
      </c>
      <c r="D25" s="28" t="s">
        <v>1610</v>
      </c>
      <c r="E25" s="31" t="s">
        <v>1611</v>
      </c>
      <c r="F25" s="31" t="s">
        <v>1612</v>
      </c>
      <c r="G25" s="28"/>
    </row>
    <row r="26" spans="1:7" x14ac:dyDescent="0.2">
      <c r="A26" s="28">
        <v>25</v>
      </c>
      <c r="B26" s="28" t="s">
        <v>1613</v>
      </c>
      <c r="C26" s="28" t="s">
        <v>1545</v>
      </c>
      <c r="D26" s="28" t="s">
        <v>1614</v>
      </c>
      <c r="E26" s="31" t="s">
        <v>1537</v>
      </c>
      <c r="F26" s="31" t="s">
        <v>1615</v>
      </c>
      <c r="G26" s="28"/>
    </row>
    <row r="27" spans="1:7" x14ac:dyDescent="0.2">
      <c r="A27" s="28">
        <v>26</v>
      </c>
      <c r="B27" s="28" t="s">
        <v>1221</v>
      </c>
      <c r="C27" s="28" t="s">
        <v>1222</v>
      </c>
      <c r="D27" s="28" t="s">
        <v>1616</v>
      </c>
      <c r="E27" s="31" t="s">
        <v>1537</v>
      </c>
      <c r="F27" s="31" t="s">
        <v>1617</v>
      </c>
      <c r="G27" s="31" t="s">
        <v>1618</v>
      </c>
    </row>
    <row r="28" spans="1:7" x14ac:dyDescent="0.2">
      <c r="A28" s="28">
        <v>27</v>
      </c>
      <c r="B28" s="28" t="s">
        <v>1619</v>
      </c>
      <c r="C28" s="28" t="s">
        <v>1236</v>
      </c>
      <c r="D28" s="28" t="s">
        <v>1620</v>
      </c>
      <c r="E28" s="31" t="s">
        <v>1537</v>
      </c>
      <c r="F28" s="31" t="s">
        <v>1621</v>
      </c>
      <c r="G28" s="28"/>
    </row>
    <row r="29" spans="1:7" x14ac:dyDescent="0.2">
      <c r="A29" s="28">
        <v>28</v>
      </c>
      <c r="B29" s="28" t="s">
        <v>1622</v>
      </c>
      <c r="C29" s="28" t="s">
        <v>1296</v>
      </c>
      <c r="D29" s="28" t="s">
        <v>1623</v>
      </c>
      <c r="E29" s="28" t="s">
        <v>1598</v>
      </c>
      <c r="F29" s="31" t="s">
        <v>1624</v>
      </c>
      <c r="G29" s="28"/>
    </row>
    <row r="30" spans="1:7" x14ac:dyDescent="0.2">
      <c r="A30" s="28">
        <v>29</v>
      </c>
      <c r="B30" s="28" t="s">
        <v>1625</v>
      </c>
      <c r="C30" s="28" t="s">
        <v>1296</v>
      </c>
      <c r="D30" s="28" t="s">
        <v>1626</v>
      </c>
      <c r="E30" s="28" t="s">
        <v>1598</v>
      </c>
      <c r="F30" s="31" t="s">
        <v>1627</v>
      </c>
      <c r="G30" s="28"/>
    </row>
    <row r="31" spans="1:7" x14ac:dyDescent="0.2">
      <c r="A31" s="28">
        <v>30</v>
      </c>
      <c r="B31" s="28" t="s">
        <v>1628</v>
      </c>
      <c r="C31" s="28" t="s">
        <v>1629</v>
      </c>
      <c r="D31" s="28" t="s">
        <v>1630</v>
      </c>
      <c r="E31" s="31" t="s">
        <v>1537</v>
      </c>
      <c r="F31" s="31" t="s">
        <v>1631</v>
      </c>
      <c r="G31" s="28"/>
    </row>
    <row r="32" spans="1:7" x14ac:dyDescent="0.2">
      <c r="A32" s="28">
        <v>31</v>
      </c>
      <c r="B32" s="28" t="s">
        <v>1223</v>
      </c>
      <c r="C32" s="28" t="s">
        <v>1196</v>
      </c>
      <c r="D32" s="28" t="s">
        <v>1632</v>
      </c>
      <c r="E32" s="31" t="s">
        <v>1633</v>
      </c>
      <c r="F32" s="31" t="s">
        <v>1634</v>
      </c>
      <c r="G32" s="28"/>
    </row>
    <row r="33" spans="1:7" x14ac:dyDescent="0.2">
      <c r="A33" s="28">
        <v>32</v>
      </c>
      <c r="B33" s="28" t="s">
        <v>1635</v>
      </c>
      <c r="C33" s="28" t="s">
        <v>1636</v>
      </c>
      <c r="D33" s="28" t="s">
        <v>1637</v>
      </c>
      <c r="E33" s="31" t="s">
        <v>1537</v>
      </c>
      <c r="F33" s="31" t="s">
        <v>1638</v>
      </c>
      <c r="G33" s="31" t="s">
        <v>1639</v>
      </c>
    </row>
    <row r="34" spans="1:7" x14ac:dyDescent="0.2">
      <c r="A34" s="28">
        <v>33</v>
      </c>
      <c r="B34" s="28" t="s">
        <v>1218</v>
      </c>
      <c r="C34" s="28" t="s">
        <v>1196</v>
      </c>
      <c r="D34" s="28" t="s">
        <v>1640</v>
      </c>
      <c r="E34" s="31" t="s">
        <v>1641</v>
      </c>
      <c r="F34" s="31" t="s">
        <v>1642</v>
      </c>
      <c r="G34" s="28"/>
    </row>
    <row r="35" spans="1:7" x14ac:dyDescent="0.2">
      <c r="A35" s="28">
        <v>34</v>
      </c>
      <c r="B35" s="28" t="s">
        <v>1643</v>
      </c>
      <c r="C35" s="28" t="s">
        <v>1372</v>
      </c>
      <c r="D35" s="28" t="s">
        <v>1644</v>
      </c>
      <c r="E35" s="31" t="s">
        <v>1537</v>
      </c>
      <c r="F35" s="31" t="s">
        <v>1645</v>
      </c>
      <c r="G35" s="31" t="s">
        <v>1646</v>
      </c>
    </row>
    <row r="36" spans="1:7" x14ac:dyDescent="0.2">
      <c r="A36" s="28">
        <v>35</v>
      </c>
      <c r="B36" s="28" t="s">
        <v>1378</v>
      </c>
      <c r="C36" s="28" t="s">
        <v>1196</v>
      </c>
      <c r="D36" s="28" t="s">
        <v>1647</v>
      </c>
      <c r="E36" s="31" t="s">
        <v>1537</v>
      </c>
      <c r="F36" s="31" t="s">
        <v>1648</v>
      </c>
      <c r="G36" s="28"/>
    </row>
    <row r="37" spans="1:7" x14ac:dyDescent="0.2">
      <c r="A37" s="28">
        <v>36</v>
      </c>
      <c r="B37" s="28" t="s">
        <v>1649</v>
      </c>
      <c r="C37" s="28" t="s">
        <v>1545</v>
      </c>
      <c r="D37" s="28" t="s">
        <v>1650</v>
      </c>
      <c r="E37" s="28" t="s">
        <v>1598</v>
      </c>
      <c r="F37" s="31" t="s">
        <v>1651</v>
      </c>
      <c r="G37" s="28"/>
    </row>
    <row r="38" spans="1:7" x14ac:dyDescent="0.2">
      <c r="A38" s="28">
        <v>37</v>
      </c>
      <c r="B38" s="28" t="s">
        <v>1652</v>
      </c>
      <c r="C38" s="28" t="s">
        <v>1264</v>
      </c>
      <c r="D38" s="28" t="s">
        <v>1653</v>
      </c>
      <c r="E38" s="28" t="s">
        <v>1598</v>
      </c>
      <c r="F38" s="31" t="s">
        <v>1654</v>
      </c>
      <c r="G38" s="28"/>
    </row>
    <row r="39" spans="1:7" x14ac:dyDescent="0.2">
      <c r="A39" s="28">
        <v>38</v>
      </c>
      <c r="B39" s="28" t="s">
        <v>1655</v>
      </c>
      <c r="C39" s="28" t="s">
        <v>1264</v>
      </c>
      <c r="D39" s="28" t="s">
        <v>1656</v>
      </c>
      <c r="E39" s="28" t="s">
        <v>1598</v>
      </c>
      <c r="F39" s="31" t="s">
        <v>1657</v>
      </c>
      <c r="G39" s="28"/>
    </row>
    <row r="40" spans="1:7" x14ac:dyDescent="0.2">
      <c r="A40" s="28">
        <v>39</v>
      </c>
      <c r="B40" s="28" t="s">
        <v>1369</v>
      </c>
      <c r="C40" s="28" t="s">
        <v>1220</v>
      </c>
      <c r="D40" s="28" t="s">
        <v>1658</v>
      </c>
      <c r="E40" s="31" t="s">
        <v>1659</v>
      </c>
      <c r="F40" s="31" t="s">
        <v>1660</v>
      </c>
      <c r="G40" s="28"/>
    </row>
    <row r="41" spans="1:7" x14ac:dyDescent="0.2">
      <c r="A41" s="28">
        <v>40</v>
      </c>
      <c r="B41" s="28" t="s">
        <v>1661</v>
      </c>
      <c r="C41" s="28" t="s">
        <v>1311</v>
      </c>
      <c r="D41" s="28" t="s">
        <v>1662</v>
      </c>
      <c r="E41" s="31" t="s">
        <v>1537</v>
      </c>
      <c r="F41" s="31" t="s">
        <v>1663</v>
      </c>
      <c r="G41" s="28"/>
    </row>
    <row r="42" spans="1:7" x14ac:dyDescent="0.2">
      <c r="A42" s="28">
        <v>41</v>
      </c>
      <c r="B42" s="28" t="s">
        <v>1664</v>
      </c>
      <c r="C42" s="28" t="s">
        <v>1665</v>
      </c>
      <c r="D42" s="28" t="s">
        <v>1666</v>
      </c>
      <c r="E42" s="31" t="s">
        <v>1667</v>
      </c>
      <c r="F42" s="31" t="s">
        <v>1668</v>
      </c>
      <c r="G42" s="31" t="s">
        <v>1669</v>
      </c>
    </row>
    <row r="43" spans="1:7" x14ac:dyDescent="0.2">
      <c r="A43" s="28">
        <v>42</v>
      </c>
      <c r="B43" s="28" t="s">
        <v>1670</v>
      </c>
      <c r="C43" s="28" t="s">
        <v>1636</v>
      </c>
      <c r="D43" s="28" t="s">
        <v>1671</v>
      </c>
      <c r="E43" s="31" t="s">
        <v>1672</v>
      </c>
      <c r="F43" s="31" t="s">
        <v>1673</v>
      </c>
      <c r="G43" s="28"/>
    </row>
    <row r="44" spans="1:7" x14ac:dyDescent="0.2">
      <c r="A44" s="28">
        <v>43</v>
      </c>
      <c r="B44" s="28" t="s">
        <v>1674</v>
      </c>
      <c r="C44" s="28" t="s">
        <v>1311</v>
      </c>
      <c r="D44" s="28" t="s">
        <v>1675</v>
      </c>
      <c r="E44" s="31" t="s">
        <v>1676</v>
      </c>
      <c r="F44" s="31" t="s">
        <v>1677</v>
      </c>
      <c r="G44" s="28"/>
    </row>
    <row r="45" spans="1:7" x14ac:dyDescent="0.2">
      <c r="A45" s="28">
        <v>44</v>
      </c>
      <c r="B45" s="28" t="s">
        <v>1678</v>
      </c>
      <c r="C45" s="28" t="s">
        <v>1205</v>
      </c>
      <c r="D45" s="28" t="s">
        <v>1679</v>
      </c>
      <c r="E45" s="28" t="s">
        <v>1598</v>
      </c>
      <c r="F45" s="31" t="s">
        <v>1680</v>
      </c>
      <c r="G45" s="28"/>
    </row>
    <row r="46" spans="1:7" x14ac:dyDescent="0.2">
      <c r="A46" s="28">
        <v>45</v>
      </c>
      <c r="B46" s="28" t="s">
        <v>1219</v>
      </c>
      <c r="C46" s="28" t="s">
        <v>1220</v>
      </c>
      <c r="D46" s="28" t="s">
        <v>1681</v>
      </c>
      <c r="E46" s="31" t="s">
        <v>1537</v>
      </c>
      <c r="F46" s="31" t="s">
        <v>1682</v>
      </c>
      <c r="G46" s="28"/>
    </row>
    <row r="47" spans="1:7" x14ac:dyDescent="0.2">
      <c r="A47" s="28">
        <v>46</v>
      </c>
      <c r="B47" s="28" t="s">
        <v>1683</v>
      </c>
      <c r="C47" s="28" t="s">
        <v>1545</v>
      </c>
      <c r="D47" s="28" t="s">
        <v>1684</v>
      </c>
      <c r="E47" s="31" t="s">
        <v>1685</v>
      </c>
      <c r="F47" s="31" t="s">
        <v>1686</v>
      </c>
      <c r="G47" s="28"/>
    </row>
    <row r="48" spans="1:7" x14ac:dyDescent="0.2">
      <c r="A48" s="28">
        <v>47</v>
      </c>
      <c r="B48" s="28" t="s">
        <v>1687</v>
      </c>
      <c r="C48" s="28" t="s">
        <v>1688</v>
      </c>
      <c r="D48" s="28" t="s">
        <v>1689</v>
      </c>
      <c r="E48" s="31" t="s">
        <v>1690</v>
      </c>
      <c r="F48" s="31" t="s">
        <v>1691</v>
      </c>
      <c r="G48" s="31" t="s">
        <v>1692</v>
      </c>
    </row>
    <row r="49" spans="1:7" x14ac:dyDescent="0.2">
      <c r="A49" s="28">
        <v>48</v>
      </c>
      <c r="B49" s="28" t="s">
        <v>1693</v>
      </c>
      <c r="C49" s="28" t="s">
        <v>1694</v>
      </c>
      <c r="D49" s="28" t="s">
        <v>1695</v>
      </c>
      <c r="E49" s="31" t="s">
        <v>1537</v>
      </c>
      <c r="F49" s="31" t="s">
        <v>1696</v>
      </c>
      <c r="G49" s="31" t="s">
        <v>1697</v>
      </c>
    </row>
    <row r="50" spans="1:7" x14ac:dyDescent="0.2">
      <c r="A50" s="28">
        <v>49</v>
      </c>
      <c r="B50" s="28" t="s">
        <v>1698</v>
      </c>
      <c r="C50" s="28" t="s">
        <v>1699</v>
      </c>
      <c r="D50" s="28" t="s">
        <v>1700</v>
      </c>
      <c r="E50" s="31" t="s">
        <v>1701</v>
      </c>
      <c r="F50" s="31" t="s">
        <v>1702</v>
      </c>
      <c r="G50" s="31" t="s">
        <v>1703</v>
      </c>
    </row>
    <row r="51" spans="1:7" x14ac:dyDescent="0.2">
      <c r="A51" s="28">
        <v>50</v>
      </c>
      <c r="B51" s="28" t="s">
        <v>1368</v>
      </c>
      <c r="C51" s="28" t="s">
        <v>1222</v>
      </c>
      <c r="D51" s="28" t="s">
        <v>1704</v>
      </c>
      <c r="E51" s="31" t="s">
        <v>1705</v>
      </c>
      <c r="F51" s="31" t="s">
        <v>1706</v>
      </c>
      <c r="G51" s="28"/>
    </row>
    <row r="52" spans="1:7" x14ac:dyDescent="0.2">
      <c r="A52" s="28">
        <v>51</v>
      </c>
      <c r="B52" s="28" t="s">
        <v>1383</v>
      </c>
      <c r="C52" s="28" t="s">
        <v>1196</v>
      </c>
      <c r="D52" s="28" t="s">
        <v>1707</v>
      </c>
      <c r="E52" s="31" t="s">
        <v>1537</v>
      </c>
      <c r="F52" s="31" t="s">
        <v>1708</v>
      </c>
      <c r="G52" s="28"/>
    </row>
    <row r="53" spans="1:7" x14ac:dyDescent="0.2">
      <c r="A53" s="28">
        <v>52</v>
      </c>
      <c r="B53" s="28" t="s">
        <v>1709</v>
      </c>
      <c r="C53" s="28" t="s">
        <v>1629</v>
      </c>
      <c r="D53" s="28" t="s">
        <v>1710</v>
      </c>
      <c r="E53" s="31" t="s">
        <v>1537</v>
      </c>
      <c r="F53" s="31" t="s">
        <v>1711</v>
      </c>
      <c r="G53" s="31" t="s">
        <v>1712</v>
      </c>
    </row>
    <row r="54" spans="1:7" x14ac:dyDescent="0.2">
      <c r="A54" s="28">
        <v>53</v>
      </c>
      <c r="B54" s="28" t="s">
        <v>1713</v>
      </c>
      <c r="C54" s="28" t="s">
        <v>1714</v>
      </c>
      <c r="D54" s="28" t="s">
        <v>1715</v>
      </c>
      <c r="E54" s="28" t="s">
        <v>1598</v>
      </c>
      <c r="F54" s="31" t="s">
        <v>1716</v>
      </c>
      <c r="G54" s="31" t="s">
        <v>1717</v>
      </c>
    </row>
    <row r="55" spans="1:7" x14ac:dyDescent="0.2">
      <c r="A55" s="28">
        <v>54</v>
      </c>
      <c r="B55" s="28" t="s">
        <v>1718</v>
      </c>
      <c r="C55" s="28" t="s">
        <v>1629</v>
      </c>
      <c r="D55" s="28" t="s">
        <v>1719</v>
      </c>
      <c r="E55" s="31" t="s">
        <v>1537</v>
      </c>
      <c r="F55" s="31" t="s">
        <v>1720</v>
      </c>
      <c r="G55" s="28"/>
    </row>
    <row r="56" spans="1:7" x14ac:dyDescent="0.2">
      <c r="A56" s="28">
        <v>55</v>
      </c>
      <c r="B56" s="28" t="s">
        <v>1721</v>
      </c>
      <c r="C56" s="28" t="s">
        <v>1236</v>
      </c>
      <c r="D56" s="28" t="s">
        <v>1722</v>
      </c>
      <c r="E56" s="31" t="s">
        <v>1532</v>
      </c>
      <c r="F56" s="31" t="s">
        <v>1723</v>
      </c>
      <c r="G56" s="28"/>
    </row>
    <row r="57" spans="1:7" x14ac:dyDescent="0.2">
      <c r="A57" s="28">
        <v>56</v>
      </c>
      <c r="B57" s="28" t="s">
        <v>1373</v>
      </c>
      <c r="C57" s="28" t="s">
        <v>1196</v>
      </c>
      <c r="D57" s="28" t="s">
        <v>1724</v>
      </c>
      <c r="E57" s="31" t="s">
        <v>1725</v>
      </c>
      <c r="F57" s="31" t="s">
        <v>1726</v>
      </c>
      <c r="G57" s="28"/>
    </row>
    <row r="58" spans="1:7" x14ac:dyDescent="0.2">
      <c r="A58" s="28">
        <v>57</v>
      </c>
      <c r="B58" s="28" t="s">
        <v>1245</v>
      </c>
      <c r="C58" s="28" t="s">
        <v>1220</v>
      </c>
      <c r="D58" s="28" t="s">
        <v>1727</v>
      </c>
      <c r="E58" s="31" t="s">
        <v>1728</v>
      </c>
      <c r="F58" s="31" t="s">
        <v>1729</v>
      </c>
      <c r="G58" s="28"/>
    </row>
    <row r="59" spans="1:7" x14ac:dyDescent="0.2">
      <c r="A59" s="28">
        <v>58</v>
      </c>
      <c r="B59" s="28" t="s">
        <v>1730</v>
      </c>
      <c r="C59" s="28" t="s">
        <v>1731</v>
      </c>
      <c r="D59" s="28" t="s">
        <v>1732</v>
      </c>
      <c r="E59" s="31" t="s">
        <v>1733</v>
      </c>
      <c r="F59" s="31" t="s">
        <v>1734</v>
      </c>
      <c r="G59" s="31" t="s">
        <v>1735</v>
      </c>
    </row>
    <row r="60" spans="1:7" x14ac:dyDescent="0.2">
      <c r="A60" s="28">
        <v>59</v>
      </c>
      <c r="B60" s="28" t="s">
        <v>1736</v>
      </c>
      <c r="C60" s="28" t="s">
        <v>1737</v>
      </c>
      <c r="D60" s="28" t="s">
        <v>1738</v>
      </c>
      <c r="E60" s="28" t="s">
        <v>1598</v>
      </c>
      <c r="F60" s="31" t="s">
        <v>1739</v>
      </c>
      <c r="G60" s="31" t="s">
        <v>1740</v>
      </c>
    </row>
    <row r="61" spans="1:7" x14ac:dyDescent="0.2">
      <c r="A61" s="28">
        <v>60</v>
      </c>
      <c r="B61" s="28" t="s">
        <v>1741</v>
      </c>
      <c r="C61" s="28" t="s">
        <v>1737</v>
      </c>
      <c r="D61" s="28" t="s">
        <v>1742</v>
      </c>
      <c r="E61" s="31" t="s">
        <v>1743</v>
      </c>
      <c r="F61" s="31" t="s">
        <v>1744</v>
      </c>
      <c r="G61" s="28"/>
    </row>
    <row r="62" spans="1:7" x14ac:dyDescent="0.2">
      <c r="A62" s="28">
        <v>61</v>
      </c>
      <c r="B62" s="28" t="s">
        <v>1745</v>
      </c>
      <c r="C62" s="28" t="s">
        <v>1746</v>
      </c>
      <c r="D62" s="28" t="s">
        <v>1747</v>
      </c>
      <c r="E62" s="31" t="s">
        <v>1541</v>
      </c>
      <c r="F62" s="31" t="s">
        <v>1748</v>
      </c>
      <c r="G62" s="31" t="s">
        <v>1749</v>
      </c>
    </row>
    <row r="63" spans="1:7" x14ac:dyDescent="0.2">
      <c r="A63" s="28">
        <v>62</v>
      </c>
      <c r="B63" s="28" t="s">
        <v>1750</v>
      </c>
      <c r="C63" s="28" t="s">
        <v>1280</v>
      </c>
      <c r="D63" s="28" t="s">
        <v>1751</v>
      </c>
      <c r="E63" s="31" t="s">
        <v>1541</v>
      </c>
      <c r="F63" s="31" t="s">
        <v>1752</v>
      </c>
      <c r="G63" s="28"/>
    </row>
    <row r="64" spans="1:7" x14ac:dyDescent="0.2">
      <c r="A64" s="28">
        <v>63</v>
      </c>
      <c r="B64" s="28" t="s">
        <v>1753</v>
      </c>
      <c r="C64" s="28" t="s">
        <v>1629</v>
      </c>
      <c r="D64" s="28" t="s">
        <v>1754</v>
      </c>
      <c r="E64" s="28" t="s">
        <v>1598</v>
      </c>
      <c r="F64" s="31" t="s">
        <v>1755</v>
      </c>
      <c r="G64" s="28"/>
    </row>
    <row r="65" spans="1:7" x14ac:dyDescent="0.2">
      <c r="A65" s="28">
        <v>64</v>
      </c>
      <c r="B65" s="28" t="s">
        <v>1756</v>
      </c>
      <c r="C65" s="28" t="s">
        <v>1196</v>
      </c>
      <c r="D65" s="28" t="s">
        <v>1757</v>
      </c>
      <c r="E65" s="31" t="s">
        <v>1758</v>
      </c>
      <c r="F65" s="31" t="s">
        <v>1759</v>
      </c>
      <c r="G65" s="28"/>
    </row>
    <row r="66" spans="1:7" x14ac:dyDescent="0.2">
      <c r="A66" s="28">
        <v>65</v>
      </c>
      <c r="B66" s="28" t="s">
        <v>1246</v>
      </c>
      <c r="C66" s="28" t="s">
        <v>1220</v>
      </c>
      <c r="D66" s="28" t="s">
        <v>1760</v>
      </c>
      <c r="E66" s="31" t="s">
        <v>1761</v>
      </c>
      <c r="F66" s="31" t="s">
        <v>1762</v>
      </c>
      <c r="G66" s="28"/>
    </row>
    <row r="67" spans="1:7" x14ac:dyDescent="0.2">
      <c r="A67" s="28">
        <v>66</v>
      </c>
      <c r="B67" s="28" t="s">
        <v>1763</v>
      </c>
      <c r="C67" s="28" t="s">
        <v>1222</v>
      </c>
      <c r="D67" s="28" t="s">
        <v>1764</v>
      </c>
      <c r="E67" s="31" t="s">
        <v>1765</v>
      </c>
      <c r="F67" s="31" t="s">
        <v>1766</v>
      </c>
      <c r="G67" s="28"/>
    </row>
    <row r="68" spans="1:7" x14ac:dyDescent="0.2">
      <c r="A68" s="28">
        <v>67</v>
      </c>
      <c r="B68" s="28" t="s">
        <v>1767</v>
      </c>
      <c r="C68" s="28" t="s">
        <v>1220</v>
      </c>
      <c r="D68" s="28" t="s">
        <v>1768</v>
      </c>
      <c r="E68" s="31" t="s">
        <v>1769</v>
      </c>
      <c r="F68" s="31" t="s">
        <v>1770</v>
      </c>
      <c r="G68" s="28"/>
    </row>
    <row r="69" spans="1:7" x14ac:dyDescent="0.2">
      <c r="A69" s="28">
        <v>68</v>
      </c>
      <c r="B69" s="28" t="s">
        <v>1771</v>
      </c>
      <c r="C69" s="28" t="s">
        <v>1772</v>
      </c>
      <c r="D69" s="28" t="s">
        <v>1773</v>
      </c>
      <c r="E69" s="31" t="s">
        <v>1774</v>
      </c>
      <c r="F69" s="31" t="s">
        <v>1775</v>
      </c>
      <c r="G69" s="28"/>
    </row>
    <row r="70" spans="1:7" x14ac:dyDescent="0.2">
      <c r="A70" s="28">
        <v>69</v>
      </c>
      <c r="B70" s="28" t="s">
        <v>1776</v>
      </c>
      <c r="C70" s="28" t="s">
        <v>1737</v>
      </c>
      <c r="D70" s="28" t="s">
        <v>1777</v>
      </c>
      <c r="E70" s="31" t="s">
        <v>1778</v>
      </c>
      <c r="F70" s="31" t="s">
        <v>1779</v>
      </c>
      <c r="G70" s="28"/>
    </row>
    <row r="71" spans="1:7" x14ac:dyDescent="0.2">
      <c r="A71" s="28">
        <v>70</v>
      </c>
      <c r="B71" s="28" t="s">
        <v>1371</v>
      </c>
      <c r="C71" s="28" t="s">
        <v>1372</v>
      </c>
      <c r="D71" s="28" t="s">
        <v>1780</v>
      </c>
      <c r="E71" s="31" t="s">
        <v>1778</v>
      </c>
      <c r="F71" s="31" t="s">
        <v>1781</v>
      </c>
      <c r="G71" s="28"/>
    </row>
    <row r="72" spans="1:7" x14ac:dyDescent="0.2">
      <c r="A72" s="28">
        <v>71</v>
      </c>
      <c r="B72" s="28" t="s">
        <v>1782</v>
      </c>
      <c r="C72" s="28" t="s">
        <v>1205</v>
      </c>
      <c r="D72" s="28" t="s">
        <v>1783</v>
      </c>
      <c r="E72" s="28" t="s">
        <v>1784</v>
      </c>
      <c r="F72" s="31" t="s">
        <v>1785</v>
      </c>
      <c r="G72" s="28"/>
    </row>
    <row r="73" spans="1:7" x14ac:dyDescent="0.2">
      <c r="A73" s="28">
        <v>72</v>
      </c>
      <c r="B73" s="28" t="s">
        <v>1786</v>
      </c>
      <c r="C73" s="28" t="s">
        <v>1694</v>
      </c>
      <c r="D73" s="28" t="s">
        <v>1787</v>
      </c>
      <c r="E73" s="31" t="s">
        <v>1788</v>
      </c>
      <c r="F73" s="31" t="s">
        <v>1789</v>
      </c>
      <c r="G73" s="28"/>
    </row>
    <row r="74" spans="1:7" x14ac:dyDescent="0.2">
      <c r="A74" s="28">
        <v>73</v>
      </c>
      <c r="B74" s="28" t="s">
        <v>1790</v>
      </c>
      <c r="C74" s="28" t="s">
        <v>1694</v>
      </c>
      <c r="D74" s="28" t="s">
        <v>1791</v>
      </c>
      <c r="E74" s="31" t="s">
        <v>1788</v>
      </c>
      <c r="F74" s="31" t="s">
        <v>1792</v>
      </c>
      <c r="G74" s="28"/>
    </row>
    <row r="75" spans="1:7" x14ac:dyDescent="0.2">
      <c r="A75" s="28">
        <v>74</v>
      </c>
      <c r="B75" s="28" t="s">
        <v>1793</v>
      </c>
      <c r="C75" s="28" t="s">
        <v>1296</v>
      </c>
      <c r="D75" s="28" t="s">
        <v>1794</v>
      </c>
      <c r="E75" s="31" t="s">
        <v>1788</v>
      </c>
      <c r="F75" s="31" t="s">
        <v>1795</v>
      </c>
      <c r="G75" s="28"/>
    </row>
    <row r="76" spans="1:7" x14ac:dyDescent="0.2">
      <c r="A76" s="28">
        <v>75</v>
      </c>
      <c r="B76" s="28" t="s">
        <v>1796</v>
      </c>
      <c r="C76" s="28" t="s">
        <v>1296</v>
      </c>
      <c r="D76" s="28" t="s">
        <v>1797</v>
      </c>
      <c r="E76" s="28" t="s">
        <v>1798</v>
      </c>
      <c r="F76" s="31" t="s">
        <v>1799</v>
      </c>
      <c r="G76" s="28"/>
    </row>
    <row r="77" spans="1:7" x14ac:dyDescent="0.2">
      <c r="A77" s="28">
        <v>76</v>
      </c>
      <c r="B77" s="28" t="s">
        <v>1800</v>
      </c>
      <c r="C77" s="28" t="s">
        <v>1264</v>
      </c>
      <c r="D77" s="28" t="s">
        <v>1801</v>
      </c>
      <c r="E77" s="31" t="s">
        <v>1788</v>
      </c>
      <c r="F77" s="31" t="s">
        <v>1802</v>
      </c>
      <c r="G77" s="28"/>
    </row>
    <row r="78" spans="1:7" x14ac:dyDescent="0.2">
      <c r="A78" s="28">
        <v>77</v>
      </c>
      <c r="B78" s="28" t="s">
        <v>1803</v>
      </c>
      <c r="C78" s="28" t="s">
        <v>1737</v>
      </c>
      <c r="D78" s="28" t="s">
        <v>1804</v>
      </c>
      <c r="E78" s="31" t="s">
        <v>1774</v>
      </c>
      <c r="F78" s="31" t="s">
        <v>1805</v>
      </c>
      <c r="G78" s="28"/>
    </row>
    <row r="79" spans="1:7" x14ac:dyDescent="0.2">
      <c r="A79" s="28">
        <v>78</v>
      </c>
      <c r="B79" s="28" t="s">
        <v>1806</v>
      </c>
      <c r="C79" s="28" t="s">
        <v>1222</v>
      </c>
      <c r="D79" s="28" t="s">
        <v>1807</v>
      </c>
      <c r="E79" s="31" t="s">
        <v>1765</v>
      </c>
      <c r="F79" s="31" t="s">
        <v>1808</v>
      </c>
      <c r="G79" s="28"/>
    </row>
    <row r="80" spans="1:7" x14ac:dyDescent="0.2">
      <c r="A80" s="28">
        <v>79</v>
      </c>
      <c r="B80" s="28" t="s">
        <v>1809</v>
      </c>
      <c r="C80" s="28" t="s">
        <v>1737</v>
      </c>
      <c r="D80" s="28" t="s">
        <v>1810</v>
      </c>
      <c r="E80" s="31" t="s">
        <v>1811</v>
      </c>
      <c r="F80" s="31" t="s">
        <v>1812</v>
      </c>
      <c r="G80" s="28"/>
    </row>
    <row r="81" spans="1:7" x14ac:dyDescent="0.2">
      <c r="A81" s="28">
        <v>80</v>
      </c>
      <c r="B81" s="28" t="s">
        <v>1813</v>
      </c>
      <c r="C81" s="28" t="s">
        <v>1737</v>
      </c>
      <c r="D81" s="28" t="s">
        <v>1814</v>
      </c>
      <c r="E81" s="31" t="s">
        <v>1815</v>
      </c>
      <c r="F81" s="31" t="s">
        <v>1816</v>
      </c>
      <c r="G81" s="28"/>
    </row>
    <row r="82" spans="1:7" x14ac:dyDescent="0.2">
      <c r="A82" s="28">
        <v>81</v>
      </c>
      <c r="B82" s="28" t="s">
        <v>1817</v>
      </c>
      <c r="C82" s="28" t="s">
        <v>1220</v>
      </c>
      <c r="D82" s="28" t="s">
        <v>1818</v>
      </c>
      <c r="E82" s="31" t="s">
        <v>1819</v>
      </c>
      <c r="F82" s="31" t="s">
        <v>1820</v>
      </c>
      <c r="G82" s="28"/>
    </row>
    <row r="83" spans="1:7" x14ac:dyDescent="0.2">
      <c r="A83" s="28">
        <v>82</v>
      </c>
      <c r="B83" s="28" t="s">
        <v>1821</v>
      </c>
      <c r="C83" s="28" t="s">
        <v>1737</v>
      </c>
      <c r="D83" s="28" t="s">
        <v>1822</v>
      </c>
      <c r="E83" s="31" t="s">
        <v>1815</v>
      </c>
      <c r="F83" s="31" t="s">
        <v>1823</v>
      </c>
      <c r="G83" s="28"/>
    </row>
    <row r="84" spans="1:7" x14ac:dyDescent="0.2">
      <c r="A84" s="28">
        <v>83</v>
      </c>
      <c r="B84" s="28" t="s">
        <v>1824</v>
      </c>
      <c r="C84" s="28" t="s">
        <v>1737</v>
      </c>
      <c r="D84" s="28" t="s">
        <v>1825</v>
      </c>
      <c r="E84" s="31" t="s">
        <v>1826</v>
      </c>
      <c r="F84" s="31" t="s">
        <v>1827</v>
      </c>
      <c r="G84" s="28"/>
    </row>
    <row r="85" spans="1:7" x14ac:dyDescent="0.2">
      <c r="A85" s="28">
        <v>84</v>
      </c>
      <c r="B85" s="28" t="s">
        <v>1828</v>
      </c>
      <c r="C85" s="28" t="s">
        <v>1829</v>
      </c>
      <c r="D85" s="28" t="s">
        <v>1830</v>
      </c>
      <c r="E85" s="31" t="s">
        <v>1831</v>
      </c>
      <c r="F85" s="31" t="s">
        <v>1832</v>
      </c>
      <c r="G85" s="31" t="s">
        <v>1833</v>
      </c>
    </row>
    <row r="86" spans="1:7" x14ac:dyDescent="0.2">
      <c r="A86" s="28">
        <v>85</v>
      </c>
      <c r="B86" s="28" t="s">
        <v>1834</v>
      </c>
      <c r="C86" s="28" t="s">
        <v>1737</v>
      </c>
      <c r="D86" s="28" t="s">
        <v>1835</v>
      </c>
      <c r="E86" s="31" t="s">
        <v>1836</v>
      </c>
      <c r="F86" s="31" t="s">
        <v>1837</v>
      </c>
      <c r="G86" s="28"/>
    </row>
    <row r="87" spans="1:7" x14ac:dyDescent="0.2">
      <c r="A87" s="28">
        <v>86</v>
      </c>
      <c r="B87" s="28" t="s">
        <v>1838</v>
      </c>
      <c r="C87" s="28" t="s">
        <v>1772</v>
      </c>
      <c r="D87" s="28" t="s">
        <v>1839</v>
      </c>
      <c r="E87" s="31" t="s">
        <v>1836</v>
      </c>
      <c r="F87" s="31" t="s">
        <v>1840</v>
      </c>
      <c r="G87" s="31" t="s">
        <v>1841</v>
      </c>
    </row>
    <row r="88" spans="1:7" x14ac:dyDescent="0.2">
      <c r="A88" s="28">
        <v>87</v>
      </c>
      <c r="B88" s="28" t="s">
        <v>1842</v>
      </c>
      <c r="C88" s="28" t="s">
        <v>1311</v>
      </c>
      <c r="D88" s="28" t="s">
        <v>1843</v>
      </c>
      <c r="E88" s="31" t="s">
        <v>1836</v>
      </c>
      <c r="F88" s="31" t="s">
        <v>1844</v>
      </c>
      <c r="G88" s="28"/>
    </row>
    <row r="89" spans="1:7" x14ac:dyDescent="0.2">
      <c r="A89" s="28">
        <v>88</v>
      </c>
      <c r="B89" s="28" t="s">
        <v>1845</v>
      </c>
      <c r="C89" s="28" t="s">
        <v>1846</v>
      </c>
      <c r="D89" s="28" t="s">
        <v>1847</v>
      </c>
      <c r="E89" s="31" t="s">
        <v>1848</v>
      </c>
      <c r="F89" s="31" t="s">
        <v>1849</v>
      </c>
      <c r="G89" s="31" t="s">
        <v>1850</v>
      </c>
    </row>
    <row r="90" spans="1:7" x14ac:dyDescent="0.2">
      <c r="A90" s="28">
        <v>89</v>
      </c>
      <c r="B90" s="28" t="s">
        <v>1851</v>
      </c>
      <c r="C90" s="28" t="s">
        <v>1545</v>
      </c>
      <c r="D90" s="28" t="s">
        <v>1852</v>
      </c>
      <c r="E90" s="31" t="s">
        <v>1853</v>
      </c>
      <c r="F90" s="31" t="s">
        <v>1854</v>
      </c>
      <c r="G90" s="28"/>
    </row>
    <row r="91" spans="1:7" x14ac:dyDescent="0.2">
      <c r="A91" s="28">
        <v>90</v>
      </c>
      <c r="B91" s="28" t="s">
        <v>1855</v>
      </c>
      <c r="C91" s="28" t="s">
        <v>1296</v>
      </c>
      <c r="D91" s="28" t="s">
        <v>1856</v>
      </c>
      <c r="E91" s="31" t="s">
        <v>1857</v>
      </c>
      <c r="F91" s="31" t="s">
        <v>1858</v>
      </c>
      <c r="G91" s="28"/>
    </row>
    <row r="92" spans="1:7" x14ac:dyDescent="0.2">
      <c r="A92" s="28">
        <v>91</v>
      </c>
      <c r="B92" s="28" t="s">
        <v>1859</v>
      </c>
      <c r="C92" s="28" t="s">
        <v>1280</v>
      </c>
      <c r="D92" s="28" t="s">
        <v>1860</v>
      </c>
      <c r="E92" s="31" t="s">
        <v>1861</v>
      </c>
      <c r="F92" s="31" t="s">
        <v>1862</v>
      </c>
      <c r="G92" s="28"/>
    </row>
    <row r="93" spans="1:7" x14ac:dyDescent="0.2">
      <c r="A93" s="28">
        <v>92</v>
      </c>
      <c r="B93" s="28" t="s">
        <v>1863</v>
      </c>
      <c r="C93" s="28" t="s">
        <v>1864</v>
      </c>
      <c r="D93" s="28" t="s">
        <v>1865</v>
      </c>
      <c r="E93" s="31" t="s">
        <v>1853</v>
      </c>
      <c r="F93" s="31" t="s">
        <v>1866</v>
      </c>
      <c r="G93" s="31" t="s">
        <v>1867</v>
      </c>
    </row>
    <row r="94" spans="1:7" x14ac:dyDescent="0.2">
      <c r="A94" s="28">
        <v>93</v>
      </c>
      <c r="B94" s="28" t="s">
        <v>1868</v>
      </c>
      <c r="C94" s="28" t="s">
        <v>1220</v>
      </c>
      <c r="D94" s="28" t="s">
        <v>1869</v>
      </c>
      <c r="E94" s="31" t="s">
        <v>1870</v>
      </c>
      <c r="F94" s="31" t="s">
        <v>1871</v>
      </c>
      <c r="G94" s="28"/>
    </row>
    <row r="95" spans="1:7" x14ac:dyDescent="0.2">
      <c r="A95" s="28">
        <v>94</v>
      </c>
      <c r="B95" s="28" t="s">
        <v>1872</v>
      </c>
      <c r="C95" s="28" t="s">
        <v>1545</v>
      </c>
      <c r="D95" s="28" t="s">
        <v>1873</v>
      </c>
      <c r="E95" s="31" t="s">
        <v>1874</v>
      </c>
      <c r="F95" s="31" t="s">
        <v>1875</v>
      </c>
      <c r="G95" s="28"/>
    </row>
    <row r="96" spans="1:7" x14ac:dyDescent="0.2">
      <c r="A96" s="28">
        <v>95</v>
      </c>
      <c r="B96" s="28" t="s">
        <v>1876</v>
      </c>
      <c r="C96" s="28" t="s">
        <v>1545</v>
      </c>
      <c r="D96" s="28" t="s">
        <v>1877</v>
      </c>
      <c r="E96" s="31" t="s">
        <v>1874</v>
      </c>
      <c r="F96" s="31" t="s">
        <v>1878</v>
      </c>
      <c r="G96" s="28"/>
    </row>
    <row r="97" spans="1:7" x14ac:dyDescent="0.2">
      <c r="A97" s="28">
        <v>96</v>
      </c>
      <c r="B97" s="28" t="s">
        <v>1879</v>
      </c>
      <c r="C97" s="28" t="s">
        <v>1264</v>
      </c>
      <c r="D97" s="28" t="s">
        <v>1880</v>
      </c>
      <c r="E97" s="31" t="s">
        <v>1874</v>
      </c>
      <c r="F97" s="31" t="s">
        <v>1881</v>
      </c>
      <c r="G97" s="28"/>
    </row>
    <row r="98" spans="1:7" x14ac:dyDescent="0.2">
      <c r="A98" s="28">
        <v>97</v>
      </c>
      <c r="B98" s="28" t="s">
        <v>1882</v>
      </c>
      <c r="C98" s="28" t="s">
        <v>1883</v>
      </c>
      <c r="D98" s="28" t="s">
        <v>1884</v>
      </c>
      <c r="E98" s="31" t="s">
        <v>1885</v>
      </c>
      <c r="F98" s="31" t="s">
        <v>1886</v>
      </c>
      <c r="G98" s="31" t="s">
        <v>1887</v>
      </c>
    </row>
    <row r="99" spans="1:7" x14ac:dyDescent="0.2">
      <c r="A99" s="28">
        <v>98</v>
      </c>
      <c r="B99" s="28" t="s">
        <v>1888</v>
      </c>
      <c r="C99" s="28" t="s">
        <v>1737</v>
      </c>
      <c r="D99" s="28" t="s">
        <v>1889</v>
      </c>
      <c r="E99" s="31" t="s">
        <v>1761</v>
      </c>
      <c r="F99" s="31" t="s">
        <v>1890</v>
      </c>
      <c r="G99" s="28"/>
    </row>
    <row r="100" spans="1:7" x14ac:dyDescent="0.2">
      <c r="A100" s="28">
        <v>99</v>
      </c>
      <c r="B100" s="28" t="s">
        <v>1891</v>
      </c>
      <c r="C100" s="28" t="s">
        <v>1883</v>
      </c>
      <c r="D100" s="28" t="s">
        <v>1892</v>
      </c>
      <c r="E100" s="31" t="s">
        <v>1885</v>
      </c>
      <c r="F100" s="31" t="s">
        <v>1893</v>
      </c>
      <c r="G100" s="31" t="s">
        <v>1894</v>
      </c>
    </row>
    <row r="101" spans="1:7" x14ac:dyDescent="0.2">
      <c r="A101" s="28">
        <v>100</v>
      </c>
      <c r="B101" s="28" t="s">
        <v>1895</v>
      </c>
      <c r="C101" s="28" t="s">
        <v>1264</v>
      </c>
      <c r="D101" s="28" t="s">
        <v>1896</v>
      </c>
      <c r="E101" s="31" t="s">
        <v>1874</v>
      </c>
      <c r="F101" s="31" t="s">
        <v>1897</v>
      </c>
      <c r="G101" s="28"/>
    </row>
    <row r="102" spans="1:7" x14ac:dyDescent="0.2">
      <c r="A102" s="28">
        <v>101</v>
      </c>
      <c r="B102" s="28" t="s">
        <v>1898</v>
      </c>
      <c r="C102" s="28" t="s">
        <v>1545</v>
      </c>
      <c r="D102" s="28" t="s">
        <v>1899</v>
      </c>
      <c r="E102" s="31" t="s">
        <v>1874</v>
      </c>
      <c r="F102" s="31" t="s">
        <v>1900</v>
      </c>
      <c r="G102" s="28"/>
    </row>
    <row r="103" spans="1:7" x14ac:dyDescent="0.2">
      <c r="A103" s="28">
        <v>102</v>
      </c>
      <c r="B103" s="28" t="s">
        <v>1901</v>
      </c>
      <c r="C103" s="28" t="s">
        <v>1772</v>
      </c>
      <c r="D103" s="28" t="s">
        <v>1902</v>
      </c>
      <c r="E103" s="31" t="s">
        <v>1761</v>
      </c>
      <c r="F103" s="31" t="s">
        <v>1903</v>
      </c>
      <c r="G103" s="28"/>
    </row>
    <row r="104" spans="1:7" x14ac:dyDescent="0.2">
      <c r="A104" s="28">
        <v>103</v>
      </c>
      <c r="B104" s="28" t="s">
        <v>1904</v>
      </c>
      <c r="C104" s="28" t="s">
        <v>1264</v>
      </c>
      <c r="D104" s="28" t="s">
        <v>1905</v>
      </c>
      <c r="E104" s="31" t="s">
        <v>1906</v>
      </c>
      <c r="F104" s="31" t="s">
        <v>1907</v>
      </c>
      <c r="G104" s="28"/>
    </row>
    <row r="105" spans="1:7" x14ac:dyDescent="0.2">
      <c r="A105" s="28">
        <v>104</v>
      </c>
      <c r="B105" s="28" t="s">
        <v>1908</v>
      </c>
      <c r="C105" s="28" t="s">
        <v>1883</v>
      </c>
      <c r="D105" s="28" t="s">
        <v>1909</v>
      </c>
      <c r="E105" s="31" t="s">
        <v>1910</v>
      </c>
      <c r="F105" s="31" t="s">
        <v>1911</v>
      </c>
      <c r="G105" s="31" t="s">
        <v>1912</v>
      </c>
    </row>
    <row r="106" spans="1:7" x14ac:dyDescent="0.2">
      <c r="A106" s="28">
        <v>105</v>
      </c>
      <c r="B106" s="28" t="s">
        <v>1913</v>
      </c>
      <c r="C106" s="28" t="s">
        <v>1914</v>
      </c>
      <c r="D106" s="28" t="s">
        <v>1915</v>
      </c>
      <c r="E106" s="31" t="s">
        <v>1916</v>
      </c>
      <c r="F106" s="31" t="s">
        <v>1917</v>
      </c>
      <c r="G106" s="31" t="s">
        <v>1918</v>
      </c>
    </row>
    <row r="107" spans="1:7" x14ac:dyDescent="0.2">
      <c r="A107" s="28">
        <v>106</v>
      </c>
      <c r="B107" s="28" t="s">
        <v>1919</v>
      </c>
      <c r="C107" s="28" t="s">
        <v>1264</v>
      </c>
      <c r="D107" s="28" t="s">
        <v>1920</v>
      </c>
      <c r="E107" s="31" t="s">
        <v>1906</v>
      </c>
      <c r="F107" s="31" t="s">
        <v>1921</v>
      </c>
      <c r="G107" s="28"/>
    </row>
    <row r="108" spans="1:7" x14ac:dyDescent="0.2">
      <c r="A108" s="28">
        <v>107</v>
      </c>
      <c r="B108" s="28" t="s">
        <v>1922</v>
      </c>
      <c r="C108" s="28" t="s">
        <v>1264</v>
      </c>
      <c r="D108" s="28" t="s">
        <v>1923</v>
      </c>
      <c r="E108" s="31" t="s">
        <v>1906</v>
      </c>
      <c r="F108" s="31" t="s">
        <v>1924</v>
      </c>
      <c r="G108" s="28"/>
    </row>
    <row r="109" spans="1:7" x14ac:dyDescent="0.2">
      <c r="A109" s="28">
        <v>108</v>
      </c>
      <c r="B109" s="28" t="s">
        <v>1925</v>
      </c>
      <c r="C109" s="28" t="s">
        <v>1926</v>
      </c>
      <c r="D109" s="28" t="s">
        <v>1927</v>
      </c>
      <c r="E109" s="31" t="s">
        <v>1916</v>
      </c>
      <c r="F109" s="31" t="s">
        <v>1928</v>
      </c>
      <c r="G109" s="31" t="s">
        <v>1929</v>
      </c>
    </row>
    <row r="110" spans="1:7" x14ac:dyDescent="0.2">
      <c r="A110" s="28">
        <v>109</v>
      </c>
      <c r="B110" s="28" t="s">
        <v>1930</v>
      </c>
      <c r="C110" s="28" t="s">
        <v>1264</v>
      </c>
      <c r="D110" s="28" t="s">
        <v>1931</v>
      </c>
      <c r="E110" s="31" t="s">
        <v>1874</v>
      </c>
      <c r="F110" s="31" t="s">
        <v>1932</v>
      </c>
      <c r="G110" s="28"/>
    </row>
    <row r="111" spans="1:7" x14ac:dyDescent="0.2">
      <c r="A111" s="28">
        <v>110</v>
      </c>
      <c r="B111" s="28" t="s">
        <v>1933</v>
      </c>
      <c r="C111" s="28" t="s">
        <v>1737</v>
      </c>
      <c r="D111" s="28" t="s">
        <v>1934</v>
      </c>
      <c r="E111" s="31" t="s">
        <v>1916</v>
      </c>
      <c r="F111" s="31" t="s">
        <v>1935</v>
      </c>
      <c r="G111" s="28"/>
    </row>
    <row r="112" spans="1:7" x14ac:dyDescent="0.2">
      <c r="A112" s="28">
        <v>111</v>
      </c>
      <c r="B112" s="28" t="s">
        <v>1936</v>
      </c>
      <c r="C112" s="28" t="s">
        <v>1694</v>
      </c>
      <c r="D112" s="28" t="s">
        <v>1937</v>
      </c>
      <c r="E112" s="31" t="s">
        <v>1938</v>
      </c>
      <c r="F112" s="31" t="s">
        <v>1939</v>
      </c>
      <c r="G112" s="28"/>
    </row>
    <row r="113" spans="1:7" x14ac:dyDescent="0.2">
      <c r="A113" s="28">
        <v>112</v>
      </c>
      <c r="B113" s="28" t="s">
        <v>1940</v>
      </c>
      <c r="C113" s="28" t="s">
        <v>1941</v>
      </c>
      <c r="D113" s="28" t="s">
        <v>1942</v>
      </c>
      <c r="E113" s="31" t="s">
        <v>1943</v>
      </c>
      <c r="F113" s="31" t="s">
        <v>1944</v>
      </c>
      <c r="G113" s="31" t="s">
        <v>1945</v>
      </c>
    </row>
    <row r="114" spans="1:7" x14ac:dyDescent="0.2">
      <c r="A114" s="28">
        <v>113</v>
      </c>
      <c r="B114" s="28" t="s">
        <v>1946</v>
      </c>
      <c r="C114" s="28" t="s">
        <v>1296</v>
      </c>
      <c r="D114" s="28" t="s">
        <v>1947</v>
      </c>
      <c r="E114" s="31" t="s">
        <v>1948</v>
      </c>
      <c r="F114" s="31" t="s">
        <v>1949</v>
      </c>
      <c r="G114" s="28"/>
    </row>
    <row r="115" spans="1:7" x14ac:dyDescent="0.2">
      <c r="A115" s="28">
        <v>114</v>
      </c>
      <c r="B115" s="28" t="s">
        <v>1950</v>
      </c>
      <c r="C115" s="28" t="s">
        <v>1545</v>
      </c>
      <c r="D115" s="28" t="s">
        <v>1951</v>
      </c>
      <c r="E115" s="31" t="s">
        <v>1952</v>
      </c>
      <c r="F115" s="31" t="s">
        <v>1953</v>
      </c>
      <c r="G115" s="28"/>
    </row>
    <row r="116" spans="1:7" x14ac:dyDescent="0.2">
      <c r="A116" s="28">
        <v>115</v>
      </c>
      <c r="B116" s="28" t="s">
        <v>1954</v>
      </c>
      <c r="C116" s="28" t="s">
        <v>1926</v>
      </c>
      <c r="D116" s="28" t="s">
        <v>1955</v>
      </c>
      <c r="E116" s="31" t="s">
        <v>1952</v>
      </c>
      <c r="F116" s="31" t="s">
        <v>1956</v>
      </c>
      <c r="G116" s="28"/>
    </row>
    <row r="117" spans="1:7" x14ac:dyDescent="0.2">
      <c r="A117" s="28">
        <v>116</v>
      </c>
      <c r="B117" s="28" t="s">
        <v>1957</v>
      </c>
      <c r="C117" s="28" t="s">
        <v>1264</v>
      </c>
      <c r="D117" s="28" t="s">
        <v>1958</v>
      </c>
      <c r="E117" s="31" t="s">
        <v>1952</v>
      </c>
      <c r="F117" s="31" t="s">
        <v>1959</v>
      </c>
      <c r="G117" s="28"/>
    </row>
    <row r="118" spans="1:7" x14ac:dyDescent="0.2">
      <c r="A118" s="28">
        <v>117</v>
      </c>
      <c r="B118" s="28" t="s">
        <v>1960</v>
      </c>
      <c r="C118" s="28" t="s">
        <v>1961</v>
      </c>
      <c r="D118" s="28" t="s">
        <v>1962</v>
      </c>
      <c r="E118" s="31" t="s">
        <v>1952</v>
      </c>
      <c r="F118" s="31" t="s">
        <v>1963</v>
      </c>
      <c r="G118" s="31" t="s">
        <v>1964</v>
      </c>
    </row>
    <row r="119" spans="1:7" x14ac:dyDescent="0.2">
      <c r="A119" s="28">
        <v>118</v>
      </c>
      <c r="B119" s="28" t="s">
        <v>1965</v>
      </c>
      <c r="C119" s="28" t="s">
        <v>1264</v>
      </c>
      <c r="D119" s="28" t="s">
        <v>1966</v>
      </c>
      <c r="E119" s="31" t="s">
        <v>1952</v>
      </c>
      <c r="F119" s="31" t="s">
        <v>1967</v>
      </c>
      <c r="G119" s="28"/>
    </row>
    <row r="120" spans="1:7" x14ac:dyDescent="0.2">
      <c r="A120" s="28">
        <v>119</v>
      </c>
      <c r="B120" s="28" t="s">
        <v>1968</v>
      </c>
      <c r="C120" s="28" t="s">
        <v>1914</v>
      </c>
      <c r="D120" s="28" t="s">
        <v>1969</v>
      </c>
      <c r="E120" s="31" t="s">
        <v>1952</v>
      </c>
      <c r="F120" s="31" t="s">
        <v>1970</v>
      </c>
      <c r="G120" s="28"/>
    </row>
    <row r="121" spans="1:7" x14ac:dyDescent="0.2">
      <c r="A121" s="28">
        <v>120</v>
      </c>
      <c r="B121" s="28" t="s">
        <v>1971</v>
      </c>
      <c r="C121" s="28" t="s">
        <v>1545</v>
      </c>
      <c r="D121" s="28" t="s">
        <v>1972</v>
      </c>
      <c r="E121" s="31" t="s">
        <v>1952</v>
      </c>
      <c r="F121" s="31" t="s">
        <v>1973</v>
      </c>
      <c r="G121" s="28"/>
    </row>
    <row r="122" spans="1:7" x14ac:dyDescent="0.2">
      <c r="A122" s="28">
        <v>121</v>
      </c>
      <c r="B122" s="28" t="s">
        <v>1974</v>
      </c>
      <c r="C122" s="28" t="s">
        <v>1296</v>
      </c>
      <c r="D122" s="28" t="s">
        <v>1975</v>
      </c>
      <c r="E122" s="31" t="s">
        <v>1976</v>
      </c>
      <c r="F122" s="31" t="s">
        <v>1977</v>
      </c>
      <c r="G122" s="28"/>
    </row>
    <row r="123" spans="1:7" x14ac:dyDescent="0.2">
      <c r="A123" s="28">
        <v>122</v>
      </c>
      <c r="B123" s="28" t="s">
        <v>1978</v>
      </c>
      <c r="C123" s="28" t="s">
        <v>1979</v>
      </c>
      <c r="D123" s="28" t="s">
        <v>1980</v>
      </c>
      <c r="E123" s="31" t="s">
        <v>1981</v>
      </c>
      <c r="F123" s="31" t="s">
        <v>1982</v>
      </c>
      <c r="G123" s="31" t="s">
        <v>1983</v>
      </c>
    </row>
    <row r="124" spans="1:7" x14ac:dyDescent="0.2">
      <c r="A124" s="28">
        <v>123</v>
      </c>
      <c r="B124" s="28" t="s">
        <v>1984</v>
      </c>
      <c r="C124" s="28" t="s">
        <v>1985</v>
      </c>
      <c r="D124" s="28" t="s">
        <v>1986</v>
      </c>
      <c r="E124" s="31" t="s">
        <v>1987</v>
      </c>
      <c r="F124" s="31" t="s">
        <v>1988</v>
      </c>
      <c r="G124" s="31" t="s">
        <v>1989</v>
      </c>
    </row>
    <row r="125" spans="1:7" x14ac:dyDescent="0.2">
      <c r="A125" s="28">
        <v>124</v>
      </c>
      <c r="B125" s="28" t="s">
        <v>1990</v>
      </c>
      <c r="C125" s="28" t="s">
        <v>1991</v>
      </c>
      <c r="D125" s="28" t="s">
        <v>1992</v>
      </c>
      <c r="E125" s="31" t="s">
        <v>1993</v>
      </c>
      <c r="F125" s="31" t="s">
        <v>1994</v>
      </c>
      <c r="G125" s="31" t="s">
        <v>1995</v>
      </c>
    </row>
    <row r="126" spans="1:7" x14ac:dyDescent="0.2">
      <c r="A126" s="28">
        <v>125</v>
      </c>
      <c r="B126" s="28" t="s">
        <v>1996</v>
      </c>
      <c r="C126" s="28" t="s">
        <v>1941</v>
      </c>
      <c r="D126" s="28" t="s">
        <v>1997</v>
      </c>
      <c r="E126" s="31" t="s">
        <v>1993</v>
      </c>
      <c r="F126" s="31" t="s">
        <v>1998</v>
      </c>
      <c r="G126" s="31" t="s">
        <v>1999</v>
      </c>
    </row>
    <row r="127" spans="1:7" x14ac:dyDescent="0.2">
      <c r="A127" s="28">
        <v>126</v>
      </c>
      <c r="B127" s="28" t="s">
        <v>2000</v>
      </c>
      <c r="C127" s="28" t="s">
        <v>1961</v>
      </c>
      <c r="D127" s="28" t="s">
        <v>2001</v>
      </c>
      <c r="E127" s="31" t="s">
        <v>1993</v>
      </c>
      <c r="F127" s="31" t="s">
        <v>2002</v>
      </c>
      <c r="G127" s="28"/>
    </row>
    <row r="128" spans="1:7" x14ac:dyDescent="0.2">
      <c r="A128" s="28">
        <v>127</v>
      </c>
      <c r="B128" s="28" t="s">
        <v>2003</v>
      </c>
      <c r="C128" s="28" t="s">
        <v>2004</v>
      </c>
      <c r="D128" s="28" t="s">
        <v>2005</v>
      </c>
      <c r="E128" s="31" t="s">
        <v>1993</v>
      </c>
      <c r="F128" s="31" t="s">
        <v>2006</v>
      </c>
      <c r="G128" s="31" t="s">
        <v>2007</v>
      </c>
    </row>
    <row r="129" spans="1:7" x14ac:dyDescent="0.2">
      <c r="A129" s="28">
        <v>128</v>
      </c>
      <c r="B129" s="28" t="s">
        <v>2008</v>
      </c>
      <c r="C129" s="28" t="s">
        <v>1985</v>
      </c>
      <c r="D129" s="28" t="s">
        <v>2009</v>
      </c>
      <c r="E129" s="31" t="s">
        <v>1993</v>
      </c>
      <c r="F129" s="31" t="s">
        <v>2010</v>
      </c>
      <c r="G129" s="31" t="s">
        <v>2011</v>
      </c>
    </row>
    <row r="130" spans="1:7" x14ac:dyDescent="0.2">
      <c r="A130" s="28">
        <v>129</v>
      </c>
      <c r="B130" s="28" t="s">
        <v>2012</v>
      </c>
      <c r="C130" s="28" t="s">
        <v>1961</v>
      </c>
      <c r="D130" s="28" t="s">
        <v>2013</v>
      </c>
      <c r="E130" s="31" t="s">
        <v>1993</v>
      </c>
      <c r="F130" s="31" t="s">
        <v>2014</v>
      </c>
      <c r="G130" s="28"/>
    </row>
    <row r="131" spans="1:7" x14ac:dyDescent="0.2">
      <c r="A131" s="28">
        <v>130</v>
      </c>
      <c r="B131" s="28" t="s">
        <v>2015</v>
      </c>
      <c r="C131" s="28" t="s">
        <v>1914</v>
      </c>
      <c r="D131" s="28" t="s">
        <v>2016</v>
      </c>
      <c r="E131" s="31" t="s">
        <v>1993</v>
      </c>
      <c r="F131" s="31" t="s">
        <v>2017</v>
      </c>
      <c r="G131" s="31" t="s">
        <v>2018</v>
      </c>
    </row>
    <row r="132" spans="1:7" x14ac:dyDescent="0.2">
      <c r="A132" s="28">
        <v>131</v>
      </c>
      <c r="B132" s="28" t="s">
        <v>2019</v>
      </c>
      <c r="C132" s="28" t="s">
        <v>2020</v>
      </c>
      <c r="D132" s="28" t="s">
        <v>2021</v>
      </c>
      <c r="E132" s="31" t="s">
        <v>2022</v>
      </c>
      <c r="F132" s="31" t="s">
        <v>2023</v>
      </c>
      <c r="G132" s="31" t="s">
        <v>2024</v>
      </c>
    </row>
    <row r="133" spans="1:7" x14ac:dyDescent="0.2">
      <c r="A133" s="28">
        <v>132</v>
      </c>
      <c r="B133" s="28" t="s">
        <v>2025</v>
      </c>
      <c r="C133" s="28" t="s">
        <v>1979</v>
      </c>
      <c r="D133" s="28" t="s">
        <v>2026</v>
      </c>
      <c r="E133" s="31" t="s">
        <v>2022</v>
      </c>
      <c r="F133" s="31" t="s">
        <v>2027</v>
      </c>
      <c r="G133" s="31" t="s">
        <v>2028</v>
      </c>
    </row>
    <row r="134" spans="1:7" x14ac:dyDescent="0.2">
      <c r="A134" s="28">
        <v>133</v>
      </c>
      <c r="B134" s="28" t="s">
        <v>2029</v>
      </c>
      <c r="C134" s="28" t="s">
        <v>2030</v>
      </c>
      <c r="D134" s="28" t="s">
        <v>2031</v>
      </c>
      <c r="E134" s="31" t="s">
        <v>2022</v>
      </c>
      <c r="F134" s="31" t="s">
        <v>2032</v>
      </c>
      <c r="G134" s="31" t="s">
        <v>2033</v>
      </c>
    </row>
    <row r="135" spans="1:7" x14ac:dyDescent="0.2">
      <c r="A135" s="28">
        <v>134</v>
      </c>
      <c r="B135" s="28" t="s">
        <v>2034</v>
      </c>
      <c r="C135" s="28" t="s">
        <v>1914</v>
      </c>
      <c r="D135" s="28" t="s">
        <v>2035</v>
      </c>
      <c r="E135" s="28" t="s">
        <v>2036</v>
      </c>
      <c r="F135" s="31" t="s">
        <v>2037</v>
      </c>
      <c r="G135" s="28"/>
    </row>
    <row r="136" spans="1:7" x14ac:dyDescent="0.2">
      <c r="A136" s="28">
        <v>135</v>
      </c>
      <c r="B136" s="28" t="s">
        <v>2038</v>
      </c>
      <c r="C136" s="28" t="s">
        <v>1914</v>
      </c>
      <c r="D136" s="28" t="s">
        <v>2039</v>
      </c>
      <c r="E136" s="28" t="s">
        <v>2036</v>
      </c>
      <c r="F136" s="31" t="s">
        <v>2040</v>
      </c>
      <c r="G136" s="28"/>
    </row>
    <row r="137" spans="1:7" x14ac:dyDescent="0.2">
      <c r="A137" s="28">
        <v>136</v>
      </c>
      <c r="B137" s="28" t="s">
        <v>2041</v>
      </c>
      <c r="C137" s="28" t="s">
        <v>1979</v>
      </c>
      <c r="D137" s="28" t="s">
        <v>2042</v>
      </c>
      <c r="E137" s="31" t="s">
        <v>2022</v>
      </c>
      <c r="F137" s="31" t="s">
        <v>2043</v>
      </c>
      <c r="G137" s="31" t="s">
        <v>2044</v>
      </c>
    </row>
    <row r="138" spans="1:7" x14ac:dyDescent="0.2">
      <c r="A138" s="28">
        <v>137</v>
      </c>
      <c r="B138" s="28" t="s">
        <v>2045</v>
      </c>
      <c r="C138" s="28" t="s">
        <v>1979</v>
      </c>
      <c r="D138" s="28" t="s">
        <v>2046</v>
      </c>
      <c r="E138" s="31" t="s">
        <v>2022</v>
      </c>
      <c r="F138" s="31" t="s">
        <v>2047</v>
      </c>
      <c r="G138" s="28"/>
    </row>
    <row r="139" spans="1:7" x14ac:dyDescent="0.2">
      <c r="A139" s="28">
        <v>138</v>
      </c>
      <c r="B139" s="28" t="s">
        <v>2048</v>
      </c>
      <c r="C139" s="28" t="s">
        <v>1961</v>
      </c>
      <c r="D139" s="28" t="s">
        <v>2049</v>
      </c>
      <c r="E139" s="28" t="s">
        <v>2036</v>
      </c>
      <c r="F139" s="31" t="s">
        <v>2050</v>
      </c>
      <c r="G139" s="28"/>
    </row>
    <row r="140" spans="1:7" x14ac:dyDescent="0.2">
      <c r="A140" s="28">
        <v>139</v>
      </c>
      <c r="B140" s="28" t="s">
        <v>2051</v>
      </c>
      <c r="C140" s="28" t="s">
        <v>1545</v>
      </c>
      <c r="D140" s="28" t="s">
        <v>2052</v>
      </c>
      <c r="E140" s="31" t="s">
        <v>2022</v>
      </c>
      <c r="F140" s="31" t="s">
        <v>2053</v>
      </c>
      <c r="G140" s="28"/>
    </row>
    <row r="141" spans="1:7" x14ac:dyDescent="0.2">
      <c r="A141" s="28">
        <v>140</v>
      </c>
      <c r="B141" s="28" t="s">
        <v>2054</v>
      </c>
      <c r="C141" s="28" t="s">
        <v>2055</v>
      </c>
      <c r="D141" s="28" t="s">
        <v>2056</v>
      </c>
      <c r="E141" s="31" t="s">
        <v>2022</v>
      </c>
      <c r="F141" s="31" t="s">
        <v>2057</v>
      </c>
      <c r="G141" s="31" t="s">
        <v>2058</v>
      </c>
    </row>
    <row r="142" spans="1:7" x14ac:dyDescent="0.2">
      <c r="A142" s="28">
        <v>141</v>
      </c>
      <c r="B142" s="28" t="s">
        <v>1263</v>
      </c>
      <c r="C142" s="28" t="s">
        <v>1264</v>
      </c>
      <c r="D142" s="28" t="s">
        <v>2059</v>
      </c>
      <c r="E142" s="31" t="s">
        <v>2022</v>
      </c>
      <c r="F142" s="31" t="s">
        <v>2060</v>
      </c>
      <c r="G142" s="28"/>
    </row>
    <row r="143" spans="1:7" x14ac:dyDescent="0.2">
      <c r="A143" s="28">
        <v>142</v>
      </c>
      <c r="B143" s="28" t="s">
        <v>2061</v>
      </c>
      <c r="C143" s="28" t="s">
        <v>2020</v>
      </c>
      <c r="D143" s="28" t="s">
        <v>2062</v>
      </c>
      <c r="E143" s="28" t="s">
        <v>2036</v>
      </c>
      <c r="F143" s="31" t="s">
        <v>2063</v>
      </c>
      <c r="G143" s="28"/>
    </row>
    <row r="144" spans="1:7" x14ac:dyDescent="0.2">
      <c r="A144" s="28">
        <v>143</v>
      </c>
      <c r="B144" s="28" t="s">
        <v>2064</v>
      </c>
      <c r="C144" s="28" t="s">
        <v>1926</v>
      </c>
      <c r="D144" s="28" t="s">
        <v>2065</v>
      </c>
      <c r="E144" s="28" t="s">
        <v>2036</v>
      </c>
      <c r="F144" s="31" t="s">
        <v>2066</v>
      </c>
      <c r="G144" s="28"/>
    </row>
    <row r="145" spans="1:7" x14ac:dyDescent="0.2">
      <c r="A145" s="28">
        <v>144</v>
      </c>
      <c r="B145" s="28" t="s">
        <v>2067</v>
      </c>
      <c r="C145" s="28" t="s">
        <v>1985</v>
      </c>
      <c r="D145" s="28" t="s">
        <v>2068</v>
      </c>
      <c r="E145" s="31" t="s">
        <v>1993</v>
      </c>
      <c r="F145" s="31" t="s">
        <v>2069</v>
      </c>
      <c r="G145" s="28"/>
    </row>
    <row r="146" spans="1:7" x14ac:dyDescent="0.2">
      <c r="A146" s="28">
        <v>145</v>
      </c>
      <c r="B146" s="28" t="s">
        <v>2070</v>
      </c>
      <c r="C146" s="28" t="s">
        <v>1914</v>
      </c>
      <c r="D146" s="28" t="s">
        <v>2071</v>
      </c>
      <c r="E146" s="31" t="s">
        <v>1993</v>
      </c>
      <c r="F146" s="31" t="s">
        <v>2072</v>
      </c>
      <c r="G146" s="28"/>
    </row>
    <row r="147" spans="1:7" x14ac:dyDescent="0.2">
      <c r="A147" s="28">
        <v>146</v>
      </c>
      <c r="B147" s="28" t="s">
        <v>2073</v>
      </c>
      <c r="C147" s="28" t="s">
        <v>1864</v>
      </c>
      <c r="D147" s="28" t="s">
        <v>2074</v>
      </c>
      <c r="E147" s="31" t="s">
        <v>2075</v>
      </c>
      <c r="F147" s="31" t="s">
        <v>2076</v>
      </c>
      <c r="G147" s="28"/>
    </row>
    <row r="148" spans="1:7" x14ac:dyDescent="0.2">
      <c r="A148" s="28">
        <v>147</v>
      </c>
      <c r="B148" s="28" t="s">
        <v>2077</v>
      </c>
      <c r="C148" s="28" t="s">
        <v>1264</v>
      </c>
      <c r="D148" s="28" t="s">
        <v>2078</v>
      </c>
      <c r="E148" s="31" t="s">
        <v>2075</v>
      </c>
      <c r="F148" s="31" t="s">
        <v>2079</v>
      </c>
      <c r="G148" s="28"/>
    </row>
    <row r="149" spans="1:7" x14ac:dyDescent="0.2">
      <c r="A149" s="28">
        <v>148</v>
      </c>
      <c r="B149" s="28" t="s">
        <v>2080</v>
      </c>
      <c r="C149" s="28" t="s">
        <v>1545</v>
      </c>
      <c r="D149" s="28" t="s">
        <v>2081</v>
      </c>
      <c r="E149" s="28" t="s">
        <v>2036</v>
      </c>
      <c r="F149" s="31" t="s">
        <v>2082</v>
      </c>
      <c r="G149" s="28"/>
    </row>
    <row r="150" spans="1:7" x14ac:dyDescent="0.2">
      <c r="A150" s="28">
        <v>149</v>
      </c>
      <c r="B150" s="28" t="s">
        <v>2083</v>
      </c>
      <c r="C150" s="28" t="s">
        <v>1991</v>
      </c>
      <c r="D150" s="28" t="s">
        <v>2084</v>
      </c>
      <c r="E150" s="31" t="s">
        <v>2085</v>
      </c>
      <c r="F150" s="31" t="s">
        <v>2086</v>
      </c>
      <c r="G150" s="28"/>
    </row>
    <row r="151" spans="1:7" x14ac:dyDescent="0.2">
      <c r="A151" s="28">
        <v>150</v>
      </c>
      <c r="B151" s="28" t="s">
        <v>2087</v>
      </c>
      <c r="C151" s="28" t="s">
        <v>1979</v>
      </c>
      <c r="D151" s="28" t="s">
        <v>2088</v>
      </c>
      <c r="E151" s="31" t="s">
        <v>2089</v>
      </c>
      <c r="F151" s="31" t="s">
        <v>2090</v>
      </c>
      <c r="G151" s="31" t="s">
        <v>2091</v>
      </c>
    </row>
    <row r="152" spans="1:7" x14ac:dyDescent="0.2">
      <c r="A152" s="28">
        <v>151</v>
      </c>
      <c r="B152" s="28" t="s">
        <v>2092</v>
      </c>
      <c r="C152" s="28" t="s">
        <v>1914</v>
      </c>
      <c r="D152" s="28" t="s">
        <v>2093</v>
      </c>
      <c r="E152" s="31" t="s">
        <v>2094</v>
      </c>
      <c r="F152" s="31" t="s">
        <v>2095</v>
      </c>
      <c r="G152" s="28"/>
    </row>
    <row r="153" spans="1:7" x14ac:dyDescent="0.2">
      <c r="A153" s="28">
        <v>152</v>
      </c>
      <c r="B153" s="28" t="s">
        <v>2096</v>
      </c>
      <c r="C153" s="28" t="s">
        <v>2097</v>
      </c>
      <c r="D153" s="28" t="s">
        <v>2098</v>
      </c>
      <c r="E153" s="31" t="s">
        <v>2099</v>
      </c>
      <c r="F153" s="31" t="s">
        <v>2100</v>
      </c>
      <c r="G153" s="28"/>
    </row>
    <row r="154" spans="1:7" x14ac:dyDescent="0.2">
      <c r="A154" s="28">
        <v>153</v>
      </c>
      <c r="B154" s="28" t="s">
        <v>2101</v>
      </c>
      <c r="C154" s="28" t="s">
        <v>1316</v>
      </c>
      <c r="D154" s="28" t="s">
        <v>2102</v>
      </c>
      <c r="E154" s="31" t="s">
        <v>2103</v>
      </c>
      <c r="F154" s="31" t="s">
        <v>2104</v>
      </c>
      <c r="G154" s="28"/>
    </row>
    <row r="155" spans="1:7" x14ac:dyDescent="0.2">
      <c r="A155" s="28">
        <v>154</v>
      </c>
      <c r="B155" s="28" t="s">
        <v>2105</v>
      </c>
      <c r="C155" s="28" t="s">
        <v>1316</v>
      </c>
      <c r="D155" s="28" t="s">
        <v>2106</v>
      </c>
      <c r="E155" s="31" t="s">
        <v>2103</v>
      </c>
      <c r="F155" s="31" t="s">
        <v>2107</v>
      </c>
      <c r="G155" s="28"/>
    </row>
    <row r="156" spans="1:7" x14ac:dyDescent="0.2">
      <c r="A156" s="28">
        <v>155</v>
      </c>
      <c r="B156" s="28" t="s">
        <v>2108</v>
      </c>
      <c r="C156" s="28" t="s">
        <v>1264</v>
      </c>
      <c r="D156" s="28" t="s">
        <v>2109</v>
      </c>
      <c r="E156" s="31" t="s">
        <v>2110</v>
      </c>
      <c r="F156" s="31" t="s">
        <v>2111</v>
      </c>
      <c r="G156" s="28"/>
    </row>
    <row r="157" spans="1:7" x14ac:dyDescent="0.2">
      <c r="A157" s="28">
        <v>156</v>
      </c>
      <c r="B157" s="28" t="s">
        <v>2112</v>
      </c>
      <c r="C157" s="28" t="s">
        <v>1296</v>
      </c>
      <c r="D157" s="28" t="s">
        <v>2113</v>
      </c>
      <c r="E157" s="31" t="s">
        <v>2114</v>
      </c>
      <c r="F157" s="31" t="s">
        <v>2115</v>
      </c>
      <c r="G157" s="28"/>
    </row>
    <row r="158" spans="1:7" x14ac:dyDescent="0.2">
      <c r="A158" s="28">
        <v>157</v>
      </c>
      <c r="B158" s="28" t="s">
        <v>2116</v>
      </c>
      <c r="C158" s="28" t="s">
        <v>2117</v>
      </c>
      <c r="D158" s="28" t="s">
        <v>2118</v>
      </c>
      <c r="E158" s="31" t="s">
        <v>2119</v>
      </c>
      <c r="F158" s="31" t="s">
        <v>2120</v>
      </c>
      <c r="G158" s="28"/>
    </row>
    <row r="159" spans="1:7" x14ac:dyDescent="0.2">
      <c r="A159" s="28">
        <v>158</v>
      </c>
      <c r="B159" s="28" t="s">
        <v>2121</v>
      </c>
      <c r="C159" s="28" t="s">
        <v>2117</v>
      </c>
      <c r="D159" s="28" t="s">
        <v>2122</v>
      </c>
      <c r="E159" s="31" t="s">
        <v>2119</v>
      </c>
      <c r="F159" s="31" t="s">
        <v>2123</v>
      </c>
      <c r="G159" s="28"/>
    </row>
    <row r="160" spans="1:7" x14ac:dyDescent="0.2">
      <c r="A160" s="28">
        <v>159</v>
      </c>
      <c r="B160" s="28" t="s">
        <v>2124</v>
      </c>
      <c r="C160" s="28" t="s">
        <v>2125</v>
      </c>
      <c r="D160" s="28" t="s">
        <v>2126</v>
      </c>
      <c r="E160" s="31" t="s">
        <v>2119</v>
      </c>
      <c r="F160" s="31" t="s">
        <v>2127</v>
      </c>
      <c r="G160" s="28"/>
    </row>
    <row r="161" spans="1:7" x14ac:dyDescent="0.2">
      <c r="A161" s="28">
        <v>160</v>
      </c>
      <c r="B161" s="28" t="s">
        <v>2128</v>
      </c>
      <c r="C161" s="28" t="s">
        <v>1926</v>
      </c>
      <c r="D161" s="28" t="s">
        <v>2129</v>
      </c>
      <c r="E161" s="31" t="s">
        <v>2119</v>
      </c>
      <c r="F161" s="31" t="s">
        <v>2130</v>
      </c>
      <c r="G161" s="28"/>
    </row>
    <row r="162" spans="1:7" x14ac:dyDescent="0.2">
      <c r="A162" s="28">
        <v>161</v>
      </c>
      <c r="B162" s="28" t="s">
        <v>2131</v>
      </c>
      <c r="C162" s="28" t="s">
        <v>1985</v>
      </c>
      <c r="D162" s="28" t="s">
        <v>2132</v>
      </c>
      <c r="E162" s="31" t="s">
        <v>2119</v>
      </c>
      <c r="F162" s="31" t="s">
        <v>2133</v>
      </c>
      <c r="G162" s="28"/>
    </row>
    <row r="163" spans="1:7" x14ac:dyDescent="0.2">
      <c r="A163" s="28">
        <v>162</v>
      </c>
      <c r="B163" s="28" t="s">
        <v>2134</v>
      </c>
      <c r="C163" s="28" t="s">
        <v>2117</v>
      </c>
      <c r="D163" s="28" t="s">
        <v>2135</v>
      </c>
      <c r="E163" s="31" t="s">
        <v>2119</v>
      </c>
      <c r="F163" s="31" t="s">
        <v>2136</v>
      </c>
      <c r="G163" s="31" t="s">
        <v>2137</v>
      </c>
    </row>
    <row r="164" spans="1:7" x14ac:dyDescent="0.2">
      <c r="A164" s="28">
        <v>163</v>
      </c>
      <c r="B164" s="28" t="s">
        <v>2138</v>
      </c>
      <c r="C164" s="28" t="s">
        <v>2139</v>
      </c>
      <c r="D164" s="28" t="s">
        <v>2140</v>
      </c>
      <c r="E164" s="31" t="s">
        <v>2141</v>
      </c>
      <c r="F164" s="31" t="s">
        <v>2142</v>
      </c>
      <c r="G164" s="31" t="s">
        <v>2143</v>
      </c>
    </row>
    <row r="165" spans="1:7" x14ac:dyDescent="0.2">
      <c r="A165" s="28">
        <v>164</v>
      </c>
      <c r="B165" s="28" t="s">
        <v>2144</v>
      </c>
      <c r="C165" s="28" t="s">
        <v>1926</v>
      </c>
      <c r="D165" s="28" t="s">
        <v>2145</v>
      </c>
      <c r="E165" s="31" t="s">
        <v>2141</v>
      </c>
      <c r="F165" s="31" t="s">
        <v>2146</v>
      </c>
      <c r="G165" s="28"/>
    </row>
    <row r="166" spans="1:7" x14ac:dyDescent="0.2">
      <c r="A166" s="28">
        <v>165</v>
      </c>
      <c r="B166" s="28" t="s">
        <v>2147</v>
      </c>
      <c r="C166" s="28" t="s">
        <v>1979</v>
      </c>
      <c r="D166" s="28" t="s">
        <v>2148</v>
      </c>
      <c r="E166" s="31" t="s">
        <v>2119</v>
      </c>
      <c r="F166" s="31" t="s">
        <v>2149</v>
      </c>
      <c r="G166" s="28"/>
    </row>
    <row r="167" spans="1:7" x14ac:dyDescent="0.2">
      <c r="A167" s="28">
        <v>166</v>
      </c>
      <c r="B167" s="28" t="s">
        <v>2150</v>
      </c>
      <c r="C167" s="28" t="s">
        <v>1914</v>
      </c>
      <c r="D167" s="28" t="s">
        <v>2151</v>
      </c>
      <c r="E167" s="31" t="s">
        <v>2119</v>
      </c>
      <c r="F167" s="31" t="s">
        <v>2152</v>
      </c>
      <c r="G167" s="28"/>
    </row>
    <row r="168" spans="1:7" x14ac:dyDescent="0.2">
      <c r="A168" s="28">
        <v>167</v>
      </c>
      <c r="B168" s="28" t="s">
        <v>2153</v>
      </c>
      <c r="C168" s="28" t="s">
        <v>1979</v>
      </c>
      <c r="D168" s="28" t="s">
        <v>2154</v>
      </c>
      <c r="E168" s="31" t="s">
        <v>2155</v>
      </c>
      <c r="F168" s="31" t="s">
        <v>2156</v>
      </c>
      <c r="G168" s="28"/>
    </row>
    <row r="169" spans="1:7" x14ac:dyDescent="0.2">
      <c r="A169" s="28">
        <v>168</v>
      </c>
      <c r="B169" s="28" t="s">
        <v>2157</v>
      </c>
      <c r="C169" s="28" t="s">
        <v>2158</v>
      </c>
      <c r="D169" s="28" t="s">
        <v>2159</v>
      </c>
      <c r="E169" s="31" t="s">
        <v>2155</v>
      </c>
      <c r="F169" s="31" t="s">
        <v>2160</v>
      </c>
      <c r="G169" s="28"/>
    </row>
    <row r="170" spans="1:7" x14ac:dyDescent="0.2">
      <c r="A170" s="28">
        <v>169</v>
      </c>
      <c r="B170" s="28" t="s">
        <v>2161</v>
      </c>
      <c r="C170" s="28" t="s">
        <v>1280</v>
      </c>
      <c r="D170" s="28" t="s">
        <v>2162</v>
      </c>
      <c r="E170" s="31" t="s">
        <v>2155</v>
      </c>
      <c r="F170" s="31" t="s">
        <v>2163</v>
      </c>
      <c r="G170" s="28"/>
    </row>
    <row r="171" spans="1:7" x14ac:dyDescent="0.2">
      <c r="A171" s="28">
        <v>170</v>
      </c>
      <c r="B171" s="28" t="s">
        <v>2164</v>
      </c>
      <c r="C171" s="28" t="s">
        <v>1264</v>
      </c>
      <c r="D171" s="28" t="s">
        <v>2165</v>
      </c>
      <c r="E171" s="31" t="s">
        <v>2110</v>
      </c>
      <c r="F171" s="31" t="s">
        <v>2166</v>
      </c>
      <c r="G171" s="28"/>
    </row>
    <row r="172" spans="1:7" x14ac:dyDescent="0.2">
      <c r="A172" s="28">
        <v>171</v>
      </c>
      <c r="B172" s="28" t="s">
        <v>2167</v>
      </c>
      <c r="C172" s="28" t="s">
        <v>2168</v>
      </c>
      <c r="D172" s="28" t="s">
        <v>2169</v>
      </c>
      <c r="E172" s="31" t="s">
        <v>2170</v>
      </c>
      <c r="F172" s="31" t="s">
        <v>2171</v>
      </c>
      <c r="G172" s="28"/>
    </row>
    <row r="173" spans="1:7" x14ac:dyDescent="0.2">
      <c r="A173" s="28">
        <v>172</v>
      </c>
      <c r="B173" s="28" t="s">
        <v>2172</v>
      </c>
      <c r="C173" s="28" t="s">
        <v>1926</v>
      </c>
      <c r="D173" s="28" t="s">
        <v>2173</v>
      </c>
      <c r="E173" s="28" t="s">
        <v>2036</v>
      </c>
      <c r="F173" s="31" t="s">
        <v>2174</v>
      </c>
      <c r="G173" s="28"/>
    </row>
    <row r="174" spans="1:7" x14ac:dyDescent="0.2">
      <c r="A174" s="28">
        <v>173</v>
      </c>
      <c r="B174" s="28" t="s">
        <v>2175</v>
      </c>
      <c r="C174" s="28" t="s">
        <v>1372</v>
      </c>
      <c r="D174" s="28" t="s">
        <v>2176</v>
      </c>
      <c r="E174" s="28" t="s">
        <v>2036</v>
      </c>
      <c r="F174" s="31" t="s">
        <v>2177</v>
      </c>
      <c r="G174" s="28"/>
    </row>
    <row r="175" spans="1:7" x14ac:dyDescent="0.2">
      <c r="A175" s="28">
        <v>174</v>
      </c>
      <c r="B175" s="28" t="s">
        <v>2178</v>
      </c>
      <c r="C175" s="28" t="s">
        <v>2179</v>
      </c>
      <c r="D175" s="28" t="s">
        <v>2180</v>
      </c>
      <c r="E175" s="31" t="s">
        <v>2181</v>
      </c>
      <c r="F175" s="31" t="s">
        <v>2182</v>
      </c>
      <c r="G175" s="31" t="s">
        <v>2183</v>
      </c>
    </row>
    <row r="176" spans="1:7" x14ac:dyDescent="0.2">
      <c r="A176" s="28">
        <v>175</v>
      </c>
      <c r="B176" s="28" t="s">
        <v>2184</v>
      </c>
      <c r="C176" s="28" t="s">
        <v>2020</v>
      </c>
      <c r="D176" s="28" t="s">
        <v>2185</v>
      </c>
      <c r="E176" s="31" t="s">
        <v>2186</v>
      </c>
      <c r="F176" s="31" t="s">
        <v>2187</v>
      </c>
      <c r="G176" s="31" t="s">
        <v>2188</v>
      </c>
    </row>
    <row r="177" spans="1:7" x14ac:dyDescent="0.2">
      <c r="A177" s="28">
        <v>176</v>
      </c>
      <c r="B177" s="28" t="s">
        <v>2189</v>
      </c>
      <c r="C177" s="28" t="s">
        <v>1961</v>
      </c>
      <c r="D177" s="28" t="s">
        <v>2190</v>
      </c>
      <c r="E177" s="31" t="s">
        <v>2170</v>
      </c>
      <c r="F177" s="31" t="s">
        <v>2191</v>
      </c>
      <c r="G177" s="28"/>
    </row>
    <row r="178" spans="1:7" x14ac:dyDescent="0.2">
      <c r="A178" s="28">
        <v>177</v>
      </c>
      <c r="B178" s="28" t="s">
        <v>2192</v>
      </c>
      <c r="C178" s="28" t="s">
        <v>1979</v>
      </c>
      <c r="D178" s="28" t="s">
        <v>2193</v>
      </c>
      <c r="E178" s="28" t="s">
        <v>2036</v>
      </c>
      <c r="F178" s="31" t="s">
        <v>2194</v>
      </c>
      <c r="G178" s="28"/>
    </row>
    <row r="179" spans="1:7" x14ac:dyDescent="0.2">
      <c r="A179" s="28">
        <v>178</v>
      </c>
      <c r="B179" s="28" t="s">
        <v>2195</v>
      </c>
      <c r="C179" s="28" t="s">
        <v>1264</v>
      </c>
      <c r="D179" s="28" t="s">
        <v>2196</v>
      </c>
      <c r="E179" s="28" t="s">
        <v>2036</v>
      </c>
      <c r="F179" s="31" t="s">
        <v>2197</v>
      </c>
      <c r="G179" s="28"/>
    </row>
    <row r="180" spans="1:7" x14ac:dyDescent="0.2">
      <c r="A180" s="28">
        <v>179</v>
      </c>
      <c r="B180" s="28" t="s">
        <v>2198</v>
      </c>
      <c r="C180" s="28" t="s">
        <v>2125</v>
      </c>
      <c r="D180" s="28" t="s">
        <v>2199</v>
      </c>
      <c r="E180" s="28" t="s">
        <v>2036</v>
      </c>
      <c r="F180" s="31" t="s">
        <v>2200</v>
      </c>
      <c r="G180" s="28"/>
    </row>
    <row r="181" spans="1:7" x14ac:dyDescent="0.2">
      <c r="A181" s="28">
        <v>180</v>
      </c>
      <c r="B181" s="28" t="s">
        <v>2201</v>
      </c>
      <c r="C181" s="28" t="s">
        <v>2202</v>
      </c>
      <c r="D181" s="28" t="s">
        <v>2203</v>
      </c>
      <c r="E181" s="31" t="s">
        <v>2186</v>
      </c>
      <c r="F181" s="31" t="s">
        <v>2204</v>
      </c>
      <c r="G181" s="28"/>
    </row>
    <row r="182" spans="1:7" x14ac:dyDescent="0.2">
      <c r="A182" s="28">
        <v>181</v>
      </c>
      <c r="B182" s="28" t="s">
        <v>2205</v>
      </c>
      <c r="C182" s="28" t="s">
        <v>1864</v>
      </c>
      <c r="D182" s="28" t="s">
        <v>2206</v>
      </c>
      <c r="E182" s="28" t="s">
        <v>2036</v>
      </c>
      <c r="F182" s="31" t="s">
        <v>2207</v>
      </c>
      <c r="G182" s="28"/>
    </row>
    <row r="183" spans="1:7" x14ac:dyDescent="0.2">
      <c r="A183" s="28">
        <v>182</v>
      </c>
      <c r="B183" s="28" t="s">
        <v>2208</v>
      </c>
      <c r="C183" s="28" t="s">
        <v>1914</v>
      </c>
      <c r="D183" s="28" t="s">
        <v>2209</v>
      </c>
      <c r="E183" s="28" t="s">
        <v>2036</v>
      </c>
      <c r="F183" s="31" t="s">
        <v>2210</v>
      </c>
      <c r="G183" s="28"/>
    </row>
    <row r="184" spans="1:7" x14ac:dyDescent="0.2">
      <c r="A184" s="28">
        <v>183</v>
      </c>
      <c r="B184" s="28" t="s">
        <v>2211</v>
      </c>
      <c r="C184" s="28" t="s">
        <v>2212</v>
      </c>
      <c r="D184" s="28" t="s">
        <v>2213</v>
      </c>
      <c r="E184" s="28" t="s">
        <v>2036</v>
      </c>
      <c r="F184" s="31" t="s">
        <v>2214</v>
      </c>
      <c r="G184" s="28"/>
    </row>
    <row r="185" spans="1:7" x14ac:dyDescent="0.2">
      <c r="A185" s="28">
        <v>184</v>
      </c>
      <c r="B185" s="28" t="s">
        <v>2215</v>
      </c>
      <c r="C185" s="28" t="s">
        <v>1699</v>
      </c>
      <c r="D185" s="28" t="s">
        <v>2216</v>
      </c>
      <c r="E185" s="28" t="s">
        <v>2036</v>
      </c>
      <c r="F185" s="31" t="s">
        <v>2217</v>
      </c>
      <c r="G185" s="28"/>
    </row>
    <row r="186" spans="1:7" x14ac:dyDescent="0.2">
      <c r="A186" s="28">
        <v>185</v>
      </c>
      <c r="B186" s="28" t="s">
        <v>2218</v>
      </c>
      <c r="C186" s="28" t="s">
        <v>1914</v>
      </c>
      <c r="D186" s="28" t="s">
        <v>2219</v>
      </c>
      <c r="E186" s="28" t="s">
        <v>2036</v>
      </c>
      <c r="F186" s="31" t="s">
        <v>2220</v>
      </c>
      <c r="G186" s="28"/>
    </row>
    <row r="187" spans="1:7" x14ac:dyDescent="0.2">
      <c r="A187" s="28">
        <v>186</v>
      </c>
      <c r="B187" s="28" t="s">
        <v>2221</v>
      </c>
      <c r="C187" s="28" t="s">
        <v>2179</v>
      </c>
      <c r="D187" s="28" t="s">
        <v>2222</v>
      </c>
      <c r="E187" s="28" t="s">
        <v>2036</v>
      </c>
      <c r="F187" s="31" t="s">
        <v>2223</v>
      </c>
      <c r="G187" s="28"/>
    </row>
    <row r="188" spans="1:7" x14ac:dyDescent="0.2">
      <c r="A188" s="28">
        <v>187</v>
      </c>
      <c r="B188" s="28" t="s">
        <v>2224</v>
      </c>
      <c r="C188" s="28" t="s">
        <v>1961</v>
      </c>
      <c r="D188" s="28" t="s">
        <v>2225</v>
      </c>
      <c r="E188" s="28" t="s">
        <v>2036</v>
      </c>
      <c r="F188" s="31" t="s">
        <v>2226</v>
      </c>
      <c r="G188" s="28"/>
    </row>
    <row r="189" spans="1:7" x14ac:dyDescent="0.2">
      <c r="A189" s="28">
        <v>188</v>
      </c>
      <c r="B189" s="28" t="s">
        <v>2227</v>
      </c>
      <c r="C189" s="28" t="s">
        <v>2020</v>
      </c>
      <c r="D189" s="28" t="s">
        <v>2228</v>
      </c>
      <c r="E189" s="28" t="s">
        <v>2036</v>
      </c>
      <c r="F189" s="31" t="s">
        <v>2229</v>
      </c>
      <c r="G189" s="28"/>
    </row>
    <row r="190" spans="1:7" x14ac:dyDescent="0.2">
      <c r="A190" s="28">
        <v>189</v>
      </c>
      <c r="B190" s="28" t="s">
        <v>2230</v>
      </c>
      <c r="C190" s="28" t="s">
        <v>1914</v>
      </c>
      <c r="D190" s="28" t="s">
        <v>2231</v>
      </c>
      <c r="E190" s="28" t="s">
        <v>2036</v>
      </c>
      <c r="F190" s="31" t="s">
        <v>2232</v>
      </c>
      <c r="G190" s="28"/>
    </row>
    <row r="191" spans="1:7" x14ac:dyDescent="0.2">
      <c r="A191" s="28">
        <v>190</v>
      </c>
      <c r="B191" s="28" t="s">
        <v>2233</v>
      </c>
      <c r="C191" s="28" t="s">
        <v>2125</v>
      </c>
      <c r="D191" s="28" t="s">
        <v>2234</v>
      </c>
      <c r="E191" s="28" t="s">
        <v>2036</v>
      </c>
      <c r="F191" s="31" t="s">
        <v>2235</v>
      </c>
      <c r="G191" s="28"/>
    </row>
    <row r="192" spans="1:7" x14ac:dyDescent="0.2">
      <c r="A192" s="28">
        <v>191</v>
      </c>
      <c r="B192" s="28" t="s">
        <v>2236</v>
      </c>
      <c r="C192" s="28" t="s">
        <v>1545</v>
      </c>
      <c r="D192" s="28" t="s">
        <v>2237</v>
      </c>
      <c r="E192" s="28" t="s">
        <v>2036</v>
      </c>
      <c r="F192" s="31" t="s">
        <v>2238</v>
      </c>
      <c r="G192" s="28"/>
    </row>
    <row r="193" spans="1:7" x14ac:dyDescent="0.2">
      <c r="A193" s="28">
        <v>192</v>
      </c>
      <c r="B193" s="28" t="s">
        <v>2239</v>
      </c>
      <c r="C193" s="28" t="s">
        <v>1545</v>
      </c>
      <c r="D193" s="28" t="s">
        <v>2240</v>
      </c>
      <c r="E193" s="28" t="s">
        <v>2036</v>
      </c>
      <c r="F193" s="31" t="s">
        <v>2241</v>
      </c>
      <c r="G193" s="28"/>
    </row>
    <row r="194" spans="1:7" x14ac:dyDescent="0.2">
      <c r="A194" s="28">
        <v>193</v>
      </c>
      <c r="B194" s="28" t="s">
        <v>2242</v>
      </c>
      <c r="C194" s="28" t="s">
        <v>2179</v>
      </c>
      <c r="D194" s="28" t="s">
        <v>2243</v>
      </c>
      <c r="E194" s="31" t="s">
        <v>2244</v>
      </c>
      <c r="F194" s="31" t="s">
        <v>2245</v>
      </c>
      <c r="G194" s="28"/>
    </row>
    <row r="195" spans="1:7" x14ac:dyDescent="0.2">
      <c r="A195" s="28">
        <v>194</v>
      </c>
      <c r="B195" s="28" t="s">
        <v>2246</v>
      </c>
      <c r="C195" s="28" t="s">
        <v>1985</v>
      </c>
      <c r="D195" s="28" t="s">
        <v>2247</v>
      </c>
      <c r="E195" s="31" t="s">
        <v>2248</v>
      </c>
      <c r="F195" s="31" t="s">
        <v>2249</v>
      </c>
      <c r="G195" s="28"/>
    </row>
    <row r="196" spans="1:7" x14ac:dyDescent="0.2">
      <c r="A196" s="28">
        <v>195</v>
      </c>
      <c r="B196" s="28" t="s">
        <v>2250</v>
      </c>
      <c r="C196" s="28" t="s">
        <v>1688</v>
      </c>
      <c r="D196" s="28" t="s">
        <v>2251</v>
      </c>
      <c r="E196" s="31" t="s">
        <v>2252</v>
      </c>
      <c r="F196" s="31" t="s">
        <v>2253</v>
      </c>
      <c r="G196" s="28"/>
    </row>
    <row r="197" spans="1:7" x14ac:dyDescent="0.2">
      <c r="A197" s="28">
        <v>196</v>
      </c>
      <c r="B197" s="28" t="s">
        <v>2254</v>
      </c>
      <c r="C197" s="28" t="s">
        <v>2255</v>
      </c>
      <c r="D197" s="28" t="s">
        <v>2256</v>
      </c>
      <c r="E197" s="31" t="s">
        <v>2252</v>
      </c>
      <c r="F197" s="31" t="s">
        <v>2257</v>
      </c>
      <c r="G197" s="31" t="s">
        <v>2258</v>
      </c>
    </row>
    <row r="198" spans="1:7" x14ac:dyDescent="0.2">
      <c r="A198" s="28">
        <v>197</v>
      </c>
      <c r="B198" s="28" t="s">
        <v>2259</v>
      </c>
      <c r="C198" s="28" t="s">
        <v>1979</v>
      </c>
      <c r="D198" s="28" t="s">
        <v>2260</v>
      </c>
      <c r="E198" s="31" t="s">
        <v>2252</v>
      </c>
      <c r="F198" s="31" t="s">
        <v>2261</v>
      </c>
      <c r="G198" s="28"/>
    </row>
    <row r="199" spans="1:7" x14ac:dyDescent="0.2">
      <c r="A199" s="28">
        <v>198</v>
      </c>
      <c r="B199" s="28" t="s">
        <v>2262</v>
      </c>
      <c r="C199" s="28" t="s">
        <v>1316</v>
      </c>
      <c r="D199" s="28" t="s">
        <v>2263</v>
      </c>
      <c r="E199" s="28" t="s">
        <v>2264</v>
      </c>
      <c r="F199" s="31" t="s">
        <v>2265</v>
      </c>
      <c r="G199" s="28"/>
    </row>
    <row r="200" spans="1:7" x14ac:dyDescent="0.2">
      <c r="A200" s="28">
        <v>199</v>
      </c>
      <c r="B200" s="28" t="s">
        <v>2266</v>
      </c>
      <c r="C200" s="28" t="s">
        <v>2267</v>
      </c>
      <c r="D200" s="28" t="s">
        <v>2268</v>
      </c>
      <c r="E200" s="31" t="s">
        <v>2269</v>
      </c>
      <c r="F200" s="31" t="s">
        <v>2270</v>
      </c>
      <c r="G200" s="28"/>
    </row>
    <row r="201" spans="1:7" x14ac:dyDescent="0.2">
      <c r="A201" s="28">
        <v>200</v>
      </c>
      <c r="B201" s="28" t="s">
        <v>2271</v>
      </c>
      <c r="C201" s="28" t="s">
        <v>1316</v>
      </c>
      <c r="D201" s="28" t="s">
        <v>2272</v>
      </c>
      <c r="E201" s="31" t="s">
        <v>2103</v>
      </c>
      <c r="F201" s="31" t="s">
        <v>2273</v>
      </c>
      <c r="G201" s="28"/>
    </row>
    <row r="202" spans="1:7" x14ac:dyDescent="0.2">
      <c r="A202" s="28">
        <v>201</v>
      </c>
      <c r="B202" s="28" t="s">
        <v>2274</v>
      </c>
      <c r="C202" s="28" t="s">
        <v>2275</v>
      </c>
      <c r="D202" s="28" t="s">
        <v>2276</v>
      </c>
      <c r="E202" s="31" t="s">
        <v>2277</v>
      </c>
      <c r="F202" s="31" t="s">
        <v>2278</v>
      </c>
      <c r="G202" s="28"/>
    </row>
    <row r="203" spans="1:7" x14ac:dyDescent="0.2">
      <c r="A203" s="28">
        <v>202</v>
      </c>
      <c r="B203" s="28" t="s">
        <v>2279</v>
      </c>
      <c r="C203" s="28" t="s">
        <v>1316</v>
      </c>
      <c r="D203" s="28" t="s">
        <v>2280</v>
      </c>
      <c r="E203" s="28" t="s">
        <v>2281</v>
      </c>
      <c r="F203" s="31" t="s">
        <v>2282</v>
      </c>
      <c r="G203" s="28"/>
    </row>
    <row r="204" spans="1:7" x14ac:dyDescent="0.2">
      <c r="A204" s="28">
        <v>203</v>
      </c>
      <c r="B204" s="28" t="s">
        <v>2283</v>
      </c>
      <c r="C204" s="28" t="s">
        <v>1316</v>
      </c>
      <c r="D204" s="28" t="s">
        <v>2284</v>
      </c>
      <c r="E204" s="28" t="s">
        <v>2281</v>
      </c>
      <c r="F204" s="31" t="s">
        <v>2285</v>
      </c>
      <c r="G204" s="28"/>
    </row>
    <row r="205" spans="1:7" x14ac:dyDescent="0.2">
      <c r="A205" s="28">
        <v>204</v>
      </c>
      <c r="B205" s="28" t="s">
        <v>2286</v>
      </c>
      <c r="C205" s="28" t="s">
        <v>2275</v>
      </c>
      <c r="D205" s="28" t="s">
        <v>2287</v>
      </c>
      <c r="E205" s="31" t="s">
        <v>2288</v>
      </c>
      <c r="F205" s="31" t="s">
        <v>2289</v>
      </c>
      <c r="G205" s="28"/>
    </row>
    <row r="206" spans="1:7" x14ac:dyDescent="0.2">
      <c r="A206" s="28">
        <v>205</v>
      </c>
      <c r="B206" s="28" t="s">
        <v>2290</v>
      </c>
      <c r="C206" s="28" t="s">
        <v>1316</v>
      </c>
      <c r="D206" s="28" t="s">
        <v>2291</v>
      </c>
      <c r="E206" s="31" t="s">
        <v>2292</v>
      </c>
      <c r="F206" s="31" t="s">
        <v>2293</v>
      </c>
      <c r="G206" s="28"/>
    </row>
    <row r="207" spans="1:7" x14ac:dyDescent="0.2">
      <c r="A207" s="28">
        <v>206</v>
      </c>
      <c r="B207" s="28" t="s">
        <v>2294</v>
      </c>
      <c r="C207" s="28" t="s">
        <v>1316</v>
      </c>
      <c r="D207" s="28" t="s">
        <v>2295</v>
      </c>
      <c r="E207" s="31" t="s">
        <v>2296</v>
      </c>
      <c r="F207" s="31" t="s">
        <v>2297</v>
      </c>
      <c r="G207" s="28"/>
    </row>
    <row r="208" spans="1:7" x14ac:dyDescent="0.2">
      <c r="A208" s="28">
        <v>207</v>
      </c>
      <c r="B208" s="28" t="s">
        <v>2298</v>
      </c>
      <c r="C208" s="28" t="s">
        <v>1316</v>
      </c>
      <c r="D208" s="28" t="s">
        <v>2299</v>
      </c>
      <c r="E208" s="31" t="s">
        <v>2296</v>
      </c>
      <c r="F208" s="31" t="s">
        <v>2300</v>
      </c>
      <c r="G208" s="28"/>
    </row>
    <row r="209" spans="1:7" x14ac:dyDescent="0.2">
      <c r="A209" s="28">
        <v>208</v>
      </c>
      <c r="B209" s="28" t="s">
        <v>2301</v>
      </c>
      <c r="C209" s="28" t="s">
        <v>1316</v>
      </c>
      <c r="D209" s="28" t="s">
        <v>2302</v>
      </c>
      <c r="E209" s="31" t="s">
        <v>2296</v>
      </c>
      <c r="F209" s="31" t="s">
        <v>2303</v>
      </c>
      <c r="G209" s="28"/>
    </row>
    <row r="210" spans="1:7" x14ac:dyDescent="0.2">
      <c r="A210" s="28">
        <v>209</v>
      </c>
      <c r="B210" s="28" t="s">
        <v>2304</v>
      </c>
      <c r="C210" s="28" t="s">
        <v>1316</v>
      </c>
      <c r="D210" s="28" t="s">
        <v>2305</v>
      </c>
      <c r="E210" s="31" t="s">
        <v>2296</v>
      </c>
      <c r="F210" s="31" t="s">
        <v>2306</v>
      </c>
      <c r="G210" s="28"/>
    </row>
    <row r="211" spans="1:7" x14ac:dyDescent="0.2">
      <c r="A211" s="28">
        <v>210</v>
      </c>
      <c r="B211" s="28" t="s">
        <v>2307</v>
      </c>
      <c r="C211" s="28" t="s">
        <v>1316</v>
      </c>
      <c r="D211" s="28" t="s">
        <v>2308</v>
      </c>
      <c r="E211" s="31" t="s">
        <v>2296</v>
      </c>
      <c r="F211" s="31" t="s">
        <v>2309</v>
      </c>
      <c r="G211" s="28"/>
    </row>
    <row r="212" spans="1:7" x14ac:dyDescent="0.2">
      <c r="A212" s="28">
        <v>211</v>
      </c>
      <c r="B212" s="28" t="s">
        <v>2310</v>
      </c>
      <c r="C212" s="28" t="s">
        <v>1316</v>
      </c>
      <c r="D212" s="28" t="s">
        <v>2311</v>
      </c>
      <c r="E212" s="31" t="s">
        <v>2296</v>
      </c>
      <c r="F212" s="31" t="s">
        <v>2312</v>
      </c>
      <c r="G212" s="28"/>
    </row>
    <row r="213" spans="1:7" x14ac:dyDescent="0.2">
      <c r="A213" s="28">
        <v>212</v>
      </c>
      <c r="B213" s="28" t="s">
        <v>2313</v>
      </c>
      <c r="C213" s="28" t="s">
        <v>1316</v>
      </c>
      <c r="D213" s="28" t="s">
        <v>2314</v>
      </c>
      <c r="E213" s="31" t="s">
        <v>2315</v>
      </c>
      <c r="F213" s="31" t="s">
        <v>2316</v>
      </c>
      <c r="G213" s="28"/>
    </row>
    <row r="214" spans="1:7" x14ac:dyDescent="0.2">
      <c r="A214" s="28">
        <v>213</v>
      </c>
      <c r="B214" s="28" t="s">
        <v>2317</v>
      </c>
      <c r="C214" s="28" t="s">
        <v>1316</v>
      </c>
      <c r="D214" s="28" t="s">
        <v>2318</v>
      </c>
      <c r="E214" s="31" t="s">
        <v>2315</v>
      </c>
      <c r="F214" s="31" t="s">
        <v>2319</v>
      </c>
      <c r="G214" s="28"/>
    </row>
    <row r="215" spans="1:7" x14ac:dyDescent="0.2">
      <c r="A215" s="28">
        <v>214</v>
      </c>
      <c r="B215" s="28" t="s">
        <v>2320</v>
      </c>
      <c r="C215" s="28" t="s">
        <v>1316</v>
      </c>
      <c r="D215" s="28" t="s">
        <v>2321</v>
      </c>
      <c r="E215" s="31" t="s">
        <v>2315</v>
      </c>
      <c r="F215" s="31" t="s">
        <v>2322</v>
      </c>
      <c r="G215" s="28"/>
    </row>
    <row r="216" spans="1:7" x14ac:dyDescent="0.2">
      <c r="A216" s="28">
        <v>215</v>
      </c>
      <c r="B216" s="28" t="s">
        <v>2323</v>
      </c>
      <c r="C216" s="28" t="s">
        <v>1316</v>
      </c>
      <c r="D216" s="28" t="s">
        <v>2324</v>
      </c>
      <c r="E216" s="31" t="s">
        <v>2315</v>
      </c>
      <c r="F216" s="31" t="s">
        <v>2325</v>
      </c>
      <c r="G216" s="28"/>
    </row>
    <row r="217" spans="1:7" x14ac:dyDescent="0.2">
      <c r="A217" s="28">
        <v>216</v>
      </c>
      <c r="B217" s="28" t="s">
        <v>2326</v>
      </c>
      <c r="C217" s="28" t="s">
        <v>1316</v>
      </c>
      <c r="D217" s="28" t="s">
        <v>2327</v>
      </c>
      <c r="E217" s="28" t="s">
        <v>2328</v>
      </c>
      <c r="F217" s="31" t="s">
        <v>2329</v>
      </c>
      <c r="G217" s="28"/>
    </row>
    <row r="218" spans="1:7" x14ac:dyDescent="0.2">
      <c r="A218" s="28">
        <v>217</v>
      </c>
      <c r="B218" s="28" t="s">
        <v>2330</v>
      </c>
      <c r="C218" s="28" t="s">
        <v>1316</v>
      </c>
      <c r="D218" s="28" t="s">
        <v>2331</v>
      </c>
      <c r="E218" s="31" t="s">
        <v>2332</v>
      </c>
      <c r="F218" s="31" t="s">
        <v>2333</v>
      </c>
      <c r="G218" s="28"/>
    </row>
    <row r="219" spans="1:7" x14ac:dyDescent="0.2">
      <c r="A219" s="28">
        <v>218</v>
      </c>
      <c r="B219" s="28" t="s">
        <v>2334</v>
      </c>
      <c r="C219" s="28" t="s">
        <v>1316</v>
      </c>
      <c r="D219" s="28" t="s">
        <v>2335</v>
      </c>
      <c r="E219" s="28" t="s">
        <v>2328</v>
      </c>
      <c r="F219" s="31" t="s">
        <v>2336</v>
      </c>
      <c r="G219" s="28"/>
    </row>
    <row r="220" spans="1:7" x14ac:dyDescent="0.2">
      <c r="A220" s="28">
        <v>219</v>
      </c>
      <c r="B220" s="28" t="s">
        <v>2337</v>
      </c>
      <c r="C220" s="28" t="s">
        <v>1316</v>
      </c>
      <c r="D220" s="28" t="s">
        <v>2338</v>
      </c>
      <c r="E220" s="31" t="s">
        <v>2339</v>
      </c>
      <c r="F220" s="31" t="s">
        <v>2340</v>
      </c>
      <c r="G220" s="28"/>
    </row>
    <row r="221" spans="1:7" x14ac:dyDescent="0.2">
      <c r="A221" s="28">
        <v>220</v>
      </c>
      <c r="B221" s="28" t="s">
        <v>2341</v>
      </c>
      <c r="C221" s="28" t="s">
        <v>2275</v>
      </c>
      <c r="D221" s="28" t="s">
        <v>2342</v>
      </c>
      <c r="E221" s="28" t="s">
        <v>2343</v>
      </c>
      <c r="F221" s="31" t="s">
        <v>2344</v>
      </c>
      <c r="G221" s="28"/>
    </row>
    <row r="222" spans="1:7" x14ac:dyDescent="0.2">
      <c r="A222" s="28">
        <v>221</v>
      </c>
      <c r="B222" s="28" t="s">
        <v>2345</v>
      </c>
      <c r="C222" s="28" t="s">
        <v>2255</v>
      </c>
      <c r="D222" s="28" t="s">
        <v>2346</v>
      </c>
      <c r="E222" s="28" t="s">
        <v>2347</v>
      </c>
      <c r="F222" s="31" t="s">
        <v>2348</v>
      </c>
      <c r="G222" s="28"/>
    </row>
    <row r="223" spans="1:7" x14ac:dyDescent="0.2">
      <c r="A223" s="28">
        <v>222</v>
      </c>
      <c r="B223" s="28" t="s">
        <v>2349</v>
      </c>
      <c r="C223" s="28" t="s">
        <v>1914</v>
      </c>
      <c r="D223" s="28" t="s">
        <v>2350</v>
      </c>
      <c r="E223" s="28" t="s">
        <v>2351</v>
      </c>
      <c r="F223" s="31" t="s">
        <v>2352</v>
      </c>
      <c r="G223" s="28"/>
    </row>
    <row r="224" spans="1:7" x14ac:dyDescent="0.2">
      <c r="A224" s="28">
        <v>223</v>
      </c>
      <c r="B224" s="28" t="s">
        <v>2353</v>
      </c>
      <c r="C224" s="28" t="s">
        <v>1316</v>
      </c>
      <c r="D224" s="28" t="s">
        <v>2354</v>
      </c>
      <c r="E224" s="28" t="s">
        <v>2351</v>
      </c>
      <c r="F224" s="31" t="s">
        <v>2355</v>
      </c>
      <c r="G224" s="28"/>
    </row>
    <row r="225" spans="1:7" x14ac:dyDescent="0.2">
      <c r="A225" s="28">
        <v>224</v>
      </c>
      <c r="B225" s="28" t="s">
        <v>2356</v>
      </c>
      <c r="C225" s="28" t="s">
        <v>1316</v>
      </c>
      <c r="D225" s="28" t="s">
        <v>2357</v>
      </c>
      <c r="E225" s="28" t="s">
        <v>2351</v>
      </c>
      <c r="F225" s="31" t="s">
        <v>2358</v>
      </c>
      <c r="G225" s="28"/>
    </row>
    <row r="226" spans="1:7" x14ac:dyDescent="0.2">
      <c r="A226" s="28">
        <v>225</v>
      </c>
      <c r="B226" s="28" t="s">
        <v>2359</v>
      </c>
      <c r="C226" s="28" t="s">
        <v>1316</v>
      </c>
      <c r="D226" s="28" t="s">
        <v>2360</v>
      </c>
      <c r="E226" s="31" t="s">
        <v>2361</v>
      </c>
      <c r="F226" s="31" t="s">
        <v>2362</v>
      </c>
      <c r="G226" s="28"/>
    </row>
    <row r="227" spans="1:7" x14ac:dyDescent="0.2">
      <c r="A227" s="28">
        <v>226</v>
      </c>
      <c r="B227" s="28" t="s">
        <v>2363</v>
      </c>
      <c r="C227" s="28" t="s">
        <v>1316</v>
      </c>
      <c r="D227" s="28" t="s">
        <v>2364</v>
      </c>
      <c r="E227" s="31" t="s">
        <v>2361</v>
      </c>
      <c r="F227" s="31" t="s">
        <v>2365</v>
      </c>
      <c r="G227" s="28"/>
    </row>
    <row r="228" spans="1:7" x14ac:dyDescent="0.2">
      <c r="A228" s="28">
        <v>227</v>
      </c>
      <c r="B228" s="28" t="s">
        <v>2366</v>
      </c>
      <c r="C228" s="28" t="s">
        <v>1316</v>
      </c>
      <c r="D228" s="28" t="s">
        <v>2367</v>
      </c>
      <c r="E228" s="31" t="s">
        <v>2361</v>
      </c>
      <c r="F228" s="31" t="s">
        <v>2368</v>
      </c>
      <c r="G228" s="28"/>
    </row>
    <row r="229" spans="1:7" x14ac:dyDescent="0.2">
      <c r="A229" s="28">
        <v>228</v>
      </c>
      <c r="B229" s="28" t="s">
        <v>2369</v>
      </c>
      <c r="C229" s="28" t="s">
        <v>1316</v>
      </c>
      <c r="D229" s="28" t="s">
        <v>2370</v>
      </c>
      <c r="E229" s="31" t="s">
        <v>2361</v>
      </c>
      <c r="F229" s="31" t="s">
        <v>2371</v>
      </c>
      <c r="G229" s="28"/>
    </row>
    <row r="230" spans="1:7" x14ac:dyDescent="0.2">
      <c r="A230" s="28">
        <v>229</v>
      </c>
      <c r="B230" s="28" t="s">
        <v>2372</v>
      </c>
      <c r="C230" s="28" t="s">
        <v>1316</v>
      </c>
      <c r="D230" s="28" t="s">
        <v>2373</v>
      </c>
      <c r="E230" s="31" t="s">
        <v>2361</v>
      </c>
      <c r="F230" s="31" t="s">
        <v>2374</v>
      </c>
      <c r="G230" s="28"/>
    </row>
    <row r="231" spans="1:7" x14ac:dyDescent="0.2">
      <c r="A231" s="28">
        <v>230</v>
      </c>
      <c r="B231" s="28" t="s">
        <v>2375</v>
      </c>
      <c r="C231" s="28" t="s">
        <v>2376</v>
      </c>
      <c r="D231" s="28" t="s">
        <v>2377</v>
      </c>
      <c r="E231" s="31" t="s">
        <v>2361</v>
      </c>
      <c r="F231" s="31" t="s">
        <v>2378</v>
      </c>
      <c r="G231" s="28"/>
    </row>
    <row r="232" spans="1:7" x14ac:dyDescent="0.2">
      <c r="A232" s="28">
        <v>231</v>
      </c>
      <c r="B232" s="28" t="s">
        <v>2379</v>
      </c>
      <c r="C232" s="28" t="s">
        <v>2376</v>
      </c>
      <c r="D232" s="28" t="s">
        <v>2380</v>
      </c>
      <c r="E232" s="31" t="s">
        <v>2361</v>
      </c>
      <c r="F232" s="31" t="s">
        <v>2381</v>
      </c>
      <c r="G232" s="28"/>
    </row>
    <row r="233" spans="1:7" x14ac:dyDescent="0.2">
      <c r="A233" s="28">
        <v>232</v>
      </c>
      <c r="B233" s="28" t="s">
        <v>2382</v>
      </c>
      <c r="C233" s="28" t="s">
        <v>1316</v>
      </c>
      <c r="D233" s="28" t="s">
        <v>2383</v>
      </c>
      <c r="E233" s="31" t="s">
        <v>2361</v>
      </c>
      <c r="F233" s="31" t="s">
        <v>2384</v>
      </c>
      <c r="G233" s="28"/>
    </row>
    <row r="234" spans="1:7" x14ac:dyDescent="0.2">
      <c r="A234" s="28">
        <v>233</v>
      </c>
      <c r="B234" s="28" t="s">
        <v>2385</v>
      </c>
      <c r="C234" s="28" t="s">
        <v>1316</v>
      </c>
      <c r="D234" s="28" t="s">
        <v>2386</v>
      </c>
      <c r="E234" s="31" t="s">
        <v>2361</v>
      </c>
      <c r="F234" s="31" t="s">
        <v>2387</v>
      </c>
      <c r="G234" s="28"/>
    </row>
    <row r="235" spans="1:7" x14ac:dyDescent="0.2">
      <c r="A235" s="28">
        <v>234</v>
      </c>
      <c r="B235" s="28" t="s">
        <v>2388</v>
      </c>
      <c r="C235" s="28" t="s">
        <v>1316</v>
      </c>
      <c r="D235" s="28" t="s">
        <v>2389</v>
      </c>
      <c r="E235" s="28" t="s">
        <v>2390</v>
      </c>
      <c r="F235" s="31" t="s">
        <v>2391</v>
      </c>
      <c r="G235" s="28"/>
    </row>
    <row r="236" spans="1:7" x14ac:dyDescent="0.2">
      <c r="A236" s="28">
        <v>235</v>
      </c>
      <c r="B236" s="28" t="s">
        <v>2392</v>
      </c>
      <c r="C236" s="28" t="s">
        <v>1316</v>
      </c>
      <c r="D236" s="28" t="s">
        <v>2393</v>
      </c>
      <c r="E236" s="28" t="s">
        <v>2390</v>
      </c>
      <c r="F236" s="31" t="s">
        <v>2394</v>
      </c>
      <c r="G236" s="28"/>
    </row>
    <row r="237" spans="1:7" x14ac:dyDescent="0.2">
      <c r="A237" s="28">
        <v>236</v>
      </c>
      <c r="B237" s="28" t="s">
        <v>2395</v>
      </c>
      <c r="C237" s="28" t="s">
        <v>1316</v>
      </c>
      <c r="D237" s="28" t="s">
        <v>2396</v>
      </c>
      <c r="E237" s="28" t="s">
        <v>2397</v>
      </c>
      <c r="F237" s="31" t="s">
        <v>2398</v>
      </c>
      <c r="G237" s="28"/>
    </row>
    <row r="238" spans="1:7" x14ac:dyDescent="0.2">
      <c r="A238" s="28">
        <v>237</v>
      </c>
      <c r="B238" s="28" t="s">
        <v>2399</v>
      </c>
      <c r="C238" s="28" t="s">
        <v>1316</v>
      </c>
      <c r="D238" s="28" t="s">
        <v>2400</v>
      </c>
      <c r="E238" s="28" t="s">
        <v>2401</v>
      </c>
      <c r="F238" s="31" t="s">
        <v>2402</v>
      </c>
      <c r="G238" s="28"/>
    </row>
    <row r="239" spans="1:7" x14ac:dyDescent="0.2">
      <c r="A239" s="28">
        <v>238</v>
      </c>
      <c r="B239" s="28" t="s">
        <v>2403</v>
      </c>
      <c r="C239" s="28" t="s">
        <v>2404</v>
      </c>
      <c r="D239" s="28" t="s">
        <v>2405</v>
      </c>
      <c r="E239" s="31" t="s">
        <v>2406</v>
      </c>
      <c r="F239" s="31" t="s">
        <v>2407</v>
      </c>
      <c r="G239" s="28"/>
    </row>
    <row r="240" spans="1:7" x14ac:dyDescent="0.2">
      <c r="A240" s="28">
        <v>239</v>
      </c>
      <c r="B240" s="28" t="s">
        <v>2408</v>
      </c>
      <c r="C240" s="28" t="s">
        <v>1316</v>
      </c>
      <c r="D240" s="28" t="s">
        <v>2409</v>
      </c>
      <c r="E240" s="31" t="s">
        <v>2406</v>
      </c>
      <c r="F240" s="31" t="s">
        <v>2410</v>
      </c>
      <c r="G240" s="28"/>
    </row>
    <row r="241" spans="1:7" x14ac:dyDescent="0.2">
      <c r="A241" s="28">
        <v>240</v>
      </c>
      <c r="B241" s="28" t="s">
        <v>2411</v>
      </c>
      <c r="C241" s="28" t="s">
        <v>1316</v>
      </c>
      <c r="D241" s="28" t="s">
        <v>2412</v>
      </c>
      <c r="E241" s="31" t="s">
        <v>2406</v>
      </c>
      <c r="F241" s="31" t="s">
        <v>2413</v>
      </c>
      <c r="G241" s="28"/>
    </row>
    <row r="242" spans="1:7" x14ac:dyDescent="0.2">
      <c r="A242" s="28">
        <v>241</v>
      </c>
      <c r="B242" s="28" t="s">
        <v>2414</v>
      </c>
      <c r="C242" s="28" t="s">
        <v>1316</v>
      </c>
      <c r="D242" s="28" t="s">
        <v>2415</v>
      </c>
      <c r="E242" s="31" t="s">
        <v>2416</v>
      </c>
      <c r="F242" s="31" t="s">
        <v>2417</v>
      </c>
      <c r="G242" s="28"/>
    </row>
    <row r="243" spans="1:7" x14ac:dyDescent="0.2">
      <c r="A243" s="28">
        <v>242</v>
      </c>
      <c r="B243" s="28" t="s">
        <v>2418</v>
      </c>
      <c r="C243" s="28" t="s">
        <v>1316</v>
      </c>
      <c r="D243" s="28" t="s">
        <v>2419</v>
      </c>
      <c r="E243" s="31" t="s">
        <v>2416</v>
      </c>
      <c r="F243" s="31" t="s">
        <v>2420</v>
      </c>
      <c r="G243" s="28"/>
    </row>
    <row r="244" spans="1:7" x14ac:dyDescent="0.2">
      <c r="A244" s="28">
        <v>243</v>
      </c>
      <c r="B244" s="28" t="s">
        <v>2421</v>
      </c>
      <c r="C244" s="28" t="s">
        <v>1316</v>
      </c>
      <c r="D244" s="28" t="s">
        <v>2422</v>
      </c>
      <c r="E244" s="31" t="s">
        <v>2416</v>
      </c>
      <c r="F244" s="31" t="s">
        <v>2423</v>
      </c>
      <c r="G244" s="28"/>
    </row>
    <row r="245" spans="1:7" x14ac:dyDescent="0.2">
      <c r="A245" s="28">
        <v>244</v>
      </c>
      <c r="B245" s="28" t="s">
        <v>2424</v>
      </c>
      <c r="C245" s="28" t="s">
        <v>1316</v>
      </c>
      <c r="D245" s="28" t="s">
        <v>2425</v>
      </c>
      <c r="E245" s="31" t="s">
        <v>2416</v>
      </c>
      <c r="F245" s="31" t="s">
        <v>2426</v>
      </c>
      <c r="G245" s="28"/>
    </row>
    <row r="246" spans="1:7" x14ac:dyDescent="0.2">
      <c r="A246" s="28">
        <v>245</v>
      </c>
      <c r="B246" s="28" t="s">
        <v>2427</v>
      </c>
      <c r="C246" s="28" t="s">
        <v>1316</v>
      </c>
      <c r="D246" s="28" t="s">
        <v>2428</v>
      </c>
      <c r="E246" s="31" t="s">
        <v>2416</v>
      </c>
      <c r="F246" s="31" t="s">
        <v>2429</v>
      </c>
      <c r="G246" s="28"/>
    </row>
    <row r="247" spans="1:7" x14ac:dyDescent="0.2">
      <c r="A247" s="28">
        <v>246</v>
      </c>
      <c r="B247" s="28" t="s">
        <v>2430</v>
      </c>
      <c r="C247" s="28" t="s">
        <v>1316</v>
      </c>
      <c r="D247" s="28" t="s">
        <v>2431</v>
      </c>
      <c r="E247" s="31" t="s">
        <v>2406</v>
      </c>
      <c r="F247" s="31" t="s">
        <v>2432</v>
      </c>
      <c r="G247" s="28"/>
    </row>
    <row r="248" spans="1:7" x14ac:dyDescent="0.2">
      <c r="A248" s="28">
        <v>247</v>
      </c>
      <c r="B248" s="28" t="s">
        <v>2433</v>
      </c>
      <c r="C248" s="28" t="s">
        <v>2275</v>
      </c>
      <c r="D248" s="28" t="s">
        <v>2434</v>
      </c>
      <c r="E248" s="31" t="s">
        <v>2406</v>
      </c>
      <c r="F248" s="31" t="s">
        <v>2435</v>
      </c>
      <c r="G248" s="28"/>
    </row>
    <row r="249" spans="1:7" x14ac:dyDescent="0.2">
      <c r="A249" s="28">
        <v>248</v>
      </c>
      <c r="B249" s="28" t="s">
        <v>2436</v>
      </c>
      <c r="C249" s="28" t="s">
        <v>1316</v>
      </c>
      <c r="D249" s="28" t="s">
        <v>2437</v>
      </c>
      <c r="E249" s="31" t="s">
        <v>2406</v>
      </c>
      <c r="F249" s="31" t="s">
        <v>2438</v>
      </c>
      <c r="G249" s="28"/>
    </row>
    <row r="250" spans="1:7" x14ac:dyDescent="0.2">
      <c r="A250" s="28">
        <v>249</v>
      </c>
      <c r="B250" s="28" t="s">
        <v>2439</v>
      </c>
      <c r="C250" s="28" t="s">
        <v>1316</v>
      </c>
      <c r="D250" s="28" t="s">
        <v>2440</v>
      </c>
      <c r="E250" s="31" t="s">
        <v>2406</v>
      </c>
      <c r="F250" s="31" t="s">
        <v>2441</v>
      </c>
      <c r="G250" s="28"/>
    </row>
    <row r="251" spans="1:7" x14ac:dyDescent="0.2">
      <c r="A251" s="28">
        <v>250</v>
      </c>
      <c r="B251" s="28" t="s">
        <v>2442</v>
      </c>
      <c r="C251" s="28" t="s">
        <v>1316</v>
      </c>
      <c r="D251" s="28" t="s">
        <v>2443</v>
      </c>
      <c r="E251" s="31" t="s">
        <v>2406</v>
      </c>
      <c r="F251" s="31" t="s">
        <v>2444</v>
      </c>
      <c r="G251" s="28"/>
    </row>
    <row r="252" spans="1:7" x14ac:dyDescent="0.2">
      <c r="A252" s="28">
        <v>251</v>
      </c>
      <c r="B252" s="28" t="s">
        <v>2445</v>
      </c>
      <c r="C252" s="28" t="s">
        <v>1316</v>
      </c>
      <c r="D252" s="28" t="s">
        <v>2446</v>
      </c>
      <c r="E252" s="31" t="s">
        <v>2406</v>
      </c>
      <c r="F252" s="31" t="s">
        <v>2447</v>
      </c>
      <c r="G252" s="28"/>
    </row>
    <row r="253" spans="1:7" x14ac:dyDescent="0.2">
      <c r="A253" s="28">
        <v>252</v>
      </c>
      <c r="B253" s="28" t="s">
        <v>2448</v>
      </c>
      <c r="C253" s="28" t="s">
        <v>1316</v>
      </c>
      <c r="D253" s="28" t="s">
        <v>2449</v>
      </c>
      <c r="E253" s="31" t="s">
        <v>2406</v>
      </c>
      <c r="F253" s="31" t="s">
        <v>2450</v>
      </c>
      <c r="G253" s="28"/>
    </row>
    <row r="254" spans="1:7" x14ac:dyDescent="0.2">
      <c r="A254" s="28">
        <v>253</v>
      </c>
      <c r="B254" s="28" t="s">
        <v>2451</v>
      </c>
      <c r="C254" s="28" t="s">
        <v>1316</v>
      </c>
      <c r="D254" s="28" t="s">
        <v>2452</v>
      </c>
      <c r="E254" s="31" t="s">
        <v>2406</v>
      </c>
      <c r="F254" s="31" t="s">
        <v>2453</v>
      </c>
      <c r="G254" s="28"/>
    </row>
    <row r="255" spans="1:7" x14ac:dyDescent="0.2">
      <c r="A255" s="28">
        <v>254</v>
      </c>
      <c r="B255" s="28" t="s">
        <v>2454</v>
      </c>
      <c r="C255" s="28" t="s">
        <v>1316</v>
      </c>
      <c r="D255" s="28" t="s">
        <v>2455</v>
      </c>
      <c r="E255" s="31" t="s">
        <v>2406</v>
      </c>
      <c r="F255" s="31" t="s">
        <v>2456</v>
      </c>
      <c r="G255" s="28"/>
    </row>
    <row r="256" spans="1:7" x14ac:dyDescent="0.2">
      <c r="A256" s="28">
        <v>255</v>
      </c>
      <c r="B256" s="28" t="s">
        <v>2457</v>
      </c>
      <c r="C256" s="28" t="s">
        <v>1316</v>
      </c>
      <c r="D256" s="28" t="s">
        <v>2458</v>
      </c>
      <c r="E256" s="31" t="s">
        <v>2406</v>
      </c>
      <c r="F256" s="31" t="s">
        <v>2459</v>
      </c>
      <c r="G256" s="28"/>
    </row>
    <row r="257" spans="1:7" x14ac:dyDescent="0.2">
      <c r="A257" s="28">
        <v>256</v>
      </c>
      <c r="B257" s="28" t="s">
        <v>2460</v>
      </c>
      <c r="C257" s="28" t="s">
        <v>2461</v>
      </c>
      <c r="D257" s="28" t="s">
        <v>2462</v>
      </c>
      <c r="E257" s="31" t="s">
        <v>2406</v>
      </c>
      <c r="F257" s="31" t="s">
        <v>2463</v>
      </c>
      <c r="G257" s="28"/>
    </row>
    <row r="258" spans="1:7" x14ac:dyDescent="0.2">
      <c r="A258" s="28">
        <v>257</v>
      </c>
      <c r="B258" s="28" t="s">
        <v>2464</v>
      </c>
      <c r="C258" s="28" t="s">
        <v>1316</v>
      </c>
      <c r="D258" s="28" t="s">
        <v>2465</v>
      </c>
      <c r="E258" s="31" t="s">
        <v>2406</v>
      </c>
      <c r="F258" s="31" t="s">
        <v>2466</v>
      </c>
      <c r="G258" s="28"/>
    </row>
    <row r="259" spans="1:7" x14ac:dyDescent="0.2">
      <c r="A259" s="28">
        <v>258</v>
      </c>
      <c r="B259" s="28" t="s">
        <v>2467</v>
      </c>
      <c r="C259" s="28" t="s">
        <v>1316</v>
      </c>
      <c r="D259" s="28" t="s">
        <v>2468</v>
      </c>
      <c r="E259" s="31" t="s">
        <v>2406</v>
      </c>
      <c r="F259" s="31" t="s">
        <v>2469</v>
      </c>
      <c r="G259" s="28"/>
    </row>
    <row r="260" spans="1:7" x14ac:dyDescent="0.2">
      <c r="A260" s="28">
        <v>259</v>
      </c>
      <c r="B260" s="28" t="s">
        <v>2470</v>
      </c>
      <c r="C260" s="28" t="s">
        <v>1316</v>
      </c>
      <c r="D260" s="28" t="s">
        <v>2471</v>
      </c>
      <c r="E260" s="31" t="s">
        <v>2406</v>
      </c>
      <c r="F260" s="31" t="s">
        <v>2472</v>
      </c>
      <c r="G260" s="28"/>
    </row>
    <row r="261" spans="1:7" x14ac:dyDescent="0.2">
      <c r="A261" s="28">
        <v>260</v>
      </c>
      <c r="B261" s="28" t="s">
        <v>2473</v>
      </c>
      <c r="C261" s="28" t="s">
        <v>1316</v>
      </c>
      <c r="D261" s="28" t="s">
        <v>2474</v>
      </c>
      <c r="E261" s="28" t="s">
        <v>2390</v>
      </c>
      <c r="F261" s="31" t="s">
        <v>2475</v>
      </c>
      <c r="G261" s="28"/>
    </row>
    <row r="262" spans="1:7" x14ac:dyDescent="0.2">
      <c r="A262" s="28">
        <v>261</v>
      </c>
      <c r="B262" s="28" t="s">
        <v>2476</v>
      </c>
      <c r="C262" s="28" t="s">
        <v>1316</v>
      </c>
      <c r="D262" s="28" t="s">
        <v>2477</v>
      </c>
      <c r="E262" s="28" t="s">
        <v>2390</v>
      </c>
      <c r="F262" s="31" t="s">
        <v>2478</v>
      </c>
      <c r="G262" s="28"/>
    </row>
    <row r="263" spans="1:7" x14ac:dyDescent="0.2">
      <c r="A263" s="28">
        <v>262</v>
      </c>
      <c r="B263" s="28" t="s">
        <v>2479</v>
      </c>
      <c r="C263" s="28" t="s">
        <v>1316</v>
      </c>
      <c r="D263" s="28" t="s">
        <v>2480</v>
      </c>
      <c r="E263" s="31" t="s">
        <v>2481</v>
      </c>
      <c r="F263" s="31" t="s">
        <v>2482</v>
      </c>
      <c r="G263" s="28"/>
    </row>
    <row r="264" spans="1:7" x14ac:dyDescent="0.2">
      <c r="A264" s="28">
        <v>263</v>
      </c>
      <c r="B264" s="28" t="s">
        <v>2483</v>
      </c>
      <c r="C264" s="28" t="s">
        <v>1316</v>
      </c>
      <c r="D264" s="28" t="s">
        <v>2484</v>
      </c>
      <c r="E264" s="28" t="s">
        <v>2390</v>
      </c>
      <c r="F264" s="31" t="s">
        <v>2485</v>
      </c>
      <c r="G264" s="28"/>
    </row>
    <row r="265" spans="1:7" x14ac:dyDescent="0.2">
      <c r="A265" s="28">
        <v>264</v>
      </c>
      <c r="B265" s="28" t="s">
        <v>2486</v>
      </c>
      <c r="C265" s="28" t="s">
        <v>1316</v>
      </c>
      <c r="D265" s="28" t="s">
        <v>2487</v>
      </c>
      <c r="E265" s="31" t="s">
        <v>2406</v>
      </c>
      <c r="F265" s="31" t="s">
        <v>2488</v>
      </c>
      <c r="G265" s="28"/>
    </row>
    <row r="266" spans="1:7" x14ac:dyDescent="0.2">
      <c r="A266" s="28">
        <v>265</v>
      </c>
      <c r="B266" s="28" t="s">
        <v>2489</v>
      </c>
      <c r="C266" s="28" t="s">
        <v>1316</v>
      </c>
      <c r="D266" s="28" t="s">
        <v>2490</v>
      </c>
      <c r="E266" s="31" t="s">
        <v>2406</v>
      </c>
      <c r="F266" s="31" t="s">
        <v>2491</v>
      </c>
      <c r="G266" s="28"/>
    </row>
    <row r="267" spans="1:7" x14ac:dyDescent="0.2">
      <c r="A267" s="28">
        <v>266</v>
      </c>
      <c r="B267" s="28" t="s">
        <v>2492</v>
      </c>
      <c r="C267" s="28" t="s">
        <v>2275</v>
      </c>
      <c r="D267" s="28" t="s">
        <v>2493</v>
      </c>
      <c r="E267" s="31" t="s">
        <v>2406</v>
      </c>
      <c r="F267" s="31" t="s">
        <v>2494</v>
      </c>
      <c r="G267" s="28"/>
    </row>
    <row r="268" spans="1:7" x14ac:dyDescent="0.2">
      <c r="A268" s="28">
        <v>267</v>
      </c>
      <c r="B268" s="28" t="s">
        <v>2495</v>
      </c>
      <c r="C268" s="28" t="s">
        <v>1316</v>
      </c>
      <c r="D268" s="28" t="s">
        <v>2496</v>
      </c>
      <c r="E268" s="28" t="s">
        <v>2497</v>
      </c>
      <c r="F268" s="31" t="s">
        <v>2498</v>
      </c>
      <c r="G268" s="28"/>
    </row>
    <row r="269" spans="1:7" x14ac:dyDescent="0.2">
      <c r="A269" s="28">
        <v>268</v>
      </c>
      <c r="B269" s="28" t="s">
        <v>2499</v>
      </c>
      <c r="C269" s="28" t="s">
        <v>1316</v>
      </c>
      <c r="D269" s="28" t="s">
        <v>2500</v>
      </c>
      <c r="E269" s="31" t="s">
        <v>2119</v>
      </c>
      <c r="F269" s="31" t="s">
        <v>2501</v>
      </c>
      <c r="G269" s="28"/>
    </row>
    <row r="270" spans="1:7" x14ac:dyDescent="0.2">
      <c r="A270" s="28">
        <v>269</v>
      </c>
      <c r="B270" s="28" t="s">
        <v>2502</v>
      </c>
      <c r="C270" s="28" t="s">
        <v>1316</v>
      </c>
      <c r="D270" s="28" t="s">
        <v>2503</v>
      </c>
      <c r="E270" s="28" t="s">
        <v>2390</v>
      </c>
      <c r="F270" s="31" t="s">
        <v>2504</v>
      </c>
      <c r="G270" s="28"/>
    </row>
    <row r="271" spans="1:7" x14ac:dyDescent="0.2">
      <c r="A271" s="28">
        <v>270</v>
      </c>
      <c r="B271" s="28" t="s">
        <v>2505</v>
      </c>
      <c r="C271" s="28" t="s">
        <v>1316</v>
      </c>
      <c r="D271" s="28" t="s">
        <v>2506</v>
      </c>
      <c r="E271" s="28" t="s">
        <v>2390</v>
      </c>
      <c r="F271" s="31" t="s">
        <v>2507</v>
      </c>
      <c r="G271" s="28"/>
    </row>
    <row r="272" spans="1:7" x14ac:dyDescent="0.2">
      <c r="A272" s="28">
        <v>271</v>
      </c>
      <c r="B272" s="28" t="s">
        <v>2508</v>
      </c>
      <c r="C272" s="28" t="s">
        <v>1316</v>
      </c>
      <c r="D272" s="28" t="s">
        <v>2509</v>
      </c>
      <c r="E272" s="28" t="s">
        <v>2390</v>
      </c>
      <c r="F272" s="31" t="s">
        <v>2510</v>
      </c>
      <c r="G272" s="28"/>
    </row>
    <row r="273" spans="1:7" x14ac:dyDescent="0.2">
      <c r="A273" s="28">
        <v>272</v>
      </c>
      <c r="B273" s="28" t="s">
        <v>2511</v>
      </c>
      <c r="C273" s="28" t="s">
        <v>1316</v>
      </c>
      <c r="D273" s="28" t="s">
        <v>2512</v>
      </c>
      <c r="E273" s="31" t="s">
        <v>2513</v>
      </c>
      <c r="F273" s="31" t="s">
        <v>2514</v>
      </c>
      <c r="G273" s="28"/>
    </row>
    <row r="274" spans="1:7" x14ac:dyDescent="0.2">
      <c r="A274" s="28">
        <v>273</v>
      </c>
      <c r="B274" s="28" t="s">
        <v>2515</v>
      </c>
      <c r="C274" s="28" t="s">
        <v>1316</v>
      </c>
      <c r="D274" s="28" t="s">
        <v>2516</v>
      </c>
      <c r="E274" s="31" t="s">
        <v>2406</v>
      </c>
      <c r="F274" s="31" t="s">
        <v>2517</v>
      </c>
      <c r="G274" s="28"/>
    </row>
    <row r="275" spans="1:7" x14ac:dyDescent="0.2">
      <c r="A275" s="28">
        <v>274</v>
      </c>
      <c r="B275" s="28" t="s">
        <v>2518</v>
      </c>
      <c r="C275" s="28" t="s">
        <v>2275</v>
      </c>
      <c r="D275" s="28" t="s">
        <v>2519</v>
      </c>
      <c r="E275" s="31" t="s">
        <v>2406</v>
      </c>
      <c r="F275" s="31" t="s">
        <v>2520</v>
      </c>
      <c r="G275" s="28"/>
    </row>
    <row r="276" spans="1:7" x14ac:dyDescent="0.2">
      <c r="A276" s="28">
        <v>275</v>
      </c>
      <c r="B276" s="28" t="s">
        <v>2521</v>
      </c>
      <c r="C276" s="28" t="s">
        <v>1316</v>
      </c>
      <c r="D276" s="28" t="s">
        <v>2522</v>
      </c>
      <c r="E276" s="31" t="s">
        <v>2406</v>
      </c>
      <c r="F276" s="31" t="s">
        <v>2523</v>
      </c>
      <c r="G276" s="28"/>
    </row>
    <row r="277" spans="1:7" x14ac:dyDescent="0.2">
      <c r="A277" s="28">
        <v>276</v>
      </c>
      <c r="B277" s="28" t="s">
        <v>2524</v>
      </c>
      <c r="C277" s="28" t="s">
        <v>1316</v>
      </c>
      <c r="D277" s="28" t="s">
        <v>2525</v>
      </c>
      <c r="E277" s="31" t="s">
        <v>2406</v>
      </c>
      <c r="F277" s="31" t="s">
        <v>2526</v>
      </c>
      <c r="G277" s="28"/>
    </row>
    <row r="278" spans="1:7" x14ac:dyDescent="0.2">
      <c r="A278" s="28">
        <v>277</v>
      </c>
      <c r="B278" s="28" t="s">
        <v>2527</v>
      </c>
      <c r="C278" s="28" t="s">
        <v>1316</v>
      </c>
      <c r="D278" s="28" t="s">
        <v>2528</v>
      </c>
      <c r="E278" s="31" t="s">
        <v>2406</v>
      </c>
      <c r="F278" s="31" t="s">
        <v>2529</v>
      </c>
      <c r="G278" s="28"/>
    </row>
    <row r="279" spans="1:7" x14ac:dyDescent="0.2">
      <c r="A279" s="28">
        <v>278</v>
      </c>
      <c r="B279" s="28" t="s">
        <v>2530</v>
      </c>
      <c r="C279" s="28" t="s">
        <v>2275</v>
      </c>
      <c r="D279" s="28" t="s">
        <v>2531</v>
      </c>
      <c r="E279" s="31" t="s">
        <v>2406</v>
      </c>
      <c r="F279" s="31" t="s">
        <v>2532</v>
      </c>
      <c r="G279" s="28"/>
    </row>
    <row r="280" spans="1:7" x14ac:dyDescent="0.2">
      <c r="A280" s="28">
        <v>279</v>
      </c>
      <c r="B280" s="28" t="s">
        <v>2533</v>
      </c>
      <c r="C280" s="28" t="s">
        <v>2275</v>
      </c>
      <c r="D280" s="28" t="s">
        <v>2534</v>
      </c>
      <c r="E280" s="31" t="s">
        <v>2406</v>
      </c>
      <c r="F280" s="31" t="s">
        <v>2535</v>
      </c>
      <c r="G280" s="28"/>
    </row>
    <row r="281" spans="1:7" x14ac:dyDescent="0.2">
      <c r="A281" s="28">
        <v>280</v>
      </c>
      <c r="B281" s="28" t="s">
        <v>2536</v>
      </c>
      <c r="C281" s="28" t="s">
        <v>2275</v>
      </c>
      <c r="D281" s="28" t="s">
        <v>2537</v>
      </c>
      <c r="E281" s="31" t="s">
        <v>2406</v>
      </c>
      <c r="F281" s="31" t="s">
        <v>2538</v>
      </c>
      <c r="G281" s="28"/>
    </row>
    <row r="282" spans="1:7" x14ac:dyDescent="0.2">
      <c r="A282" s="28">
        <v>281</v>
      </c>
      <c r="B282" s="28" t="s">
        <v>2539</v>
      </c>
      <c r="C282" s="28" t="s">
        <v>1316</v>
      </c>
      <c r="D282" s="28" t="s">
        <v>2540</v>
      </c>
      <c r="E282" s="28" t="s">
        <v>2264</v>
      </c>
      <c r="F282" s="31" t="s">
        <v>2541</v>
      </c>
      <c r="G282" s="31" t="s">
        <v>2542</v>
      </c>
    </row>
    <row r="283" spans="1:7" x14ac:dyDescent="0.2">
      <c r="A283" s="28">
        <v>282</v>
      </c>
      <c r="B283" s="28" t="s">
        <v>2543</v>
      </c>
      <c r="C283" s="28" t="s">
        <v>1316</v>
      </c>
      <c r="D283" s="28" t="s">
        <v>2544</v>
      </c>
      <c r="E283" s="28" t="s">
        <v>2264</v>
      </c>
      <c r="F283" s="31" t="s">
        <v>2545</v>
      </c>
      <c r="G283" s="28"/>
    </row>
    <row r="284" spans="1:7" x14ac:dyDescent="0.2">
      <c r="A284" s="28">
        <v>283</v>
      </c>
      <c r="B284" s="28" t="s">
        <v>2546</v>
      </c>
      <c r="C284" s="28" t="s">
        <v>1316</v>
      </c>
      <c r="D284" s="28" t="s">
        <v>2547</v>
      </c>
      <c r="E284" s="31" t="s">
        <v>2548</v>
      </c>
      <c r="F284" s="31" t="s">
        <v>2549</v>
      </c>
      <c r="G284" s="28"/>
    </row>
    <row r="285" spans="1:7" x14ac:dyDescent="0.2">
      <c r="A285" s="28">
        <v>284</v>
      </c>
      <c r="B285" s="28" t="s">
        <v>2550</v>
      </c>
      <c r="C285" s="28" t="s">
        <v>1316</v>
      </c>
      <c r="D285" s="28" t="s">
        <v>2551</v>
      </c>
      <c r="E285" s="31" t="s">
        <v>2548</v>
      </c>
      <c r="F285" s="31" t="s">
        <v>2552</v>
      </c>
      <c r="G285" s="28"/>
    </row>
    <row r="286" spans="1:7" x14ac:dyDescent="0.2">
      <c r="A286" s="28">
        <v>285</v>
      </c>
      <c r="B286" s="28" t="s">
        <v>2553</v>
      </c>
      <c r="C286" s="28" t="s">
        <v>1316</v>
      </c>
      <c r="D286" s="28" t="s">
        <v>2554</v>
      </c>
      <c r="E286" s="31" t="s">
        <v>2548</v>
      </c>
      <c r="F286" s="31" t="s">
        <v>2555</v>
      </c>
      <c r="G286" s="28"/>
    </row>
    <row r="287" spans="1:7" x14ac:dyDescent="0.2">
      <c r="A287" s="28">
        <v>286</v>
      </c>
      <c r="B287" s="28" t="s">
        <v>2556</v>
      </c>
      <c r="C287" s="28" t="s">
        <v>1316</v>
      </c>
      <c r="D287" s="28" t="s">
        <v>2557</v>
      </c>
      <c r="E287" s="31" t="s">
        <v>2548</v>
      </c>
      <c r="F287" s="31" t="s">
        <v>2558</v>
      </c>
      <c r="G287" s="28"/>
    </row>
    <row r="288" spans="1:7" x14ac:dyDescent="0.2">
      <c r="A288" s="28">
        <v>287</v>
      </c>
      <c r="B288" s="28" t="s">
        <v>2559</v>
      </c>
      <c r="C288" s="28" t="s">
        <v>1316</v>
      </c>
      <c r="D288" s="28" t="s">
        <v>2560</v>
      </c>
      <c r="E288" s="31" t="s">
        <v>2548</v>
      </c>
      <c r="F288" s="31" t="s">
        <v>2561</v>
      </c>
      <c r="G288" s="28"/>
    </row>
    <row r="289" spans="1:7" x14ac:dyDescent="0.2">
      <c r="A289" s="28">
        <v>288</v>
      </c>
      <c r="B289" s="28" t="s">
        <v>2562</v>
      </c>
      <c r="C289" s="28" t="s">
        <v>1316</v>
      </c>
      <c r="D289" s="28" t="s">
        <v>2563</v>
      </c>
      <c r="E289" s="31" t="s">
        <v>2548</v>
      </c>
      <c r="F289" s="31" t="s">
        <v>2564</v>
      </c>
      <c r="G289" s="28"/>
    </row>
    <row r="290" spans="1:7" x14ac:dyDescent="0.2">
      <c r="A290" s="28">
        <v>289</v>
      </c>
      <c r="B290" s="28" t="s">
        <v>2565</v>
      </c>
      <c r="C290" s="28" t="s">
        <v>1316</v>
      </c>
      <c r="D290" s="28" t="s">
        <v>2566</v>
      </c>
      <c r="E290" s="31" t="s">
        <v>2548</v>
      </c>
      <c r="F290" s="31" t="s">
        <v>2567</v>
      </c>
      <c r="G290" s="28"/>
    </row>
    <row r="291" spans="1:7" x14ac:dyDescent="0.2">
      <c r="A291" s="28">
        <v>290</v>
      </c>
      <c r="B291" s="28" t="s">
        <v>2568</v>
      </c>
      <c r="C291" s="28" t="s">
        <v>1316</v>
      </c>
      <c r="D291" s="28" t="s">
        <v>2569</v>
      </c>
      <c r="E291" s="31" t="s">
        <v>2548</v>
      </c>
      <c r="F291" s="31" t="s">
        <v>2570</v>
      </c>
      <c r="G291" s="28"/>
    </row>
    <row r="292" spans="1:7" x14ac:dyDescent="0.2">
      <c r="A292" s="28">
        <v>291</v>
      </c>
      <c r="B292" s="28" t="s">
        <v>2571</v>
      </c>
      <c r="C292" s="28" t="s">
        <v>1316</v>
      </c>
      <c r="D292" s="28" t="s">
        <v>2572</v>
      </c>
      <c r="E292" s="31" t="s">
        <v>2548</v>
      </c>
      <c r="F292" s="31" t="s">
        <v>2573</v>
      </c>
      <c r="G292" s="28"/>
    </row>
    <row r="293" spans="1:7" x14ac:dyDescent="0.2">
      <c r="A293" s="28">
        <v>292</v>
      </c>
      <c r="B293" s="28" t="s">
        <v>2574</v>
      </c>
      <c r="C293" s="28" t="s">
        <v>1316</v>
      </c>
      <c r="D293" s="28" t="s">
        <v>2575</v>
      </c>
      <c r="E293" s="31" t="s">
        <v>2548</v>
      </c>
      <c r="F293" s="31" t="s">
        <v>2576</v>
      </c>
      <c r="G293" s="28"/>
    </row>
    <row r="294" spans="1:7" x14ac:dyDescent="0.2">
      <c r="A294" s="28">
        <v>293</v>
      </c>
      <c r="B294" s="28" t="s">
        <v>2577</v>
      </c>
      <c r="C294" s="28" t="s">
        <v>1316</v>
      </c>
      <c r="D294" s="28" t="s">
        <v>2578</v>
      </c>
      <c r="E294" s="31" t="s">
        <v>2548</v>
      </c>
      <c r="F294" s="31" t="s">
        <v>2579</v>
      </c>
      <c r="G294" s="28"/>
    </row>
    <row r="295" spans="1:7" x14ac:dyDescent="0.2">
      <c r="A295" s="28">
        <v>294</v>
      </c>
      <c r="B295" s="28" t="s">
        <v>2580</v>
      </c>
      <c r="C295" s="28" t="s">
        <v>1316</v>
      </c>
      <c r="D295" s="28" t="s">
        <v>2581</v>
      </c>
      <c r="E295" s="31" t="s">
        <v>2548</v>
      </c>
      <c r="F295" s="31" t="s">
        <v>2582</v>
      </c>
      <c r="G295" s="28"/>
    </row>
    <row r="296" spans="1:7" x14ac:dyDescent="0.2">
      <c r="A296" s="28">
        <v>295</v>
      </c>
      <c r="B296" s="28" t="s">
        <v>2583</v>
      </c>
      <c r="C296" s="28" t="s">
        <v>2404</v>
      </c>
      <c r="D296" s="28" t="s">
        <v>2584</v>
      </c>
      <c r="E296" s="31" t="s">
        <v>2548</v>
      </c>
      <c r="F296" s="31" t="s">
        <v>2585</v>
      </c>
      <c r="G296" s="28"/>
    </row>
    <row r="297" spans="1:7" x14ac:dyDescent="0.2">
      <c r="A297" s="28">
        <v>296</v>
      </c>
      <c r="B297" s="28" t="s">
        <v>2586</v>
      </c>
      <c r="C297" s="28" t="s">
        <v>2275</v>
      </c>
      <c r="D297" s="28" t="s">
        <v>2587</v>
      </c>
      <c r="E297" s="31" t="s">
        <v>2548</v>
      </c>
      <c r="F297" s="31" t="s">
        <v>2588</v>
      </c>
      <c r="G297" s="28"/>
    </row>
    <row r="298" spans="1:7" x14ac:dyDescent="0.2">
      <c r="A298" s="28">
        <v>297</v>
      </c>
      <c r="B298" s="28" t="s">
        <v>2589</v>
      </c>
      <c r="C298" s="28" t="s">
        <v>1316</v>
      </c>
      <c r="D298" s="28" t="s">
        <v>2590</v>
      </c>
      <c r="E298" s="31" t="s">
        <v>2548</v>
      </c>
      <c r="F298" s="31" t="s">
        <v>2591</v>
      </c>
      <c r="G298" s="28"/>
    </row>
    <row r="299" spans="1:7" x14ac:dyDescent="0.2">
      <c r="A299" s="28">
        <v>298</v>
      </c>
      <c r="B299" s="28" t="s">
        <v>2592</v>
      </c>
      <c r="C299" s="28" t="s">
        <v>1316</v>
      </c>
      <c r="D299" s="28" t="s">
        <v>2593</v>
      </c>
      <c r="E299" s="31" t="s">
        <v>2548</v>
      </c>
      <c r="F299" s="31" t="s">
        <v>2594</v>
      </c>
      <c r="G299" s="28"/>
    </row>
    <row r="300" spans="1:7" x14ac:dyDescent="0.2">
      <c r="A300" s="28">
        <v>299</v>
      </c>
      <c r="B300" s="28" t="s">
        <v>2595</v>
      </c>
      <c r="C300" s="28" t="s">
        <v>1316</v>
      </c>
      <c r="D300" s="28" t="s">
        <v>2596</v>
      </c>
      <c r="E300" s="31" t="s">
        <v>2548</v>
      </c>
      <c r="F300" s="31" t="s">
        <v>2597</v>
      </c>
      <c r="G300" s="28"/>
    </row>
    <row r="301" spans="1:7" x14ac:dyDescent="0.2">
      <c r="A301" s="28">
        <v>300</v>
      </c>
      <c r="B301" s="28" t="s">
        <v>2598</v>
      </c>
      <c r="C301" s="28" t="s">
        <v>1316</v>
      </c>
      <c r="D301" s="28" t="s">
        <v>2599</v>
      </c>
      <c r="E301" s="31" t="s">
        <v>2548</v>
      </c>
      <c r="F301" s="31" t="s">
        <v>2600</v>
      </c>
      <c r="G301" s="28"/>
    </row>
    <row r="302" spans="1:7" x14ac:dyDescent="0.2">
      <c r="A302" s="28">
        <v>301</v>
      </c>
      <c r="B302" s="28" t="s">
        <v>2601</v>
      </c>
      <c r="C302" s="28" t="s">
        <v>1316</v>
      </c>
      <c r="D302" s="28" t="s">
        <v>2602</v>
      </c>
      <c r="E302" s="31" t="s">
        <v>2548</v>
      </c>
      <c r="F302" s="31" t="s">
        <v>2603</v>
      </c>
      <c r="G302" s="28"/>
    </row>
    <row r="303" spans="1:7" x14ac:dyDescent="0.2">
      <c r="A303" s="28">
        <v>302</v>
      </c>
      <c r="B303" s="28" t="s">
        <v>2604</v>
      </c>
      <c r="C303" s="28" t="s">
        <v>1316</v>
      </c>
      <c r="D303" s="28" t="s">
        <v>2605</v>
      </c>
      <c r="E303" s="31" t="s">
        <v>2548</v>
      </c>
      <c r="F303" s="31" t="s">
        <v>2606</v>
      </c>
      <c r="G303" s="28"/>
    </row>
    <row r="304" spans="1:7" x14ac:dyDescent="0.2">
      <c r="A304" s="28">
        <v>303</v>
      </c>
      <c r="B304" s="28" t="s">
        <v>2607</v>
      </c>
      <c r="C304" s="28" t="s">
        <v>1316</v>
      </c>
      <c r="D304" s="28" t="s">
        <v>2608</v>
      </c>
      <c r="E304" s="31" t="s">
        <v>2548</v>
      </c>
      <c r="F304" s="31" t="s">
        <v>2609</v>
      </c>
      <c r="G304" s="28"/>
    </row>
    <row r="305" spans="1:7" x14ac:dyDescent="0.2">
      <c r="A305" s="28">
        <v>304</v>
      </c>
      <c r="B305" s="28" t="s">
        <v>2610</v>
      </c>
      <c r="C305" s="28" t="s">
        <v>1316</v>
      </c>
      <c r="D305" s="28" t="s">
        <v>2611</v>
      </c>
      <c r="E305" s="31" t="s">
        <v>2548</v>
      </c>
      <c r="F305" s="31" t="s">
        <v>2612</v>
      </c>
      <c r="G305" s="28"/>
    </row>
    <row r="306" spans="1:7" x14ac:dyDescent="0.2">
      <c r="A306" s="28">
        <v>305</v>
      </c>
      <c r="B306" s="28" t="s">
        <v>2613</v>
      </c>
      <c r="C306" s="28" t="s">
        <v>1316</v>
      </c>
      <c r="D306" s="28" t="s">
        <v>2614</v>
      </c>
      <c r="E306" s="31" t="s">
        <v>2548</v>
      </c>
      <c r="F306" s="31" t="s">
        <v>2615</v>
      </c>
      <c r="G306" s="28"/>
    </row>
    <row r="307" spans="1:7" x14ac:dyDescent="0.2">
      <c r="A307" s="28">
        <v>306</v>
      </c>
      <c r="B307" s="28" t="s">
        <v>2616</v>
      </c>
      <c r="C307" s="28" t="s">
        <v>2275</v>
      </c>
      <c r="D307" s="28" t="s">
        <v>2617</v>
      </c>
      <c r="E307" s="31" t="s">
        <v>2548</v>
      </c>
      <c r="F307" s="31" t="s">
        <v>2618</v>
      </c>
      <c r="G307" s="28"/>
    </row>
    <row r="308" spans="1:7" x14ac:dyDescent="0.2">
      <c r="A308" s="28">
        <v>307</v>
      </c>
      <c r="B308" s="28" t="s">
        <v>2619</v>
      </c>
      <c r="C308" s="28" t="s">
        <v>1316</v>
      </c>
      <c r="D308" s="28" t="s">
        <v>2620</v>
      </c>
      <c r="E308" s="31" t="s">
        <v>2548</v>
      </c>
      <c r="F308" s="31" t="s">
        <v>2621</v>
      </c>
      <c r="G308" s="28"/>
    </row>
    <row r="309" spans="1:7" x14ac:dyDescent="0.2">
      <c r="A309" s="28">
        <v>308</v>
      </c>
      <c r="B309" s="28" t="s">
        <v>2622</v>
      </c>
      <c r="C309" s="28" t="s">
        <v>1316</v>
      </c>
      <c r="D309" s="28" t="s">
        <v>2623</v>
      </c>
      <c r="E309" s="31" t="s">
        <v>2548</v>
      </c>
      <c r="F309" s="31" t="s">
        <v>2624</v>
      </c>
      <c r="G309" s="28"/>
    </row>
    <row r="310" spans="1:7" x14ac:dyDescent="0.2">
      <c r="A310" s="28">
        <v>309</v>
      </c>
      <c r="B310" s="28" t="s">
        <v>2625</v>
      </c>
      <c r="C310" s="28" t="s">
        <v>1316</v>
      </c>
      <c r="D310" s="28" t="s">
        <v>2626</v>
      </c>
      <c r="E310" s="31" t="s">
        <v>2548</v>
      </c>
      <c r="F310" s="31" t="s">
        <v>2627</v>
      </c>
      <c r="G310" s="28"/>
    </row>
    <row r="311" spans="1:7" x14ac:dyDescent="0.2">
      <c r="A311" s="28">
        <v>310</v>
      </c>
      <c r="B311" s="28" t="s">
        <v>2628</v>
      </c>
      <c r="C311" s="28" t="s">
        <v>1316</v>
      </c>
      <c r="D311" s="28" t="s">
        <v>2629</v>
      </c>
      <c r="E311" s="31" t="s">
        <v>2548</v>
      </c>
      <c r="F311" s="31" t="s">
        <v>2630</v>
      </c>
      <c r="G311" s="28"/>
    </row>
    <row r="312" spans="1:7" x14ac:dyDescent="0.2">
      <c r="A312" s="28">
        <v>311</v>
      </c>
      <c r="B312" s="28" t="s">
        <v>2631</v>
      </c>
      <c r="C312" s="28" t="s">
        <v>1316</v>
      </c>
      <c r="D312" s="28" t="s">
        <v>2632</v>
      </c>
      <c r="E312" s="31" t="s">
        <v>2548</v>
      </c>
      <c r="F312" s="31" t="s">
        <v>2633</v>
      </c>
      <c r="G312" s="28"/>
    </row>
    <row r="313" spans="1:7" x14ac:dyDescent="0.2">
      <c r="A313" s="28">
        <v>312</v>
      </c>
      <c r="B313" s="28" t="s">
        <v>2634</v>
      </c>
      <c r="C313" s="28" t="s">
        <v>1316</v>
      </c>
      <c r="D313" s="28" t="s">
        <v>2635</v>
      </c>
      <c r="E313" s="31" t="s">
        <v>2548</v>
      </c>
      <c r="F313" s="31" t="s">
        <v>2636</v>
      </c>
      <c r="G313" s="28"/>
    </row>
    <row r="314" spans="1:7" x14ac:dyDescent="0.2">
      <c r="A314" s="28">
        <v>313</v>
      </c>
      <c r="B314" s="28" t="s">
        <v>2637</v>
      </c>
      <c r="C314" s="28" t="s">
        <v>1316</v>
      </c>
      <c r="D314" s="28" t="s">
        <v>2638</v>
      </c>
      <c r="E314" s="31" t="s">
        <v>2548</v>
      </c>
      <c r="F314" s="31" t="s">
        <v>2639</v>
      </c>
      <c r="G314" s="28"/>
    </row>
    <row r="315" spans="1:7" x14ac:dyDescent="0.2">
      <c r="A315" s="28">
        <v>314</v>
      </c>
      <c r="B315" s="28" t="s">
        <v>2640</v>
      </c>
      <c r="C315" s="28" t="s">
        <v>1316</v>
      </c>
      <c r="D315" s="28" t="s">
        <v>2641</v>
      </c>
      <c r="E315" s="31" t="s">
        <v>2548</v>
      </c>
      <c r="F315" s="31" t="s">
        <v>2642</v>
      </c>
      <c r="G315" s="28"/>
    </row>
    <row r="316" spans="1:7" x14ac:dyDescent="0.2">
      <c r="A316" s="28">
        <v>315</v>
      </c>
      <c r="B316" s="28" t="s">
        <v>2643</v>
      </c>
      <c r="C316" s="28" t="s">
        <v>1316</v>
      </c>
      <c r="D316" s="28" t="s">
        <v>2644</v>
      </c>
      <c r="E316" s="31" t="s">
        <v>2548</v>
      </c>
      <c r="F316" s="31" t="s">
        <v>2645</v>
      </c>
      <c r="G316" s="28"/>
    </row>
    <row r="317" spans="1:7" x14ac:dyDescent="0.2">
      <c r="A317" s="28">
        <v>316</v>
      </c>
      <c r="B317" s="28" t="s">
        <v>2646</v>
      </c>
      <c r="C317" s="28" t="s">
        <v>1316</v>
      </c>
      <c r="D317" s="28" t="s">
        <v>2647</v>
      </c>
      <c r="E317" s="31" t="s">
        <v>2548</v>
      </c>
      <c r="F317" s="31" t="s">
        <v>2648</v>
      </c>
      <c r="G317" s="28"/>
    </row>
    <row r="318" spans="1:7" x14ac:dyDescent="0.2">
      <c r="A318" s="28">
        <v>317</v>
      </c>
      <c r="B318" s="28" t="s">
        <v>2649</v>
      </c>
      <c r="C318" s="28" t="s">
        <v>1316</v>
      </c>
      <c r="D318" s="28" t="s">
        <v>2650</v>
      </c>
      <c r="E318" s="31" t="s">
        <v>2548</v>
      </c>
      <c r="F318" s="31" t="s">
        <v>2651</v>
      </c>
      <c r="G318" s="28"/>
    </row>
    <row r="319" spans="1:7" x14ac:dyDescent="0.2">
      <c r="A319" s="28">
        <v>318</v>
      </c>
      <c r="B319" s="28" t="s">
        <v>2652</v>
      </c>
      <c r="C319" s="28" t="s">
        <v>1316</v>
      </c>
      <c r="D319" s="28" t="s">
        <v>2653</v>
      </c>
      <c r="E319" s="31" t="s">
        <v>2548</v>
      </c>
      <c r="F319" s="31" t="s">
        <v>2654</v>
      </c>
      <c r="G319" s="28"/>
    </row>
    <row r="320" spans="1:7" x14ac:dyDescent="0.2">
      <c r="A320" s="28">
        <v>319</v>
      </c>
      <c r="B320" s="28" t="s">
        <v>2655</v>
      </c>
      <c r="C320" s="28" t="s">
        <v>1316</v>
      </c>
      <c r="D320" s="28" t="s">
        <v>2656</v>
      </c>
      <c r="E320" s="31" t="s">
        <v>2548</v>
      </c>
      <c r="F320" s="31" t="s">
        <v>2657</v>
      </c>
      <c r="G320" s="28"/>
    </row>
    <row r="321" spans="1:7" x14ac:dyDescent="0.2">
      <c r="A321" s="28">
        <v>320</v>
      </c>
      <c r="B321" s="28" t="s">
        <v>2658</v>
      </c>
      <c r="C321" s="28" t="s">
        <v>1316</v>
      </c>
      <c r="D321" s="28" t="s">
        <v>2659</v>
      </c>
      <c r="E321" s="31" t="s">
        <v>2548</v>
      </c>
      <c r="F321" s="31" t="s">
        <v>2660</v>
      </c>
      <c r="G321" s="28"/>
    </row>
    <row r="322" spans="1:7" x14ac:dyDescent="0.2">
      <c r="A322" s="28">
        <v>321</v>
      </c>
      <c r="B322" s="28" t="s">
        <v>2661</v>
      </c>
      <c r="C322" s="28" t="s">
        <v>1316</v>
      </c>
      <c r="D322" s="28" t="s">
        <v>2662</v>
      </c>
      <c r="E322" s="31" t="s">
        <v>2548</v>
      </c>
      <c r="F322" s="31" t="s">
        <v>2663</v>
      </c>
      <c r="G322" s="28"/>
    </row>
    <row r="323" spans="1:7" x14ac:dyDescent="0.2">
      <c r="A323" s="28">
        <v>322</v>
      </c>
      <c r="B323" s="28" t="s">
        <v>2664</v>
      </c>
      <c r="C323" s="28" t="s">
        <v>1316</v>
      </c>
      <c r="D323" s="28" t="s">
        <v>2665</v>
      </c>
      <c r="E323" s="31" t="s">
        <v>2548</v>
      </c>
      <c r="F323" s="31" t="s">
        <v>2666</v>
      </c>
      <c r="G323" s="28"/>
    </row>
    <row r="324" spans="1:7" x14ac:dyDescent="0.2">
      <c r="A324" s="28">
        <v>323</v>
      </c>
      <c r="B324" s="28" t="s">
        <v>2667</v>
      </c>
      <c r="C324" s="28" t="s">
        <v>1316</v>
      </c>
      <c r="D324" s="28" t="s">
        <v>2668</v>
      </c>
      <c r="E324" s="31" t="s">
        <v>2548</v>
      </c>
      <c r="F324" s="31" t="s">
        <v>2669</v>
      </c>
      <c r="G324" s="28"/>
    </row>
    <row r="325" spans="1:7" x14ac:dyDescent="0.2">
      <c r="A325" s="28">
        <v>324</v>
      </c>
      <c r="B325" s="28" t="s">
        <v>2670</v>
      </c>
      <c r="C325" s="28" t="s">
        <v>1316</v>
      </c>
      <c r="D325" s="28" t="s">
        <v>2671</v>
      </c>
      <c r="E325" s="31" t="s">
        <v>2548</v>
      </c>
      <c r="F325" s="31" t="s">
        <v>2672</v>
      </c>
      <c r="G325" s="28"/>
    </row>
    <row r="326" spans="1:7" x14ac:dyDescent="0.2">
      <c r="A326" s="28">
        <v>325</v>
      </c>
      <c r="B326" s="28" t="s">
        <v>2673</v>
      </c>
      <c r="C326" s="28" t="s">
        <v>1316</v>
      </c>
      <c r="D326" s="28" t="s">
        <v>2674</v>
      </c>
      <c r="E326" s="31" t="s">
        <v>2548</v>
      </c>
      <c r="F326" s="31" t="s">
        <v>2675</v>
      </c>
      <c r="G326" s="28"/>
    </row>
    <row r="327" spans="1:7" x14ac:dyDescent="0.2">
      <c r="A327" s="28">
        <v>326</v>
      </c>
      <c r="B327" s="28" t="s">
        <v>2676</v>
      </c>
      <c r="C327" s="28" t="s">
        <v>1316</v>
      </c>
      <c r="D327" s="28" t="s">
        <v>2677</v>
      </c>
      <c r="E327" s="31" t="s">
        <v>2548</v>
      </c>
      <c r="F327" s="31" t="s">
        <v>2678</v>
      </c>
      <c r="G327" s="28"/>
    </row>
    <row r="328" spans="1:7" x14ac:dyDescent="0.2">
      <c r="A328" s="28">
        <v>327</v>
      </c>
      <c r="B328" s="28" t="s">
        <v>2679</v>
      </c>
      <c r="C328" s="28" t="s">
        <v>1316</v>
      </c>
      <c r="D328" s="28" t="s">
        <v>2680</v>
      </c>
      <c r="E328" s="31" t="s">
        <v>2548</v>
      </c>
      <c r="F328" s="31" t="s">
        <v>2681</v>
      </c>
      <c r="G328" s="28"/>
    </row>
    <row r="329" spans="1:7" x14ac:dyDescent="0.2">
      <c r="A329" s="28">
        <v>328</v>
      </c>
      <c r="B329" s="28" t="s">
        <v>2682</v>
      </c>
      <c r="C329" s="28" t="s">
        <v>1316</v>
      </c>
      <c r="D329" s="28" t="s">
        <v>2683</v>
      </c>
      <c r="E329" s="31" t="s">
        <v>2548</v>
      </c>
      <c r="F329" s="31" t="s">
        <v>2684</v>
      </c>
      <c r="G329" s="28"/>
    </row>
    <row r="330" spans="1:7" x14ac:dyDescent="0.2">
      <c r="A330" s="28">
        <v>329</v>
      </c>
      <c r="B330" s="28" t="s">
        <v>2685</v>
      </c>
      <c r="C330" s="28" t="s">
        <v>1316</v>
      </c>
      <c r="D330" s="28" t="s">
        <v>2686</v>
      </c>
      <c r="E330" s="31" t="s">
        <v>2548</v>
      </c>
      <c r="F330" s="31" t="s">
        <v>2687</v>
      </c>
      <c r="G330" s="28"/>
    </row>
    <row r="331" spans="1:7" x14ac:dyDescent="0.2">
      <c r="A331" s="28">
        <v>330</v>
      </c>
      <c r="B331" s="28" t="s">
        <v>2688</v>
      </c>
      <c r="C331" s="28" t="s">
        <v>1316</v>
      </c>
      <c r="D331" s="28" t="s">
        <v>2689</v>
      </c>
      <c r="E331" s="31" t="s">
        <v>2548</v>
      </c>
      <c r="F331" s="31" t="s">
        <v>2690</v>
      </c>
      <c r="G331" s="28"/>
    </row>
    <row r="332" spans="1:7" x14ac:dyDescent="0.2">
      <c r="A332" s="28">
        <v>331</v>
      </c>
      <c r="B332" s="28" t="s">
        <v>2691</v>
      </c>
      <c r="C332" s="28" t="s">
        <v>1316</v>
      </c>
      <c r="D332" s="28" t="s">
        <v>2692</v>
      </c>
      <c r="E332" s="31" t="s">
        <v>2548</v>
      </c>
      <c r="F332" s="31" t="s">
        <v>2693</v>
      </c>
      <c r="G332" s="28"/>
    </row>
    <row r="333" spans="1:7" x14ac:dyDescent="0.2">
      <c r="A333" s="28">
        <v>332</v>
      </c>
      <c r="B333" s="28" t="s">
        <v>2694</v>
      </c>
      <c r="C333" s="28" t="s">
        <v>1316</v>
      </c>
      <c r="D333" s="28" t="s">
        <v>2695</v>
      </c>
      <c r="E333" s="31" t="s">
        <v>2548</v>
      </c>
      <c r="F333" s="31" t="s">
        <v>2696</v>
      </c>
      <c r="G333" s="28"/>
    </row>
    <row r="334" spans="1:7" x14ac:dyDescent="0.2">
      <c r="A334" s="28">
        <v>333</v>
      </c>
      <c r="B334" s="28" t="s">
        <v>2697</v>
      </c>
      <c r="C334" s="28" t="s">
        <v>1316</v>
      </c>
      <c r="D334" s="28" t="s">
        <v>2698</v>
      </c>
      <c r="E334" s="31" t="s">
        <v>2548</v>
      </c>
      <c r="F334" s="31" t="s">
        <v>2699</v>
      </c>
      <c r="G334" s="28"/>
    </row>
    <row r="335" spans="1:7" x14ac:dyDescent="0.2">
      <c r="A335" s="28">
        <v>334</v>
      </c>
      <c r="B335" s="28" t="s">
        <v>2700</v>
      </c>
      <c r="C335" s="28" t="s">
        <v>1316</v>
      </c>
      <c r="D335" s="28" t="s">
        <v>2701</v>
      </c>
      <c r="E335" s="31" t="s">
        <v>2548</v>
      </c>
      <c r="F335" s="31" t="s">
        <v>2702</v>
      </c>
      <c r="G335" s="28"/>
    </row>
    <row r="336" spans="1:7" x14ac:dyDescent="0.2">
      <c r="A336" s="28">
        <v>335</v>
      </c>
      <c r="B336" s="28" t="s">
        <v>2703</v>
      </c>
      <c r="C336" s="28" t="s">
        <v>1316</v>
      </c>
      <c r="D336" s="28" t="s">
        <v>2704</v>
      </c>
      <c r="E336" s="31" t="s">
        <v>2548</v>
      </c>
      <c r="F336" s="31" t="s">
        <v>2705</v>
      </c>
      <c r="G336" s="28"/>
    </row>
    <row r="337" spans="1:7" x14ac:dyDescent="0.2">
      <c r="A337" s="28">
        <v>336</v>
      </c>
      <c r="B337" s="28" t="s">
        <v>2706</v>
      </c>
      <c r="C337" s="28" t="s">
        <v>1316</v>
      </c>
      <c r="D337" s="28" t="s">
        <v>2707</v>
      </c>
      <c r="E337" s="31" t="s">
        <v>2548</v>
      </c>
      <c r="F337" s="31" t="s">
        <v>2708</v>
      </c>
      <c r="G337" s="28"/>
    </row>
    <row r="338" spans="1:7" x14ac:dyDescent="0.2">
      <c r="A338" s="28">
        <v>337</v>
      </c>
      <c r="B338" s="28" t="s">
        <v>2709</v>
      </c>
      <c r="C338" s="28" t="s">
        <v>1316</v>
      </c>
      <c r="D338" s="28" t="s">
        <v>2710</v>
      </c>
      <c r="E338" s="31" t="s">
        <v>2548</v>
      </c>
      <c r="F338" s="31" t="s">
        <v>2711</v>
      </c>
      <c r="G338" s="28"/>
    </row>
    <row r="339" spans="1:7" x14ac:dyDescent="0.2">
      <c r="A339" s="28">
        <v>338</v>
      </c>
      <c r="B339" s="28" t="s">
        <v>2712</v>
      </c>
      <c r="C339" s="28" t="s">
        <v>1316</v>
      </c>
      <c r="D339" s="28" t="s">
        <v>2713</v>
      </c>
      <c r="E339" s="31" t="s">
        <v>2548</v>
      </c>
      <c r="F339" s="31" t="s">
        <v>2714</v>
      </c>
      <c r="G339" s="28"/>
    </row>
    <row r="340" spans="1:7" x14ac:dyDescent="0.2">
      <c r="A340" s="28">
        <v>339</v>
      </c>
      <c r="B340" s="28" t="s">
        <v>2715</v>
      </c>
      <c r="C340" s="28" t="s">
        <v>1316</v>
      </c>
      <c r="D340" s="28" t="s">
        <v>2716</v>
      </c>
      <c r="E340" s="31" t="s">
        <v>2548</v>
      </c>
      <c r="F340" s="31" t="s">
        <v>2717</v>
      </c>
      <c r="G340" s="28"/>
    </row>
    <row r="341" spans="1:7" x14ac:dyDescent="0.2">
      <c r="A341" s="28">
        <v>340</v>
      </c>
      <c r="B341" s="28" t="s">
        <v>2718</v>
      </c>
      <c r="C341" s="28" t="s">
        <v>1316</v>
      </c>
      <c r="D341" s="28" t="s">
        <v>2719</v>
      </c>
      <c r="E341" s="31" t="s">
        <v>2548</v>
      </c>
      <c r="F341" s="31" t="s">
        <v>2720</v>
      </c>
      <c r="G341" s="28"/>
    </row>
    <row r="342" spans="1:7" x14ac:dyDescent="0.2">
      <c r="A342" s="28">
        <v>341</v>
      </c>
      <c r="B342" s="28" t="s">
        <v>2721</v>
      </c>
      <c r="C342" s="28" t="s">
        <v>1316</v>
      </c>
      <c r="D342" s="28" t="s">
        <v>2722</v>
      </c>
      <c r="E342" s="31" t="s">
        <v>2548</v>
      </c>
      <c r="F342" s="31" t="s">
        <v>2723</v>
      </c>
      <c r="G342" s="28"/>
    </row>
    <row r="343" spans="1:7" x14ac:dyDescent="0.2">
      <c r="A343" s="28">
        <v>342</v>
      </c>
      <c r="B343" s="28" t="s">
        <v>2724</v>
      </c>
      <c r="C343" s="28" t="s">
        <v>1316</v>
      </c>
      <c r="D343" s="28" t="s">
        <v>2725</v>
      </c>
      <c r="E343" s="31" t="s">
        <v>2548</v>
      </c>
      <c r="F343" s="31" t="s">
        <v>2726</v>
      </c>
      <c r="G343" s="28"/>
    </row>
    <row r="344" spans="1:7" x14ac:dyDescent="0.2">
      <c r="A344" s="28">
        <v>343</v>
      </c>
      <c r="B344" s="28" t="s">
        <v>2727</v>
      </c>
      <c r="C344" s="28" t="s">
        <v>1316</v>
      </c>
      <c r="D344" s="28" t="s">
        <v>2728</v>
      </c>
      <c r="E344" s="31" t="s">
        <v>2548</v>
      </c>
      <c r="F344" s="31" t="s">
        <v>2729</v>
      </c>
      <c r="G344" s="28"/>
    </row>
    <row r="345" spans="1:7" x14ac:dyDescent="0.2">
      <c r="A345" s="28">
        <v>344</v>
      </c>
      <c r="B345" s="28" t="s">
        <v>2730</v>
      </c>
      <c r="C345" s="28" t="s">
        <v>1316</v>
      </c>
      <c r="D345" s="28" t="s">
        <v>2731</v>
      </c>
      <c r="E345" s="31" t="s">
        <v>2548</v>
      </c>
      <c r="F345" s="31" t="s">
        <v>2732</v>
      </c>
      <c r="G345" s="28"/>
    </row>
    <row r="346" spans="1:7" x14ac:dyDescent="0.2">
      <c r="A346" s="28">
        <v>345</v>
      </c>
      <c r="B346" s="28" t="s">
        <v>2733</v>
      </c>
      <c r="C346" s="28" t="s">
        <v>2275</v>
      </c>
      <c r="D346" s="28" t="s">
        <v>2734</v>
      </c>
      <c r="E346" s="31" t="s">
        <v>2548</v>
      </c>
      <c r="F346" s="31" t="s">
        <v>2735</v>
      </c>
      <c r="G346" s="28"/>
    </row>
    <row r="347" spans="1:7" x14ac:dyDescent="0.2">
      <c r="A347" s="28">
        <v>346</v>
      </c>
      <c r="B347" s="28" t="s">
        <v>2736</v>
      </c>
      <c r="C347" s="28" t="s">
        <v>1316</v>
      </c>
      <c r="D347" s="28" t="s">
        <v>2737</v>
      </c>
      <c r="E347" s="31" t="s">
        <v>2548</v>
      </c>
      <c r="F347" s="31" t="s">
        <v>2738</v>
      </c>
      <c r="G347" s="28"/>
    </row>
    <row r="348" spans="1:7" x14ac:dyDescent="0.2">
      <c r="A348" s="28">
        <v>347</v>
      </c>
      <c r="B348" s="28" t="s">
        <v>2739</v>
      </c>
      <c r="C348" s="28" t="s">
        <v>1316</v>
      </c>
      <c r="D348" s="28" t="s">
        <v>2740</v>
      </c>
      <c r="E348" s="31" t="s">
        <v>2548</v>
      </c>
      <c r="F348" s="31" t="s">
        <v>2741</v>
      </c>
      <c r="G348" s="28"/>
    </row>
    <row r="349" spans="1:7" x14ac:dyDescent="0.2">
      <c r="A349" s="28">
        <v>348</v>
      </c>
      <c r="B349" s="28" t="s">
        <v>2742</v>
      </c>
      <c r="C349" s="28" t="s">
        <v>1316</v>
      </c>
      <c r="D349" s="28" t="s">
        <v>2743</v>
      </c>
      <c r="E349" s="31" t="s">
        <v>2548</v>
      </c>
      <c r="F349" s="31" t="s">
        <v>2744</v>
      </c>
      <c r="G349" s="28"/>
    </row>
    <row r="350" spans="1:7" x14ac:dyDescent="0.2">
      <c r="A350" s="28">
        <v>349</v>
      </c>
      <c r="B350" s="28" t="s">
        <v>1315</v>
      </c>
      <c r="C350" s="28" t="s">
        <v>1316</v>
      </c>
      <c r="D350" s="28" t="s">
        <v>2745</v>
      </c>
      <c r="E350" s="31" t="s">
        <v>2548</v>
      </c>
      <c r="F350" s="31" t="s">
        <v>2746</v>
      </c>
      <c r="G350" s="28"/>
    </row>
    <row r="351" spans="1:7" x14ac:dyDescent="0.2">
      <c r="A351" s="28">
        <v>350</v>
      </c>
      <c r="B351" s="28" t="s">
        <v>2747</v>
      </c>
      <c r="C351" s="28" t="s">
        <v>1316</v>
      </c>
      <c r="D351" s="28" t="s">
        <v>2748</v>
      </c>
      <c r="E351" s="31" t="s">
        <v>2548</v>
      </c>
      <c r="F351" s="31" t="s">
        <v>2749</v>
      </c>
      <c r="G351" s="28"/>
    </row>
    <row r="352" spans="1:7" x14ac:dyDescent="0.2">
      <c r="A352" s="28">
        <v>351</v>
      </c>
      <c r="B352" s="28" t="s">
        <v>2750</v>
      </c>
      <c r="C352" s="28" t="s">
        <v>1316</v>
      </c>
      <c r="D352" s="28" t="s">
        <v>2751</v>
      </c>
      <c r="E352" s="31" t="s">
        <v>2548</v>
      </c>
      <c r="F352" s="31" t="s">
        <v>2752</v>
      </c>
      <c r="G352" s="28"/>
    </row>
    <row r="353" spans="1:7" x14ac:dyDescent="0.2">
      <c r="A353" s="28">
        <v>352</v>
      </c>
      <c r="B353" s="28" t="s">
        <v>2753</v>
      </c>
      <c r="C353" s="28" t="s">
        <v>1316</v>
      </c>
      <c r="D353" s="28" t="s">
        <v>2754</v>
      </c>
      <c r="E353" s="31" t="s">
        <v>2548</v>
      </c>
      <c r="F353" s="31" t="s">
        <v>2755</v>
      </c>
      <c r="G353" s="28"/>
    </row>
    <row r="354" spans="1:7" x14ac:dyDescent="0.2">
      <c r="A354" s="28">
        <v>353</v>
      </c>
      <c r="B354" s="28" t="s">
        <v>2756</v>
      </c>
      <c r="C354" s="28" t="s">
        <v>1316</v>
      </c>
      <c r="D354" s="28" t="s">
        <v>2757</v>
      </c>
      <c r="E354" s="31" t="s">
        <v>2548</v>
      </c>
      <c r="F354" s="31" t="s">
        <v>2758</v>
      </c>
      <c r="G354" s="28"/>
    </row>
    <row r="355" spans="1:7" x14ac:dyDescent="0.2">
      <c r="A355" s="28">
        <v>354</v>
      </c>
      <c r="B355" s="28" t="s">
        <v>2759</v>
      </c>
      <c r="C355" s="28" t="s">
        <v>1316</v>
      </c>
      <c r="D355" s="28" t="s">
        <v>2760</v>
      </c>
      <c r="E355" s="31" t="s">
        <v>2548</v>
      </c>
      <c r="F355" s="31" t="s">
        <v>2761</v>
      </c>
      <c r="G355" s="28"/>
    </row>
    <row r="356" spans="1:7" x14ac:dyDescent="0.2">
      <c r="A356" s="28">
        <v>355</v>
      </c>
      <c r="B356" s="28" t="s">
        <v>2762</v>
      </c>
      <c r="C356" s="28" t="s">
        <v>1316</v>
      </c>
      <c r="D356" s="28" t="s">
        <v>2763</v>
      </c>
      <c r="E356" s="31" t="s">
        <v>2548</v>
      </c>
      <c r="F356" s="31" t="s">
        <v>2764</v>
      </c>
      <c r="G356" s="28"/>
    </row>
    <row r="357" spans="1:7" x14ac:dyDescent="0.2">
      <c r="A357" s="28">
        <v>356</v>
      </c>
      <c r="B357" s="28" t="s">
        <v>2765</v>
      </c>
      <c r="C357" s="28" t="s">
        <v>1316</v>
      </c>
      <c r="D357" s="28" t="s">
        <v>2766</v>
      </c>
      <c r="E357" s="31" t="s">
        <v>2548</v>
      </c>
      <c r="F357" s="31" t="s">
        <v>2767</v>
      </c>
      <c r="G357" s="28"/>
    </row>
    <row r="358" spans="1:7" x14ac:dyDescent="0.2">
      <c r="A358" s="28">
        <v>357</v>
      </c>
      <c r="B358" s="28" t="s">
        <v>2768</v>
      </c>
      <c r="C358" s="28" t="s">
        <v>1316</v>
      </c>
      <c r="D358" s="28" t="s">
        <v>2769</v>
      </c>
      <c r="E358" s="31" t="s">
        <v>2548</v>
      </c>
      <c r="F358" s="31" t="s">
        <v>2770</v>
      </c>
      <c r="G358" s="28"/>
    </row>
    <row r="359" spans="1:7" x14ac:dyDescent="0.2">
      <c r="A359" s="28">
        <v>358</v>
      </c>
      <c r="B359" s="28" t="s">
        <v>2771</v>
      </c>
      <c r="C359" s="28" t="s">
        <v>1316</v>
      </c>
      <c r="D359" s="28" t="s">
        <v>2772</v>
      </c>
      <c r="E359" s="31" t="s">
        <v>2548</v>
      </c>
      <c r="F359" s="31" t="s">
        <v>2773</v>
      </c>
      <c r="G359" s="28"/>
    </row>
    <row r="360" spans="1:7" x14ac:dyDescent="0.2">
      <c r="A360" s="28">
        <v>359</v>
      </c>
      <c r="B360" s="28" t="s">
        <v>2774</v>
      </c>
      <c r="C360" s="28" t="s">
        <v>1316</v>
      </c>
      <c r="D360" s="28" t="s">
        <v>2775</v>
      </c>
      <c r="E360" s="31" t="s">
        <v>2548</v>
      </c>
      <c r="F360" s="31" t="s">
        <v>2776</v>
      </c>
      <c r="G360" s="28"/>
    </row>
    <row r="361" spans="1:7" x14ac:dyDescent="0.2">
      <c r="A361" s="28">
        <v>360</v>
      </c>
      <c r="B361" s="28" t="s">
        <v>2777</v>
      </c>
      <c r="C361" s="28" t="s">
        <v>1316</v>
      </c>
      <c r="D361" s="28" t="s">
        <v>2778</v>
      </c>
      <c r="E361" s="31" t="s">
        <v>2548</v>
      </c>
      <c r="F361" s="31" t="s">
        <v>2779</v>
      </c>
      <c r="G361" s="28"/>
    </row>
    <row r="362" spans="1:7" x14ac:dyDescent="0.2">
      <c r="A362" s="28">
        <v>361</v>
      </c>
      <c r="B362" s="28" t="s">
        <v>2780</v>
      </c>
      <c r="C362" s="28" t="s">
        <v>1316</v>
      </c>
      <c r="D362" s="28" t="s">
        <v>2781</v>
      </c>
      <c r="E362" s="31" t="s">
        <v>2548</v>
      </c>
      <c r="F362" s="31" t="s">
        <v>2782</v>
      </c>
      <c r="G362" s="28"/>
    </row>
    <row r="363" spans="1:7" x14ac:dyDescent="0.2">
      <c r="A363" s="28">
        <v>362</v>
      </c>
      <c r="B363" s="28" t="s">
        <v>2783</v>
      </c>
      <c r="C363" s="28" t="s">
        <v>1316</v>
      </c>
      <c r="D363" s="28" t="s">
        <v>2784</v>
      </c>
      <c r="E363" s="31" t="s">
        <v>2548</v>
      </c>
      <c r="F363" s="31" t="s">
        <v>2785</v>
      </c>
      <c r="G363" s="28"/>
    </row>
    <row r="364" spans="1:7" x14ac:dyDescent="0.2">
      <c r="A364" s="28">
        <v>363</v>
      </c>
      <c r="B364" s="28" t="s">
        <v>2786</v>
      </c>
      <c r="C364" s="28" t="s">
        <v>1316</v>
      </c>
      <c r="D364" s="28" t="s">
        <v>2787</v>
      </c>
      <c r="E364" s="31" t="s">
        <v>2548</v>
      </c>
      <c r="F364" s="31" t="s">
        <v>2788</v>
      </c>
      <c r="G364" s="28"/>
    </row>
    <row r="365" spans="1:7" x14ac:dyDescent="0.2">
      <c r="A365" s="28">
        <v>364</v>
      </c>
      <c r="B365" s="28" t="s">
        <v>2789</v>
      </c>
      <c r="C365" s="28" t="s">
        <v>1316</v>
      </c>
      <c r="D365" s="28" t="s">
        <v>2790</v>
      </c>
      <c r="E365" s="31" t="s">
        <v>2548</v>
      </c>
      <c r="F365" s="31" t="s">
        <v>2791</v>
      </c>
      <c r="G365" s="28"/>
    </row>
    <row r="366" spans="1:7" x14ac:dyDescent="0.2">
      <c r="A366" s="28">
        <v>365</v>
      </c>
      <c r="B366" s="28" t="s">
        <v>2792</v>
      </c>
      <c r="C366" s="28" t="s">
        <v>1316</v>
      </c>
      <c r="D366" s="28" t="s">
        <v>2793</v>
      </c>
      <c r="E366" s="31" t="s">
        <v>2548</v>
      </c>
      <c r="F366" s="31" t="s">
        <v>2794</v>
      </c>
      <c r="G366" s="28"/>
    </row>
    <row r="367" spans="1:7" x14ac:dyDescent="0.2">
      <c r="A367" s="28">
        <v>366</v>
      </c>
      <c r="B367" s="28" t="s">
        <v>2795</v>
      </c>
      <c r="C367" s="28" t="s">
        <v>2275</v>
      </c>
      <c r="D367" s="28" t="s">
        <v>2796</v>
      </c>
      <c r="E367" s="31" t="s">
        <v>2548</v>
      </c>
      <c r="F367" s="31" t="s">
        <v>2797</v>
      </c>
      <c r="G367" s="28"/>
    </row>
    <row r="368" spans="1:7" x14ac:dyDescent="0.2">
      <c r="A368" s="28">
        <v>367</v>
      </c>
      <c r="B368" s="28" t="s">
        <v>2798</v>
      </c>
      <c r="C368" s="28" t="s">
        <v>1316</v>
      </c>
      <c r="D368" s="28" t="s">
        <v>2799</v>
      </c>
      <c r="E368" s="31" t="s">
        <v>2548</v>
      </c>
      <c r="F368" s="31" t="s">
        <v>2800</v>
      </c>
      <c r="G368" s="28"/>
    </row>
    <row r="369" spans="1:7" x14ac:dyDescent="0.2">
      <c r="A369" s="28">
        <v>368</v>
      </c>
      <c r="B369" s="28" t="s">
        <v>2801</v>
      </c>
      <c r="C369" s="28" t="s">
        <v>1316</v>
      </c>
      <c r="D369" s="28" t="s">
        <v>2802</v>
      </c>
      <c r="E369" s="31" t="s">
        <v>2548</v>
      </c>
      <c r="F369" s="31" t="s">
        <v>2803</v>
      </c>
      <c r="G369" s="28"/>
    </row>
    <row r="370" spans="1:7" x14ac:dyDescent="0.2">
      <c r="A370" s="28">
        <v>369</v>
      </c>
      <c r="B370" s="28" t="s">
        <v>2804</v>
      </c>
      <c r="C370" s="28" t="s">
        <v>1316</v>
      </c>
      <c r="D370" s="28" t="s">
        <v>2805</v>
      </c>
      <c r="E370" s="31" t="s">
        <v>2548</v>
      </c>
      <c r="F370" s="31" t="s">
        <v>2806</v>
      </c>
      <c r="G370" s="28"/>
    </row>
    <row r="371" spans="1:7" x14ac:dyDescent="0.2">
      <c r="A371" s="28">
        <v>370</v>
      </c>
      <c r="B371" s="28" t="s">
        <v>2807</v>
      </c>
      <c r="C371" s="28" t="s">
        <v>1316</v>
      </c>
      <c r="D371" s="28" t="s">
        <v>2808</v>
      </c>
      <c r="E371" s="31" t="s">
        <v>2548</v>
      </c>
      <c r="F371" s="31" t="s">
        <v>2809</v>
      </c>
      <c r="G371" s="28"/>
    </row>
    <row r="372" spans="1:7" x14ac:dyDescent="0.2">
      <c r="A372" s="28">
        <v>371</v>
      </c>
      <c r="B372" s="28" t="s">
        <v>2810</v>
      </c>
      <c r="C372" s="28" t="s">
        <v>1316</v>
      </c>
      <c r="D372" s="28" t="s">
        <v>2811</v>
      </c>
      <c r="E372" s="31" t="s">
        <v>2548</v>
      </c>
      <c r="F372" s="31" t="s">
        <v>2812</v>
      </c>
      <c r="G372" s="28"/>
    </row>
    <row r="373" spans="1:7" x14ac:dyDescent="0.2">
      <c r="A373" s="28">
        <v>372</v>
      </c>
      <c r="B373" s="28" t="s">
        <v>2813</v>
      </c>
      <c r="C373" s="28" t="s">
        <v>1316</v>
      </c>
      <c r="D373" s="28" t="s">
        <v>2814</v>
      </c>
      <c r="E373" s="31" t="s">
        <v>2548</v>
      </c>
      <c r="F373" s="31" t="s">
        <v>2815</v>
      </c>
      <c r="G373" s="28"/>
    </row>
    <row r="374" spans="1:7" x14ac:dyDescent="0.2">
      <c r="A374" s="28">
        <v>373</v>
      </c>
      <c r="B374" s="28" t="s">
        <v>2816</v>
      </c>
      <c r="C374" s="28" t="s">
        <v>1316</v>
      </c>
      <c r="D374" s="28" t="s">
        <v>2817</v>
      </c>
      <c r="E374" s="31" t="s">
        <v>2548</v>
      </c>
      <c r="F374" s="31" t="s">
        <v>2818</v>
      </c>
      <c r="G374" s="28"/>
    </row>
    <row r="375" spans="1:7" x14ac:dyDescent="0.2">
      <c r="A375" s="28">
        <v>374</v>
      </c>
      <c r="B375" s="28" t="s">
        <v>2819</v>
      </c>
      <c r="C375" s="28" t="s">
        <v>1316</v>
      </c>
      <c r="D375" s="28" t="s">
        <v>2820</v>
      </c>
      <c r="E375" s="31" t="s">
        <v>2548</v>
      </c>
      <c r="F375" s="31" t="s">
        <v>2821</v>
      </c>
      <c r="G375" s="28"/>
    </row>
    <row r="376" spans="1:7" x14ac:dyDescent="0.2">
      <c r="A376" s="28">
        <v>375</v>
      </c>
      <c r="B376" s="28" t="s">
        <v>2822</v>
      </c>
      <c r="C376" s="28" t="s">
        <v>1316</v>
      </c>
      <c r="D376" s="28" t="s">
        <v>2823</v>
      </c>
      <c r="E376" s="31" t="s">
        <v>2548</v>
      </c>
      <c r="F376" s="31" t="s">
        <v>2824</v>
      </c>
      <c r="G376" s="28"/>
    </row>
    <row r="377" spans="1:7" x14ac:dyDescent="0.2">
      <c r="A377" s="28">
        <v>376</v>
      </c>
      <c r="B377" s="28" t="s">
        <v>2825</v>
      </c>
      <c r="C377" s="28" t="s">
        <v>1316</v>
      </c>
      <c r="D377" s="28" t="s">
        <v>2826</v>
      </c>
      <c r="E377" s="31" t="s">
        <v>2548</v>
      </c>
      <c r="F377" s="31" t="s">
        <v>2827</v>
      </c>
      <c r="G377" s="28"/>
    </row>
    <row r="378" spans="1:7" x14ac:dyDescent="0.2">
      <c r="A378" s="28">
        <v>377</v>
      </c>
      <c r="B378" s="28" t="s">
        <v>2828</v>
      </c>
      <c r="C378" s="28" t="s">
        <v>1316</v>
      </c>
      <c r="D378" s="28" t="s">
        <v>2829</v>
      </c>
      <c r="E378" s="31" t="s">
        <v>2548</v>
      </c>
      <c r="F378" s="31" t="s">
        <v>2830</v>
      </c>
      <c r="G378" s="28"/>
    </row>
    <row r="379" spans="1:7" x14ac:dyDescent="0.2">
      <c r="A379" s="28">
        <v>378</v>
      </c>
      <c r="B379" s="28" t="s">
        <v>2831</v>
      </c>
      <c r="C379" s="28" t="s">
        <v>1316</v>
      </c>
      <c r="D379" s="28" t="s">
        <v>2832</v>
      </c>
      <c r="E379" s="31" t="s">
        <v>2548</v>
      </c>
      <c r="F379" s="31" t="s">
        <v>2833</v>
      </c>
      <c r="G379" s="28"/>
    </row>
    <row r="380" spans="1:7" x14ac:dyDescent="0.2">
      <c r="A380" s="28">
        <v>379</v>
      </c>
      <c r="B380" s="28" t="s">
        <v>2834</v>
      </c>
      <c r="C380" s="28" t="s">
        <v>1316</v>
      </c>
      <c r="D380" s="28" t="s">
        <v>2835</v>
      </c>
      <c r="E380" s="31" t="s">
        <v>2548</v>
      </c>
      <c r="F380" s="31" t="s">
        <v>2836</v>
      </c>
      <c r="G380" s="28"/>
    </row>
    <row r="381" spans="1:7" x14ac:dyDescent="0.2">
      <c r="A381" s="28">
        <v>380</v>
      </c>
      <c r="B381" s="28" t="s">
        <v>2837</v>
      </c>
      <c r="C381" s="28" t="s">
        <v>1316</v>
      </c>
      <c r="D381" s="28" t="s">
        <v>2838</v>
      </c>
      <c r="E381" s="31" t="s">
        <v>2548</v>
      </c>
      <c r="F381" s="31" t="s">
        <v>2839</v>
      </c>
      <c r="G381" s="28"/>
    </row>
    <row r="382" spans="1:7" x14ac:dyDescent="0.2">
      <c r="A382" s="28">
        <v>381</v>
      </c>
      <c r="B382" s="28" t="s">
        <v>2840</v>
      </c>
      <c r="C382" s="28" t="s">
        <v>1316</v>
      </c>
      <c r="D382" s="28" t="s">
        <v>2841</v>
      </c>
      <c r="E382" s="31" t="s">
        <v>2548</v>
      </c>
      <c r="F382" s="31" t="s">
        <v>2842</v>
      </c>
      <c r="G382" s="28"/>
    </row>
    <row r="383" spans="1:7" x14ac:dyDescent="0.2">
      <c r="A383" s="28">
        <v>382</v>
      </c>
      <c r="B383" s="28" t="s">
        <v>2843</v>
      </c>
      <c r="C383" s="28" t="s">
        <v>1316</v>
      </c>
      <c r="D383" s="28" t="s">
        <v>2844</v>
      </c>
      <c r="E383" s="31" t="s">
        <v>2548</v>
      </c>
      <c r="F383" s="31" t="s">
        <v>2845</v>
      </c>
      <c r="G383" s="28"/>
    </row>
    <row r="384" spans="1:7" x14ac:dyDescent="0.2">
      <c r="A384" s="28">
        <v>383</v>
      </c>
      <c r="B384" s="28" t="s">
        <v>2846</v>
      </c>
      <c r="C384" s="28" t="s">
        <v>1316</v>
      </c>
      <c r="D384" s="28" t="s">
        <v>2847</v>
      </c>
      <c r="E384" s="31" t="s">
        <v>2548</v>
      </c>
      <c r="F384" s="31" t="s">
        <v>2848</v>
      </c>
      <c r="G384" s="28"/>
    </row>
    <row r="385" spans="1:7" x14ac:dyDescent="0.2">
      <c r="A385" s="28">
        <v>384</v>
      </c>
      <c r="B385" s="28" t="s">
        <v>2849</v>
      </c>
      <c r="C385" s="28" t="s">
        <v>1316</v>
      </c>
      <c r="D385" s="28" t="s">
        <v>2850</v>
      </c>
      <c r="E385" s="31" t="s">
        <v>2548</v>
      </c>
      <c r="F385" s="31" t="s">
        <v>2851</v>
      </c>
      <c r="G385" s="28"/>
    </row>
    <row r="386" spans="1:7" x14ac:dyDescent="0.2">
      <c r="A386" s="28">
        <v>385</v>
      </c>
      <c r="B386" s="28" t="s">
        <v>2852</v>
      </c>
      <c r="C386" s="28" t="s">
        <v>1316</v>
      </c>
      <c r="D386" s="28" t="s">
        <v>2853</v>
      </c>
      <c r="E386" s="31" t="s">
        <v>2548</v>
      </c>
      <c r="F386" s="31" t="s">
        <v>2854</v>
      </c>
      <c r="G386" s="28"/>
    </row>
    <row r="387" spans="1:7" x14ac:dyDescent="0.2">
      <c r="A387" s="28">
        <v>386</v>
      </c>
      <c r="B387" s="28" t="s">
        <v>2855</v>
      </c>
      <c r="C387" s="28" t="s">
        <v>1316</v>
      </c>
      <c r="D387" s="28" t="s">
        <v>2856</v>
      </c>
      <c r="E387" s="31" t="s">
        <v>2548</v>
      </c>
      <c r="F387" s="31" t="s">
        <v>2857</v>
      </c>
      <c r="G387" s="28"/>
    </row>
    <row r="388" spans="1:7" x14ac:dyDescent="0.2">
      <c r="A388" s="28">
        <v>387</v>
      </c>
      <c r="B388" s="28" t="s">
        <v>2858</v>
      </c>
      <c r="C388" s="28" t="s">
        <v>1316</v>
      </c>
      <c r="D388" s="28" t="s">
        <v>2859</v>
      </c>
      <c r="E388" s="31" t="s">
        <v>2548</v>
      </c>
      <c r="F388" s="31" t="s">
        <v>2860</v>
      </c>
      <c r="G388" s="28"/>
    </row>
    <row r="389" spans="1:7" x14ac:dyDescent="0.2">
      <c r="A389" s="28">
        <v>388</v>
      </c>
      <c r="B389" s="28" t="s">
        <v>2861</v>
      </c>
      <c r="C389" s="28" t="s">
        <v>1316</v>
      </c>
      <c r="D389" s="28" t="s">
        <v>2862</v>
      </c>
      <c r="E389" s="31" t="s">
        <v>2548</v>
      </c>
      <c r="F389" s="31" t="s">
        <v>2863</v>
      </c>
      <c r="G389" s="28"/>
    </row>
    <row r="390" spans="1:7" x14ac:dyDescent="0.2">
      <c r="A390" s="28">
        <v>389</v>
      </c>
      <c r="B390" s="28" t="s">
        <v>2864</v>
      </c>
      <c r="C390" s="28" t="s">
        <v>1316</v>
      </c>
      <c r="D390" s="28" t="s">
        <v>2865</v>
      </c>
      <c r="E390" s="31" t="s">
        <v>2548</v>
      </c>
      <c r="F390" s="31" t="s">
        <v>2866</v>
      </c>
      <c r="G390" s="28"/>
    </row>
    <row r="391" spans="1:7" x14ac:dyDescent="0.2">
      <c r="A391" s="28">
        <v>390</v>
      </c>
      <c r="B391" s="28" t="s">
        <v>2867</v>
      </c>
      <c r="C391" s="28" t="s">
        <v>2275</v>
      </c>
      <c r="D391" s="28" t="s">
        <v>2868</v>
      </c>
      <c r="E391" s="31" t="s">
        <v>2548</v>
      </c>
      <c r="F391" s="31" t="s">
        <v>2869</v>
      </c>
      <c r="G391" s="28"/>
    </row>
    <row r="392" spans="1:7" x14ac:dyDescent="0.2">
      <c r="A392" s="28">
        <v>391</v>
      </c>
      <c r="B392" s="28" t="s">
        <v>2870</v>
      </c>
      <c r="C392" s="28" t="s">
        <v>1316</v>
      </c>
      <c r="D392" s="28" t="s">
        <v>2871</v>
      </c>
      <c r="E392" s="31" t="s">
        <v>2548</v>
      </c>
      <c r="F392" s="31" t="s">
        <v>2872</v>
      </c>
      <c r="G392" s="28"/>
    </row>
    <row r="393" spans="1:7" x14ac:dyDescent="0.2">
      <c r="A393" s="28">
        <v>392</v>
      </c>
      <c r="B393" s="28" t="s">
        <v>2873</v>
      </c>
      <c r="C393" s="28" t="s">
        <v>1316</v>
      </c>
      <c r="D393" s="28" t="s">
        <v>2874</v>
      </c>
      <c r="E393" s="31" t="s">
        <v>2548</v>
      </c>
      <c r="F393" s="31" t="s">
        <v>2875</v>
      </c>
      <c r="G393" s="28"/>
    </row>
    <row r="394" spans="1:7" x14ac:dyDescent="0.2">
      <c r="A394" s="28">
        <v>393</v>
      </c>
      <c r="B394" s="28" t="s">
        <v>2876</v>
      </c>
      <c r="C394" s="28" t="s">
        <v>1316</v>
      </c>
      <c r="D394" s="28" t="s">
        <v>2877</v>
      </c>
      <c r="E394" s="31" t="s">
        <v>2548</v>
      </c>
      <c r="F394" s="31" t="s">
        <v>2878</v>
      </c>
      <c r="G394" s="28"/>
    </row>
    <row r="395" spans="1:7" x14ac:dyDescent="0.2">
      <c r="A395" s="28">
        <v>394</v>
      </c>
      <c r="B395" s="28" t="s">
        <v>2879</v>
      </c>
      <c r="C395" s="28" t="s">
        <v>1316</v>
      </c>
      <c r="D395" s="28" t="s">
        <v>2880</v>
      </c>
      <c r="E395" s="31" t="s">
        <v>2548</v>
      </c>
      <c r="F395" s="31" t="s">
        <v>2881</v>
      </c>
      <c r="G395" s="28"/>
    </row>
    <row r="396" spans="1:7" x14ac:dyDescent="0.2">
      <c r="A396" s="28">
        <v>395</v>
      </c>
      <c r="B396" s="28" t="s">
        <v>2882</v>
      </c>
      <c r="C396" s="28" t="s">
        <v>1316</v>
      </c>
      <c r="D396" s="28" t="s">
        <v>2883</v>
      </c>
      <c r="E396" s="31" t="s">
        <v>2548</v>
      </c>
      <c r="F396" s="31" t="s">
        <v>2884</v>
      </c>
      <c r="G396" s="28"/>
    </row>
    <row r="397" spans="1:7" x14ac:dyDescent="0.2">
      <c r="A397" s="28">
        <v>396</v>
      </c>
      <c r="B397" s="28" t="s">
        <v>2885</v>
      </c>
      <c r="C397" s="28" t="s">
        <v>2275</v>
      </c>
      <c r="D397" s="28" t="s">
        <v>2886</v>
      </c>
      <c r="E397" s="31" t="s">
        <v>2548</v>
      </c>
      <c r="F397" s="31" t="s">
        <v>2887</v>
      </c>
      <c r="G397" s="28"/>
    </row>
    <row r="398" spans="1:7" x14ac:dyDescent="0.2">
      <c r="A398" s="28">
        <v>397</v>
      </c>
      <c r="B398" s="28" t="s">
        <v>2888</v>
      </c>
      <c r="C398" s="28" t="s">
        <v>1316</v>
      </c>
      <c r="D398" s="28" t="s">
        <v>2889</v>
      </c>
      <c r="E398" s="31" t="s">
        <v>2548</v>
      </c>
      <c r="F398" s="31" t="s">
        <v>2890</v>
      </c>
      <c r="G398" s="28"/>
    </row>
    <row r="399" spans="1:7" x14ac:dyDescent="0.2">
      <c r="A399" s="28">
        <v>398</v>
      </c>
      <c r="B399" s="28" t="s">
        <v>2891</v>
      </c>
      <c r="C399" s="28" t="s">
        <v>1316</v>
      </c>
      <c r="D399" s="28" t="s">
        <v>2892</v>
      </c>
      <c r="E399" s="31" t="s">
        <v>2548</v>
      </c>
      <c r="F399" s="31" t="s">
        <v>2893</v>
      </c>
      <c r="G399" s="28"/>
    </row>
    <row r="400" spans="1:7" x14ac:dyDescent="0.2">
      <c r="A400" s="28">
        <v>399</v>
      </c>
      <c r="B400" s="28" t="s">
        <v>2894</v>
      </c>
      <c r="C400" s="28" t="s">
        <v>1316</v>
      </c>
      <c r="D400" s="28" t="s">
        <v>2895</v>
      </c>
      <c r="E400" s="31" t="s">
        <v>2548</v>
      </c>
      <c r="F400" s="31" t="s">
        <v>2896</v>
      </c>
      <c r="G400" s="28"/>
    </row>
    <row r="401" spans="1:7" x14ac:dyDescent="0.2">
      <c r="A401" s="28">
        <v>400</v>
      </c>
      <c r="B401" s="28" t="s">
        <v>2897</v>
      </c>
      <c r="C401" s="28" t="s">
        <v>1316</v>
      </c>
      <c r="D401" s="28" t="s">
        <v>2898</v>
      </c>
      <c r="E401" s="31" t="s">
        <v>2548</v>
      </c>
      <c r="F401" s="31" t="s">
        <v>2899</v>
      </c>
      <c r="G401" s="28"/>
    </row>
    <row r="402" spans="1:7" x14ac:dyDescent="0.2">
      <c r="A402" s="28">
        <v>401</v>
      </c>
      <c r="B402" s="28" t="s">
        <v>2900</v>
      </c>
      <c r="C402" s="28" t="s">
        <v>1316</v>
      </c>
      <c r="D402" s="28" t="s">
        <v>2901</v>
      </c>
      <c r="E402" s="31" t="s">
        <v>2548</v>
      </c>
      <c r="F402" s="31" t="s">
        <v>2902</v>
      </c>
      <c r="G402" s="28"/>
    </row>
    <row r="403" spans="1:7" x14ac:dyDescent="0.2">
      <c r="A403" s="28">
        <v>402</v>
      </c>
      <c r="B403" s="28" t="s">
        <v>2903</v>
      </c>
      <c r="C403" s="28" t="s">
        <v>1316</v>
      </c>
      <c r="D403" s="28" t="s">
        <v>2904</v>
      </c>
      <c r="E403" s="31" t="s">
        <v>2548</v>
      </c>
      <c r="F403" s="31" t="s">
        <v>2905</v>
      </c>
      <c r="G403" s="28"/>
    </row>
    <row r="404" spans="1:7" x14ac:dyDescent="0.2">
      <c r="A404" s="28">
        <v>403</v>
      </c>
      <c r="B404" s="28" t="s">
        <v>2906</v>
      </c>
      <c r="C404" s="28" t="s">
        <v>1316</v>
      </c>
      <c r="D404" s="28" t="s">
        <v>2907</v>
      </c>
      <c r="E404" s="31" t="s">
        <v>2548</v>
      </c>
      <c r="F404" s="31" t="s">
        <v>2908</v>
      </c>
      <c r="G404" s="28"/>
    </row>
    <row r="405" spans="1:7" x14ac:dyDescent="0.2">
      <c r="A405" s="28">
        <v>404</v>
      </c>
      <c r="B405" s="28" t="s">
        <v>2909</v>
      </c>
      <c r="C405" s="28" t="s">
        <v>1316</v>
      </c>
      <c r="D405" s="28" t="s">
        <v>2910</v>
      </c>
      <c r="E405" s="31" t="s">
        <v>2548</v>
      </c>
      <c r="F405" s="31" t="s">
        <v>2911</v>
      </c>
      <c r="G405" s="28"/>
    </row>
    <row r="406" spans="1:7" x14ac:dyDescent="0.2">
      <c r="A406" s="28">
        <v>405</v>
      </c>
      <c r="B406" s="28" t="s">
        <v>2912</v>
      </c>
      <c r="C406" s="28" t="s">
        <v>1316</v>
      </c>
      <c r="D406" s="28" t="s">
        <v>2913</v>
      </c>
      <c r="E406" s="31" t="s">
        <v>2548</v>
      </c>
      <c r="F406" s="31" t="s">
        <v>2914</v>
      </c>
      <c r="G406" s="28"/>
    </row>
    <row r="407" spans="1:7" x14ac:dyDescent="0.2">
      <c r="A407" s="28">
        <v>406</v>
      </c>
      <c r="B407" s="28" t="s">
        <v>2915</v>
      </c>
      <c r="C407" s="28" t="s">
        <v>1316</v>
      </c>
      <c r="D407" s="28" t="s">
        <v>2916</v>
      </c>
      <c r="E407" s="31" t="s">
        <v>2548</v>
      </c>
      <c r="F407" s="31" t="s">
        <v>2917</v>
      </c>
      <c r="G407" s="28"/>
    </row>
    <row r="408" spans="1:7" x14ac:dyDescent="0.2">
      <c r="A408" s="28">
        <v>407</v>
      </c>
      <c r="B408" s="28" t="s">
        <v>2918</v>
      </c>
      <c r="C408" s="28" t="s">
        <v>1316</v>
      </c>
      <c r="D408" s="28" t="s">
        <v>2919</v>
      </c>
      <c r="E408" s="31" t="s">
        <v>2548</v>
      </c>
      <c r="F408" s="31" t="s">
        <v>2920</v>
      </c>
      <c r="G408" s="28"/>
    </row>
    <row r="409" spans="1:7" x14ac:dyDescent="0.2">
      <c r="A409" s="28">
        <v>408</v>
      </c>
      <c r="B409" s="28" t="s">
        <v>2921</v>
      </c>
      <c r="C409" s="28" t="s">
        <v>1316</v>
      </c>
      <c r="D409" s="28" t="s">
        <v>2922</v>
      </c>
      <c r="E409" s="31" t="s">
        <v>2548</v>
      </c>
      <c r="F409" s="31" t="s">
        <v>2923</v>
      </c>
      <c r="G409" s="28"/>
    </row>
    <row r="410" spans="1:7" x14ac:dyDescent="0.2">
      <c r="A410" s="28">
        <v>409</v>
      </c>
      <c r="B410" s="28" t="s">
        <v>2924</v>
      </c>
      <c r="C410" s="28" t="s">
        <v>1316</v>
      </c>
      <c r="D410" s="28" t="s">
        <v>2925</v>
      </c>
      <c r="E410" s="31" t="s">
        <v>2548</v>
      </c>
      <c r="F410" s="31" t="s">
        <v>2926</v>
      </c>
      <c r="G410" s="28"/>
    </row>
    <row r="411" spans="1:7" x14ac:dyDescent="0.2">
      <c r="A411" s="28">
        <v>410</v>
      </c>
      <c r="B411" s="28" t="s">
        <v>2927</v>
      </c>
      <c r="C411" s="28" t="s">
        <v>1316</v>
      </c>
      <c r="D411" s="28" t="s">
        <v>2928</v>
      </c>
      <c r="E411" s="28" t="s">
        <v>2036</v>
      </c>
      <c r="F411" s="31" t="s">
        <v>2929</v>
      </c>
      <c r="G411" s="28"/>
    </row>
    <row r="412" spans="1:7" x14ac:dyDescent="0.2">
      <c r="A412" s="28">
        <v>411</v>
      </c>
      <c r="B412" s="28" t="s">
        <v>2930</v>
      </c>
      <c r="C412" s="28" t="s">
        <v>2275</v>
      </c>
      <c r="D412" s="28" t="s">
        <v>2931</v>
      </c>
      <c r="E412" s="31" t="s">
        <v>2406</v>
      </c>
      <c r="F412" s="31" t="s">
        <v>2932</v>
      </c>
      <c r="G412" s="28"/>
    </row>
    <row r="413" spans="1:7" x14ac:dyDescent="0.2">
      <c r="A413" s="28">
        <v>412</v>
      </c>
      <c r="B413" s="28" t="s">
        <v>2933</v>
      </c>
      <c r="C413" s="28" t="s">
        <v>2275</v>
      </c>
      <c r="D413" s="28" t="s">
        <v>2934</v>
      </c>
      <c r="E413" s="31" t="s">
        <v>2406</v>
      </c>
      <c r="F413" s="31" t="s">
        <v>2935</v>
      </c>
      <c r="G413" s="28"/>
    </row>
    <row r="414" spans="1:7" x14ac:dyDescent="0.2">
      <c r="A414" s="28">
        <v>413</v>
      </c>
      <c r="B414" s="28" t="s">
        <v>2936</v>
      </c>
      <c r="C414" s="28" t="s">
        <v>1316</v>
      </c>
      <c r="D414" s="28" t="s">
        <v>2937</v>
      </c>
      <c r="E414" s="31" t="s">
        <v>2406</v>
      </c>
      <c r="F414" s="31" t="s">
        <v>2938</v>
      </c>
      <c r="G414" s="28"/>
    </row>
    <row r="415" spans="1:7" x14ac:dyDescent="0.2">
      <c r="A415" s="28">
        <v>414</v>
      </c>
      <c r="B415" s="28" t="s">
        <v>2939</v>
      </c>
      <c r="C415" s="28" t="s">
        <v>1316</v>
      </c>
      <c r="D415" s="28" t="s">
        <v>2940</v>
      </c>
      <c r="E415" s="31" t="s">
        <v>2406</v>
      </c>
      <c r="F415" s="31" t="s">
        <v>2941</v>
      </c>
      <c r="G415" s="28"/>
    </row>
    <row r="416" spans="1:7" x14ac:dyDescent="0.2">
      <c r="A416" s="28">
        <v>415</v>
      </c>
      <c r="B416" s="28" t="s">
        <v>2942</v>
      </c>
      <c r="C416" s="28" t="s">
        <v>1316</v>
      </c>
      <c r="D416" s="28" t="s">
        <v>2943</v>
      </c>
      <c r="E416" s="31" t="s">
        <v>2406</v>
      </c>
      <c r="F416" s="31" t="s">
        <v>2944</v>
      </c>
      <c r="G416" s="28"/>
    </row>
    <row r="417" spans="1:7" x14ac:dyDescent="0.2">
      <c r="A417" s="28">
        <v>416</v>
      </c>
      <c r="B417" s="28" t="s">
        <v>2945</v>
      </c>
      <c r="C417" s="28" t="s">
        <v>1316</v>
      </c>
      <c r="D417" s="28" t="s">
        <v>2946</v>
      </c>
      <c r="E417" s="31" t="s">
        <v>2406</v>
      </c>
      <c r="F417" s="31" t="s">
        <v>2947</v>
      </c>
      <c r="G417" s="28"/>
    </row>
    <row r="418" spans="1:7" x14ac:dyDescent="0.2">
      <c r="A418" s="28">
        <v>417</v>
      </c>
      <c r="B418" s="28" t="s">
        <v>2948</v>
      </c>
      <c r="C418" s="28" t="s">
        <v>1316</v>
      </c>
      <c r="D418" s="28" t="s">
        <v>2949</v>
      </c>
      <c r="E418" s="31" t="s">
        <v>2406</v>
      </c>
      <c r="F418" s="31" t="s">
        <v>2950</v>
      </c>
      <c r="G418" s="28"/>
    </row>
    <row r="419" spans="1:7" x14ac:dyDescent="0.2">
      <c r="A419" s="28">
        <v>418</v>
      </c>
      <c r="B419" s="28" t="s">
        <v>2951</v>
      </c>
      <c r="C419" s="28" t="s">
        <v>1316</v>
      </c>
      <c r="D419" s="28" t="s">
        <v>2952</v>
      </c>
      <c r="E419" s="31" t="s">
        <v>2406</v>
      </c>
      <c r="F419" s="31" t="s">
        <v>2953</v>
      </c>
      <c r="G419" s="28"/>
    </row>
    <row r="420" spans="1:7" x14ac:dyDescent="0.2">
      <c r="A420" s="28">
        <v>419</v>
      </c>
      <c r="B420" s="28" t="s">
        <v>2954</v>
      </c>
      <c r="C420" s="28" t="s">
        <v>1316</v>
      </c>
      <c r="D420" s="28" t="s">
        <v>2955</v>
      </c>
      <c r="E420" s="31" t="s">
        <v>2406</v>
      </c>
      <c r="F420" s="31" t="s">
        <v>2956</v>
      </c>
      <c r="G420" s="28"/>
    </row>
    <row r="421" spans="1:7" x14ac:dyDescent="0.2">
      <c r="A421" s="28">
        <v>420</v>
      </c>
      <c r="B421" s="28" t="s">
        <v>2957</v>
      </c>
      <c r="C421" s="28" t="s">
        <v>1316</v>
      </c>
      <c r="D421" s="28" t="s">
        <v>2958</v>
      </c>
      <c r="E421" s="31" t="s">
        <v>2406</v>
      </c>
      <c r="F421" s="31" t="s">
        <v>2959</v>
      </c>
      <c r="G421" s="28"/>
    </row>
    <row r="422" spans="1:7" x14ac:dyDescent="0.2">
      <c r="A422" s="28">
        <v>421</v>
      </c>
      <c r="B422" s="28" t="s">
        <v>2960</v>
      </c>
      <c r="C422" s="28" t="s">
        <v>1316</v>
      </c>
      <c r="D422" s="28" t="s">
        <v>2961</v>
      </c>
      <c r="E422" s="31" t="s">
        <v>2406</v>
      </c>
      <c r="F422" s="31" t="s">
        <v>2962</v>
      </c>
      <c r="G422" s="28"/>
    </row>
    <row r="423" spans="1:7" x14ac:dyDescent="0.2">
      <c r="A423" s="28">
        <v>422</v>
      </c>
      <c r="B423" s="28" t="s">
        <v>2963</v>
      </c>
      <c r="C423" s="28" t="s">
        <v>1316</v>
      </c>
      <c r="D423" s="28" t="s">
        <v>2964</v>
      </c>
      <c r="E423" s="31" t="s">
        <v>2406</v>
      </c>
      <c r="F423" s="31" t="s">
        <v>2965</v>
      </c>
      <c r="G423" s="28"/>
    </row>
    <row r="424" spans="1:7" x14ac:dyDescent="0.2">
      <c r="A424" s="28">
        <v>423</v>
      </c>
      <c r="B424" s="28" t="s">
        <v>2966</v>
      </c>
      <c r="C424" s="28" t="s">
        <v>1316</v>
      </c>
      <c r="D424" s="28" t="s">
        <v>2967</v>
      </c>
      <c r="E424" s="31" t="s">
        <v>2406</v>
      </c>
      <c r="F424" s="31" t="s">
        <v>2968</v>
      </c>
      <c r="G424" s="28"/>
    </row>
    <row r="425" spans="1:7" x14ac:dyDescent="0.2">
      <c r="A425" s="28">
        <v>424</v>
      </c>
      <c r="B425" s="28" t="s">
        <v>2969</v>
      </c>
      <c r="C425" s="28" t="s">
        <v>1316</v>
      </c>
      <c r="D425" s="28" t="s">
        <v>2970</v>
      </c>
      <c r="E425" s="31" t="s">
        <v>2406</v>
      </c>
      <c r="F425" s="31" t="s">
        <v>2971</v>
      </c>
      <c r="G425" s="28"/>
    </row>
    <row r="426" spans="1:7" x14ac:dyDescent="0.2">
      <c r="A426" s="28">
        <v>425</v>
      </c>
      <c r="B426" s="28" t="s">
        <v>2972</v>
      </c>
      <c r="C426" s="28" t="s">
        <v>1316</v>
      </c>
      <c r="D426" s="28" t="s">
        <v>2973</v>
      </c>
      <c r="E426" s="31" t="s">
        <v>2406</v>
      </c>
      <c r="F426" s="31" t="s">
        <v>2974</v>
      </c>
      <c r="G426" s="28"/>
    </row>
    <row r="427" spans="1:7" x14ac:dyDescent="0.2">
      <c r="A427" s="28">
        <v>426</v>
      </c>
      <c r="B427" s="28" t="s">
        <v>2975</v>
      </c>
      <c r="C427" s="28" t="s">
        <v>1316</v>
      </c>
      <c r="D427" s="28" t="s">
        <v>2976</v>
      </c>
      <c r="E427" s="31" t="s">
        <v>2406</v>
      </c>
      <c r="F427" s="31" t="s">
        <v>2977</v>
      </c>
      <c r="G427" s="28"/>
    </row>
    <row r="428" spans="1:7" x14ac:dyDescent="0.2">
      <c r="A428" s="28">
        <v>427</v>
      </c>
      <c r="B428" s="28" t="s">
        <v>2978</v>
      </c>
      <c r="C428" s="28" t="s">
        <v>1316</v>
      </c>
      <c r="D428" s="28" t="s">
        <v>2979</v>
      </c>
      <c r="E428" s="31" t="s">
        <v>2406</v>
      </c>
      <c r="F428" s="31" t="s">
        <v>2980</v>
      </c>
      <c r="G428" s="28"/>
    </row>
    <row r="429" spans="1:7" x14ac:dyDescent="0.2">
      <c r="A429" s="28">
        <v>428</v>
      </c>
      <c r="B429" s="28" t="s">
        <v>2981</v>
      </c>
      <c r="C429" s="28" t="s">
        <v>1316</v>
      </c>
      <c r="D429" s="28" t="s">
        <v>2982</v>
      </c>
      <c r="E429" s="31" t="s">
        <v>2406</v>
      </c>
      <c r="F429" s="31" t="s">
        <v>2983</v>
      </c>
      <c r="G429" s="28"/>
    </row>
    <row r="430" spans="1:7" x14ac:dyDescent="0.2">
      <c r="A430" s="28">
        <v>429</v>
      </c>
      <c r="B430" s="28" t="s">
        <v>2984</v>
      </c>
      <c r="C430" s="28" t="s">
        <v>1316</v>
      </c>
      <c r="D430" s="28" t="s">
        <v>2985</v>
      </c>
      <c r="E430" s="31" t="s">
        <v>2406</v>
      </c>
      <c r="F430" s="31" t="s">
        <v>2986</v>
      </c>
      <c r="G430" s="28"/>
    </row>
    <row r="431" spans="1:7" x14ac:dyDescent="0.2">
      <c r="A431" s="28">
        <v>430</v>
      </c>
      <c r="B431" s="28" t="s">
        <v>2987</v>
      </c>
      <c r="C431" s="28" t="s">
        <v>1316</v>
      </c>
      <c r="D431" s="28" t="s">
        <v>2988</v>
      </c>
      <c r="E431" s="31" t="s">
        <v>2406</v>
      </c>
      <c r="F431" s="31" t="s">
        <v>2989</v>
      </c>
      <c r="G431" s="28"/>
    </row>
    <row r="432" spans="1:7" x14ac:dyDescent="0.2">
      <c r="A432" s="28">
        <v>431</v>
      </c>
      <c r="B432" s="28" t="s">
        <v>2990</v>
      </c>
      <c r="C432" s="28" t="s">
        <v>1316</v>
      </c>
      <c r="D432" s="28" t="s">
        <v>2991</v>
      </c>
      <c r="E432" s="31" t="s">
        <v>2406</v>
      </c>
      <c r="F432" s="31" t="s">
        <v>2992</v>
      </c>
      <c r="G432" s="28"/>
    </row>
    <row r="433" spans="1:7" x14ac:dyDescent="0.2">
      <c r="A433" s="28">
        <v>432</v>
      </c>
      <c r="B433" s="28" t="s">
        <v>2993</v>
      </c>
      <c r="C433" s="28" t="s">
        <v>1316</v>
      </c>
      <c r="D433" s="28" t="s">
        <v>2994</v>
      </c>
      <c r="E433" s="31" t="s">
        <v>2406</v>
      </c>
      <c r="F433" s="31" t="s">
        <v>2995</v>
      </c>
      <c r="G433" s="28"/>
    </row>
    <row r="434" spans="1:7" x14ac:dyDescent="0.2">
      <c r="A434" s="28">
        <v>433</v>
      </c>
      <c r="B434" s="28" t="s">
        <v>2996</v>
      </c>
      <c r="C434" s="28" t="s">
        <v>1316</v>
      </c>
      <c r="D434" s="28" t="s">
        <v>2997</v>
      </c>
      <c r="E434" s="31" t="s">
        <v>2406</v>
      </c>
      <c r="F434" s="31" t="s">
        <v>2998</v>
      </c>
      <c r="G434" s="28"/>
    </row>
    <row r="435" spans="1:7" x14ac:dyDescent="0.2">
      <c r="A435" s="28">
        <v>434</v>
      </c>
      <c r="B435" s="28" t="s">
        <v>2999</v>
      </c>
      <c r="C435" s="28" t="s">
        <v>1316</v>
      </c>
      <c r="D435" s="28" t="s">
        <v>3000</v>
      </c>
      <c r="E435" s="31" t="s">
        <v>2406</v>
      </c>
      <c r="F435" s="31" t="s">
        <v>3001</v>
      </c>
      <c r="G435" s="28"/>
    </row>
    <row r="436" spans="1:7" x14ac:dyDescent="0.2">
      <c r="A436" s="28">
        <v>435</v>
      </c>
      <c r="B436" s="28" t="s">
        <v>3002</v>
      </c>
      <c r="C436" s="28" t="s">
        <v>1316</v>
      </c>
      <c r="D436" s="28" t="s">
        <v>3003</v>
      </c>
      <c r="E436" s="31" t="s">
        <v>2406</v>
      </c>
      <c r="F436" s="31" t="s">
        <v>3004</v>
      </c>
      <c r="G436" s="28"/>
    </row>
    <row r="437" spans="1:7" x14ac:dyDescent="0.2">
      <c r="A437" s="28">
        <v>436</v>
      </c>
      <c r="B437" s="28" t="s">
        <v>3005</v>
      </c>
      <c r="C437" s="28" t="s">
        <v>1316</v>
      </c>
      <c r="D437" s="28" t="s">
        <v>3006</v>
      </c>
      <c r="E437" s="31" t="s">
        <v>2406</v>
      </c>
      <c r="F437" s="31" t="s">
        <v>3007</v>
      </c>
      <c r="G437" s="28"/>
    </row>
    <row r="438" spans="1:7" x14ac:dyDescent="0.2">
      <c r="A438" s="28">
        <v>437</v>
      </c>
      <c r="B438" s="28" t="s">
        <v>3008</v>
      </c>
      <c r="C438" s="28" t="s">
        <v>1316</v>
      </c>
      <c r="D438" s="28" t="s">
        <v>3009</v>
      </c>
      <c r="E438" s="31" t="s">
        <v>2406</v>
      </c>
      <c r="F438" s="31" t="s">
        <v>3010</v>
      </c>
      <c r="G438" s="28"/>
    </row>
    <row r="439" spans="1:7" x14ac:dyDescent="0.2">
      <c r="A439" s="28">
        <v>438</v>
      </c>
      <c r="B439" s="28" t="s">
        <v>3011</v>
      </c>
      <c r="C439" s="28" t="s">
        <v>1316</v>
      </c>
      <c r="D439" s="28" t="s">
        <v>3012</v>
      </c>
      <c r="E439" s="31" t="s">
        <v>2406</v>
      </c>
      <c r="F439" s="31" t="s">
        <v>3013</v>
      </c>
      <c r="G439" s="28"/>
    </row>
    <row r="440" spans="1:7" x14ac:dyDescent="0.2">
      <c r="A440" s="28">
        <v>439</v>
      </c>
      <c r="B440" s="28" t="s">
        <v>3014</v>
      </c>
      <c r="C440" s="28" t="s">
        <v>1316</v>
      </c>
      <c r="D440" s="28" t="s">
        <v>3015</v>
      </c>
      <c r="E440" s="31" t="s">
        <v>2406</v>
      </c>
      <c r="F440" s="31" t="s">
        <v>3016</v>
      </c>
      <c r="G440" s="28"/>
    </row>
    <row r="441" spans="1:7" x14ac:dyDescent="0.2">
      <c r="A441" s="28">
        <v>440</v>
      </c>
      <c r="B441" s="28" t="s">
        <v>3017</v>
      </c>
      <c r="C441" s="28" t="s">
        <v>1316</v>
      </c>
      <c r="D441" s="28" t="s">
        <v>3018</v>
      </c>
      <c r="E441" s="31" t="s">
        <v>2406</v>
      </c>
      <c r="F441" s="31" t="s">
        <v>3019</v>
      </c>
      <c r="G441" s="28"/>
    </row>
    <row r="442" spans="1:7" x14ac:dyDescent="0.2">
      <c r="A442" s="28">
        <v>441</v>
      </c>
      <c r="B442" s="28" t="s">
        <v>3020</v>
      </c>
      <c r="C442" s="28" t="s">
        <v>1316</v>
      </c>
      <c r="D442" s="28" t="s">
        <v>3021</v>
      </c>
      <c r="E442" s="31" t="s">
        <v>2406</v>
      </c>
      <c r="F442" s="31" t="s">
        <v>3022</v>
      </c>
      <c r="G442" s="28"/>
    </row>
    <row r="443" spans="1:7" x14ac:dyDescent="0.2">
      <c r="A443" s="28">
        <v>442</v>
      </c>
      <c r="B443" s="28" t="s">
        <v>3023</v>
      </c>
      <c r="C443" s="28" t="s">
        <v>1316</v>
      </c>
      <c r="D443" s="28" t="s">
        <v>3024</v>
      </c>
      <c r="E443" s="31" t="s">
        <v>2406</v>
      </c>
      <c r="F443" s="31" t="s">
        <v>3025</v>
      </c>
      <c r="G443" s="28"/>
    </row>
    <row r="444" spans="1:7" x14ac:dyDescent="0.2">
      <c r="A444" s="28">
        <v>443</v>
      </c>
      <c r="B444" s="28" t="s">
        <v>3026</v>
      </c>
      <c r="C444" s="28" t="s">
        <v>1316</v>
      </c>
      <c r="D444" s="28" t="s">
        <v>3027</v>
      </c>
      <c r="E444" s="31" t="s">
        <v>2406</v>
      </c>
      <c r="F444" s="31" t="s">
        <v>3028</v>
      </c>
      <c r="G444" s="28"/>
    </row>
    <row r="445" spans="1:7" x14ac:dyDescent="0.2">
      <c r="A445" s="28">
        <v>444</v>
      </c>
      <c r="B445" s="28" t="s">
        <v>3029</v>
      </c>
      <c r="C445" s="28" t="s">
        <v>1316</v>
      </c>
      <c r="D445" s="28" t="s">
        <v>3030</v>
      </c>
      <c r="E445" s="31" t="s">
        <v>2406</v>
      </c>
      <c r="F445" s="31" t="s">
        <v>3031</v>
      </c>
      <c r="G445" s="28"/>
    </row>
    <row r="446" spans="1:7" x14ac:dyDescent="0.2">
      <c r="A446" s="28">
        <v>445</v>
      </c>
      <c r="B446" s="28" t="s">
        <v>3032</v>
      </c>
      <c r="C446" s="28" t="s">
        <v>1316</v>
      </c>
      <c r="D446" s="28" t="s">
        <v>3033</v>
      </c>
      <c r="E446" s="31" t="s">
        <v>2406</v>
      </c>
      <c r="F446" s="31" t="s">
        <v>3034</v>
      </c>
      <c r="G446" s="28"/>
    </row>
    <row r="447" spans="1:7" x14ac:dyDescent="0.2">
      <c r="A447" s="28">
        <v>446</v>
      </c>
      <c r="B447" s="28" t="s">
        <v>3035</v>
      </c>
      <c r="C447" s="28" t="s">
        <v>1316</v>
      </c>
      <c r="D447" s="28" t="s">
        <v>3036</v>
      </c>
      <c r="E447" s="31" t="s">
        <v>2406</v>
      </c>
      <c r="F447" s="31" t="s">
        <v>3037</v>
      </c>
      <c r="G447" s="28"/>
    </row>
    <row r="448" spans="1:7" x14ac:dyDescent="0.2">
      <c r="A448" s="28">
        <v>447</v>
      </c>
      <c r="B448" s="28" t="s">
        <v>3038</v>
      </c>
      <c r="C448" s="28" t="s">
        <v>1316</v>
      </c>
      <c r="D448" s="28" t="s">
        <v>3039</v>
      </c>
      <c r="E448" s="31" t="s">
        <v>2406</v>
      </c>
      <c r="F448" s="31" t="s">
        <v>3040</v>
      </c>
      <c r="G448" s="28"/>
    </row>
    <row r="449" spans="1:7" x14ac:dyDescent="0.2">
      <c r="A449" s="28">
        <v>448</v>
      </c>
      <c r="B449" s="28" t="s">
        <v>3041</v>
      </c>
      <c r="C449" s="28" t="s">
        <v>1316</v>
      </c>
      <c r="D449" s="28" t="s">
        <v>3042</v>
      </c>
      <c r="E449" s="31" t="s">
        <v>2406</v>
      </c>
      <c r="F449" s="31" t="s">
        <v>3043</v>
      </c>
      <c r="G449" s="28"/>
    </row>
    <row r="450" spans="1:7" x14ac:dyDescent="0.2">
      <c r="A450" s="28">
        <v>449</v>
      </c>
      <c r="B450" s="28" t="s">
        <v>3044</v>
      </c>
      <c r="C450" s="28" t="s">
        <v>1316</v>
      </c>
      <c r="D450" s="28" t="s">
        <v>3045</v>
      </c>
      <c r="E450" s="31" t="s">
        <v>2406</v>
      </c>
      <c r="F450" s="31" t="s">
        <v>3046</v>
      </c>
      <c r="G450" s="28"/>
    </row>
    <row r="451" spans="1:7" x14ac:dyDescent="0.2">
      <c r="A451" s="28">
        <v>450</v>
      </c>
      <c r="B451" s="28" t="s">
        <v>3047</v>
      </c>
      <c r="C451" s="28" t="s">
        <v>1316</v>
      </c>
      <c r="D451" s="28" t="s">
        <v>3048</v>
      </c>
      <c r="E451" s="31" t="s">
        <v>2406</v>
      </c>
      <c r="F451" s="31" t="s">
        <v>3049</v>
      </c>
      <c r="G451" s="28"/>
    </row>
    <row r="452" spans="1:7" x14ac:dyDescent="0.2">
      <c r="A452" s="28">
        <v>451</v>
      </c>
      <c r="B452" s="28" t="s">
        <v>3050</v>
      </c>
      <c r="C452" s="28" t="s">
        <v>1316</v>
      </c>
      <c r="D452" s="28" t="s">
        <v>3051</v>
      </c>
      <c r="E452" s="31" t="s">
        <v>2406</v>
      </c>
      <c r="F452" s="31" t="s">
        <v>3052</v>
      </c>
      <c r="G452" s="28"/>
    </row>
    <row r="453" spans="1:7" x14ac:dyDescent="0.2">
      <c r="A453" s="28">
        <v>452</v>
      </c>
      <c r="B453" s="28" t="s">
        <v>3053</v>
      </c>
      <c r="C453" s="28" t="s">
        <v>1316</v>
      </c>
      <c r="D453" s="28" t="s">
        <v>3054</v>
      </c>
      <c r="E453" s="31" t="s">
        <v>2406</v>
      </c>
      <c r="F453" s="31" t="s">
        <v>3055</v>
      </c>
      <c r="G453" s="28"/>
    </row>
    <row r="454" spans="1:7" x14ac:dyDescent="0.2">
      <c r="A454" s="28">
        <v>453</v>
      </c>
      <c r="B454" s="28" t="s">
        <v>3056</v>
      </c>
      <c r="C454" s="28" t="s">
        <v>1316</v>
      </c>
      <c r="D454" s="28" t="s">
        <v>3057</v>
      </c>
      <c r="E454" s="31" t="s">
        <v>2406</v>
      </c>
      <c r="F454" s="31" t="s">
        <v>3058</v>
      </c>
      <c r="G454" s="28"/>
    </row>
    <row r="455" spans="1:7" x14ac:dyDescent="0.2">
      <c r="A455" s="28">
        <v>454</v>
      </c>
      <c r="B455" s="28" t="s">
        <v>3059</v>
      </c>
      <c r="C455" s="28" t="s">
        <v>1316</v>
      </c>
      <c r="D455" s="28" t="s">
        <v>3060</v>
      </c>
      <c r="E455" s="28" t="s">
        <v>3061</v>
      </c>
      <c r="F455" s="31" t="s">
        <v>3062</v>
      </c>
      <c r="G455" s="28"/>
    </row>
  </sheetData>
  <hyperlinks>
    <hyperlink ref="E2" r:id="rId1" xr:uid="{8D33C3A5-EFE7-5F44-B611-E3653FD195C5}"/>
    <hyperlink ref="F2" r:id="rId2" xr:uid="{4F90A3DC-0017-5A45-B8F6-07FA7E1AD3F0}"/>
    <hyperlink ref="E3" r:id="rId3" xr:uid="{A3C69DD6-61CD-1D4E-976E-DFBDF447C858}"/>
    <hyperlink ref="F3" r:id="rId4" xr:uid="{11C38934-142D-544C-B9C2-B07CA08B996D}"/>
    <hyperlink ref="G3" r:id="rId5" xr:uid="{3BE55AF5-3175-154F-A830-0D80547EDA68}"/>
    <hyperlink ref="E4" r:id="rId6" xr:uid="{C12DBDB5-8F8B-7348-B399-40460F9A2725}"/>
    <hyperlink ref="F4" r:id="rId7" xr:uid="{6DB81174-8DE0-D844-9970-2CC2F7C1D420}"/>
    <hyperlink ref="E5" r:id="rId8" xr:uid="{398D8073-4583-E948-AD89-D89871F72017}"/>
    <hyperlink ref="F5" r:id="rId9" xr:uid="{3E759164-8F6C-D143-9227-F0B4C80EF71B}"/>
    <hyperlink ref="G5" r:id="rId10" xr:uid="{C23AF99F-EDB8-F040-BD95-C9986D028E45}"/>
    <hyperlink ref="E6" r:id="rId11" xr:uid="{7DE7898B-E469-E74D-969E-9FF2C61AAF7D}"/>
    <hyperlink ref="F6" r:id="rId12" xr:uid="{34E8BA9C-2D58-434B-945C-881C234399BC}"/>
    <hyperlink ref="E7" r:id="rId13" xr:uid="{DE884D24-4312-7B4A-A117-D75B8D718515}"/>
    <hyperlink ref="F7" r:id="rId14" xr:uid="{D43BF7EB-F227-B44A-9ADC-FDC1E6861DC1}"/>
    <hyperlink ref="E8" r:id="rId15" xr:uid="{4203D3DA-EAC9-F142-9F83-0EEE64595247}"/>
    <hyperlink ref="F8" r:id="rId16" xr:uid="{550708EB-E472-8B4B-9035-ECED8F3411AD}"/>
    <hyperlink ref="G8" r:id="rId17" xr:uid="{48229D1A-83FE-0741-A1FF-D28890569B3C}"/>
    <hyperlink ref="E9" r:id="rId18" xr:uid="{D3DACA27-3800-E240-9BEB-27BB3C3E6820}"/>
    <hyperlink ref="F9" r:id="rId19" xr:uid="{0FEC49ED-3BAF-2B4C-A23B-4E293AED71DC}"/>
    <hyperlink ref="E10" r:id="rId20" xr:uid="{8075A88E-59E0-E249-B003-378194E15C71}"/>
    <hyperlink ref="F10" r:id="rId21" xr:uid="{49BA7470-AE34-E24B-9726-1DABAA10E855}"/>
    <hyperlink ref="G10" r:id="rId22" xr:uid="{A8C4B173-2C9F-114D-B1F0-1A02E0C7DD69}"/>
    <hyperlink ref="E11" r:id="rId23" xr:uid="{80C6DDD1-47E1-B74F-9919-BF7DA95F48AF}"/>
    <hyperlink ref="F11" r:id="rId24" xr:uid="{474B4D84-C665-044C-AA48-BEE36EEE278A}"/>
    <hyperlink ref="G11" r:id="rId25" xr:uid="{116256BE-6F69-1744-8CB0-6ABF3D379EC7}"/>
    <hyperlink ref="E12" r:id="rId26" xr:uid="{0E06519E-9BE6-9E46-970A-3C1010C91DF2}"/>
    <hyperlink ref="F12" r:id="rId27" xr:uid="{552C0FC3-F6F3-AD4E-9904-A5D0F3DD9F62}"/>
    <hyperlink ref="E13" r:id="rId28" xr:uid="{1C96A925-7DF8-3C46-9DDC-0182EEC520A8}"/>
    <hyperlink ref="F13" r:id="rId29" xr:uid="{63AA91A8-CA3D-A140-9968-A7358EEF03A7}"/>
    <hyperlink ref="E14" r:id="rId30" xr:uid="{E7E45EA5-1CE2-9E4E-9158-0D8791830B1B}"/>
    <hyperlink ref="F14" r:id="rId31" xr:uid="{6B5137E9-A6B3-5C47-BFA3-FB5521FD8E64}"/>
    <hyperlink ref="E15" r:id="rId32" xr:uid="{15B51CAC-9D47-E449-91BA-C54DBBDB663B}"/>
    <hyperlink ref="F15" r:id="rId33" xr:uid="{EED53AD0-5C81-3549-8310-C2CEF9208413}"/>
    <hyperlink ref="E16" r:id="rId34" xr:uid="{983E4BDD-18FF-0346-83B9-FCB6043FFD3D}"/>
    <hyperlink ref="F16" r:id="rId35" xr:uid="{B3BAC7E4-36C7-8245-9629-0768F0592F6C}"/>
    <hyperlink ref="E17" r:id="rId36" xr:uid="{B870F3BF-6AD6-6C48-BCD2-11B6D812BD2A}"/>
    <hyperlink ref="F17" r:id="rId37" xr:uid="{466CC25C-6975-0749-AE7C-E566093967E3}"/>
    <hyperlink ref="E18" r:id="rId38" xr:uid="{D5E4FFA0-2B34-A94F-BF9A-4AEF76354BA3}"/>
    <hyperlink ref="F18" r:id="rId39" xr:uid="{367B4CC7-601A-CD49-ABFC-A01F515C5BF5}"/>
    <hyperlink ref="E19" r:id="rId40" xr:uid="{C5247C94-3084-EB41-9BA6-14C05B433A25}"/>
    <hyperlink ref="F19" r:id="rId41" xr:uid="{9139D0F7-E5A1-2A47-8B57-74F27FFB3FD6}"/>
    <hyperlink ref="E20" r:id="rId42" xr:uid="{57A0A803-3653-F045-B2E8-F0D4BAEE911C}"/>
    <hyperlink ref="F20" r:id="rId43" xr:uid="{1F4A5FEF-EAC0-EB42-92E1-10CFFDC4BC16}"/>
    <hyperlink ref="F21" r:id="rId44" xr:uid="{7E69A1D6-B29E-224B-9AB1-9F3AB87DF6FB}"/>
    <hyperlink ref="F22" r:id="rId45" xr:uid="{3F8ABD86-D3B9-6142-95A2-1520CF1B4069}"/>
    <hyperlink ref="F23" r:id="rId46" xr:uid="{319F89FC-AF0A-B246-883B-8A0EFF705957}"/>
    <hyperlink ref="F24" r:id="rId47" xr:uid="{BFA51906-F9BF-3940-9A61-6F018E340DEA}"/>
    <hyperlink ref="E25" r:id="rId48" xr:uid="{FD583ADF-AF26-E941-86A0-D291DCC53268}"/>
    <hyperlink ref="F25" r:id="rId49" xr:uid="{70E1AB56-0983-D84D-BB0D-FF4B4726433A}"/>
    <hyperlink ref="E26" r:id="rId50" xr:uid="{E8C6C245-71ED-3F4B-808C-4659FF4C8143}"/>
    <hyperlink ref="F26" r:id="rId51" xr:uid="{1AF9974B-6EBE-3444-8F37-EE4DF00515A0}"/>
    <hyperlink ref="E27" r:id="rId52" xr:uid="{CFF448DA-80F4-8040-97AE-DC7566952DCC}"/>
    <hyperlink ref="F27" r:id="rId53" xr:uid="{31DDE6AE-0370-8145-B91F-AFCB37475C8C}"/>
    <hyperlink ref="G27" r:id="rId54" xr:uid="{5DA49C06-B57D-574A-B57D-D53BFF0FFC4F}"/>
    <hyperlink ref="E28" r:id="rId55" xr:uid="{14580F0E-094D-BC49-9C32-9868EAF0FD68}"/>
    <hyperlink ref="F28" r:id="rId56" xr:uid="{2AE55B7E-6EC1-8346-B5B1-11F4DCAB864A}"/>
    <hyperlink ref="F29" r:id="rId57" xr:uid="{5FB90A72-C318-024E-8AF5-2C73D679F139}"/>
    <hyperlink ref="F30" r:id="rId58" xr:uid="{33D3199D-DB27-E744-B00D-2F8D9548E8FB}"/>
    <hyperlink ref="E31" r:id="rId59" xr:uid="{A2F2A7CF-AECB-EC45-A8D6-C4D697DBC634}"/>
    <hyperlink ref="F31" r:id="rId60" xr:uid="{C78353AC-80EE-ED42-A4B7-2DFE95C255F3}"/>
    <hyperlink ref="E32" r:id="rId61" xr:uid="{74BDAAEE-F021-8444-8106-AAE9C1D2B321}"/>
    <hyperlink ref="F32" r:id="rId62" xr:uid="{295DC7E3-5944-C247-BD05-8139D4317ECB}"/>
    <hyperlink ref="E33" r:id="rId63" xr:uid="{62B70591-3B89-B54E-970B-5ABDD71F2489}"/>
    <hyperlink ref="F33" r:id="rId64" xr:uid="{04C764D5-5FED-1D46-9408-8F0EFC0F28F6}"/>
    <hyperlink ref="G33" r:id="rId65" xr:uid="{8CDD5078-E93F-194E-9AF6-8ECA80B4AD49}"/>
    <hyperlink ref="E34" r:id="rId66" xr:uid="{0F4EB435-00B4-4648-BFB2-67EE982A3D54}"/>
    <hyperlink ref="F34" r:id="rId67" xr:uid="{452FE319-5F67-7A48-9B81-3F03027B7688}"/>
    <hyperlink ref="E35" r:id="rId68" xr:uid="{91B1A7A4-5761-B244-BEC4-69A1E4E819A2}"/>
    <hyperlink ref="F35" r:id="rId69" xr:uid="{EFF762FA-1F07-B445-BD57-9A521F94E54D}"/>
    <hyperlink ref="G35" r:id="rId70" xr:uid="{5E9321B6-FFDF-1C41-A1EA-01CAB1513B2C}"/>
    <hyperlink ref="E36" r:id="rId71" xr:uid="{D7407D53-5B9E-C14E-A9F3-02C2F26F3074}"/>
    <hyperlink ref="F36" r:id="rId72" xr:uid="{E9468CEF-389B-0C41-B854-32FDC1F1F552}"/>
    <hyperlink ref="F37" r:id="rId73" xr:uid="{A7CA86DA-6F40-8F41-96FE-FFA824052CA2}"/>
    <hyperlink ref="F38" r:id="rId74" xr:uid="{72C47720-F32D-EC4A-A466-4931ABDD9B68}"/>
    <hyperlink ref="F39" r:id="rId75" xr:uid="{03B04E47-299B-4A48-9B43-861EBDC9521E}"/>
    <hyperlink ref="E40" r:id="rId76" xr:uid="{69FDAF88-2B94-DD41-800D-2ED2BEDF1DDE}"/>
    <hyperlink ref="F40" r:id="rId77" xr:uid="{C8BAA25B-7FCA-A945-9BA0-F83E8C8D033F}"/>
    <hyperlink ref="E41" r:id="rId78" xr:uid="{51121B87-6EB2-1641-8503-5B1C7C6578DD}"/>
    <hyperlink ref="F41" r:id="rId79" xr:uid="{E458CF33-55EE-F241-BF29-B0A022D72844}"/>
    <hyperlink ref="E42" r:id="rId80" xr:uid="{5CE9CB14-D24F-A849-9F82-8AF230F266D7}"/>
    <hyperlink ref="F42" r:id="rId81" xr:uid="{FC840D86-07BE-7C4A-BAD8-2386574243D4}"/>
    <hyperlink ref="G42" r:id="rId82" xr:uid="{FC09B354-5FC4-8F43-8323-5D68BD441C57}"/>
    <hyperlink ref="E43" r:id="rId83" xr:uid="{65ED0B62-3D42-6440-99DB-28490D25A2F3}"/>
    <hyperlink ref="F43" r:id="rId84" xr:uid="{74DB7F78-E1F5-0D48-8C3C-DC3ECCF94345}"/>
    <hyperlink ref="E44" r:id="rId85" xr:uid="{A4B89DA3-36ED-3743-94E7-B5EA50570D16}"/>
    <hyperlink ref="F44" r:id="rId86" xr:uid="{9C64B4EF-0927-7E4B-B372-0DE9F5AA2AC0}"/>
    <hyperlink ref="F45" r:id="rId87" xr:uid="{A1056CDF-EB6A-8149-A527-DAFAD38424D1}"/>
    <hyperlink ref="E46" r:id="rId88" xr:uid="{733B2EA6-A90D-3149-89D0-2BFC93CC9747}"/>
    <hyperlink ref="F46" r:id="rId89" xr:uid="{68BB3B93-EDFC-DC4D-BB09-C9E2984BD7C5}"/>
    <hyperlink ref="E47" r:id="rId90" xr:uid="{7A496B12-BE6B-C44F-82CF-2E4F99C0F3A4}"/>
    <hyperlink ref="F47" r:id="rId91" xr:uid="{DEA1F27C-1793-5443-939E-7492DE723427}"/>
    <hyperlink ref="E48" r:id="rId92" xr:uid="{C5C025AC-EC36-5C4E-A12E-53777B123B76}"/>
    <hyperlink ref="F48" r:id="rId93" xr:uid="{73EDD353-7667-1444-8612-A0EE74B30728}"/>
    <hyperlink ref="G48" r:id="rId94" xr:uid="{9A3EC3D2-ED64-5048-A260-EA71FF979624}"/>
    <hyperlink ref="E49" r:id="rId95" xr:uid="{309B8CC3-09BB-4044-9BA6-F22C3C5D82AA}"/>
    <hyperlink ref="F49" r:id="rId96" xr:uid="{C77FD0EE-3F6F-2F47-A35C-50E8433D1492}"/>
    <hyperlink ref="G49" r:id="rId97" xr:uid="{AE2EE917-24FF-B442-B5E6-3147908E2EA8}"/>
    <hyperlink ref="E50" r:id="rId98" xr:uid="{4AF7CE22-7B7E-0549-AC67-4453AC178392}"/>
    <hyperlink ref="F50" r:id="rId99" xr:uid="{A8921231-4169-4348-82CD-40E480D54D92}"/>
    <hyperlink ref="G50" r:id="rId100" xr:uid="{5C83F9D2-B994-5A4B-9B93-78ED21E6B97B}"/>
    <hyperlink ref="E51" r:id="rId101" xr:uid="{3D9AED42-CB3C-FE4E-B5ED-566C104DCD71}"/>
    <hyperlink ref="F51" r:id="rId102" xr:uid="{4BD876E1-2CE9-1840-A83F-2171B51D0548}"/>
    <hyperlink ref="E52" r:id="rId103" xr:uid="{83DEAAC6-6033-8844-9DC6-C657F4111A8A}"/>
    <hyperlink ref="F52" r:id="rId104" xr:uid="{54FFCAC9-A89C-B246-97F4-DEB92A9CD36D}"/>
    <hyperlink ref="E53" r:id="rId105" xr:uid="{42D9B4BA-8D5F-3E4B-919B-888CE0CF545D}"/>
    <hyperlink ref="F53" r:id="rId106" xr:uid="{FE71FA97-4E3F-534D-AC50-8D1154ACD4EC}"/>
    <hyperlink ref="G53" r:id="rId107" xr:uid="{DF984EF8-2444-2845-BDBB-026418A8FC2A}"/>
    <hyperlink ref="F54" r:id="rId108" xr:uid="{109EB0AA-6A77-A843-A0EF-B64564C8E6A1}"/>
    <hyperlink ref="G54" r:id="rId109" xr:uid="{760BAF66-A743-5E48-A79C-E2A2C0DE0BF7}"/>
    <hyperlink ref="E55" r:id="rId110" xr:uid="{79C9270D-138C-2242-B575-EE001449DFF8}"/>
    <hyperlink ref="F55" r:id="rId111" xr:uid="{5A27F244-1962-204D-A870-FC8938AEA0FA}"/>
    <hyperlink ref="E56" r:id="rId112" xr:uid="{1791CBD8-0B36-D640-90D7-22DAF24358C9}"/>
    <hyperlink ref="F56" r:id="rId113" xr:uid="{38576629-59CD-C349-B8BE-9829ABF589F4}"/>
    <hyperlink ref="E57" r:id="rId114" xr:uid="{98CA2775-483E-CA47-A838-530015BB214F}"/>
    <hyperlink ref="F57" r:id="rId115" xr:uid="{2B822C04-6580-9340-8E35-3CF0DDA8C28A}"/>
    <hyperlink ref="E58" r:id="rId116" xr:uid="{09DBD569-B2CC-BC46-BF38-B940B03BE00A}"/>
    <hyperlink ref="F58" r:id="rId117" xr:uid="{FCA2E8BF-D0EB-AB48-BEC1-0D96DB1474D8}"/>
    <hyperlink ref="E59" r:id="rId118" xr:uid="{DC140ED4-022A-FA4E-8AFB-97138339ED4C}"/>
    <hyperlink ref="F59" r:id="rId119" xr:uid="{52A15E55-0455-3D47-8DD0-35244C27B88E}"/>
    <hyperlink ref="G59" r:id="rId120" xr:uid="{56F18670-51CE-8D4C-8D0D-7D340BC3FE8C}"/>
    <hyperlink ref="F60" r:id="rId121" xr:uid="{D9A40D3E-CDD9-8E4C-AD97-4034EECB7F54}"/>
    <hyperlink ref="G60" r:id="rId122" xr:uid="{A964F90C-7B60-3B46-9DCF-DC7458925C97}"/>
    <hyperlink ref="E61" r:id="rId123" xr:uid="{6A125E43-09A6-2B49-BADE-E2B741C32A41}"/>
    <hyperlink ref="F61" r:id="rId124" xr:uid="{185A7123-D121-AC4F-9663-743B78361D96}"/>
    <hyperlink ref="E62" r:id="rId125" xr:uid="{C2075364-190B-7E42-B164-5DBB8B81ACB4}"/>
    <hyperlink ref="F62" r:id="rId126" xr:uid="{A43F4732-60D6-F544-9A40-BC138262D7E4}"/>
    <hyperlink ref="G62" r:id="rId127" xr:uid="{74F5B747-7748-3B4C-A697-161628A70501}"/>
    <hyperlink ref="E63" r:id="rId128" xr:uid="{FDA9EFCA-EF97-F545-90A3-3D3DF8751916}"/>
    <hyperlink ref="F63" r:id="rId129" xr:uid="{14A0909D-09B8-2244-B398-E520E705F4EB}"/>
    <hyperlink ref="F64" r:id="rId130" xr:uid="{1F0668E2-1D26-584E-833E-41E6F9CCB92E}"/>
    <hyperlink ref="E65" r:id="rId131" xr:uid="{7BAE3F56-7211-C845-B043-041760BB0720}"/>
    <hyperlink ref="F65" r:id="rId132" xr:uid="{2444FEDD-A424-EE4C-9A1D-64D0043B73D9}"/>
    <hyperlink ref="E66" r:id="rId133" xr:uid="{00EFD2EA-AED9-1D4E-B5C9-6728657E0177}"/>
    <hyperlink ref="F66" r:id="rId134" xr:uid="{B5C1BBF7-9DF8-A843-B48D-A2057FF9F4AD}"/>
    <hyperlink ref="E67" r:id="rId135" xr:uid="{4F3DAF42-43EA-3149-B4D7-09D917D7BBD2}"/>
    <hyperlink ref="F67" r:id="rId136" xr:uid="{439601A1-C3C4-8845-B63E-3614B121BFD3}"/>
    <hyperlink ref="E68" r:id="rId137" xr:uid="{D0373121-2B91-F740-81F0-832594CEE6B4}"/>
    <hyperlink ref="F68" r:id="rId138" xr:uid="{94618C92-4DCC-1548-97E1-10D98BA38D33}"/>
    <hyperlink ref="E69" r:id="rId139" xr:uid="{DEBF1BBB-7D7E-8E49-B04B-50D0D53E902C}"/>
    <hyperlink ref="F69" r:id="rId140" xr:uid="{D1017F9F-E86A-764A-8D45-45E4D7BA931C}"/>
    <hyperlink ref="E70" r:id="rId141" xr:uid="{6A1F3C21-43DA-7841-9165-07E94ECA9C24}"/>
    <hyperlink ref="F70" r:id="rId142" xr:uid="{9E3BD120-2D8A-D940-BF22-C5FFAD92D80E}"/>
    <hyperlink ref="E71" r:id="rId143" xr:uid="{25636F34-680A-524D-9247-69628B99EB9F}"/>
    <hyperlink ref="F71" r:id="rId144" xr:uid="{EC51D43F-6896-BB47-BBFC-CDAE5BE7DBFA}"/>
    <hyperlink ref="F72" r:id="rId145" xr:uid="{20F8467A-A4D9-494E-98A6-879E85C9EF4E}"/>
    <hyperlink ref="E73" r:id="rId146" xr:uid="{CCDFD966-C671-5244-BD8D-FEA003046FF2}"/>
    <hyperlink ref="F73" r:id="rId147" xr:uid="{AF2E264B-39B8-4C47-9DD7-3B3C346ADD5B}"/>
    <hyperlink ref="E74" r:id="rId148" xr:uid="{EEB814BE-AC8E-4C46-9853-C5F8E15F5742}"/>
    <hyperlink ref="F74" r:id="rId149" xr:uid="{BAF56E5F-DEF5-9C4F-9AEB-11238D8B7856}"/>
    <hyperlink ref="E75" r:id="rId150" xr:uid="{9671E027-0289-6B4D-AA2E-900556E22226}"/>
    <hyperlink ref="F75" r:id="rId151" xr:uid="{50206E18-7276-4647-8EDC-B53BAC1A1DE5}"/>
    <hyperlink ref="F76" r:id="rId152" xr:uid="{8CFF4EC7-5CDD-DD4E-A86B-E10CD0E00699}"/>
    <hyperlink ref="E77" r:id="rId153" xr:uid="{036373B6-4921-BD46-9E07-2D6A5E7314D1}"/>
    <hyperlink ref="F77" r:id="rId154" xr:uid="{4D87EADC-C980-AB40-A773-71E14EF7D5EC}"/>
    <hyperlink ref="E78" r:id="rId155" xr:uid="{99F5DB21-75D6-2146-9160-610DA3231BC3}"/>
    <hyperlink ref="F78" r:id="rId156" xr:uid="{1FD7360B-6948-304E-B9D3-C9CE128FCF99}"/>
    <hyperlink ref="E79" r:id="rId157" xr:uid="{4A72B709-EE45-FF4E-BB33-8B12F84B1862}"/>
    <hyperlink ref="F79" r:id="rId158" xr:uid="{15E7284C-0F80-5840-867E-DEF9664096B5}"/>
    <hyperlink ref="E80" r:id="rId159" xr:uid="{1A8FC2AA-4049-C745-9BC8-3026CD6C157D}"/>
    <hyperlink ref="F80" r:id="rId160" xr:uid="{BD6C15E4-9E58-E745-9EBD-037A40BE7B41}"/>
    <hyperlink ref="E81" r:id="rId161" xr:uid="{A6662B51-3C59-9A42-AB4E-228975131C0C}"/>
    <hyperlink ref="F81" r:id="rId162" xr:uid="{37CFB5D6-B5BC-F041-A3E0-77AA4E427B08}"/>
    <hyperlink ref="E82" r:id="rId163" xr:uid="{5E9BFFD3-B41E-9044-80F3-6BAA761EE1C5}"/>
    <hyperlink ref="F82" r:id="rId164" xr:uid="{B0E51C81-EA00-244E-8A14-20D4D01BC6CC}"/>
    <hyperlink ref="E83" r:id="rId165" xr:uid="{A6DF1B8E-2E4A-894A-A4EB-D48018AB3A94}"/>
    <hyperlink ref="F83" r:id="rId166" xr:uid="{7B53597F-A61B-F541-B457-23CDE52B2D5B}"/>
    <hyperlink ref="E84" r:id="rId167" xr:uid="{731A741B-A2F9-324B-AFC5-695DDAB1E430}"/>
    <hyperlink ref="F84" r:id="rId168" xr:uid="{BE640116-E661-CD4E-BACE-8D9493FE286D}"/>
    <hyperlink ref="E85" r:id="rId169" xr:uid="{41AB2AD5-5891-A24C-A74F-2FA56852227C}"/>
    <hyperlink ref="F85" r:id="rId170" xr:uid="{9F86F76D-8190-D143-9DF2-78FCADB4C68A}"/>
    <hyperlink ref="G85" r:id="rId171" xr:uid="{A07AA10F-E90A-F046-B589-F24EDC9F5E11}"/>
    <hyperlink ref="E86" r:id="rId172" xr:uid="{705E4740-22E1-F244-9C0F-3F57B4F7A18D}"/>
    <hyperlink ref="F86" r:id="rId173" xr:uid="{CD7A5B95-598E-EB42-99F1-7CDD93082A76}"/>
    <hyperlink ref="E87" r:id="rId174" xr:uid="{5A16D9C7-F25A-D145-9C36-ED5D524BA3CB}"/>
    <hyperlink ref="F87" r:id="rId175" xr:uid="{B076525F-0466-404F-A55B-92A79A0865F1}"/>
    <hyperlink ref="G87" r:id="rId176" xr:uid="{EA372C65-E5D3-EE4C-B482-D2901B7A834F}"/>
    <hyperlink ref="E88" r:id="rId177" xr:uid="{7CB57458-FDBE-B34F-BFB2-290F231D0FFD}"/>
    <hyperlink ref="F88" r:id="rId178" xr:uid="{37CE037F-4BE4-7E4F-BF3C-E84E4E17F70D}"/>
    <hyperlink ref="E89" r:id="rId179" xr:uid="{13467EDA-24EA-5C49-B199-5F446C4F34B9}"/>
    <hyperlink ref="F89" r:id="rId180" xr:uid="{3F14152C-B266-194F-9642-0FE15B416054}"/>
    <hyperlink ref="G89" r:id="rId181" xr:uid="{EC2EFB9C-133B-EB47-8FD8-E629BDB7F718}"/>
    <hyperlink ref="E90" r:id="rId182" xr:uid="{BC06ABC7-9303-684D-AF42-114DB4D41A8D}"/>
    <hyperlink ref="F90" r:id="rId183" xr:uid="{C30C874B-63B5-7C4D-9639-B51091DAED4D}"/>
    <hyperlink ref="E91" r:id="rId184" xr:uid="{049BE382-DA82-B649-9A9B-8FE878FF51D6}"/>
    <hyperlink ref="F91" r:id="rId185" xr:uid="{702DC17F-B3F0-F445-BA84-001FCAD16653}"/>
    <hyperlink ref="E92" r:id="rId186" xr:uid="{ACC98A44-44A5-A84B-99D9-72B80AE1A96F}"/>
    <hyperlink ref="F92" r:id="rId187" xr:uid="{45B9D84C-DC01-E74E-9B8A-94CDB7502839}"/>
    <hyperlink ref="E93" r:id="rId188" xr:uid="{8400C257-7A81-DE41-A703-CDB3F9EE78B0}"/>
    <hyperlink ref="F93" r:id="rId189" xr:uid="{9015B4A9-0425-2E40-A960-D86EC7797CBC}"/>
    <hyperlink ref="G93" r:id="rId190" xr:uid="{E38FBE5E-ED3B-9446-B5DA-CB3452C32181}"/>
    <hyperlink ref="E94" r:id="rId191" xr:uid="{936EAAD7-B971-9A45-808B-50FB33941467}"/>
    <hyperlink ref="F94" r:id="rId192" xr:uid="{E8B61457-52B7-284C-AC43-B45D0EE7DA37}"/>
    <hyperlink ref="E95" r:id="rId193" xr:uid="{7FDD5271-2918-9A43-8031-1A0E211E69EF}"/>
    <hyperlink ref="F95" r:id="rId194" xr:uid="{2A8BFF1A-3494-BA40-BFC1-FE362B50394C}"/>
    <hyperlink ref="E96" r:id="rId195" xr:uid="{13DB119E-D426-714F-906A-B533CA200D05}"/>
    <hyperlink ref="F96" r:id="rId196" xr:uid="{EC336373-B9CB-0048-9099-2C95F1700839}"/>
    <hyperlink ref="E97" r:id="rId197" xr:uid="{46797041-BBD2-6E48-8E55-11F3D94FBB3F}"/>
    <hyperlink ref="F97" r:id="rId198" xr:uid="{DCD934F4-C65D-104F-96A6-A48688675259}"/>
    <hyperlink ref="E98" r:id="rId199" xr:uid="{8DA52D3D-0298-9345-A5CE-ADE42E9CA8FA}"/>
    <hyperlink ref="F98" r:id="rId200" xr:uid="{A8F6481A-E2FD-E443-88D8-8637C5B340BC}"/>
    <hyperlink ref="G98" r:id="rId201" xr:uid="{116130B9-7445-7843-BE2D-E50D8A491E17}"/>
    <hyperlink ref="E99" r:id="rId202" xr:uid="{E1624802-7D76-1645-BEDD-486078CF2339}"/>
    <hyperlink ref="F99" r:id="rId203" xr:uid="{B9C4E541-C451-0340-A5FA-40F7F45EEF0B}"/>
    <hyperlink ref="E100" r:id="rId204" xr:uid="{BABFA8FF-9AF3-4C4A-9EE5-3C8E3CFC370D}"/>
    <hyperlink ref="F100" r:id="rId205" xr:uid="{5D43C9B8-95B4-2B46-B702-D383DD97FF46}"/>
    <hyperlink ref="G100" r:id="rId206" xr:uid="{33379992-4E97-F946-8CF9-F55827DCAE7C}"/>
    <hyperlink ref="E101" r:id="rId207" xr:uid="{55346363-58E6-8540-A3A5-4A8CAB95D045}"/>
    <hyperlink ref="F101" r:id="rId208" xr:uid="{9589B33E-B9F9-0A41-9B0C-F5FFE2D0309D}"/>
    <hyperlink ref="E102" r:id="rId209" xr:uid="{C98950D6-B498-EC4A-B313-C45A063765C2}"/>
    <hyperlink ref="F102" r:id="rId210" xr:uid="{8789ED00-5397-3E43-AA9A-2BDE1095D1FF}"/>
    <hyperlink ref="E103" r:id="rId211" xr:uid="{1B364692-7E43-FF47-8B1F-D6423822B3F4}"/>
    <hyperlink ref="F103" r:id="rId212" xr:uid="{F730CA61-D0FD-8F45-94AE-11A57B7B5B3B}"/>
    <hyperlink ref="E104" r:id="rId213" xr:uid="{F75B3AA1-AAC8-B749-8B60-3C7C6BF8628E}"/>
    <hyperlink ref="F104" r:id="rId214" xr:uid="{3299404E-8F1A-AC4B-BA45-708F2088AE79}"/>
    <hyperlink ref="E105" r:id="rId215" xr:uid="{6431EB08-1D6B-3F48-8080-69C48943C5E0}"/>
    <hyperlink ref="F105" r:id="rId216" xr:uid="{4C3C583E-9A31-7A40-933C-95C2420E68C9}"/>
    <hyperlink ref="G105" r:id="rId217" xr:uid="{86A1B46C-4B8C-614D-A623-49003A76D9A4}"/>
    <hyperlink ref="E106" r:id="rId218" xr:uid="{2DBB722E-ECEF-F44E-BE9A-5DBB4D93F207}"/>
    <hyperlink ref="F106" r:id="rId219" xr:uid="{15C78C34-1972-8A4D-983E-B1AAAD62BEED}"/>
    <hyperlink ref="G106" r:id="rId220" xr:uid="{35CDEDA9-7F62-DD47-AE8E-DCB0F2922A93}"/>
    <hyperlink ref="E107" r:id="rId221" xr:uid="{36B58155-1EB1-3646-A3B8-E1D6E8D3690C}"/>
    <hyperlink ref="F107" r:id="rId222" xr:uid="{88B2B3BF-1630-4E4E-ABF4-5A4095AD24DB}"/>
    <hyperlink ref="E108" r:id="rId223" xr:uid="{1285F77A-A028-3741-AA66-B5FC82B7C6E1}"/>
    <hyperlink ref="F108" r:id="rId224" xr:uid="{2919E7D6-F158-534E-BB8F-57E1E2E8DD59}"/>
    <hyperlink ref="E109" r:id="rId225" xr:uid="{3CA944BF-A540-8849-B118-85FA74F493D6}"/>
    <hyperlink ref="F109" r:id="rId226" xr:uid="{584D1CC0-F8D0-294E-8DA8-3FAD9591D6FE}"/>
    <hyperlink ref="G109" r:id="rId227" xr:uid="{4746DB5A-5C8F-F947-94DC-236F329E51B7}"/>
    <hyperlink ref="E110" r:id="rId228" xr:uid="{2A6B4325-D694-A646-AF52-0F08D6945086}"/>
    <hyperlink ref="F110" r:id="rId229" xr:uid="{A6FB9770-2DB6-0E4C-A13E-3E03C1016B5A}"/>
    <hyperlink ref="E111" r:id="rId230" xr:uid="{8F297EBF-A473-5840-980F-B4B65CBAFD44}"/>
    <hyperlink ref="F111" r:id="rId231" xr:uid="{D0482582-B592-1F49-8449-5C4130AE3C6B}"/>
    <hyperlink ref="E112" r:id="rId232" xr:uid="{5B191903-EA69-D441-BD70-442815B75491}"/>
    <hyperlink ref="F112" r:id="rId233" xr:uid="{C8927978-5671-274B-9338-E03990B1D391}"/>
    <hyperlink ref="E113" r:id="rId234" xr:uid="{CB0C9DCF-D8C4-8244-BED1-5A4B7946662C}"/>
    <hyperlink ref="F113" r:id="rId235" xr:uid="{786F6552-12E9-7844-B2BB-862E35BA5C92}"/>
    <hyperlink ref="G113" r:id="rId236" xr:uid="{B6058172-89FA-4843-B46C-22F9DE829B57}"/>
    <hyperlink ref="E114" r:id="rId237" xr:uid="{7A914717-6A4D-5646-A99D-809B79CE8BDE}"/>
    <hyperlink ref="F114" r:id="rId238" xr:uid="{58EB0C7D-7DEF-654C-A9F2-268A077C0826}"/>
    <hyperlink ref="E115" r:id="rId239" xr:uid="{753A104F-DE0C-2643-8959-FCD52D8D574B}"/>
    <hyperlink ref="F115" r:id="rId240" xr:uid="{1D628D7A-B814-3A44-BE78-CCCF6B40882C}"/>
    <hyperlink ref="E116" r:id="rId241" xr:uid="{B90C7084-AC4B-6446-9794-16117171E688}"/>
    <hyperlink ref="F116" r:id="rId242" xr:uid="{67378B5D-FDF2-0B42-9EAD-4C0CC3CE1432}"/>
    <hyperlink ref="E117" r:id="rId243" xr:uid="{2DDBF700-D71F-BE41-A9F0-A3F98AA3ED90}"/>
    <hyperlink ref="F117" r:id="rId244" xr:uid="{DFFFB829-0DA7-C04E-92CA-E5C53987999E}"/>
    <hyperlink ref="E118" r:id="rId245" xr:uid="{45E39DBF-D92B-B24B-97DB-2A913E351990}"/>
    <hyperlink ref="F118" r:id="rId246" xr:uid="{AA59663D-00B3-4F44-9E1B-3941C9E0B2E4}"/>
    <hyperlink ref="G118" r:id="rId247" xr:uid="{D3714C82-EF26-174D-8FA8-2F89AE8B2642}"/>
    <hyperlink ref="E119" r:id="rId248" xr:uid="{44E7A252-782C-2E46-BACB-0A8E29C14E21}"/>
    <hyperlink ref="F119" r:id="rId249" xr:uid="{F44A7115-07C1-BC47-B581-F592731D39B8}"/>
    <hyperlink ref="E120" r:id="rId250" xr:uid="{C80355AB-FF77-5649-A3BE-157C571EEE74}"/>
    <hyperlink ref="F120" r:id="rId251" xr:uid="{D740D472-681C-E741-8D2D-A8CBFB25A188}"/>
    <hyperlink ref="E121" r:id="rId252" xr:uid="{3709E793-DA62-E943-87C1-1898BF1DEF69}"/>
    <hyperlink ref="F121" r:id="rId253" xr:uid="{46545196-FF6D-7143-8F4C-3131D447D249}"/>
    <hyperlink ref="E122" r:id="rId254" xr:uid="{4EBE97DF-BB4D-6B48-8119-D875586DFABC}"/>
    <hyperlink ref="F122" r:id="rId255" xr:uid="{43C14918-4BFB-0046-9323-5E151BA8684F}"/>
    <hyperlink ref="E123" r:id="rId256" xr:uid="{19D68441-A947-FE48-B830-28A1CB06BA48}"/>
    <hyperlink ref="F123" r:id="rId257" xr:uid="{0A404B43-9292-2341-8078-7CCA3853E26D}"/>
    <hyperlink ref="G123" r:id="rId258" xr:uid="{A74E0765-9C52-B844-A067-75482596248E}"/>
    <hyperlink ref="E124" r:id="rId259" xr:uid="{B94D07C4-9D7C-1F4C-AEBA-DC4A5591536A}"/>
    <hyperlink ref="F124" r:id="rId260" xr:uid="{91AF0094-1185-3645-9331-6CA538C3ABA3}"/>
    <hyperlink ref="G124" r:id="rId261" xr:uid="{AFFD49E7-7C5D-6142-AFE5-4BF0AA8C27E3}"/>
    <hyperlink ref="E125" r:id="rId262" xr:uid="{61A4D4A6-B2CC-6A45-AD46-E9BC1B4D8479}"/>
    <hyperlink ref="F125" r:id="rId263" xr:uid="{ECB3E851-F939-EA4A-86F6-3C2E389F5B3C}"/>
    <hyperlink ref="G125" r:id="rId264" xr:uid="{86A8F7F2-FE96-EE4A-83DE-5A8CB4B0A0B6}"/>
    <hyperlink ref="E126" r:id="rId265" xr:uid="{AAD5AE9D-1347-F646-8A77-0614796805F6}"/>
    <hyperlink ref="F126" r:id="rId266" xr:uid="{8162AE7D-BF95-AB41-8C0E-A7A81FE2E37D}"/>
    <hyperlink ref="G126" r:id="rId267" xr:uid="{278DA736-28D4-0343-8C1D-CA1F93248CA9}"/>
    <hyperlink ref="E127" r:id="rId268" xr:uid="{B756BCE5-BAD5-AA46-A3CF-708868956412}"/>
    <hyperlink ref="F127" r:id="rId269" xr:uid="{16A90005-D5DD-1941-ADA2-A9DE410AA598}"/>
    <hyperlink ref="E128" r:id="rId270" xr:uid="{CC78BC8B-DBDF-CA46-BD53-EB676AE0F744}"/>
    <hyperlink ref="F128" r:id="rId271" xr:uid="{22BCE752-3298-5C46-9A0C-10CB9671D3C8}"/>
    <hyperlink ref="G128" r:id="rId272" xr:uid="{2A7C2354-65B0-A04D-96E1-1E376CCA53F5}"/>
    <hyperlink ref="E129" r:id="rId273" xr:uid="{BC68C05D-9239-2E4F-BB37-34AE3E40D5A9}"/>
    <hyperlink ref="F129" r:id="rId274" xr:uid="{698F6139-9877-2E4D-9786-839182896492}"/>
    <hyperlink ref="G129" r:id="rId275" xr:uid="{ABD4A506-5C9C-8C49-944E-9F2E4A5397A6}"/>
    <hyperlink ref="E130" r:id="rId276" xr:uid="{3BFFB0F9-F2AE-494D-B839-11CBBCA4C332}"/>
    <hyperlink ref="F130" r:id="rId277" xr:uid="{A3F92C82-EFC0-F341-BFC7-06B33E8CD02F}"/>
    <hyperlink ref="E131" r:id="rId278" xr:uid="{01832184-DB52-1F4E-ACB6-4E746B134D79}"/>
    <hyperlink ref="F131" r:id="rId279" xr:uid="{E873BD09-55FB-5B4C-B1B5-DECE25E96027}"/>
    <hyperlink ref="G131" r:id="rId280" xr:uid="{63422DBF-B217-5B4D-BC15-10105DF603EF}"/>
    <hyperlink ref="E132" r:id="rId281" xr:uid="{CAE76103-0C48-F34D-8B89-FC26634B49FF}"/>
    <hyperlink ref="F132" r:id="rId282" xr:uid="{AC2FA9D3-9E73-A544-8F69-04F592DDC656}"/>
    <hyperlink ref="G132" r:id="rId283" xr:uid="{F283A032-E02C-EE4B-8889-7D657676A7B4}"/>
    <hyperlink ref="E133" r:id="rId284" xr:uid="{45D5F65B-2CD2-A848-B4C6-5B7FC2B9B733}"/>
    <hyperlink ref="F133" r:id="rId285" xr:uid="{3386ABFE-1AF6-E14D-89E8-69BC7DA7B888}"/>
    <hyperlink ref="G133" r:id="rId286" xr:uid="{CAF92CEE-182A-6247-AF73-824BF306A118}"/>
    <hyperlink ref="E134" r:id="rId287" xr:uid="{DF632AC7-6A5C-214D-AE63-50AB641C9CB6}"/>
    <hyperlink ref="F134" r:id="rId288" xr:uid="{67622DDB-E6BF-3747-9E24-6218728D2698}"/>
    <hyperlink ref="G134" r:id="rId289" xr:uid="{1E49DA91-D51D-4F45-969F-AB0D5F8334D8}"/>
    <hyperlink ref="F135" r:id="rId290" xr:uid="{C5B5ABC4-DC72-7340-871A-E9B66AF33C50}"/>
    <hyperlink ref="F136" r:id="rId291" xr:uid="{BC9C7011-2C92-5F4A-B00F-06279F8FE96B}"/>
    <hyperlink ref="E137" r:id="rId292" xr:uid="{C3F5BF1E-1F34-604C-9435-0B3BB3131822}"/>
    <hyperlink ref="F137" r:id="rId293" xr:uid="{EFF8AF39-CCA6-0C42-AEC8-9027AED8B012}"/>
    <hyperlink ref="G137" r:id="rId294" xr:uid="{922B43FE-999C-604D-99EC-01099FA0684E}"/>
    <hyperlink ref="E138" r:id="rId295" xr:uid="{71F228E0-58BD-9647-AB12-824039B0E588}"/>
    <hyperlink ref="F138" r:id="rId296" xr:uid="{18D3236C-9201-094A-940A-35562532D5AE}"/>
    <hyperlink ref="F139" r:id="rId297" xr:uid="{F1A8A011-CACE-3944-A136-88B82A4DCFC2}"/>
    <hyperlink ref="E140" r:id="rId298" xr:uid="{2D487525-1AFA-974F-BF8E-ADA0B6DD5E95}"/>
    <hyperlink ref="F140" r:id="rId299" xr:uid="{C1EA6740-A6EB-8040-8298-A65875B59DAA}"/>
    <hyperlink ref="E141" r:id="rId300" xr:uid="{D0A12097-D1A2-6F49-8E0E-D921954B99EA}"/>
    <hyperlink ref="F141" r:id="rId301" xr:uid="{70517835-201D-DC41-B83D-9D3A205C7D93}"/>
    <hyperlink ref="G141" r:id="rId302" xr:uid="{307FF095-898A-1C41-AD15-C5CFFE3113C6}"/>
    <hyperlink ref="E142" r:id="rId303" xr:uid="{7D16FE32-3A81-8144-B6CC-16D6FBCDC73F}"/>
    <hyperlink ref="F142" r:id="rId304" xr:uid="{4C984044-48D5-654E-B516-A836B82CA940}"/>
    <hyperlink ref="F143" r:id="rId305" xr:uid="{EAAF9023-0606-B945-B4B8-CDF2506D00F1}"/>
    <hyperlink ref="F144" r:id="rId306" xr:uid="{8ACBD704-DDC2-044A-B5FD-2EF9E6B298EC}"/>
    <hyperlink ref="E145" r:id="rId307" xr:uid="{2C923ECB-5C49-FD4C-958C-BBD29CE72B1D}"/>
    <hyperlink ref="F145" r:id="rId308" xr:uid="{0B29A33B-FDE6-EC42-A823-D947C1D729DB}"/>
    <hyperlink ref="E146" r:id="rId309" xr:uid="{ABFA067D-6717-2C4A-A462-3A186B9BEA3B}"/>
    <hyperlink ref="F146" r:id="rId310" xr:uid="{1C732939-5B23-5048-ABE6-207597B81203}"/>
    <hyperlink ref="E147" r:id="rId311" xr:uid="{1CBE0572-3FCE-414B-9792-4A7D3F5E71D1}"/>
    <hyperlink ref="F147" r:id="rId312" xr:uid="{7AF6BD38-6E8A-754E-9EEB-7D3E8EEEAD53}"/>
    <hyperlink ref="E148" r:id="rId313" xr:uid="{F58BDADF-E4C2-DF49-A3C5-472DA57A7743}"/>
    <hyperlink ref="F148" r:id="rId314" xr:uid="{A170E773-BE2A-A94F-ADB1-B869105D6923}"/>
    <hyperlink ref="F149" r:id="rId315" xr:uid="{61DFC118-4BFA-AF44-B80D-22E7B55469B6}"/>
    <hyperlink ref="E150" r:id="rId316" xr:uid="{8194FECF-70BC-8E4A-B60F-C90FFB2B3BED}"/>
    <hyperlink ref="F150" r:id="rId317" xr:uid="{C8CC7F47-3943-3C4E-B52B-CBB8810DD17F}"/>
    <hyperlink ref="E151" r:id="rId318" xr:uid="{4D8FFAD9-B9DB-A84E-9BC8-ECCF307EEDB2}"/>
    <hyperlink ref="F151" r:id="rId319" xr:uid="{F6359EFE-F31F-B541-8DF5-91AA7978FA80}"/>
    <hyperlink ref="G151" r:id="rId320" xr:uid="{E4B7DA25-DE49-0F48-9B6F-8C32A88802C5}"/>
    <hyperlink ref="E152" r:id="rId321" xr:uid="{25D1E4B1-5986-3646-A4A3-C0BC3046D0C5}"/>
    <hyperlink ref="F152" r:id="rId322" xr:uid="{81DA8EED-F60C-A24F-9669-C24F5D24FB18}"/>
    <hyperlink ref="E153" r:id="rId323" xr:uid="{136EFF2D-2365-924C-8D71-6C49E1423EDF}"/>
    <hyperlink ref="F153" r:id="rId324" xr:uid="{4891F6C9-765B-C540-859E-43C129600963}"/>
    <hyperlink ref="E154" r:id="rId325" xr:uid="{80F2857B-6A0C-C04B-9B52-BA0448953535}"/>
    <hyperlink ref="F154" r:id="rId326" xr:uid="{A6AC80AE-F3BD-804F-90C5-CEE5883C6BDD}"/>
    <hyperlink ref="E155" r:id="rId327" xr:uid="{EB958374-7E9E-FF40-85F8-65DB6D247FE1}"/>
    <hyperlink ref="F155" r:id="rId328" xr:uid="{AB746C6B-6A65-6D4C-AB33-18F2C950EA3E}"/>
    <hyperlink ref="E156" r:id="rId329" xr:uid="{DFD39B00-CFA4-4848-84FC-6251BE8D3D28}"/>
    <hyperlink ref="F156" r:id="rId330" xr:uid="{0DA9A998-22D7-CF43-9866-6F7596FDBE36}"/>
    <hyperlink ref="E157" r:id="rId331" xr:uid="{4A7D88B7-9C3A-844A-999F-A18508D554FF}"/>
    <hyperlink ref="F157" r:id="rId332" xr:uid="{95CAD8EF-B01F-4E44-B8FF-132EA39AF9D1}"/>
    <hyperlink ref="E158" r:id="rId333" xr:uid="{82EC1219-AAC9-2248-BF01-439823F4715C}"/>
    <hyperlink ref="F158" r:id="rId334" xr:uid="{4F27B5D7-2A7D-9944-90BD-37CAD85BA03E}"/>
    <hyperlink ref="E159" r:id="rId335" xr:uid="{66AD1B34-0448-8B49-88BB-253F566A35A5}"/>
    <hyperlink ref="F159" r:id="rId336" xr:uid="{6AB24315-5B5E-D34C-93EB-B8757C4CBCA2}"/>
    <hyperlink ref="E160" r:id="rId337" xr:uid="{A9E8F568-D213-874E-851B-532B6DCDB638}"/>
    <hyperlink ref="F160" r:id="rId338" xr:uid="{725FB594-420A-254E-83A4-49A1E285CB05}"/>
    <hyperlink ref="E161" r:id="rId339" xr:uid="{53D2C886-56DF-6543-98B0-7E96B6AAF51E}"/>
    <hyperlink ref="F161" r:id="rId340" xr:uid="{2404DDB4-F042-C345-A2F7-89A9A61E433C}"/>
    <hyperlink ref="E162" r:id="rId341" xr:uid="{2ECD4478-A1AB-0D4C-8B72-4931B11A5FF8}"/>
    <hyperlink ref="F162" r:id="rId342" xr:uid="{77DF55EB-2193-124F-AE71-9C25C6C2679F}"/>
    <hyperlink ref="E163" r:id="rId343" xr:uid="{35166EDF-638B-FE4D-849C-5BEC54D3773F}"/>
    <hyperlink ref="F163" r:id="rId344" xr:uid="{2C252E74-C9E6-5F45-B3D7-DF22CE28F797}"/>
    <hyperlink ref="G163" r:id="rId345" xr:uid="{C0689E9C-4935-394C-B932-DE3815987E28}"/>
    <hyperlink ref="E164" r:id="rId346" xr:uid="{F53B835D-27D0-0A40-8791-B1F88EBCF9F8}"/>
    <hyperlink ref="F164" r:id="rId347" xr:uid="{7F0A52CB-5389-7C4D-A96B-4E231F0B907F}"/>
    <hyperlink ref="G164" r:id="rId348" xr:uid="{94D8D9BA-A325-3C4C-BEBF-54B46384BB7C}"/>
    <hyperlink ref="E165" r:id="rId349" xr:uid="{743E21EA-F5E7-8647-B5CB-EA32AC526EB3}"/>
    <hyperlink ref="F165" r:id="rId350" xr:uid="{FE0360FB-5CDC-8C47-A95D-7A4644A9752D}"/>
    <hyperlink ref="E166" r:id="rId351" xr:uid="{9D95B90A-FBBA-324D-BE80-DC50DD2444E3}"/>
    <hyperlink ref="F166" r:id="rId352" xr:uid="{D7E6677B-7306-554C-91C6-73D802462C4E}"/>
    <hyperlink ref="E167" r:id="rId353" xr:uid="{ED5F7104-C78C-6F42-AA2A-E129D4E5B685}"/>
    <hyperlink ref="F167" r:id="rId354" xr:uid="{AA51FBA5-A2AC-8F43-8189-4A429CAA78DB}"/>
    <hyperlink ref="E168" r:id="rId355" xr:uid="{3F878059-B41E-AC4B-AED8-4F96C29F532C}"/>
    <hyperlink ref="F168" r:id="rId356" xr:uid="{4BC2DA19-7DC1-B948-91EB-2BF990619B1D}"/>
    <hyperlink ref="E169" r:id="rId357" xr:uid="{9BB75025-D54A-6945-B115-4B16B1E06EE6}"/>
    <hyperlink ref="F169" r:id="rId358" xr:uid="{D028D457-0406-4D43-8A65-16E29C1B6009}"/>
    <hyperlink ref="E170" r:id="rId359" xr:uid="{3C792C85-5827-D147-89B5-A40217AE50D5}"/>
    <hyperlink ref="F170" r:id="rId360" xr:uid="{8BA4C959-C750-0846-91E3-09B45C75FA63}"/>
    <hyperlink ref="E171" r:id="rId361" xr:uid="{B1D532DF-AC54-5C4B-8FBC-D2EB8912E74F}"/>
    <hyperlink ref="F171" r:id="rId362" xr:uid="{06BEEED0-42A5-FC48-AAA5-6463A4F0F1AF}"/>
    <hyperlink ref="E172" r:id="rId363" xr:uid="{F99C8C5C-E71F-E149-A530-6D5646E8FBD8}"/>
    <hyperlink ref="F172" r:id="rId364" xr:uid="{A1315CC8-0467-C44F-879B-6CB4DE54D8D3}"/>
    <hyperlink ref="F173" r:id="rId365" xr:uid="{6E774D3B-0A18-8344-AD53-56576307376E}"/>
    <hyperlink ref="F174" r:id="rId366" xr:uid="{5779CEF0-DBC2-FE47-B083-243DC361E824}"/>
    <hyperlink ref="E175" r:id="rId367" xr:uid="{21B6730A-FD04-B041-BF23-70B4670A1D9E}"/>
    <hyperlink ref="F175" r:id="rId368" xr:uid="{54D00E45-37F7-C040-8691-B946DCF75DD1}"/>
    <hyperlink ref="G175" r:id="rId369" xr:uid="{E0ED675B-6806-6243-BFB2-BDC5F2DE227C}"/>
    <hyperlink ref="E176" r:id="rId370" xr:uid="{A978AF1C-0F28-4E48-BD00-A85B47B6171C}"/>
    <hyperlink ref="F176" r:id="rId371" xr:uid="{CA6EEDD1-C021-AF45-9512-C0D7D455D358}"/>
    <hyperlink ref="G176" r:id="rId372" xr:uid="{0A602AE5-65E9-0041-9CC1-1546598FC672}"/>
    <hyperlink ref="E177" r:id="rId373" xr:uid="{0E4C7060-409D-3043-9D34-04EA03843DA9}"/>
    <hyperlink ref="F177" r:id="rId374" xr:uid="{26047F80-E83A-8D4B-9E0C-D8B10ED91FC2}"/>
    <hyperlink ref="F178" r:id="rId375" xr:uid="{D283EA30-1752-2B45-A329-2C2C2C5355AA}"/>
    <hyperlink ref="F179" r:id="rId376" xr:uid="{E4A255BB-D0CD-4244-A663-05CFEB7C3DD7}"/>
    <hyperlink ref="F180" r:id="rId377" xr:uid="{E99C9584-157C-7244-8284-7C34E608837C}"/>
    <hyperlink ref="E181" r:id="rId378" xr:uid="{9EE0E84A-83F6-E74C-8917-1BE1F642DC6F}"/>
    <hyperlink ref="F181" r:id="rId379" xr:uid="{2FD7F137-18B7-3A4B-99F6-77CD6C04BEA6}"/>
    <hyperlink ref="F182" r:id="rId380" xr:uid="{CF897007-D6EA-D644-8E2E-2BB5CF168C3D}"/>
    <hyperlink ref="F183" r:id="rId381" xr:uid="{45B12FEF-CB21-924A-B176-E8D533E4E51F}"/>
    <hyperlink ref="F184" r:id="rId382" xr:uid="{445EA4C8-6EF2-BF42-85A3-6A6E9FC458BF}"/>
    <hyperlink ref="F185" r:id="rId383" xr:uid="{69CC59CF-ABAC-7248-86C2-E819166A2497}"/>
    <hyperlink ref="F186" r:id="rId384" xr:uid="{764F5682-F692-DE47-9176-46CC3A81ECBE}"/>
    <hyperlink ref="F187" r:id="rId385" xr:uid="{B04E66EB-1E95-BE43-8447-C82EAB979C13}"/>
    <hyperlink ref="F188" r:id="rId386" xr:uid="{DA50D0F3-139C-D442-8B17-3BD459405C95}"/>
    <hyperlink ref="F189" r:id="rId387" xr:uid="{E8209E79-B93C-8D4D-979A-87DED0C327EA}"/>
    <hyperlink ref="F190" r:id="rId388" xr:uid="{A4FF8B59-187F-8749-A991-2A6258D9C101}"/>
    <hyperlink ref="F191" r:id="rId389" xr:uid="{910A5A81-6072-FE4C-9B8E-38D4E6BAF787}"/>
    <hyperlink ref="F192" r:id="rId390" xr:uid="{9575CE71-AB1C-EE44-988E-FCB24BE37FFB}"/>
    <hyperlink ref="F193" r:id="rId391" xr:uid="{1DE31F83-22D8-C149-B201-0CCFF7D435EF}"/>
    <hyperlink ref="E194" r:id="rId392" xr:uid="{FAEDE9AD-08FB-0C45-B111-2AC4FF66B4BC}"/>
    <hyperlink ref="F194" r:id="rId393" xr:uid="{0DBC4D71-2F0B-FC44-A9B2-222EDA2E8600}"/>
    <hyperlink ref="E195" r:id="rId394" xr:uid="{259E1C00-82FC-144A-A1ED-168D2EFEC1BA}"/>
    <hyperlink ref="F195" r:id="rId395" xr:uid="{0FA68212-6020-6047-A01B-B9917464EE55}"/>
    <hyperlink ref="E196" r:id="rId396" xr:uid="{F1E25102-E8D8-0641-8C4F-6008F79484CC}"/>
    <hyperlink ref="F196" r:id="rId397" xr:uid="{8DBA25E3-7E8A-984E-8D89-83C1E15D4348}"/>
    <hyperlink ref="E197" r:id="rId398" xr:uid="{68DDC015-85A0-664E-B23C-1235CEC215D6}"/>
    <hyperlink ref="F197" r:id="rId399" xr:uid="{FA384CC9-2D57-AA44-B1DD-DAFE127F9FEF}"/>
    <hyperlink ref="G197" r:id="rId400" xr:uid="{449CB8C9-D577-4044-AB0B-4B8A159A74AB}"/>
    <hyperlink ref="E198" r:id="rId401" xr:uid="{7C46351B-8AB9-6745-8710-A5ABDDE5AD25}"/>
    <hyperlink ref="F198" r:id="rId402" xr:uid="{F8C81803-8A28-944C-9835-1FE2CDFE3116}"/>
    <hyperlink ref="F199" r:id="rId403" xr:uid="{234621A5-B0BE-7043-BD65-E40C57F17EF3}"/>
    <hyperlink ref="E200" r:id="rId404" xr:uid="{9C162C2A-1871-CC4A-9BB8-BC81490FD4FF}"/>
    <hyperlink ref="F200" r:id="rId405" xr:uid="{2A22E677-896A-2341-948B-D8AC97130067}"/>
    <hyperlink ref="E201" r:id="rId406" xr:uid="{C0B6423F-4D3B-6944-9A7F-A845F935A028}"/>
    <hyperlink ref="F201" r:id="rId407" xr:uid="{4CD011BE-2C2A-A546-AE62-28EC685E76CD}"/>
    <hyperlink ref="E202" r:id="rId408" xr:uid="{C5BC6642-29CA-354C-97FC-BEA5474266F7}"/>
    <hyperlink ref="F202" r:id="rId409" xr:uid="{B6A7B797-252B-354C-A480-0B9F33E2735D}"/>
    <hyperlink ref="F203" r:id="rId410" xr:uid="{4B0B8E2E-E386-CB45-9308-9D8CBBB0F77D}"/>
    <hyperlink ref="F204" r:id="rId411" xr:uid="{15C32146-86A5-974F-B621-1AD881233A32}"/>
    <hyperlink ref="E205" r:id="rId412" xr:uid="{A2CA0D6A-1112-D34F-97CC-3F5D0B6C8E70}"/>
    <hyperlink ref="F205" r:id="rId413" xr:uid="{6FA6158F-BF6F-A54A-91BF-F8F95D0EF5F0}"/>
    <hyperlink ref="E206" r:id="rId414" xr:uid="{B39DEA11-947B-7D4C-8FB6-62625F0B814A}"/>
    <hyperlink ref="F206" r:id="rId415" xr:uid="{85628DC1-8AB9-DA4F-BB08-27900BF6B453}"/>
    <hyperlink ref="E207" r:id="rId416" xr:uid="{6A142A29-9F77-AA4B-8571-EAE9F5D7A440}"/>
    <hyperlink ref="F207" r:id="rId417" xr:uid="{72205819-9EE2-6C43-9ECE-617BB2C54BDA}"/>
    <hyperlink ref="E208" r:id="rId418" xr:uid="{D4313870-2DCD-5A42-8123-DDB7D130DD98}"/>
    <hyperlink ref="F208" r:id="rId419" xr:uid="{15C678A9-AFB1-8144-936F-4E45807214DF}"/>
    <hyperlink ref="E209" r:id="rId420" xr:uid="{A2101E93-D743-474B-B053-25B4BE4476AE}"/>
    <hyperlink ref="F209" r:id="rId421" xr:uid="{4AC4261E-8598-364F-AE9B-F0E940C86329}"/>
    <hyperlink ref="E210" r:id="rId422" xr:uid="{31406953-91A7-7148-95F4-A956E40AEA8A}"/>
    <hyperlink ref="F210" r:id="rId423" xr:uid="{2AC70FA5-7736-684F-BB2B-84B489667FA2}"/>
    <hyperlink ref="E211" r:id="rId424" xr:uid="{A56BA3DF-F2F6-4E4E-A08D-DF5CAA1636E2}"/>
    <hyperlink ref="F211" r:id="rId425" xr:uid="{D8D6B380-19E5-CC44-9A22-7474C0DAD218}"/>
    <hyperlink ref="E212" r:id="rId426" xr:uid="{F8E4C698-D5EA-214C-823B-8E0AFF8D06FD}"/>
    <hyperlink ref="F212" r:id="rId427" xr:uid="{E2CCEEB0-A595-5D44-84BE-55C1723FEF3D}"/>
    <hyperlink ref="E213" r:id="rId428" xr:uid="{C2CADC4E-1F27-D54B-A789-A541D10C9BE0}"/>
    <hyperlink ref="F213" r:id="rId429" xr:uid="{3C20DAAD-322F-7347-B1B4-3969935F7D5A}"/>
    <hyperlink ref="E214" r:id="rId430" xr:uid="{AC7A8F31-7B33-954A-B147-9912BD00026E}"/>
    <hyperlink ref="F214" r:id="rId431" xr:uid="{446A8FA5-CCF1-1446-90BE-F2CA0B19F714}"/>
    <hyperlink ref="E215" r:id="rId432" xr:uid="{2795B961-13CA-A548-864D-20C87897882F}"/>
    <hyperlink ref="F215" r:id="rId433" xr:uid="{B0B79EDA-DFF7-C545-B8B1-CD4AC4E038D4}"/>
    <hyperlink ref="E216" r:id="rId434" xr:uid="{D7AB86B1-2869-A246-B3B9-C144B3A68C33}"/>
    <hyperlink ref="F216" r:id="rId435" xr:uid="{234970C5-1D1F-BE42-9137-CDAE628B7E9F}"/>
    <hyperlink ref="F217" r:id="rId436" xr:uid="{A4328682-0B49-B440-9B31-94D819A551AE}"/>
    <hyperlink ref="E218" r:id="rId437" xr:uid="{9440681E-5405-674A-BB0C-350BD326201B}"/>
    <hyperlink ref="F218" r:id="rId438" xr:uid="{8EEC3999-FCDB-5342-A1BC-BD2023629647}"/>
    <hyperlink ref="F219" r:id="rId439" xr:uid="{EA565879-720A-0543-A673-8987D7BDA9CB}"/>
    <hyperlink ref="E220" r:id="rId440" xr:uid="{015EE9E5-3C2F-EC42-A73D-7A0BDD36801C}"/>
    <hyperlink ref="F220" r:id="rId441" xr:uid="{1EB6CCF5-1F56-3246-8A74-B4B7C17892A3}"/>
    <hyperlink ref="F221" r:id="rId442" xr:uid="{37F26CAA-D649-B846-BC63-2CF24E93E777}"/>
    <hyperlink ref="F222" r:id="rId443" xr:uid="{3A162985-2BAC-2C49-9F76-2DE7D1F1B153}"/>
    <hyperlink ref="F223" r:id="rId444" xr:uid="{A1EADBE1-BBE9-F943-A903-28242EBF20EA}"/>
    <hyperlink ref="F224" r:id="rId445" xr:uid="{A63F8A45-59D6-DD4F-AB94-304623D832C8}"/>
    <hyperlink ref="F225" r:id="rId446" xr:uid="{B98C8909-0460-3748-A0F2-4A6FAC17F84C}"/>
    <hyperlink ref="E226" r:id="rId447" xr:uid="{151012B9-3F7E-C543-88EC-7BF0EAED7C3B}"/>
    <hyperlink ref="F226" r:id="rId448" xr:uid="{C942DAA1-3752-4843-AAB5-4917B3E8CE88}"/>
    <hyperlink ref="E227" r:id="rId449" xr:uid="{5784510E-B010-DC41-BBF8-4039BDD0FA46}"/>
    <hyperlink ref="F227" r:id="rId450" xr:uid="{D2A89095-4B6F-CE46-904C-8798BF3EC591}"/>
    <hyperlink ref="E228" r:id="rId451" xr:uid="{FA69CE8C-A210-4A43-BB40-7510436797A2}"/>
    <hyperlink ref="F228" r:id="rId452" xr:uid="{691BC13B-8752-0041-A63C-CA215A1D6F31}"/>
    <hyperlink ref="E229" r:id="rId453" xr:uid="{27736F48-AB01-5D42-BC3C-8A37B282F635}"/>
    <hyperlink ref="F229" r:id="rId454" xr:uid="{59A527B4-8C84-DA44-B443-D926D2C49195}"/>
    <hyperlink ref="E230" r:id="rId455" xr:uid="{33C29A7A-0FD5-5345-AD76-65B3A2FFF65C}"/>
    <hyperlink ref="F230" r:id="rId456" xr:uid="{BD32FE56-CF23-5348-A57E-89963517D139}"/>
    <hyperlink ref="E231" r:id="rId457" xr:uid="{6F55FFB7-AF05-BA4A-998F-77DAD605BEF1}"/>
    <hyperlink ref="F231" r:id="rId458" xr:uid="{7B6F8144-42FF-4C4B-A698-6CD1847AC4DC}"/>
    <hyperlink ref="E232" r:id="rId459" xr:uid="{B466B530-DDC2-AC4E-BA1F-6FDBAB3D9B84}"/>
    <hyperlink ref="F232" r:id="rId460" xr:uid="{1D163855-A42B-194F-A34D-6EF5F7986C60}"/>
    <hyperlink ref="E233" r:id="rId461" xr:uid="{7AC63164-ABCA-3F4B-A25D-4F3786B35580}"/>
    <hyperlink ref="F233" r:id="rId462" xr:uid="{CA2C9709-8D02-4746-B3B1-8EC5D8717141}"/>
    <hyperlink ref="E234" r:id="rId463" xr:uid="{53E2C682-B7E8-7943-B462-2C8058A966A6}"/>
    <hyperlink ref="F234" r:id="rId464" xr:uid="{B05F7693-D5CC-B344-A1E4-8A6B76B8856A}"/>
    <hyperlink ref="F235" r:id="rId465" xr:uid="{CA7FB7C1-2E22-F748-9014-7DE504037E95}"/>
    <hyperlink ref="F236" r:id="rId466" xr:uid="{6936C370-4259-8E48-B58F-4FE46D7DD068}"/>
    <hyperlink ref="F237" r:id="rId467" xr:uid="{959C7F3B-E727-4B4A-9AD3-10960D50D409}"/>
    <hyperlink ref="F238" r:id="rId468" xr:uid="{05D34EB4-0F3C-8848-80F1-9C4B04D4CD0B}"/>
    <hyperlink ref="E239" r:id="rId469" xr:uid="{2AE4DD33-CB3C-0D43-904B-B85311D3995C}"/>
    <hyperlink ref="F239" r:id="rId470" xr:uid="{78A53408-132A-1849-9989-24BA3213C13C}"/>
    <hyperlink ref="E240" r:id="rId471" xr:uid="{68E0CB39-1AC8-A344-BEEB-BA04E64407FD}"/>
    <hyperlink ref="F240" r:id="rId472" xr:uid="{11BF084F-4EE6-3949-97BA-49AE5FF96321}"/>
    <hyperlink ref="E241" r:id="rId473" xr:uid="{016B184B-E726-DA42-8202-EE4F04324B71}"/>
    <hyperlink ref="F241" r:id="rId474" xr:uid="{6EF03B73-B257-7943-B3BC-AACF082BC122}"/>
    <hyperlink ref="E242" r:id="rId475" xr:uid="{3A32CB5A-F835-9549-AFD5-5F005F78055F}"/>
    <hyperlink ref="F242" r:id="rId476" xr:uid="{AE8B52E4-B01E-074F-9DDF-3390D86D3ED7}"/>
    <hyperlink ref="E243" r:id="rId477" xr:uid="{E87C9302-D0A3-374C-BBFC-C476634DB41B}"/>
    <hyperlink ref="F243" r:id="rId478" xr:uid="{FE285F1C-8276-3546-899E-851C4EDD449D}"/>
    <hyperlink ref="E244" r:id="rId479" xr:uid="{A816B347-FDAB-714C-8C32-73C9F68C8669}"/>
    <hyperlink ref="F244" r:id="rId480" xr:uid="{5DA4D0A3-0CE8-E948-AB1A-61B1EF3076D5}"/>
    <hyperlink ref="E245" r:id="rId481" xr:uid="{3AFFD487-B1A4-0045-8D44-09E9167428C7}"/>
    <hyperlink ref="F245" r:id="rId482" xr:uid="{2282DDFF-EDE6-8847-B4DA-9DAB5A2D22C9}"/>
    <hyperlink ref="E246" r:id="rId483" xr:uid="{E5593EC2-5345-3A4D-A9DF-692ED6AA9335}"/>
    <hyperlink ref="F246" r:id="rId484" xr:uid="{093582C0-25B4-FA48-8653-C7368756DB7D}"/>
    <hyperlink ref="E247" r:id="rId485" xr:uid="{57F49DF3-9288-3249-881A-5D66C61A75C5}"/>
    <hyperlink ref="F247" r:id="rId486" xr:uid="{6CEF0AB0-13C5-2F46-833E-E4267BC972D1}"/>
    <hyperlink ref="E248" r:id="rId487" xr:uid="{CEDAF42D-87C4-3945-9B88-6F104DF0B471}"/>
    <hyperlink ref="F248" r:id="rId488" xr:uid="{CE2B2608-1CE1-AF4F-9CB5-E1DD51083BA6}"/>
    <hyperlink ref="E249" r:id="rId489" xr:uid="{6BCC064E-2E06-C741-A523-44927DF8C608}"/>
    <hyperlink ref="F249" r:id="rId490" xr:uid="{7C8AC1AE-9997-A04E-BBAE-CEF299553B3A}"/>
    <hyperlink ref="E250" r:id="rId491" xr:uid="{120B5FFA-30E5-E341-AE1C-AB497E5CA1C2}"/>
    <hyperlink ref="F250" r:id="rId492" xr:uid="{E172AACD-4FC9-884E-BEFB-1239A328B98A}"/>
    <hyperlink ref="E251" r:id="rId493" xr:uid="{9C93D05D-E329-394D-8F72-B55F94B5E80C}"/>
    <hyperlink ref="F251" r:id="rId494" xr:uid="{DDB013B3-D913-044B-A95E-D07C71DB8A8A}"/>
    <hyperlink ref="E252" r:id="rId495" xr:uid="{89A0FBD7-F7F0-AA40-9DDD-52407158B938}"/>
    <hyperlink ref="F252" r:id="rId496" xr:uid="{96126902-55E5-9040-B444-DF4C1D0DE778}"/>
    <hyperlink ref="E253" r:id="rId497" xr:uid="{21320AD9-A317-F14F-BCF1-F1020AE2EBD1}"/>
    <hyperlink ref="F253" r:id="rId498" xr:uid="{D2C3D859-8A31-ED49-9058-D4897A6C4284}"/>
    <hyperlink ref="E254" r:id="rId499" xr:uid="{49C794A9-B6EB-254D-BB99-5EA0742F6E6C}"/>
    <hyperlink ref="F254" r:id="rId500" xr:uid="{100849AF-BEA0-724D-8756-646880DEC7B5}"/>
    <hyperlink ref="E255" r:id="rId501" xr:uid="{435235AC-E9A8-8C40-8CD9-D4BE1B6FAC0C}"/>
    <hyperlink ref="F255" r:id="rId502" xr:uid="{EFB4B956-BB4E-1746-9E24-BC817EEAE777}"/>
    <hyperlink ref="E256" r:id="rId503" xr:uid="{1275A766-B0E1-7140-980D-68946BE08B17}"/>
    <hyperlink ref="F256" r:id="rId504" xr:uid="{F8A01287-D334-9848-8817-13EED2B15360}"/>
    <hyperlink ref="E257" r:id="rId505" xr:uid="{E9434E56-DE4A-F747-9555-7D36A2BBFC99}"/>
    <hyperlink ref="F257" r:id="rId506" xr:uid="{9981C097-711D-454B-8B32-FC6C7C4B2BE6}"/>
    <hyperlink ref="E258" r:id="rId507" xr:uid="{25062848-FD20-4F43-8C3A-F8DE499A7E54}"/>
    <hyperlink ref="F258" r:id="rId508" xr:uid="{A8C657F6-2805-6145-9AC4-16BE7E0A5EC6}"/>
    <hyperlink ref="E259" r:id="rId509" xr:uid="{CCA11317-1E4D-C74F-9F02-8E9FC502B7D3}"/>
    <hyperlink ref="F259" r:id="rId510" xr:uid="{4222FAE0-1FB2-C14B-8686-B615D022E9CB}"/>
    <hyperlink ref="E260" r:id="rId511" xr:uid="{62A2AD57-073A-9C42-B5D7-0FE124FD362B}"/>
    <hyperlink ref="F260" r:id="rId512" xr:uid="{76C6426D-C31D-F943-A300-8D82192C262F}"/>
    <hyperlink ref="F261" r:id="rId513" xr:uid="{411A11D4-A927-3644-913B-63EEB9CFD650}"/>
    <hyperlink ref="F262" r:id="rId514" xr:uid="{B5F641F6-E4A5-F246-B750-C30A49AC3765}"/>
    <hyperlink ref="E263" r:id="rId515" xr:uid="{A30B9D68-A0A5-0E43-8A81-FBBD4BA4B321}"/>
    <hyperlink ref="F263" r:id="rId516" xr:uid="{64E9AE55-6496-E349-A331-CDCA0F77E2B8}"/>
    <hyperlink ref="F264" r:id="rId517" xr:uid="{2EDB0E8C-9620-CE46-82D6-E20BD66F91C9}"/>
    <hyperlink ref="E265" r:id="rId518" xr:uid="{B55B1583-339F-FD4E-9D9D-32883D5A6C72}"/>
    <hyperlink ref="F265" r:id="rId519" xr:uid="{0CA34E18-1922-1747-850B-019CBD806D38}"/>
    <hyperlink ref="E266" r:id="rId520" xr:uid="{917BFF49-496B-2B4B-A1C5-884DC8345511}"/>
    <hyperlink ref="F266" r:id="rId521" xr:uid="{0AE2CD89-91D0-934A-9E2D-01718564B4B0}"/>
    <hyperlink ref="E267" r:id="rId522" xr:uid="{4BF47004-0AA7-8743-A371-CBD50BC49C3E}"/>
    <hyperlink ref="F267" r:id="rId523" xr:uid="{0B410A73-01E9-E349-A163-3B1D638F3731}"/>
    <hyperlink ref="F268" r:id="rId524" xr:uid="{4D901687-C669-F54A-999D-433409153BB6}"/>
    <hyperlink ref="E269" r:id="rId525" xr:uid="{DA2464F8-A517-FD43-B85D-6E4BF3422E84}"/>
    <hyperlink ref="F269" r:id="rId526" xr:uid="{19DBBF9C-1712-FE45-A219-70BD8EFA179B}"/>
    <hyperlink ref="F270" r:id="rId527" xr:uid="{9594AD22-493D-394D-B5D6-B102ED8F78FA}"/>
    <hyperlink ref="F271" r:id="rId528" xr:uid="{8D63F18F-B6B8-3941-A76A-94FCD059FDC0}"/>
    <hyperlink ref="F272" r:id="rId529" xr:uid="{DC73A26C-710E-4345-BDE6-D324871B2828}"/>
    <hyperlink ref="E273" r:id="rId530" xr:uid="{898A59C2-B7A4-8A4F-BEC8-CA73DB5CB31C}"/>
    <hyperlink ref="F273" r:id="rId531" xr:uid="{841AF3EA-831B-BA47-AB2D-489DA48CF6F4}"/>
    <hyperlink ref="E274" r:id="rId532" xr:uid="{F89983CF-BB68-064A-9A8A-53B7DF95108A}"/>
    <hyperlink ref="F274" r:id="rId533" xr:uid="{C6DD006F-5E85-5444-A6EB-37A32E9970BF}"/>
    <hyperlink ref="E275" r:id="rId534" xr:uid="{34C9EE6A-A5EF-D04D-A6A3-3C2B7ED62A62}"/>
    <hyperlink ref="F275" r:id="rId535" xr:uid="{68C94244-8A36-E540-8449-4B96B349A1F0}"/>
    <hyperlink ref="E276" r:id="rId536" xr:uid="{E075B346-36B1-AC49-B006-D9D1108E2E48}"/>
    <hyperlink ref="F276" r:id="rId537" xr:uid="{0ACA4A05-E511-4044-A1D5-649C5CACF9E4}"/>
    <hyperlink ref="E277" r:id="rId538" xr:uid="{E6671BE8-2DAB-B649-A244-3895A07C4D16}"/>
    <hyperlink ref="F277" r:id="rId539" xr:uid="{D5F312D5-E587-3347-92F1-B7794DCA41B5}"/>
    <hyperlink ref="E278" r:id="rId540" xr:uid="{EB3CC59E-00FB-B043-BB7A-310C66BC897C}"/>
    <hyperlink ref="F278" r:id="rId541" xr:uid="{AFFCFAB6-C4B5-5949-8314-E32D82E5C100}"/>
    <hyperlink ref="E279" r:id="rId542" xr:uid="{576D2DA9-E383-4E4F-BDC7-CE624D136F1C}"/>
    <hyperlink ref="F279" r:id="rId543" xr:uid="{E83F5FFE-5D52-C44B-9E05-4D1B8B5AF856}"/>
    <hyperlink ref="E280" r:id="rId544" xr:uid="{E919471E-65F8-BB43-BE60-39092159373B}"/>
    <hyperlink ref="F280" r:id="rId545" xr:uid="{E4F2141B-7233-2D43-AC5F-361CB7DF9C82}"/>
    <hyperlink ref="E281" r:id="rId546" xr:uid="{7413C2F8-199F-0941-A4A8-3D1EDC6A1732}"/>
    <hyperlink ref="F281" r:id="rId547" xr:uid="{07E5D22B-9D28-9143-B383-5856AE3B9D14}"/>
    <hyperlink ref="F282" r:id="rId548" xr:uid="{296550EA-6B22-5347-BBB3-6B09A313FD51}"/>
    <hyperlink ref="G282" r:id="rId549" xr:uid="{DF19E465-4B7B-FA43-A7C6-84553576D1D5}"/>
    <hyperlink ref="F283" r:id="rId550" xr:uid="{E4EC42DA-921D-B144-BDE4-32C6E8771418}"/>
    <hyperlink ref="E284" r:id="rId551" xr:uid="{8B60D432-E8FF-CA40-B9C0-EC8D284655E4}"/>
    <hyperlink ref="F284" r:id="rId552" xr:uid="{18CBF062-BD4E-C046-94F1-AD07C88EE499}"/>
    <hyperlink ref="E285" r:id="rId553" xr:uid="{ED06DA90-F4F4-8644-A0FC-637169E7A8A1}"/>
    <hyperlink ref="F285" r:id="rId554" xr:uid="{848337C0-6EE4-1943-9E9B-3A85475129BB}"/>
    <hyperlink ref="E286" r:id="rId555" xr:uid="{7F6D63FC-CC4F-D044-82A7-9CB17089C18E}"/>
    <hyperlink ref="F286" r:id="rId556" xr:uid="{7B5C159D-CE06-D444-8EB4-C374D778C918}"/>
    <hyperlink ref="E287" r:id="rId557" xr:uid="{D3AFAA4C-8905-0149-8CB1-CEADCCBCAF89}"/>
    <hyperlink ref="F287" r:id="rId558" xr:uid="{5D94BCD7-CC56-8E47-95B3-0F96DA925B5C}"/>
    <hyperlink ref="E288" r:id="rId559" xr:uid="{5C83ADC7-A87C-6642-9D55-E7E6D6BA7A4E}"/>
    <hyperlink ref="F288" r:id="rId560" xr:uid="{A1481560-16FD-3A43-90C1-4C0E71416B12}"/>
    <hyperlink ref="E289" r:id="rId561" xr:uid="{A703F47F-E0E3-1E41-967B-82D54EC8AF28}"/>
    <hyperlink ref="F289" r:id="rId562" xr:uid="{FDD049D3-CCEB-D94E-B8C8-B7966F599C28}"/>
    <hyperlink ref="E290" r:id="rId563" xr:uid="{E05DB461-8EEB-1A41-ACD7-F3892A32279A}"/>
    <hyperlink ref="F290" r:id="rId564" xr:uid="{B051E5DB-05DC-A24C-B13F-AB275E074C8C}"/>
    <hyperlink ref="E291" r:id="rId565" xr:uid="{9B34EAAA-DEBA-F541-8D44-C61B5D2918BC}"/>
    <hyperlink ref="F291" r:id="rId566" xr:uid="{3F0FBB70-35C0-FD4C-85CB-87188A5918A3}"/>
    <hyperlink ref="E292" r:id="rId567" xr:uid="{1E885A8C-0150-214D-A07F-1AFCAA5C9FA5}"/>
    <hyperlink ref="F292" r:id="rId568" xr:uid="{05ADA9B4-53C3-7E42-BA26-2D2A45C494B3}"/>
    <hyperlink ref="E293" r:id="rId569" xr:uid="{6DBF6013-8221-9844-BFF5-AC8223859165}"/>
    <hyperlink ref="F293" r:id="rId570" xr:uid="{6DB72587-2075-904E-B6AE-9417504E6263}"/>
    <hyperlink ref="E294" r:id="rId571" xr:uid="{B5486F22-920C-A645-91E8-0ADE8C24BB96}"/>
    <hyperlink ref="F294" r:id="rId572" xr:uid="{239CD24A-D6B4-EB4F-A6FF-D9A9DC41603C}"/>
    <hyperlink ref="E295" r:id="rId573" xr:uid="{CFD4DF30-3D5E-5440-A3B2-6818F46D8EFC}"/>
    <hyperlink ref="F295" r:id="rId574" xr:uid="{3DCA4C9F-F40B-BC40-BB7A-91B758BC87D3}"/>
    <hyperlink ref="E296" r:id="rId575" xr:uid="{6B1FA351-56C0-AF4B-A99E-350F105A135A}"/>
    <hyperlink ref="F296" r:id="rId576" xr:uid="{31E48E0C-1F7B-A840-B379-CCBA1DAF718F}"/>
    <hyperlink ref="E297" r:id="rId577" xr:uid="{6181CB72-FFA6-C24A-81D8-0AE5F7903774}"/>
    <hyperlink ref="F297" r:id="rId578" xr:uid="{12F3CCCC-8BB7-9D4C-B077-9FC378ACAE24}"/>
    <hyperlink ref="E298" r:id="rId579" xr:uid="{00C2C908-595B-204B-A7B3-8B75D5B9DCA8}"/>
    <hyperlink ref="F298" r:id="rId580" xr:uid="{6922A8A7-121D-1248-A98C-38D025E6BD21}"/>
    <hyperlink ref="E299" r:id="rId581" xr:uid="{CC57FCC3-21C6-9146-A7AA-CB0060275AE6}"/>
    <hyperlink ref="F299" r:id="rId582" xr:uid="{C28D8957-8652-6342-8622-443728508110}"/>
    <hyperlink ref="E300" r:id="rId583" xr:uid="{C7A0D92C-108A-3B4E-B7F9-A6155D2E1FE2}"/>
    <hyperlink ref="F300" r:id="rId584" xr:uid="{821F0364-8A84-D34B-AF40-6A3FA6704BE4}"/>
    <hyperlink ref="E301" r:id="rId585" xr:uid="{3CC32F06-0543-794A-9BBA-8D02BE57E4E5}"/>
    <hyperlink ref="F301" r:id="rId586" xr:uid="{6C343795-5F2A-1444-9186-FA3298631690}"/>
    <hyperlink ref="E302" r:id="rId587" xr:uid="{5021C2DE-5503-0D41-87EA-E745F336327D}"/>
    <hyperlink ref="F302" r:id="rId588" xr:uid="{B791FE48-751F-7F4A-BD43-B966E6E3F367}"/>
    <hyperlink ref="E303" r:id="rId589" xr:uid="{0C7A62C6-53D5-874A-AA47-33B8D3125196}"/>
    <hyperlink ref="F303" r:id="rId590" xr:uid="{1B2910EF-C6FB-4241-8697-29DE86A07731}"/>
    <hyperlink ref="E304" r:id="rId591" xr:uid="{B63F7BA0-A21B-4E46-BD9E-C12836B8C658}"/>
    <hyperlink ref="F304" r:id="rId592" xr:uid="{7A903C74-4FE9-324A-A6E4-7A65B70010B9}"/>
    <hyperlink ref="E305" r:id="rId593" xr:uid="{73EFC3F3-24D3-1345-8E90-61E4A6D8762E}"/>
    <hyperlink ref="F305" r:id="rId594" xr:uid="{4BCF85B9-C386-0546-BB92-6C15C5A7252F}"/>
    <hyperlink ref="E306" r:id="rId595" xr:uid="{00D57EBE-FB53-AE46-B186-AA9228B7DEC6}"/>
    <hyperlink ref="F306" r:id="rId596" xr:uid="{998B18C1-802F-3046-9F65-72E1A1A1ECCF}"/>
    <hyperlink ref="E307" r:id="rId597" xr:uid="{15D21A91-19C3-E041-A526-5A37CB584653}"/>
    <hyperlink ref="F307" r:id="rId598" xr:uid="{575C275F-8E2B-154E-87FC-AB90626C0694}"/>
    <hyperlink ref="E308" r:id="rId599" xr:uid="{CB7A5C1F-9302-2041-A07A-C7F65A18B347}"/>
    <hyperlink ref="F308" r:id="rId600" xr:uid="{B30091B7-B1D2-434D-80A5-760D4B727608}"/>
    <hyperlink ref="E309" r:id="rId601" xr:uid="{09900027-4F2B-7A41-95B9-3B24C22CC4F4}"/>
    <hyperlink ref="F309" r:id="rId602" xr:uid="{D1C5FF43-8FAA-8049-AE59-D2A14053BB80}"/>
    <hyperlink ref="E310" r:id="rId603" xr:uid="{24057AE3-7592-BF4E-9A09-CF9F0D32BD20}"/>
    <hyperlink ref="F310" r:id="rId604" xr:uid="{42CE8A7F-8F34-C34D-A7D9-F45FF3B01653}"/>
    <hyperlink ref="E311" r:id="rId605" xr:uid="{20CBBA76-8FAF-5F43-ABC4-50044F583EB6}"/>
    <hyperlink ref="F311" r:id="rId606" xr:uid="{22996BE9-85B7-5942-A03F-11BC3871AC97}"/>
    <hyperlink ref="E312" r:id="rId607" xr:uid="{A5093C9C-2E03-614B-8F2B-5DE6C474032C}"/>
    <hyperlink ref="F312" r:id="rId608" xr:uid="{A6CE0455-9D83-A04D-B226-237443B4FBEB}"/>
    <hyperlink ref="E313" r:id="rId609" xr:uid="{11B3B236-59B8-4441-A014-C730366B0BF3}"/>
    <hyperlink ref="F313" r:id="rId610" xr:uid="{51236AC5-F389-BF4D-AACA-772F94586F41}"/>
    <hyperlink ref="E314" r:id="rId611" xr:uid="{244B912F-F884-B44B-9A31-30528ED33665}"/>
    <hyperlink ref="F314" r:id="rId612" xr:uid="{088195D0-1179-1E4E-B9D4-5F346F0ED316}"/>
    <hyperlink ref="E315" r:id="rId613" xr:uid="{C4C69511-25CD-6648-85EC-71C12BD0E065}"/>
    <hyperlink ref="F315" r:id="rId614" xr:uid="{5535A462-BDC4-5C4D-A213-83CBF570436F}"/>
    <hyperlink ref="E316" r:id="rId615" xr:uid="{416B67D7-04D9-9D42-AAC3-988D55932687}"/>
    <hyperlink ref="F316" r:id="rId616" xr:uid="{8A4030D9-902C-A142-99EE-D7AE1CEE280D}"/>
    <hyperlink ref="E317" r:id="rId617" xr:uid="{D732FB19-EDEB-6041-A0E6-238CFF6AD233}"/>
    <hyperlink ref="F317" r:id="rId618" xr:uid="{B887BE0A-1163-C24C-B74B-B966D816AD93}"/>
    <hyperlink ref="E318" r:id="rId619" xr:uid="{72146A10-1110-2240-B5D2-64CF70A7A44F}"/>
    <hyperlink ref="F318" r:id="rId620" xr:uid="{649CB7BD-CEE6-0044-8B7D-807E6BC783CE}"/>
    <hyperlink ref="E319" r:id="rId621" xr:uid="{B9ACA6A5-4A8D-1346-B1FD-416E455E0C73}"/>
    <hyperlink ref="F319" r:id="rId622" xr:uid="{C7CCB1FF-A9A4-8246-AA7E-7A5493A4F8A5}"/>
    <hyperlink ref="E320" r:id="rId623" xr:uid="{518C2B44-5730-7342-94D9-FB4ECDA7894C}"/>
    <hyperlink ref="F320" r:id="rId624" xr:uid="{50B4091C-CC0D-D541-9A6C-4FA0B3BDDC27}"/>
    <hyperlink ref="E321" r:id="rId625" xr:uid="{1A829161-8AF1-8F4F-AE27-2475336E6A97}"/>
    <hyperlink ref="F321" r:id="rId626" xr:uid="{D98B6A46-54B3-494D-9934-D93F586B5583}"/>
    <hyperlink ref="E322" r:id="rId627" xr:uid="{CE370A43-8CE1-9349-A2AF-CEA17DBD1638}"/>
    <hyperlink ref="F322" r:id="rId628" xr:uid="{4BCD91FD-4ABD-A74D-A221-D1C15D2A488E}"/>
    <hyperlink ref="E323" r:id="rId629" xr:uid="{D77848F9-4D96-F746-A89D-7CAE95B1FE29}"/>
    <hyperlink ref="F323" r:id="rId630" xr:uid="{6172F6C7-C1A3-7948-9D72-A61F90B9CC99}"/>
    <hyperlink ref="E324" r:id="rId631" xr:uid="{1B2F5FD8-236A-4541-A483-84F4788DA91D}"/>
    <hyperlink ref="F324" r:id="rId632" xr:uid="{B4EFB199-7EFE-B84D-8D52-44A03883BFA9}"/>
    <hyperlink ref="E325" r:id="rId633" xr:uid="{0B6F1F91-AE32-5647-8631-8D05D9BBD18B}"/>
    <hyperlink ref="F325" r:id="rId634" xr:uid="{EA2CC5FA-ECEB-DB41-9F2E-6217777011F4}"/>
    <hyperlink ref="E326" r:id="rId635" xr:uid="{EE6D1283-070C-9941-9F42-25848C4485DE}"/>
    <hyperlink ref="F326" r:id="rId636" xr:uid="{A1028E3B-6FCC-A64F-801A-04A7FFE20135}"/>
    <hyperlink ref="E327" r:id="rId637" xr:uid="{DE3250B4-A1B4-364A-86D4-ACF5BEF24533}"/>
    <hyperlink ref="F327" r:id="rId638" xr:uid="{70A529F8-B9BC-844C-917F-16B00A3B2D2B}"/>
    <hyperlink ref="E328" r:id="rId639" xr:uid="{1E5A633C-051A-064C-93E2-BA7400EAAF2D}"/>
    <hyperlink ref="F328" r:id="rId640" xr:uid="{AF202AB3-0074-D14B-889A-B49BD5FDEE3E}"/>
    <hyperlink ref="E329" r:id="rId641" xr:uid="{E9124210-F342-2E46-AF01-C34DB45F233D}"/>
    <hyperlink ref="F329" r:id="rId642" xr:uid="{BD3709A5-7943-9146-BE98-4C622AC41694}"/>
    <hyperlink ref="E330" r:id="rId643" xr:uid="{FADE2ACA-C85F-CF4D-BE24-967EE11F3904}"/>
    <hyperlink ref="F330" r:id="rId644" xr:uid="{4AAF928C-6EE9-5A4F-BDD8-21DE7481566B}"/>
    <hyperlink ref="E331" r:id="rId645" xr:uid="{641FC6B5-B137-9641-ACDF-628610F80826}"/>
    <hyperlink ref="F331" r:id="rId646" xr:uid="{DBE4A7B0-EF5E-5148-9183-FACC721E4CDF}"/>
    <hyperlink ref="E332" r:id="rId647" xr:uid="{F554F23C-45BF-F146-87D0-3094CA7F9595}"/>
    <hyperlink ref="F332" r:id="rId648" xr:uid="{CF5D297F-50F9-BC41-94B9-24EFBB65D695}"/>
    <hyperlink ref="E333" r:id="rId649" xr:uid="{C135143F-F9B4-2248-BFE9-83A984DBC597}"/>
    <hyperlink ref="F333" r:id="rId650" xr:uid="{527AFFF8-D134-0E4F-B772-DBF2101F8370}"/>
    <hyperlink ref="E334" r:id="rId651" xr:uid="{B07F7C85-998E-884B-94D9-DC7A4EA7D31D}"/>
    <hyperlink ref="F334" r:id="rId652" xr:uid="{985F6D3C-9428-1048-819F-96D17C546663}"/>
    <hyperlink ref="E335" r:id="rId653" xr:uid="{3E41AE40-CAA2-B849-8C8D-FC8C1B57B243}"/>
    <hyperlink ref="F335" r:id="rId654" xr:uid="{6766438C-CFC3-F746-8458-8F16DB951B67}"/>
    <hyperlink ref="E336" r:id="rId655" xr:uid="{5A391E75-5AAA-BC4F-92F0-CCE762D89523}"/>
    <hyperlink ref="F336" r:id="rId656" xr:uid="{43E4CF8D-BD57-1B45-B47D-B24C8C882274}"/>
    <hyperlink ref="E337" r:id="rId657" xr:uid="{294C3145-4DC6-5B42-A672-C7BB69CC9E0D}"/>
    <hyperlink ref="F337" r:id="rId658" xr:uid="{5C97AEE6-D2B7-8441-B09C-810F80427BD0}"/>
    <hyperlink ref="E338" r:id="rId659" xr:uid="{36A48E4B-B62B-FE46-A456-94FFA925860D}"/>
    <hyperlink ref="F338" r:id="rId660" xr:uid="{84C24FF1-559D-C04E-8D2E-CA1345151BB5}"/>
    <hyperlink ref="E339" r:id="rId661" xr:uid="{835FF452-F1ED-9E44-8653-3EF7EB83944E}"/>
    <hyperlink ref="F339" r:id="rId662" xr:uid="{6B9AD618-9673-B144-BBB2-AC9FDB9F4300}"/>
    <hyperlink ref="E340" r:id="rId663" xr:uid="{2EFC1258-FBE9-1F40-AEA5-BB59753C17E9}"/>
    <hyperlink ref="F340" r:id="rId664" xr:uid="{D367607E-4979-164F-A325-86E16EE4EB94}"/>
    <hyperlink ref="E341" r:id="rId665" xr:uid="{AC3DF7BC-D596-834E-97B4-DBA4F600CD49}"/>
    <hyperlink ref="F341" r:id="rId666" xr:uid="{6F4F27D7-5B7F-3945-9803-B30EC7838524}"/>
    <hyperlink ref="E342" r:id="rId667" xr:uid="{FCD9F282-35C5-4D43-9588-CE2D365AC57D}"/>
    <hyperlink ref="F342" r:id="rId668" xr:uid="{21495CAE-3C55-8C46-9C8F-E6639E7277C3}"/>
    <hyperlink ref="E343" r:id="rId669" xr:uid="{E449F2FA-65AA-7B4E-B668-AB40E5D6C295}"/>
    <hyperlink ref="F343" r:id="rId670" xr:uid="{AC6D99DE-E717-D649-AE68-602DEE0F2E8C}"/>
    <hyperlink ref="E344" r:id="rId671" xr:uid="{E0F5C1B3-2494-AD4B-8A56-DEDBF4BC8D70}"/>
    <hyperlink ref="F344" r:id="rId672" xr:uid="{3C00D6A4-F3DF-8A43-B6C8-549088ACA22B}"/>
    <hyperlink ref="E345" r:id="rId673" xr:uid="{7E435C76-23A3-3D4B-8C66-00777A78ADF9}"/>
    <hyperlink ref="F345" r:id="rId674" xr:uid="{356DACA1-BABC-E54A-9414-B2741D5A9B7F}"/>
    <hyperlink ref="E346" r:id="rId675" xr:uid="{C6963D78-E267-724E-99F9-1448C6061191}"/>
    <hyperlink ref="F346" r:id="rId676" xr:uid="{6DD02E40-E133-9F40-A9E7-2D22A20512C8}"/>
    <hyperlink ref="E347" r:id="rId677" xr:uid="{96AF3477-D3E1-4C46-9984-C7B9865E9BFE}"/>
    <hyperlink ref="F347" r:id="rId678" xr:uid="{42042C0E-8225-EA48-89B7-1A5AC87A4647}"/>
    <hyperlink ref="E348" r:id="rId679" xr:uid="{8F4DB413-4FF3-654D-8960-68F9D5B44EB4}"/>
    <hyperlink ref="F348" r:id="rId680" xr:uid="{3D72745D-7E1C-4F45-949B-5DC22EF4D2DD}"/>
    <hyperlink ref="E349" r:id="rId681" xr:uid="{3E7857D1-7F9F-D14D-99B3-8F1E1CEB285C}"/>
    <hyperlink ref="F349" r:id="rId682" xr:uid="{15664473-AA19-9E4D-9D76-AE41B93178E6}"/>
    <hyperlink ref="E350" r:id="rId683" xr:uid="{53D7F894-DC74-644D-B605-4141547B4368}"/>
    <hyperlink ref="F350" r:id="rId684" xr:uid="{A3F2895A-04A6-AC43-9A40-AFC735DA6D0C}"/>
    <hyperlink ref="E351" r:id="rId685" xr:uid="{7E16FCF2-F738-304C-B7BD-B9DAC2E70852}"/>
    <hyperlink ref="F351" r:id="rId686" xr:uid="{F4EC7EB8-03E9-A74A-BA99-2BC26E18AA6A}"/>
    <hyperlink ref="E352" r:id="rId687" xr:uid="{172E91B9-7123-E84F-8D36-4210FC301E5D}"/>
    <hyperlink ref="F352" r:id="rId688" xr:uid="{9257C549-D8D2-464A-ACD5-49B357B2E010}"/>
    <hyperlink ref="E353" r:id="rId689" xr:uid="{468A87F6-DB75-784D-A748-BB5D04D56C86}"/>
    <hyperlink ref="F353" r:id="rId690" xr:uid="{43E6013D-1C34-8F43-9D83-590D024B4375}"/>
    <hyperlink ref="E354" r:id="rId691" xr:uid="{62F5EE8A-96DF-DF44-9842-53619BF30698}"/>
    <hyperlink ref="F354" r:id="rId692" xr:uid="{D469E9AD-2C53-D24F-9991-DE56820EEB99}"/>
    <hyperlink ref="E355" r:id="rId693" xr:uid="{A6AFEDCA-5864-5041-B7AF-1D9E6D59C6D6}"/>
    <hyperlink ref="F355" r:id="rId694" xr:uid="{87472671-47D7-9944-BF3F-11789F360033}"/>
    <hyperlink ref="E356" r:id="rId695" xr:uid="{34FFE674-090E-A749-B87B-0E759854829C}"/>
    <hyperlink ref="F356" r:id="rId696" xr:uid="{9B61BB0F-07A8-4F41-B2FF-D91A772E1D12}"/>
    <hyperlink ref="E357" r:id="rId697" xr:uid="{37AC8CDD-8BF4-8748-92AE-B9D5C47BAF6A}"/>
    <hyperlink ref="F357" r:id="rId698" xr:uid="{75D17A54-9BA1-794B-98C8-00186D03D2A4}"/>
    <hyperlink ref="E358" r:id="rId699" xr:uid="{ACA40478-E735-B146-B50D-A3E0B2A824BE}"/>
    <hyperlink ref="F358" r:id="rId700" xr:uid="{BFE044E5-B13C-004A-AF63-846375AB148E}"/>
    <hyperlink ref="E359" r:id="rId701" xr:uid="{40D2D121-2C83-F647-95DA-6E98E7EF0F9B}"/>
    <hyperlink ref="F359" r:id="rId702" xr:uid="{2A0C9817-88A2-6043-A7DD-8347392F06CA}"/>
    <hyperlink ref="E360" r:id="rId703" xr:uid="{B1660580-D720-994E-BA2B-F0837E537D6E}"/>
    <hyperlink ref="F360" r:id="rId704" xr:uid="{32183CCA-9640-134B-BD17-A80FC42CC50C}"/>
    <hyperlink ref="E361" r:id="rId705" xr:uid="{35211E3A-FC34-6440-A89E-4143BA305622}"/>
    <hyperlink ref="F361" r:id="rId706" xr:uid="{BAFD7A6F-A00C-0E4D-B0F4-F3F31F812643}"/>
    <hyperlink ref="E362" r:id="rId707" xr:uid="{EDD3FDBC-C991-784F-A945-09C6ACB7DE3D}"/>
    <hyperlink ref="F362" r:id="rId708" xr:uid="{51053B4A-9CE2-7F4B-A5A3-D3A6E00E9849}"/>
    <hyperlink ref="E363" r:id="rId709" xr:uid="{C42C11C6-9590-6D43-9D89-192335D7DDE1}"/>
    <hyperlink ref="F363" r:id="rId710" xr:uid="{7D279A92-7AA1-A44F-94BE-E2EE69A36446}"/>
    <hyperlink ref="E364" r:id="rId711" xr:uid="{B32C7236-706B-2A47-BF72-14A9E5F41DBE}"/>
    <hyperlink ref="F364" r:id="rId712" xr:uid="{80C1021F-DC3A-D948-85C1-6C94F406EDC7}"/>
    <hyperlink ref="E365" r:id="rId713" xr:uid="{6767D57C-7C03-B346-9FDD-8C79F39E085A}"/>
    <hyperlink ref="F365" r:id="rId714" xr:uid="{FDDC53DD-8A89-CE40-9FFE-0A302C19ECB6}"/>
    <hyperlink ref="E366" r:id="rId715" xr:uid="{42A1C402-5A4E-5742-8585-C158E52AF823}"/>
    <hyperlink ref="F366" r:id="rId716" xr:uid="{147A79D2-730E-AC41-82E7-FA9961D75591}"/>
    <hyperlink ref="E367" r:id="rId717" xr:uid="{BC134839-BB4D-D04A-9AAD-81E8540B8915}"/>
    <hyperlink ref="F367" r:id="rId718" xr:uid="{F309B3A0-90A4-674B-A8F6-E2E3B5924264}"/>
    <hyperlink ref="E368" r:id="rId719" xr:uid="{6D4DECCB-D448-0142-A877-374938A9533D}"/>
    <hyperlink ref="F368" r:id="rId720" xr:uid="{E410E235-8DD6-E34C-BBF8-E1E3FDBDE818}"/>
    <hyperlink ref="E369" r:id="rId721" xr:uid="{B68F179E-ADD6-AB4A-8ADC-E5BC27586FF2}"/>
    <hyperlink ref="F369" r:id="rId722" xr:uid="{8806CFAD-8FC9-AA43-BF19-17B0CF751992}"/>
    <hyperlink ref="E370" r:id="rId723" xr:uid="{B4175F82-A457-F842-B2AA-696C0C2EDBAD}"/>
    <hyperlink ref="F370" r:id="rId724" xr:uid="{E73CD103-D323-4C4C-9E8F-6413B2BFC40E}"/>
    <hyperlink ref="E371" r:id="rId725" xr:uid="{03A0639F-6568-DF4F-94D5-6B8F2D52A08E}"/>
    <hyperlink ref="F371" r:id="rId726" xr:uid="{2DFAC561-7224-EC43-B9B8-BC7AF24EBC91}"/>
    <hyperlink ref="E372" r:id="rId727" xr:uid="{5286C73B-D418-9E43-A9E6-DAC81D762A74}"/>
    <hyperlink ref="F372" r:id="rId728" xr:uid="{056772B4-E2D8-5247-89C5-24074A1CA9E6}"/>
    <hyperlink ref="E373" r:id="rId729" xr:uid="{2F794929-6B38-1C4C-B0D0-7E523EE8D34A}"/>
    <hyperlink ref="F373" r:id="rId730" xr:uid="{64B2B2AC-088B-F949-ADE3-C5A2529F1768}"/>
    <hyperlink ref="E374" r:id="rId731" xr:uid="{89246442-9C05-7B4A-A565-837A326B585C}"/>
    <hyperlink ref="F374" r:id="rId732" xr:uid="{2E91C44E-F04E-384E-97B0-279AB75D3C8E}"/>
    <hyperlink ref="E375" r:id="rId733" xr:uid="{DE481D16-40EE-F74E-B2C7-F219FF30EA1B}"/>
    <hyperlink ref="F375" r:id="rId734" xr:uid="{FD957E32-7185-0542-8C4E-E0A35D877756}"/>
    <hyperlink ref="E376" r:id="rId735" xr:uid="{D5348EE0-BBED-6A4B-81EE-537BF60309F1}"/>
    <hyperlink ref="F376" r:id="rId736" xr:uid="{112036D9-21CF-D54A-BB14-CFD66D1E1D90}"/>
    <hyperlink ref="E377" r:id="rId737" xr:uid="{2AE3A287-1DDB-C947-AD55-7C7D47525348}"/>
    <hyperlink ref="F377" r:id="rId738" xr:uid="{2D0C1B50-6FD3-3247-8A06-5141761E7B7C}"/>
    <hyperlink ref="E378" r:id="rId739" xr:uid="{C0D76EF6-84CF-5C43-AAC8-840EFDC4EC01}"/>
    <hyperlink ref="F378" r:id="rId740" xr:uid="{FB277DCB-0F53-8C4E-960D-18235CF0B0DC}"/>
    <hyperlink ref="E379" r:id="rId741" xr:uid="{90F98BD5-82E0-8543-9EBE-7A690DDDF65A}"/>
    <hyperlink ref="F379" r:id="rId742" xr:uid="{32E838D6-7B12-1E4E-8322-E270E620D81A}"/>
    <hyperlink ref="E380" r:id="rId743" xr:uid="{05155D4C-DE3C-D549-8979-6634865856E0}"/>
    <hyperlink ref="F380" r:id="rId744" xr:uid="{70102D14-5C3A-6045-94BB-D93AF9B6442E}"/>
    <hyperlink ref="E381" r:id="rId745" xr:uid="{FF97E03C-6106-0343-A403-A4F5CF6DD23F}"/>
    <hyperlink ref="F381" r:id="rId746" xr:uid="{E0145385-10EF-7747-904B-DCD6D71C6D93}"/>
    <hyperlink ref="E382" r:id="rId747" xr:uid="{DA0CB77F-B94E-DB46-A61E-FCFBA5FDFC3C}"/>
    <hyperlink ref="F382" r:id="rId748" xr:uid="{D2475053-1CAD-CA46-A4CA-AE81AB47D9F6}"/>
    <hyperlink ref="E383" r:id="rId749" xr:uid="{9E6EC2CD-25A2-CD49-BBEC-10F25DB70F37}"/>
    <hyperlink ref="F383" r:id="rId750" xr:uid="{EFFE83D5-60DD-7149-B8F3-BCFFBE8FD1BD}"/>
    <hyperlink ref="E384" r:id="rId751" xr:uid="{7F3440C9-FF4A-6345-A00F-5D2B752DC973}"/>
    <hyperlink ref="F384" r:id="rId752" xr:uid="{F7022208-23DC-2C40-A972-78A5F9436667}"/>
    <hyperlink ref="E385" r:id="rId753" xr:uid="{CE33B34E-1660-884B-AD00-27CC2C31162C}"/>
    <hyperlink ref="F385" r:id="rId754" xr:uid="{A4897D57-5700-964D-BB2A-9A1CE9333F09}"/>
    <hyperlink ref="E386" r:id="rId755" xr:uid="{FCB57D3F-AABA-9942-BA1F-00C925D8F24A}"/>
    <hyperlink ref="F386" r:id="rId756" xr:uid="{C016CFB4-3A59-BC4E-88DA-7C1F178ACBCA}"/>
    <hyperlink ref="E387" r:id="rId757" xr:uid="{4A02798D-E285-7A41-B372-B2A9858577FD}"/>
    <hyperlink ref="F387" r:id="rId758" xr:uid="{B7AD8648-5EC0-E740-950C-ABBD9EA58643}"/>
    <hyperlink ref="E388" r:id="rId759" xr:uid="{7B4EE281-AF6B-FD44-AF89-76457EBDC7CA}"/>
    <hyperlink ref="F388" r:id="rId760" xr:uid="{224BD2EA-E044-D149-B660-11383E84DB1F}"/>
    <hyperlink ref="E389" r:id="rId761" xr:uid="{89A84954-10F2-974B-9215-F71FF10A0EFA}"/>
    <hyperlink ref="F389" r:id="rId762" xr:uid="{D991E42C-83A6-8A44-834A-5C0703963CD9}"/>
    <hyperlink ref="E390" r:id="rId763" xr:uid="{F3A8CAFB-87EA-FC42-B931-9D6EE4312E98}"/>
    <hyperlink ref="F390" r:id="rId764" xr:uid="{21154B09-1865-7C43-AD2C-B0E0AEDE8F05}"/>
    <hyperlink ref="E391" r:id="rId765" xr:uid="{EFB8AEA3-0EBC-B641-9D6E-66BFBBF70DB1}"/>
    <hyperlink ref="F391" r:id="rId766" xr:uid="{95891A38-22EA-7243-80C6-67106E3F87A6}"/>
    <hyperlink ref="E392" r:id="rId767" xr:uid="{978B2BC1-05A4-A14F-9D91-F2BB767D317D}"/>
    <hyperlink ref="F392" r:id="rId768" xr:uid="{D92A72EB-1D7B-CC42-A5D9-874B827B889F}"/>
    <hyperlink ref="E393" r:id="rId769" xr:uid="{A578026F-B7DB-864C-B61F-26A78C5C45AB}"/>
    <hyperlink ref="F393" r:id="rId770" xr:uid="{7FA4CB2B-E49D-8D44-90E3-85D345041BDB}"/>
    <hyperlink ref="E394" r:id="rId771" xr:uid="{AB263408-7879-5945-A69E-4E50FE2E886D}"/>
    <hyperlink ref="F394" r:id="rId772" xr:uid="{511759FC-47C0-5F43-91C3-97348EC4E23A}"/>
    <hyperlink ref="E395" r:id="rId773" xr:uid="{6C8306FC-4C43-CB4A-B5E6-2C4EC138602F}"/>
    <hyperlink ref="F395" r:id="rId774" xr:uid="{785A338B-4A94-0E4F-A010-3D05967792F0}"/>
    <hyperlink ref="E396" r:id="rId775" xr:uid="{90B7BF0A-7702-3D42-8445-B52D2FE05145}"/>
    <hyperlink ref="F396" r:id="rId776" xr:uid="{500FF9D5-10E8-7F43-ACB6-38BF905C968C}"/>
    <hyperlink ref="E397" r:id="rId777" xr:uid="{9FD0FE30-2F68-A346-BCAE-3B782311C716}"/>
    <hyperlink ref="F397" r:id="rId778" xr:uid="{A3D7E6D4-65A9-AC4E-971A-4D5B49D31F24}"/>
    <hyperlink ref="E398" r:id="rId779" xr:uid="{FECFE503-D460-B34A-8170-9E3DC185DE1C}"/>
    <hyperlink ref="F398" r:id="rId780" xr:uid="{93270B46-7F1A-354C-84FA-2D100D7991EE}"/>
    <hyperlink ref="E399" r:id="rId781" xr:uid="{2B5D4E4C-7867-FB40-AF7F-16BE611F4A58}"/>
    <hyperlink ref="F399" r:id="rId782" xr:uid="{8A01AFCE-B84E-2540-A4C0-2B0040A2F4E5}"/>
    <hyperlink ref="E400" r:id="rId783" xr:uid="{3243DFDC-3C4A-1148-B7B6-AA0A54DCA0C5}"/>
    <hyperlink ref="F400" r:id="rId784" xr:uid="{4769A8AD-1CB7-2146-A961-0B33C43C4DF5}"/>
    <hyperlink ref="E401" r:id="rId785" xr:uid="{40BAD8C6-450B-DF43-9647-DE7A83D6350E}"/>
    <hyperlink ref="F401" r:id="rId786" xr:uid="{FA755CD4-766E-F34D-82E5-75E3608F973A}"/>
    <hyperlink ref="E402" r:id="rId787" xr:uid="{A69FDAB1-AC33-9C4D-89B7-FD6C2509BA34}"/>
    <hyperlink ref="F402" r:id="rId788" xr:uid="{49EFF042-F313-024C-BD8B-5A280FE1E4E2}"/>
    <hyperlink ref="E403" r:id="rId789" xr:uid="{757648B9-785C-C84E-A7DE-FCBE7D603C96}"/>
    <hyperlink ref="F403" r:id="rId790" xr:uid="{16260F40-602E-884A-AE13-D89115B1118B}"/>
    <hyperlink ref="E404" r:id="rId791" xr:uid="{1F50C001-9087-7048-8036-579DABB6B579}"/>
    <hyperlink ref="F404" r:id="rId792" xr:uid="{277A6CC7-2DF7-CB40-83C2-6440971F1D3F}"/>
    <hyperlink ref="E405" r:id="rId793" xr:uid="{FED83C92-A75F-4443-844C-C3EA2E6F7834}"/>
    <hyperlink ref="F405" r:id="rId794" xr:uid="{7F3A5EF3-550E-8C46-B69A-E89B7B3642C3}"/>
    <hyperlink ref="E406" r:id="rId795" xr:uid="{D3F8351B-9CB0-BE4B-BDB5-243A36BA6761}"/>
    <hyperlink ref="F406" r:id="rId796" xr:uid="{41F3BDA0-F2F2-FC4C-ABFA-4112041E33AC}"/>
    <hyperlink ref="E407" r:id="rId797" xr:uid="{6F218672-95F3-8B40-A068-4A27DDDAFBD0}"/>
    <hyperlink ref="F407" r:id="rId798" xr:uid="{49E7A547-075A-6C44-8A41-5C25BD1EB029}"/>
    <hyperlink ref="E408" r:id="rId799" xr:uid="{E8DF38A6-FABB-9B4E-9D31-67D8D449FC65}"/>
    <hyperlink ref="F408" r:id="rId800" xr:uid="{E10C17B6-BC54-9149-9310-D3AABBAB22C6}"/>
    <hyperlink ref="E409" r:id="rId801" xr:uid="{D9A9F4D8-D1E7-254B-9D3D-3BE5F3D85B1D}"/>
    <hyperlink ref="F409" r:id="rId802" xr:uid="{554C01B4-E478-5A46-83A3-EAAA5250CFD8}"/>
    <hyperlink ref="E410" r:id="rId803" xr:uid="{D67651A6-5F49-C542-B96A-5E7143EC4C95}"/>
    <hyperlink ref="F410" r:id="rId804" xr:uid="{0D7626B0-26FB-4944-92B6-202020A6AD6B}"/>
    <hyperlink ref="F411" r:id="rId805" xr:uid="{6A3358FC-5FAA-6345-9D68-DC9B2B21E165}"/>
    <hyperlink ref="E412" r:id="rId806" xr:uid="{8B1640ED-2D67-0649-8187-876B276F470F}"/>
    <hyperlink ref="F412" r:id="rId807" xr:uid="{2DC36375-C3FA-F045-B254-BAD082B6488A}"/>
    <hyperlink ref="E413" r:id="rId808" xr:uid="{0939E680-EB73-AC4E-9103-C0A9D934FC6B}"/>
    <hyperlink ref="F413" r:id="rId809" xr:uid="{D5042E8E-7E38-9E44-AEA8-3378B204CD01}"/>
    <hyperlink ref="E414" r:id="rId810" xr:uid="{DF7B96E4-78E4-3B46-9CC4-2D16AF582731}"/>
    <hyperlink ref="F414" r:id="rId811" xr:uid="{36F3A87B-3419-F140-A955-BCB369234189}"/>
    <hyperlink ref="E415" r:id="rId812" xr:uid="{C2CBF888-4367-7349-80BA-ADEE2237D2AC}"/>
    <hyperlink ref="F415" r:id="rId813" xr:uid="{F90CE51B-7524-F244-BC68-589062013712}"/>
    <hyperlink ref="E416" r:id="rId814" xr:uid="{D47B12FE-40C6-FA44-B834-D0F64DD57947}"/>
    <hyperlink ref="F416" r:id="rId815" xr:uid="{D3E88508-F56C-D245-90DC-B39063E6AC94}"/>
    <hyperlink ref="E417" r:id="rId816" xr:uid="{E82CF593-F3A3-F248-B98C-8CDE90D64B7F}"/>
    <hyperlink ref="F417" r:id="rId817" xr:uid="{1954C587-A980-AE47-AA81-B3EA9A62A268}"/>
    <hyperlink ref="E418" r:id="rId818" xr:uid="{B7D5FBD7-0671-B74A-809A-AC72D58B624A}"/>
    <hyperlink ref="F418" r:id="rId819" xr:uid="{982E1BBA-C1C0-224C-9B01-3DC6223FA665}"/>
    <hyperlink ref="E419" r:id="rId820" xr:uid="{FCEAC240-86DF-A44E-85EE-3BE5036BE989}"/>
    <hyperlink ref="F419" r:id="rId821" xr:uid="{B9A5A35D-D015-7145-9C54-B0C9E7461F43}"/>
    <hyperlink ref="E420" r:id="rId822" xr:uid="{629706AF-3FAD-8B40-94EE-20FC9D2A43B2}"/>
    <hyperlink ref="F420" r:id="rId823" xr:uid="{E13C9B89-80F7-3140-A27B-AB93D0C41269}"/>
    <hyperlink ref="E421" r:id="rId824" xr:uid="{F4C6BA06-27CC-B043-8651-A1A428CE7CFC}"/>
    <hyperlink ref="F421" r:id="rId825" xr:uid="{3212A7C5-CAEF-A942-9613-425C315DF4D5}"/>
    <hyperlink ref="E422" r:id="rId826" xr:uid="{05240B14-DD05-C54B-B6CA-213B9B66D17D}"/>
    <hyperlink ref="F422" r:id="rId827" xr:uid="{85B30A4C-69A0-C744-868F-4BCEA2B1ECCC}"/>
    <hyperlink ref="E423" r:id="rId828" xr:uid="{77A45656-3A09-8343-B2A5-7A0044090C43}"/>
    <hyperlink ref="F423" r:id="rId829" xr:uid="{F8D3AD86-D5BC-9C4A-912A-07DA3CBFCC9A}"/>
    <hyperlink ref="E424" r:id="rId830" xr:uid="{709A012A-4999-1A42-8390-5DC734070ECC}"/>
    <hyperlink ref="F424" r:id="rId831" xr:uid="{694EF609-6C4A-714C-BFA9-20BF2F9AEC62}"/>
    <hyperlink ref="E425" r:id="rId832" xr:uid="{F38AEB45-A5FE-E949-98BC-61DDAAD7F02B}"/>
    <hyperlink ref="F425" r:id="rId833" xr:uid="{9E5F64AB-2FC9-A14E-A2B9-95D670041DAE}"/>
    <hyperlink ref="E426" r:id="rId834" xr:uid="{BE23A271-E947-2749-A58B-DCF75D3732B5}"/>
    <hyperlink ref="F426" r:id="rId835" xr:uid="{CC3D89AF-45B4-504F-93BF-285676799C01}"/>
    <hyperlink ref="E427" r:id="rId836" xr:uid="{E47FE81A-128B-2F43-A5DF-E12E58D531A9}"/>
    <hyperlink ref="F427" r:id="rId837" xr:uid="{3FA4C66D-2003-A84A-8092-8B3C2518DDC1}"/>
    <hyperlink ref="E428" r:id="rId838" xr:uid="{57064143-F928-514A-B755-104A728B4E34}"/>
    <hyperlink ref="F428" r:id="rId839" xr:uid="{647280AF-E62C-9048-8A56-FE2BC634CD89}"/>
    <hyperlink ref="E429" r:id="rId840" xr:uid="{7561E6FA-20C9-3E44-8B27-27ED25C3D054}"/>
    <hyperlink ref="F429" r:id="rId841" xr:uid="{2B51FC89-69AE-BD47-AECD-DB43DCD1700F}"/>
    <hyperlink ref="E430" r:id="rId842" xr:uid="{74D7B852-B4C7-5448-A150-91DBBAE98AEE}"/>
    <hyperlink ref="F430" r:id="rId843" xr:uid="{DF1145C3-7794-4D4F-BB4E-CC6074304EBF}"/>
    <hyperlink ref="E431" r:id="rId844" xr:uid="{3847016D-0203-AF40-AFFA-075D053645B4}"/>
    <hyperlink ref="F431" r:id="rId845" xr:uid="{33EFBB30-8F4D-9F40-BDA5-D5D6C1221B70}"/>
    <hyperlink ref="E432" r:id="rId846" xr:uid="{3719862C-C4BF-D14E-B0F4-46A2A6DB394D}"/>
    <hyperlink ref="F432" r:id="rId847" xr:uid="{DA455B5B-2DC0-BB48-BCE6-FF39181185F8}"/>
    <hyperlink ref="E433" r:id="rId848" xr:uid="{0155AAD6-46FD-1446-B3AB-48E26E20E025}"/>
    <hyperlink ref="F433" r:id="rId849" xr:uid="{5E0BE1FF-D5D0-5040-A8FB-9F28EC67CC9F}"/>
    <hyperlink ref="E434" r:id="rId850" xr:uid="{478C256E-E23D-2C4C-BACB-1C1B2514E0BF}"/>
    <hyperlink ref="F434" r:id="rId851" xr:uid="{D70F9162-8C32-4249-BDD3-855FC94BDC4B}"/>
    <hyperlink ref="E435" r:id="rId852" xr:uid="{5569AAD8-A14D-2C42-B0D7-62A12082D407}"/>
    <hyperlink ref="F435" r:id="rId853" xr:uid="{74DE4B1C-EA9A-BC44-8655-6A1F1E868DF2}"/>
    <hyperlink ref="E436" r:id="rId854" xr:uid="{B99C3434-F43A-5443-A8DE-C491DF8A6496}"/>
    <hyperlink ref="F436" r:id="rId855" xr:uid="{09A725BC-FF8F-534F-9084-D4BFE0249797}"/>
    <hyperlink ref="E437" r:id="rId856" xr:uid="{B8704C94-D62F-FB49-9EC8-569C241A56F5}"/>
    <hyperlink ref="F437" r:id="rId857" xr:uid="{B04139B2-A561-A947-B913-B2814F47B813}"/>
    <hyperlink ref="E438" r:id="rId858" xr:uid="{DC09431A-6034-2240-B894-3FBD709C7B26}"/>
    <hyperlink ref="F438" r:id="rId859" xr:uid="{F78EDAF2-3CD9-CB46-BB0D-0026091DFF6B}"/>
    <hyperlink ref="E439" r:id="rId860" xr:uid="{A44DD0F4-4E47-604D-943E-0C3DAB9A94E9}"/>
    <hyperlink ref="F439" r:id="rId861" xr:uid="{BEA26AD8-3D8C-A440-A355-CF8F57BFDE3C}"/>
    <hyperlink ref="E440" r:id="rId862" xr:uid="{D1EA7A53-F76F-054A-9C02-78A8A1D3D2AF}"/>
    <hyperlink ref="F440" r:id="rId863" xr:uid="{A1130528-74F0-4542-89D3-33D9D27D8FA2}"/>
    <hyperlink ref="E441" r:id="rId864" xr:uid="{ABDBB1C7-0489-964C-857F-944753A584FB}"/>
    <hyperlink ref="F441" r:id="rId865" xr:uid="{7E786166-9106-B14C-AC30-2CE4F11D0695}"/>
    <hyperlink ref="E442" r:id="rId866" xr:uid="{34D8781E-2E89-A641-8A47-BBA444A42474}"/>
    <hyperlink ref="F442" r:id="rId867" xr:uid="{A9680C7E-9007-AD49-9000-224F2ACF4C2E}"/>
    <hyperlink ref="E443" r:id="rId868" xr:uid="{91857E27-1A8D-E04F-BB45-969A3727D5A3}"/>
    <hyperlink ref="F443" r:id="rId869" xr:uid="{6B29CAF1-A902-5E44-9AE2-4DD008D639A1}"/>
    <hyperlink ref="E444" r:id="rId870" xr:uid="{45D50F42-F0E1-0E43-B17A-D9B5CC46F9C4}"/>
    <hyperlink ref="F444" r:id="rId871" xr:uid="{E79EB3A1-528B-8141-B3DC-9BB516D21948}"/>
    <hyperlink ref="E445" r:id="rId872" xr:uid="{3F5A970B-8225-9C4F-A854-5E587BEA5960}"/>
    <hyperlink ref="F445" r:id="rId873" xr:uid="{EE0C2C61-8685-F044-A3C2-6A966CE74DB8}"/>
    <hyperlink ref="E446" r:id="rId874" xr:uid="{2B4F422F-19E0-A44D-A451-C9B31870E963}"/>
    <hyperlink ref="F446" r:id="rId875" xr:uid="{730EA620-87E8-3F4C-9AE0-F429DF117FC5}"/>
    <hyperlink ref="E447" r:id="rId876" xr:uid="{E65526D5-0638-9549-A9F4-CCE5FCD57903}"/>
    <hyperlink ref="F447" r:id="rId877" xr:uid="{D867E036-96A4-284D-98EC-68C969415E7C}"/>
    <hyperlink ref="E448" r:id="rId878" xr:uid="{5E0563BB-BCA9-2641-9521-965DE3518EEE}"/>
    <hyperlink ref="F448" r:id="rId879" xr:uid="{89412D17-E4C1-8648-AAA2-8E80B77B711D}"/>
    <hyperlink ref="E449" r:id="rId880" xr:uid="{8FF9EB93-659E-E045-93E5-03EDE23F4716}"/>
    <hyperlink ref="F449" r:id="rId881" xr:uid="{0B6E8880-7D65-F741-97F4-BBBB2ACEE454}"/>
    <hyperlink ref="E450" r:id="rId882" xr:uid="{70985EDE-5B87-A04E-B6BC-76D7288FBABA}"/>
    <hyperlink ref="F450" r:id="rId883" xr:uid="{F5A8989E-FE07-2244-A4D2-3059EF0C6B61}"/>
    <hyperlink ref="E451" r:id="rId884" xr:uid="{6A40BB52-6D28-1E4B-8178-3026B4CDBE4E}"/>
    <hyperlink ref="F451" r:id="rId885" xr:uid="{4CB8C619-BE32-B84F-A1C9-ACFF1FF9757A}"/>
    <hyperlink ref="E452" r:id="rId886" xr:uid="{3E1D1D84-AF35-B64F-874C-750A451A1C13}"/>
    <hyperlink ref="F452" r:id="rId887" xr:uid="{9B23EA24-66A8-6841-BEA5-45484E9538AE}"/>
    <hyperlink ref="E453" r:id="rId888" xr:uid="{8C64EEBD-CE6D-074F-B58C-269D26DD5A64}"/>
    <hyperlink ref="F453" r:id="rId889" xr:uid="{4AECF4C1-3FAB-024D-A787-7C8FF983E4F0}"/>
    <hyperlink ref="E454" r:id="rId890" xr:uid="{4ED45D54-A867-EB42-BE4E-76336E65ED80}"/>
    <hyperlink ref="F454" r:id="rId891" xr:uid="{8484F281-C20E-D846-9A27-6A6182C13559}"/>
    <hyperlink ref="F455" r:id="rId892" xr:uid="{6CCBCE54-C473-FB4F-8AF2-2E05F7D6BB1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7E95A-3D5B-814C-906E-8A02930CB08D}">
  <dimension ref="A1:T486"/>
  <sheetViews>
    <sheetView topLeftCell="A466" workbookViewId="0">
      <selection activeCell="B2" sqref="B2:B486"/>
    </sheetView>
  </sheetViews>
  <sheetFormatPr baseColWidth="10" defaultColWidth="11" defaultRowHeight="16" x14ac:dyDescent="0.2"/>
  <cols>
    <col min="1" max="1" width="5.5" customWidth="1"/>
    <col min="2" max="2" width="33.33203125" bestFit="1" customWidth="1"/>
    <col min="3" max="10" width="11" customWidth="1"/>
    <col min="11" max="11" width="14.33203125" bestFit="1" customWidth="1"/>
    <col min="12" max="12" width="34.6640625" customWidth="1"/>
    <col min="13" max="13" width="36.5" customWidth="1"/>
    <col min="14" max="14" width="10.6640625" bestFit="1" customWidth="1"/>
    <col min="15" max="15" width="11.1640625" customWidth="1"/>
    <col min="16" max="16" width="9" customWidth="1"/>
    <col min="17" max="17" width="34.83203125" customWidth="1"/>
    <col min="19" max="19" width="21.33203125" customWidth="1"/>
    <col min="20" max="20" width="30" customWidth="1"/>
  </cols>
  <sheetData>
    <row r="1" spans="1:20" ht="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3" t="s">
        <v>12</v>
      </c>
      <c r="N1" s="4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ht="17" x14ac:dyDescent="0.2">
      <c r="A2" s="5">
        <v>1</v>
      </c>
      <c r="B2" s="6" t="s">
        <v>20</v>
      </c>
      <c r="C2" s="7" t="s">
        <v>21</v>
      </c>
      <c r="D2" s="6" t="s">
        <v>22</v>
      </c>
      <c r="E2" s="6">
        <v>17</v>
      </c>
      <c r="F2" s="6">
        <v>31</v>
      </c>
      <c r="G2" s="6">
        <v>15</v>
      </c>
      <c r="H2" s="6">
        <v>66</v>
      </c>
      <c r="I2" s="6">
        <v>1</v>
      </c>
      <c r="J2" s="8">
        <v>1.52</v>
      </c>
      <c r="K2" s="6" t="s">
        <v>23</v>
      </c>
      <c r="L2" s="9"/>
      <c r="M2" s="6"/>
      <c r="N2" s="6"/>
      <c r="O2" s="6">
        <v>1</v>
      </c>
      <c r="P2" s="6" t="s">
        <v>24</v>
      </c>
      <c r="Q2" s="9" t="s">
        <v>25</v>
      </c>
      <c r="R2" s="6">
        <v>1</v>
      </c>
      <c r="S2" s="9">
        <v>32716518</v>
      </c>
      <c r="T2" s="9" t="s">
        <v>26</v>
      </c>
    </row>
    <row r="3" spans="1:20" ht="17" x14ac:dyDescent="0.2">
      <c r="A3" s="5">
        <v>2</v>
      </c>
      <c r="B3" s="6" t="s">
        <v>27</v>
      </c>
      <c r="C3" s="7" t="s">
        <v>21</v>
      </c>
      <c r="D3" s="6" t="s">
        <v>22</v>
      </c>
      <c r="E3" s="6">
        <v>21</v>
      </c>
      <c r="F3" s="6">
        <v>39</v>
      </c>
      <c r="G3" s="6">
        <v>19</v>
      </c>
      <c r="H3" s="6">
        <v>66</v>
      </c>
      <c r="I3" s="6">
        <v>1</v>
      </c>
      <c r="J3" s="8">
        <v>1.52</v>
      </c>
      <c r="K3" s="6" t="s">
        <v>23</v>
      </c>
      <c r="L3" s="9"/>
      <c r="M3" s="6"/>
      <c r="N3" s="6"/>
      <c r="O3" s="6">
        <v>1</v>
      </c>
      <c r="P3" s="6" t="s">
        <v>24</v>
      </c>
      <c r="Q3" s="9" t="s">
        <v>25</v>
      </c>
      <c r="R3" s="6">
        <v>1</v>
      </c>
      <c r="S3" s="9">
        <v>32716518</v>
      </c>
      <c r="T3" s="9" t="s">
        <v>26</v>
      </c>
    </row>
    <row r="4" spans="1:20" ht="17" x14ac:dyDescent="0.2">
      <c r="A4" s="5">
        <v>3</v>
      </c>
      <c r="B4" s="6" t="s">
        <v>28</v>
      </c>
      <c r="C4" s="7" t="s">
        <v>21</v>
      </c>
      <c r="D4" s="6" t="s">
        <v>22</v>
      </c>
      <c r="E4" s="6">
        <v>101</v>
      </c>
      <c r="F4" s="6">
        <v>115</v>
      </c>
      <c r="G4" s="6">
        <v>15</v>
      </c>
      <c r="H4" s="6">
        <v>1</v>
      </c>
      <c r="I4" s="6">
        <v>1</v>
      </c>
      <c r="J4" s="8">
        <v>100</v>
      </c>
      <c r="K4" s="6" t="s">
        <v>29</v>
      </c>
      <c r="L4" s="9"/>
      <c r="M4" s="6"/>
      <c r="N4" s="6"/>
      <c r="O4" s="6">
        <v>1</v>
      </c>
      <c r="P4" s="6" t="s">
        <v>30</v>
      </c>
      <c r="Q4" s="9" t="s">
        <v>31</v>
      </c>
      <c r="R4" s="6">
        <v>1</v>
      </c>
      <c r="S4" s="9">
        <v>17425420</v>
      </c>
      <c r="T4" s="9" t="s">
        <v>32</v>
      </c>
    </row>
    <row r="5" spans="1:20" ht="17" x14ac:dyDescent="0.2">
      <c r="A5" s="5">
        <v>4</v>
      </c>
      <c r="B5" s="6" t="s">
        <v>33</v>
      </c>
      <c r="C5" s="7" t="s">
        <v>21</v>
      </c>
      <c r="D5" s="6" t="s">
        <v>22</v>
      </c>
      <c r="E5" s="6">
        <v>205</v>
      </c>
      <c r="F5" s="6">
        <v>223</v>
      </c>
      <c r="G5" s="6">
        <v>19</v>
      </c>
      <c r="H5" s="6">
        <v>66</v>
      </c>
      <c r="I5" s="6">
        <v>1</v>
      </c>
      <c r="J5" s="8">
        <v>1.52</v>
      </c>
      <c r="K5" s="6" t="s">
        <v>23</v>
      </c>
      <c r="L5" s="9"/>
      <c r="M5" s="6"/>
      <c r="N5" s="6"/>
      <c r="O5" s="6">
        <v>1</v>
      </c>
      <c r="P5" s="6" t="s">
        <v>24</v>
      </c>
      <c r="Q5" s="9" t="s">
        <v>25</v>
      </c>
      <c r="R5" s="6">
        <v>1</v>
      </c>
      <c r="S5" s="9">
        <v>32716518</v>
      </c>
      <c r="T5" s="9" t="s">
        <v>26</v>
      </c>
    </row>
    <row r="6" spans="1:20" ht="17" x14ac:dyDescent="0.2">
      <c r="A6" s="5">
        <v>5</v>
      </c>
      <c r="B6" s="6" t="s">
        <v>34</v>
      </c>
      <c r="C6" s="7" t="s">
        <v>21</v>
      </c>
      <c r="D6" s="6" t="s">
        <v>22</v>
      </c>
      <c r="E6" s="6">
        <v>209</v>
      </c>
      <c r="F6" s="6">
        <v>227</v>
      </c>
      <c r="G6" s="6">
        <v>19</v>
      </c>
      <c r="H6" s="6">
        <v>66</v>
      </c>
      <c r="I6" s="6">
        <v>1</v>
      </c>
      <c r="J6" s="8">
        <v>1.52</v>
      </c>
      <c r="K6" s="6" t="s">
        <v>23</v>
      </c>
      <c r="L6" s="9" t="s">
        <v>35</v>
      </c>
      <c r="M6" s="6" t="s">
        <v>35</v>
      </c>
      <c r="N6" s="6">
        <v>1</v>
      </c>
      <c r="O6" s="6">
        <v>1</v>
      </c>
      <c r="P6" s="6" t="s">
        <v>24</v>
      </c>
      <c r="Q6" s="9" t="s">
        <v>25</v>
      </c>
      <c r="R6" s="6">
        <v>1</v>
      </c>
      <c r="S6" s="9">
        <v>32716518</v>
      </c>
      <c r="T6" s="9" t="s">
        <v>26</v>
      </c>
    </row>
    <row r="7" spans="1:20" ht="17" x14ac:dyDescent="0.2">
      <c r="A7" s="5">
        <v>6</v>
      </c>
      <c r="B7" s="6" t="s">
        <v>36</v>
      </c>
      <c r="C7" s="7" t="s">
        <v>21</v>
      </c>
      <c r="D7" s="6" t="s">
        <v>22</v>
      </c>
      <c r="E7" s="6">
        <v>210</v>
      </c>
      <c r="F7" s="6">
        <v>224</v>
      </c>
      <c r="G7" s="6">
        <v>15</v>
      </c>
      <c r="H7" s="6">
        <v>0</v>
      </c>
      <c r="I7" s="6">
        <v>0</v>
      </c>
      <c r="J7" s="8"/>
      <c r="K7" s="6"/>
      <c r="L7" s="9" t="s">
        <v>35</v>
      </c>
      <c r="M7" s="6" t="s">
        <v>35</v>
      </c>
      <c r="N7" s="6">
        <v>1</v>
      </c>
      <c r="O7" s="6">
        <v>1</v>
      </c>
      <c r="P7" s="6" t="s">
        <v>24</v>
      </c>
      <c r="Q7" s="9" t="s">
        <v>37</v>
      </c>
      <c r="R7" s="6">
        <v>1</v>
      </c>
      <c r="S7" s="9">
        <v>36990508</v>
      </c>
      <c r="T7" s="9" t="s">
        <v>38</v>
      </c>
    </row>
    <row r="8" spans="1:20" ht="17" x14ac:dyDescent="0.2">
      <c r="A8" s="5">
        <v>7</v>
      </c>
      <c r="B8" s="6" t="s">
        <v>39</v>
      </c>
      <c r="C8" s="7" t="s">
        <v>21</v>
      </c>
      <c r="D8" s="6" t="s">
        <v>22</v>
      </c>
      <c r="E8" s="6">
        <v>217</v>
      </c>
      <c r="F8" s="6">
        <v>235</v>
      </c>
      <c r="G8" s="6">
        <v>19</v>
      </c>
      <c r="H8" s="6">
        <v>66</v>
      </c>
      <c r="I8" s="6">
        <v>1</v>
      </c>
      <c r="J8" s="8">
        <v>1.52</v>
      </c>
      <c r="K8" s="6" t="s">
        <v>23</v>
      </c>
      <c r="L8" s="9" t="s">
        <v>40</v>
      </c>
      <c r="M8" s="6" t="s">
        <v>40</v>
      </c>
      <c r="N8" s="6">
        <v>1</v>
      </c>
      <c r="O8" s="6">
        <v>1</v>
      </c>
      <c r="P8" s="6" t="s">
        <v>24</v>
      </c>
      <c r="Q8" s="9" t="s">
        <v>25</v>
      </c>
      <c r="R8" s="6">
        <v>1</v>
      </c>
      <c r="S8" s="9">
        <v>32716518</v>
      </c>
      <c r="T8" s="9" t="s">
        <v>26</v>
      </c>
    </row>
    <row r="9" spans="1:20" ht="17" x14ac:dyDescent="0.2">
      <c r="A9" s="5">
        <v>8</v>
      </c>
      <c r="B9" s="6" t="s">
        <v>41</v>
      </c>
      <c r="C9" s="7" t="s">
        <v>21</v>
      </c>
      <c r="D9" s="6" t="s">
        <v>22</v>
      </c>
      <c r="E9" s="6">
        <v>245</v>
      </c>
      <c r="F9" s="6">
        <v>259</v>
      </c>
      <c r="G9" s="6">
        <v>15</v>
      </c>
      <c r="H9" s="6">
        <v>66</v>
      </c>
      <c r="I9" s="6">
        <v>1</v>
      </c>
      <c r="J9" s="8">
        <v>1.52</v>
      </c>
      <c r="K9" s="6" t="s">
        <v>23</v>
      </c>
      <c r="L9" s="9"/>
      <c r="M9" s="6"/>
      <c r="N9" s="6"/>
      <c r="O9" s="6">
        <v>1</v>
      </c>
      <c r="P9" s="6" t="s">
        <v>24</v>
      </c>
      <c r="Q9" s="9" t="s">
        <v>25</v>
      </c>
      <c r="R9" s="6">
        <v>1</v>
      </c>
      <c r="S9" s="9">
        <v>32716518</v>
      </c>
      <c r="T9" s="9" t="s">
        <v>26</v>
      </c>
    </row>
    <row r="10" spans="1:20" ht="17" x14ac:dyDescent="0.2">
      <c r="A10" s="5">
        <v>9</v>
      </c>
      <c r="B10" s="6" t="s">
        <v>42</v>
      </c>
      <c r="C10" s="7" t="s">
        <v>21</v>
      </c>
      <c r="D10" s="6" t="s">
        <v>22</v>
      </c>
      <c r="E10" s="6">
        <v>353</v>
      </c>
      <c r="F10" s="6">
        <v>367</v>
      </c>
      <c r="G10" s="6">
        <v>15</v>
      </c>
      <c r="H10" s="6">
        <v>66</v>
      </c>
      <c r="I10" s="6">
        <v>1</v>
      </c>
      <c r="J10" s="8">
        <v>1.52</v>
      </c>
      <c r="K10" s="6" t="s">
        <v>23</v>
      </c>
      <c r="L10" s="9"/>
      <c r="M10" s="6"/>
      <c r="N10" s="6"/>
      <c r="O10" s="6">
        <v>1</v>
      </c>
      <c r="P10" s="6" t="s">
        <v>24</v>
      </c>
      <c r="Q10" s="9" t="s">
        <v>25</v>
      </c>
      <c r="R10" s="6">
        <v>1</v>
      </c>
      <c r="S10" s="9">
        <v>32716518</v>
      </c>
      <c r="T10" s="9" t="s">
        <v>26</v>
      </c>
    </row>
    <row r="11" spans="1:20" ht="17" x14ac:dyDescent="0.2">
      <c r="A11" s="5">
        <v>10</v>
      </c>
      <c r="B11" s="6" t="s">
        <v>43</v>
      </c>
      <c r="C11" s="7" t="s">
        <v>21</v>
      </c>
      <c r="D11" s="6" t="s">
        <v>22</v>
      </c>
      <c r="E11" s="6">
        <v>365</v>
      </c>
      <c r="F11" s="6">
        <v>383</v>
      </c>
      <c r="G11" s="6">
        <v>19</v>
      </c>
      <c r="H11" s="6">
        <v>66</v>
      </c>
      <c r="I11" s="6">
        <v>1</v>
      </c>
      <c r="J11" s="8">
        <v>1.52</v>
      </c>
      <c r="K11" s="6" t="s">
        <v>23</v>
      </c>
      <c r="L11" s="9"/>
      <c r="M11" s="6"/>
      <c r="N11" s="6"/>
      <c r="O11" s="6">
        <v>1</v>
      </c>
      <c r="P11" s="6" t="s">
        <v>24</v>
      </c>
      <c r="Q11" s="9" t="s">
        <v>25</v>
      </c>
      <c r="R11" s="6">
        <v>1</v>
      </c>
      <c r="S11" s="9">
        <v>32716518</v>
      </c>
      <c r="T11" s="9" t="s">
        <v>26</v>
      </c>
    </row>
    <row r="12" spans="1:20" ht="17" x14ac:dyDescent="0.2">
      <c r="A12" s="5">
        <v>11</v>
      </c>
      <c r="B12" s="6" t="s">
        <v>44</v>
      </c>
      <c r="C12" s="7" t="s">
        <v>21</v>
      </c>
      <c r="D12" s="6" t="s">
        <v>22</v>
      </c>
      <c r="E12" s="6">
        <v>445</v>
      </c>
      <c r="F12" s="6">
        <v>463</v>
      </c>
      <c r="G12" s="6">
        <v>19</v>
      </c>
      <c r="H12" s="6">
        <v>66</v>
      </c>
      <c r="I12" s="6">
        <v>1</v>
      </c>
      <c r="J12" s="8">
        <v>1.52</v>
      </c>
      <c r="K12" s="6" t="s">
        <v>23</v>
      </c>
      <c r="L12" s="9"/>
      <c r="M12" s="6"/>
      <c r="N12" s="6"/>
      <c r="O12" s="6">
        <v>1</v>
      </c>
      <c r="P12" s="6" t="s">
        <v>24</v>
      </c>
      <c r="Q12" s="9" t="s">
        <v>25</v>
      </c>
      <c r="R12" s="6">
        <v>1</v>
      </c>
      <c r="S12" s="9">
        <v>32716518</v>
      </c>
      <c r="T12" s="9" t="s">
        <v>26</v>
      </c>
    </row>
    <row r="13" spans="1:20" ht="34" x14ac:dyDescent="0.2">
      <c r="A13" s="5">
        <v>12</v>
      </c>
      <c r="B13" s="6" t="s">
        <v>45</v>
      </c>
      <c r="C13" s="7" t="s">
        <v>21</v>
      </c>
      <c r="D13" s="6" t="s">
        <v>22</v>
      </c>
      <c r="E13" s="6">
        <v>453</v>
      </c>
      <c r="F13" s="6">
        <v>471</v>
      </c>
      <c r="G13" s="6">
        <v>19</v>
      </c>
      <c r="H13" s="6">
        <v>132</v>
      </c>
      <c r="I13" s="6">
        <v>4</v>
      </c>
      <c r="J13" s="8">
        <v>3.03</v>
      </c>
      <c r="K13" s="6" t="s">
        <v>46</v>
      </c>
      <c r="L13" s="9" t="s">
        <v>47</v>
      </c>
      <c r="M13" s="6" t="s">
        <v>48</v>
      </c>
      <c r="N13" s="6">
        <v>2</v>
      </c>
      <c r="O13" s="6">
        <v>1</v>
      </c>
      <c r="P13" s="6" t="s">
        <v>24</v>
      </c>
      <c r="Q13" s="9" t="s">
        <v>25</v>
      </c>
      <c r="R13" s="6">
        <v>1</v>
      </c>
      <c r="S13" s="9">
        <v>32716518</v>
      </c>
      <c r="T13" s="9" t="s">
        <v>26</v>
      </c>
    </row>
    <row r="14" spans="1:20" ht="17" x14ac:dyDescent="0.2">
      <c r="A14" s="5">
        <v>13</v>
      </c>
      <c r="B14" s="6" t="s">
        <v>49</v>
      </c>
      <c r="C14" s="7" t="s">
        <v>21</v>
      </c>
      <c r="D14" s="6" t="s">
        <v>22</v>
      </c>
      <c r="E14" s="6">
        <v>465</v>
      </c>
      <c r="F14" s="6">
        <v>483</v>
      </c>
      <c r="G14" s="6">
        <v>19</v>
      </c>
      <c r="H14" s="6">
        <v>66</v>
      </c>
      <c r="I14" s="6">
        <v>1</v>
      </c>
      <c r="J14" s="8">
        <v>1.52</v>
      </c>
      <c r="K14" s="6" t="s">
        <v>23</v>
      </c>
      <c r="L14" s="9"/>
      <c r="M14" s="6"/>
      <c r="N14" s="6"/>
      <c r="O14" s="6">
        <v>1</v>
      </c>
      <c r="P14" s="6" t="s">
        <v>24</v>
      </c>
      <c r="Q14" s="9" t="s">
        <v>25</v>
      </c>
      <c r="R14" s="6">
        <v>1</v>
      </c>
      <c r="S14" s="9">
        <v>32716518</v>
      </c>
      <c r="T14" s="9" t="s">
        <v>26</v>
      </c>
    </row>
    <row r="15" spans="1:20" ht="17" x14ac:dyDescent="0.2">
      <c r="A15" s="5">
        <v>14</v>
      </c>
      <c r="B15" s="6" t="s">
        <v>50</v>
      </c>
      <c r="C15" s="7" t="s">
        <v>21</v>
      </c>
      <c r="D15" s="6" t="s">
        <v>22</v>
      </c>
      <c r="E15" s="6">
        <v>485</v>
      </c>
      <c r="F15" s="6">
        <v>503</v>
      </c>
      <c r="G15" s="6">
        <v>19</v>
      </c>
      <c r="H15" s="6">
        <v>66</v>
      </c>
      <c r="I15" s="6">
        <v>1</v>
      </c>
      <c r="J15" s="8">
        <v>1.52</v>
      </c>
      <c r="K15" s="6" t="s">
        <v>23</v>
      </c>
      <c r="L15" s="9"/>
      <c r="M15" s="6"/>
      <c r="N15" s="6"/>
      <c r="O15" s="6">
        <v>1</v>
      </c>
      <c r="P15" s="6" t="s">
        <v>24</v>
      </c>
      <c r="Q15" s="9" t="s">
        <v>25</v>
      </c>
      <c r="R15" s="6">
        <v>1</v>
      </c>
      <c r="S15" s="9">
        <v>32716518</v>
      </c>
      <c r="T15" s="9" t="s">
        <v>26</v>
      </c>
    </row>
    <row r="16" spans="1:20" ht="17" x14ac:dyDescent="0.2">
      <c r="A16" s="5">
        <v>15</v>
      </c>
      <c r="B16" s="6" t="s">
        <v>51</v>
      </c>
      <c r="C16" s="7" t="s">
        <v>21</v>
      </c>
      <c r="D16" s="6" t="s">
        <v>22</v>
      </c>
      <c r="E16" s="6">
        <v>609</v>
      </c>
      <c r="F16" s="6">
        <v>623</v>
      </c>
      <c r="G16" s="6">
        <v>15</v>
      </c>
      <c r="H16" s="6">
        <v>66</v>
      </c>
      <c r="I16" s="6">
        <v>3</v>
      </c>
      <c r="J16" s="8">
        <v>4.55</v>
      </c>
      <c r="K16" s="6" t="s">
        <v>52</v>
      </c>
      <c r="L16" s="9" t="s">
        <v>53</v>
      </c>
      <c r="M16" s="6" t="s">
        <v>53</v>
      </c>
      <c r="N16" s="6">
        <v>1</v>
      </c>
      <c r="O16" s="6">
        <v>1</v>
      </c>
      <c r="P16" s="6" t="s">
        <v>24</v>
      </c>
      <c r="Q16" s="9" t="s">
        <v>25</v>
      </c>
      <c r="R16" s="6">
        <v>1</v>
      </c>
      <c r="S16" s="9">
        <v>32716518</v>
      </c>
      <c r="T16" s="9" t="s">
        <v>26</v>
      </c>
    </row>
    <row r="17" spans="1:20" ht="17" x14ac:dyDescent="0.2">
      <c r="A17" s="5">
        <v>16</v>
      </c>
      <c r="B17" s="6" t="s">
        <v>54</v>
      </c>
      <c r="C17" s="7" t="s">
        <v>21</v>
      </c>
      <c r="D17" s="6" t="s">
        <v>22</v>
      </c>
      <c r="E17" s="6"/>
      <c r="F17" s="6"/>
      <c r="G17" s="6">
        <v>16</v>
      </c>
      <c r="H17" s="6">
        <v>66</v>
      </c>
      <c r="I17" s="6">
        <v>1</v>
      </c>
      <c r="J17" s="8">
        <v>1.52</v>
      </c>
      <c r="K17" s="6" t="s">
        <v>23</v>
      </c>
      <c r="L17" s="9" t="s">
        <v>55</v>
      </c>
      <c r="M17" s="6" t="s">
        <v>55</v>
      </c>
      <c r="N17" s="6">
        <v>1</v>
      </c>
      <c r="O17" s="6">
        <v>1</v>
      </c>
      <c r="P17" s="6" t="s">
        <v>24</v>
      </c>
      <c r="Q17" s="9" t="s">
        <v>25</v>
      </c>
      <c r="R17" s="6">
        <v>1</v>
      </c>
      <c r="S17" s="9">
        <v>32716518</v>
      </c>
      <c r="T17" s="9" t="s">
        <v>26</v>
      </c>
    </row>
    <row r="18" spans="1:20" ht="34" x14ac:dyDescent="0.2">
      <c r="A18" s="5">
        <v>17</v>
      </c>
      <c r="B18" s="6" t="s">
        <v>56</v>
      </c>
      <c r="C18" s="7" t="s">
        <v>21</v>
      </c>
      <c r="D18" s="6" t="s">
        <v>57</v>
      </c>
      <c r="E18" s="6">
        <v>5</v>
      </c>
      <c r="F18" s="6">
        <v>17</v>
      </c>
      <c r="G18" s="6">
        <v>13</v>
      </c>
      <c r="H18" s="6">
        <v>18</v>
      </c>
      <c r="I18" s="6">
        <v>14</v>
      </c>
      <c r="J18" s="8">
        <v>77.78</v>
      </c>
      <c r="K18" s="6" t="s">
        <v>58</v>
      </c>
      <c r="L18" s="9" t="s">
        <v>59</v>
      </c>
      <c r="M18" s="6" t="s">
        <v>59</v>
      </c>
      <c r="N18" s="6">
        <v>1</v>
      </c>
      <c r="O18" s="6">
        <v>1</v>
      </c>
      <c r="P18" s="6" t="s">
        <v>60</v>
      </c>
      <c r="Q18" s="9" t="s">
        <v>61</v>
      </c>
      <c r="R18" s="6">
        <v>1</v>
      </c>
      <c r="S18" s="9">
        <v>21531896</v>
      </c>
      <c r="T18" s="9" t="s">
        <v>62</v>
      </c>
    </row>
    <row r="19" spans="1:20" ht="17" x14ac:dyDescent="0.2">
      <c r="A19" s="5">
        <v>18</v>
      </c>
      <c r="B19" s="6" t="s">
        <v>63</v>
      </c>
      <c r="C19" s="7" t="s">
        <v>21</v>
      </c>
      <c r="D19" s="6" t="s">
        <v>57</v>
      </c>
      <c r="E19" s="6">
        <v>9</v>
      </c>
      <c r="F19" s="6">
        <v>27</v>
      </c>
      <c r="G19" s="6">
        <v>19</v>
      </c>
      <c r="H19" s="6">
        <v>66</v>
      </c>
      <c r="I19" s="6">
        <v>1</v>
      </c>
      <c r="J19" s="8">
        <v>1.52</v>
      </c>
      <c r="K19" s="6" t="s">
        <v>23</v>
      </c>
      <c r="L19" s="9"/>
      <c r="M19" s="6"/>
      <c r="N19" s="6"/>
      <c r="O19" s="6">
        <v>1</v>
      </c>
      <c r="P19" s="6" t="s">
        <v>24</v>
      </c>
      <c r="Q19" s="9" t="s">
        <v>25</v>
      </c>
      <c r="R19" s="6">
        <v>1</v>
      </c>
      <c r="S19" s="9">
        <v>32716518</v>
      </c>
      <c r="T19" s="9" t="s">
        <v>26</v>
      </c>
    </row>
    <row r="20" spans="1:20" ht="17" x14ac:dyDescent="0.2">
      <c r="A20" s="5">
        <v>19</v>
      </c>
      <c r="B20" s="6" t="s">
        <v>64</v>
      </c>
      <c r="C20" s="7" t="s">
        <v>21</v>
      </c>
      <c r="D20" s="6" t="s">
        <v>57</v>
      </c>
      <c r="E20" s="6">
        <v>11</v>
      </c>
      <c r="F20" s="6">
        <v>25</v>
      </c>
      <c r="G20" s="6">
        <v>15</v>
      </c>
      <c r="H20" s="6">
        <v>0</v>
      </c>
      <c r="I20" s="6">
        <v>0</v>
      </c>
      <c r="J20" s="8"/>
      <c r="K20" s="6"/>
      <c r="L20" s="9"/>
      <c r="M20" s="6"/>
      <c r="N20" s="6"/>
      <c r="O20" s="6">
        <v>1</v>
      </c>
      <c r="P20" s="6" t="s">
        <v>24</v>
      </c>
      <c r="Q20" s="9" t="s">
        <v>37</v>
      </c>
      <c r="R20" s="6">
        <v>1</v>
      </c>
      <c r="S20" s="9">
        <v>7733923</v>
      </c>
      <c r="T20" s="9" t="s">
        <v>65</v>
      </c>
    </row>
    <row r="21" spans="1:20" ht="68" x14ac:dyDescent="0.2">
      <c r="A21" s="5">
        <v>20</v>
      </c>
      <c r="B21" s="6" t="s">
        <v>66</v>
      </c>
      <c r="C21" s="7" t="s">
        <v>21</v>
      </c>
      <c r="D21" s="6" t="s">
        <v>57</v>
      </c>
      <c r="E21" s="6">
        <v>27</v>
      </c>
      <c r="F21" s="6">
        <v>41</v>
      </c>
      <c r="G21" s="6">
        <v>15</v>
      </c>
      <c r="H21" s="6">
        <v>20</v>
      </c>
      <c r="I21" s="6">
        <v>3</v>
      </c>
      <c r="J21" s="8">
        <v>15</v>
      </c>
      <c r="K21" s="6" t="s">
        <v>67</v>
      </c>
      <c r="L21" s="9" t="s">
        <v>68</v>
      </c>
      <c r="M21" s="6" t="s">
        <v>69</v>
      </c>
      <c r="N21" s="6">
        <v>2</v>
      </c>
      <c r="O21" s="6">
        <v>1</v>
      </c>
      <c r="P21" s="6" t="s">
        <v>24</v>
      </c>
      <c r="Q21" s="9" t="s">
        <v>70</v>
      </c>
      <c r="R21" s="6">
        <v>1</v>
      </c>
      <c r="S21" s="9">
        <v>24824905</v>
      </c>
      <c r="T21" s="9" t="s">
        <v>71</v>
      </c>
    </row>
    <row r="22" spans="1:20" ht="17" x14ac:dyDescent="0.2">
      <c r="A22" s="5">
        <v>21</v>
      </c>
      <c r="B22" s="6" t="s">
        <v>72</v>
      </c>
      <c r="C22" s="7" t="s">
        <v>21</v>
      </c>
      <c r="D22" s="6" t="s">
        <v>57</v>
      </c>
      <c r="E22" s="6">
        <v>47</v>
      </c>
      <c r="F22" s="6">
        <v>61</v>
      </c>
      <c r="G22" s="6">
        <v>15</v>
      </c>
      <c r="H22" s="6">
        <v>16</v>
      </c>
      <c r="I22" s="6">
        <v>2</v>
      </c>
      <c r="J22" s="8">
        <v>12.5</v>
      </c>
      <c r="K22" s="6" t="s">
        <v>73</v>
      </c>
      <c r="L22" s="9"/>
      <c r="M22" s="6"/>
      <c r="N22" s="6"/>
      <c r="O22" s="6">
        <v>1</v>
      </c>
      <c r="P22" s="6" t="s">
        <v>24</v>
      </c>
      <c r="Q22" s="9" t="s">
        <v>25</v>
      </c>
      <c r="R22" s="6">
        <v>1</v>
      </c>
      <c r="S22" s="9">
        <v>22590583</v>
      </c>
      <c r="T22" s="9" t="s">
        <v>74</v>
      </c>
    </row>
    <row r="23" spans="1:20" ht="68" x14ac:dyDescent="0.2">
      <c r="A23" s="5">
        <v>22</v>
      </c>
      <c r="B23" s="6" t="s">
        <v>75</v>
      </c>
      <c r="C23" s="7" t="s">
        <v>21</v>
      </c>
      <c r="D23" s="6" t="s">
        <v>57</v>
      </c>
      <c r="E23" s="6">
        <v>51</v>
      </c>
      <c r="F23" s="6">
        <v>65</v>
      </c>
      <c r="G23" s="6">
        <v>15</v>
      </c>
      <c r="H23" s="6">
        <v>20</v>
      </c>
      <c r="I23" s="6">
        <v>2</v>
      </c>
      <c r="J23" s="8">
        <v>10</v>
      </c>
      <c r="K23" s="6" t="s">
        <v>76</v>
      </c>
      <c r="L23" s="9" t="s">
        <v>68</v>
      </c>
      <c r="M23" s="6" t="s">
        <v>69</v>
      </c>
      <c r="N23" s="6">
        <v>2</v>
      </c>
      <c r="O23" s="6">
        <v>1</v>
      </c>
      <c r="P23" s="6" t="s">
        <v>24</v>
      </c>
      <c r="Q23" s="9" t="s">
        <v>70</v>
      </c>
      <c r="R23" s="6">
        <v>1</v>
      </c>
      <c r="S23" s="9">
        <v>24824905</v>
      </c>
      <c r="T23" s="9" t="s">
        <v>71</v>
      </c>
    </row>
    <row r="24" spans="1:20" ht="17" x14ac:dyDescent="0.2">
      <c r="A24" s="5">
        <v>23</v>
      </c>
      <c r="B24" s="6" t="s">
        <v>77</v>
      </c>
      <c r="C24" s="7" t="s">
        <v>21</v>
      </c>
      <c r="D24" s="6" t="s">
        <v>57</v>
      </c>
      <c r="E24" s="6">
        <v>57</v>
      </c>
      <c r="F24" s="6">
        <v>75</v>
      </c>
      <c r="G24" s="6">
        <v>19</v>
      </c>
      <c r="H24" s="6">
        <v>66</v>
      </c>
      <c r="I24" s="6">
        <v>1</v>
      </c>
      <c r="J24" s="8">
        <v>1.52</v>
      </c>
      <c r="K24" s="6" t="s">
        <v>23</v>
      </c>
      <c r="L24" s="9"/>
      <c r="M24" s="6"/>
      <c r="N24" s="6"/>
      <c r="O24" s="6">
        <v>1</v>
      </c>
      <c r="P24" s="6" t="s">
        <v>24</v>
      </c>
      <c r="Q24" s="9" t="s">
        <v>25</v>
      </c>
      <c r="R24" s="6">
        <v>1</v>
      </c>
      <c r="S24" s="9">
        <v>32716518</v>
      </c>
      <c r="T24" s="9" t="s">
        <v>26</v>
      </c>
    </row>
    <row r="25" spans="1:20" ht="68" x14ac:dyDescent="0.2">
      <c r="A25" s="5">
        <v>24</v>
      </c>
      <c r="B25" s="6" t="s">
        <v>78</v>
      </c>
      <c r="C25" s="7" t="s">
        <v>21</v>
      </c>
      <c r="D25" s="6" t="s">
        <v>57</v>
      </c>
      <c r="E25" s="6">
        <v>59</v>
      </c>
      <c r="F25" s="6">
        <v>73</v>
      </c>
      <c r="G25" s="6">
        <v>15</v>
      </c>
      <c r="H25" s="6">
        <v>20</v>
      </c>
      <c r="I25" s="6">
        <v>4</v>
      </c>
      <c r="J25" s="8">
        <v>20</v>
      </c>
      <c r="K25" s="6" t="s">
        <v>79</v>
      </c>
      <c r="L25" s="9" t="s">
        <v>68</v>
      </c>
      <c r="M25" s="6" t="s">
        <v>69</v>
      </c>
      <c r="N25" s="6">
        <v>2</v>
      </c>
      <c r="O25" s="6">
        <v>1</v>
      </c>
      <c r="P25" s="6" t="s">
        <v>24</v>
      </c>
      <c r="Q25" s="9" t="s">
        <v>70</v>
      </c>
      <c r="R25" s="6">
        <v>1</v>
      </c>
      <c r="S25" s="9">
        <v>24824905</v>
      </c>
      <c r="T25" s="9" t="s">
        <v>71</v>
      </c>
    </row>
    <row r="26" spans="1:20" ht="17" x14ac:dyDescent="0.2">
      <c r="A26" s="5">
        <v>25</v>
      </c>
      <c r="B26" s="6" t="s">
        <v>80</v>
      </c>
      <c r="C26" s="7" t="s">
        <v>21</v>
      </c>
      <c r="D26" s="6" t="s">
        <v>57</v>
      </c>
      <c r="E26" s="6">
        <v>68</v>
      </c>
      <c r="F26" s="6">
        <v>82</v>
      </c>
      <c r="G26" s="6">
        <v>15</v>
      </c>
      <c r="H26" s="6">
        <v>28</v>
      </c>
      <c r="I26" s="6">
        <v>4</v>
      </c>
      <c r="J26" s="8">
        <v>14.29</v>
      </c>
      <c r="K26" s="6" t="s">
        <v>81</v>
      </c>
      <c r="L26" s="9"/>
      <c r="M26" s="6"/>
      <c r="N26" s="6"/>
      <c r="O26" s="6">
        <v>1</v>
      </c>
      <c r="P26" s="6" t="s">
        <v>24</v>
      </c>
      <c r="Q26" s="9" t="s">
        <v>25</v>
      </c>
      <c r="R26" s="6">
        <v>1</v>
      </c>
      <c r="S26" s="9">
        <v>22590583</v>
      </c>
      <c r="T26" s="9" t="s">
        <v>74</v>
      </c>
    </row>
    <row r="27" spans="1:20" ht="17" x14ac:dyDescent="0.2">
      <c r="A27" s="5">
        <v>26</v>
      </c>
      <c r="B27" s="6" t="s">
        <v>82</v>
      </c>
      <c r="C27" s="7" t="s">
        <v>21</v>
      </c>
      <c r="D27" s="6" t="s">
        <v>57</v>
      </c>
      <c r="E27" s="6">
        <v>73</v>
      </c>
      <c r="F27" s="6">
        <v>88</v>
      </c>
      <c r="G27" s="6">
        <v>16</v>
      </c>
      <c r="H27" s="6">
        <v>16</v>
      </c>
      <c r="I27" s="6">
        <v>4</v>
      </c>
      <c r="J27" s="8">
        <v>25</v>
      </c>
      <c r="K27" s="6" t="s">
        <v>83</v>
      </c>
      <c r="L27" s="9"/>
      <c r="M27" s="6"/>
      <c r="N27" s="6"/>
      <c r="O27" s="6">
        <v>1</v>
      </c>
      <c r="P27" s="6" t="s">
        <v>24</v>
      </c>
      <c r="Q27" s="9" t="s">
        <v>25</v>
      </c>
      <c r="R27" s="6">
        <v>1</v>
      </c>
      <c r="S27" s="9">
        <v>22590583</v>
      </c>
      <c r="T27" s="9" t="s">
        <v>74</v>
      </c>
    </row>
    <row r="28" spans="1:20" ht="68" x14ac:dyDescent="0.2">
      <c r="A28" s="5">
        <v>27</v>
      </c>
      <c r="B28" s="6" t="s">
        <v>84</v>
      </c>
      <c r="C28" s="7" t="s">
        <v>21</v>
      </c>
      <c r="D28" s="6" t="s">
        <v>57</v>
      </c>
      <c r="E28" s="6">
        <v>76</v>
      </c>
      <c r="F28" s="6">
        <v>90</v>
      </c>
      <c r="G28" s="6">
        <v>15</v>
      </c>
      <c r="H28" s="6">
        <v>20</v>
      </c>
      <c r="I28" s="6">
        <v>6</v>
      </c>
      <c r="J28" s="8">
        <v>30</v>
      </c>
      <c r="K28" s="6" t="s">
        <v>85</v>
      </c>
      <c r="L28" s="9" t="s">
        <v>68</v>
      </c>
      <c r="M28" s="6" t="s">
        <v>69</v>
      </c>
      <c r="N28" s="6">
        <v>2</v>
      </c>
      <c r="O28" s="6">
        <v>1</v>
      </c>
      <c r="P28" s="6" t="s">
        <v>24</v>
      </c>
      <c r="Q28" s="9" t="s">
        <v>70</v>
      </c>
      <c r="R28" s="6">
        <v>1</v>
      </c>
      <c r="S28" s="9">
        <v>24824905</v>
      </c>
      <c r="T28" s="9" t="s">
        <v>71</v>
      </c>
    </row>
    <row r="29" spans="1:20" ht="17" x14ac:dyDescent="0.2">
      <c r="A29" s="5">
        <v>28</v>
      </c>
      <c r="B29" s="6" t="s">
        <v>86</v>
      </c>
      <c r="C29" s="7" t="s">
        <v>21</v>
      </c>
      <c r="D29" s="6" t="s">
        <v>57</v>
      </c>
      <c r="E29" s="6">
        <v>94</v>
      </c>
      <c r="F29" s="6">
        <v>108</v>
      </c>
      <c r="G29" s="6">
        <v>15</v>
      </c>
      <c r="H29" s="6">
        <v>12</v>
      </c>
      <c r="I29" s="6">
        <v>2</v>
      </c>
      <c r="J29" s="8">
        <v>16.670000000000002</v>
      </c>
      <c r="K29" s="6" t="s">
        <v>87</v>
      </c>
      <c r="L29" s="9"/>
      <c r="M29" s="6"/>
      <c r="N29" s="6"/>
      <c r="O29" s="6">
        <v>1</v>
      </c>
      <c r="P29" s="6" t="s">
        <v>24</v>
      </c>
      <c r="Q29" s="9" t="s">
        <v>25</v>
      </c>
      <c r="R29" s="6">
        <v>1</v>
      </c>
      <c r="S29" s="9">
        <v>22590583</v>
      </c>
      <c r="T29" s="9" t="s">
        <v>74</v>
      </c>
    </row>
    <row r="30" spans="1:20" ht="17" x14ac:dyDescent="0.2">
      <c r="A30" s="5">
        <v>29</v>
      </c>
      <c r="B30" s="6" t="s">
        <v>88</v>
      </c>
      <c r="C30" s="7" t="s">
        <v>21</v>
      </c>
      <c r="D30" s="6" t="s">
        <v>57</v>
      </c>
      <c r="E30" s="6">
        <v>97</v>
      </c>
      <c r="F30" s="6">
        <v>115</v>
      </c>
      <c r="G30" s="6">
        <v>19</v>
      </c>
      <c r="H30" s="6">
        <v>66</v>
      </c>
      <c r="I30" s="6">
        <v>1</v>
      </c>
      <c r="J30" s="8">
        <v>1.52</v>
      </c>
      <c r="K30" s="6" t="s">
        <v>23</v>
      </c>
      <c r="L30" s="9"/>
      <c r="M30" s="6"/>
      <c r="N30" s="6"/>
      <c r="O30" s="6">
        <v>1</v>
      </c>
      <c r="P30" s="6" t="s">
        <v>24</v>
      </c>
      <c r="Q30" s="9" t="s">
        <v>25</v>
      </c>
      <c r="R30" s="6">
        <v>1</v>
      </c>
      <c r="S30" s="9">
        <v>32716518</v>
      </c>
      <c r="T30" s="9" t="s">
        <v>26</v>
      </c>
    </row>
    <row r="31" spans="1:20" ht="68" x14ac:dyDescent="0.2">
      <c r="A31" s="5">
        <v>30</v>
      </c>
      <c r="B31" s="6" t="s">
        <v>89</v>
      </c>
      <c r="C31" s="7" t="s">
        <v>21</v>
      </c>
      <c r="D31" s="6" t="s">
        <v>57</v>
      </c>
      <c r="E31" s="6">
        <v>99</v>
      </c>
      <c r="F31" s="6">
        <v>113</v>
      </c>
      <c r="G31" s="6">
        <v>15</v>
      </c>
      <c r="H31" s="6">
        <v>20</v>
      </c>
      <c r="I31" s="6">
        <v>7</v>
      </c>
      <c r="J31" s="8">
        <v>35</v>
      </c>
      <c r="K31" s="6" t="s">
        <v>90</v>
      </c>
      <c r="L31" s="9" t="s">
        <v>68</v>
      </c>
      <c r="M31" s="6" t="s">
        <v>69</v>
      </c>
      <c r="N31" s="6">
        <v>2</v>
      </c>
      <c r="O31" s="6">
        <v>1</v>
      </c>
      <c r="P31" s="6" t="s">
        <v>24</v>
      </c>
      <c r="Q31" s="9" t="s">
        <v>70</v>
      </c>
      <c r="R31" s="6">
        <v>1</v>
      </c>
      <c r="S31" s="9">
        <v>24824905</v>
      </c>
      <c r="T31" s="9" t="s">
        <v>71</v>
      </c>
    </row>
    <row r="32" spans="1:20" ht="17" x14ac:dyDescent="0.2">
      <c r="A32" s="5">
        <v>31</v>
      </c>
      <c r="B32" s="6" t="s">
        <v>91</v>
      </c>
      <c r="C32" s="7" t="s">
        <v>21</v>
      </c>
      <c r="D32" s="6" t="s">
        <v>57</v>
      </c>
      <c r="E32" s="6">
        <v>99</v>
      </c>
      <c r="F32" s="6">
        <v>114</v>
      </c>
      <c r="G32" s="6">
        <v>16</v>
      </c>
      <c r="H32" s="6">
        <v>8</v>
      </c>
      <c r="I32" s="6">
        <v>1</v>
      </c>
      <c r="J32" s="8">
        <v>12.5</v>
      </c>
      <c r="K32" s="6" t="s">
        <v>92</v>
      </c>
      <c r="L32" s="9"/>
      <c r="M32" s="6"/>
      <c r="N32" s="6"/>
      <c r="O32" s="6">
        <v>1</v>
      </c>
      <c r="P32" s="6" t="s">
        <v>24</v>
      </c>
      <c r="Q32" s="9" t="s">
        <v>25</v>
      </c>
      <c r="R32" s="6">
        <v>1</v>
      </c>
      <c r="S32" s="9">
        <v>22590583</v>
      </c>
      <c r="T32" s="9" t="s">
        <v>74</v>
      </c>
    </row>
    <row r="33" spans="1:20" ht="17" x14ac:dyDescent="0.2">
      <c r="A33" s="5">
        <v>32</v>
      </c>
      <c r="B33" s="6" t="s">
        <v>93</v>
      </c>
      <c r="C33" s="7" t="s">
        <v>21</v>
      </c>
      <c r="D33" s="6" t="s">
        <v>57</v>
      </c>
      <c r="E33" s="6">
        <v>141</v>
      </c>
      <c r="F33" s="6">
        <v>155</v>
      </c>
      <c r="G33" s="6">
        <v>15</v>
      </c>
      <c r="H33" s="6">
        <v>0</v>
      </c>
      <c r="I33" s="6">
        <v>0</v>
      </c>
      <c r="J33" s="8"/>
      <c r="K33" s="6"/>
      <c r="L33" s="9"/>
      <c r="M33" s="6"/>
      <c r="N33" s="6"/>
      <c r="O33" s="6">
        <v>1</v>
      </c>
      <c r="P33" s="6" t="s">
        <v>24</v>
      </c>
      <c r="Q33" s="9" t="s">
        <v>37</v>
      </c>
      <c r="R33" s="6">
        <v>1</v>
      </c>
      <c r="S33" s="9">
        <v>7733923</v>
      </c>
      <c r="T33" s="9" t="s">
        <v>65</v>
      </c>
    </row>
    <row r="34" spans="1:20" ht="119" x14ac:dyDescent="0.2">
      <c r="A34" s="5">
        <v>33</v>
      </c>
      <c r="B34" s="6" t="s">
        <v>94</v>
      </c>
      <c r="C34" s="7" t="s">
        <v>21</v>
      </c>
      <c r="D34" s="6" t="s">
        <v>57</v>
      </c>
      <c r="E34" s="6">
        <v>156</v>
      </c>
      <c r="F34" s="6">
        <v>170</v>
      </c>
      <c r="G34" s="6">
        <v>15</v>
      </c>
      <c r="H34" s="6">
        <v>28</v>
      </c>
      <c r="I34" s="6">
        <v>16</v>
      </c>
      <c r="J34" s="8">
        <v>57.14</v>
      </c>
      <c r="K34" s="6" t="s">
        <v>95</v>
      </c>
      <c r="L34" s="9" t="s">
        <v>96</v>
      </c>
      <c r="M34" s="6" t="s">
        <v>97</v>
      </c>
      <c r="N34" s="6">
        <v>5</v>
      </c>
      <c r="O34" s="6">
        <v>1</v>
      </c>
      <c r="P34" s="6" t="s">
        <v>24</v>
      </c>
      <c r="Q34" s="9" t="s">
        <v>98</v>
      </c>
      <c r="R34" s="6">
        <v>1</v>
      </c>
      <c r="S34" s="9">
        <v>24824905</v>
      </c>
      <c r="T34" s="9" t="s">
        <v>71</v>
      </c>
    </row>
    <row r="35" spans="1:20" ht="17" x14ac:dyDescent="0.2">
      <c r="A35" s="5">
        <v>34</v>
      </c>
      <c r="B35" s="6" t="s">
        <v>99</v>
      </c>
      <c r="C35" s="7" t="s">
        <v>21</v>
      </c>
      <c r="D35" s="6" t="s">
        <v>57</v>
      </c>
      <c r="E35" s="6">
        <v>191</v>
      </c>
      <c r="F35" s="6">
        <v>205</v>
      </c>
      <c r="G35" s="6">
        <v>15</v>
      </c>
      <c r="H35" s="6">
        <v>0</v>
      </c>
      <c r="I35" s="6">
        <v>0</v>
      </c>
      <c r="J35" s="8"/>
      <c r="K35" s="6"/>
      <c r="L35" s="9"/>
      <c r="M35" s="6"/>
      <c r="N35" s="6"/>
      <c r="O35" s="6">
        <v>1</v>
      </c>
      <c r="P35" s="6" t="s">
        <v>24</v>
      </c>
      <c r="Q35" s="9" t="s">
        <v>37</v>
      </c>
      <c r="R35" s="6">
        <v>1</v>
      </c>
      <c r="S35" s="9">
        <v>7733923</v>
      </c>
      <c r="T35" s="9" t="s">
        <v>65</v>
      </c>
    </row>
    <row r="36" spans="1:20" ht="68" x14ac:dyDescent="0.2">
      <c r="A36" s="5">
        <v>35</v>
      </c>
      <c r="B36" s="6" t="s">
        <v>100</v>
      </c>
      <c r="C36" s="7" t="s">
        <v>21</v>
      </c>
      <c r="D36" s="6" t="s">
        <v>57</v>
      </c>
      <c r="E36" s="6">
        <v>208</v>
      </c>
      <c r="F36" s="6">
        <v>222</v>
      </c>
      <c r="G36" s="6">
        <v>15</v>
      </c>
      <c r="H36" s="6">
        <v>20</v>
      </c>
      <c r="I36" s="6">
        <v>3</v>
      </c>
      <c r="J36" s="8">
        <v>15</v>
      </c>
      <c r="K36" s="6" t="s">
        <v>67</v>
      </c>
      <c r="L36" s="9" t="s">
        <v>68</v>
      </c>
      <c r="M36" s="6" t="s">
        <v>69</v>
      </c>
      <c r="N36" s="6">
        <v>2</v>
      </c>
      <c r="O36" s="6">
        <v>1</v>
      </c>
      <c r="P36" s="6" t="s">
        <v>24</v>
      </c>
      <c r="Q36" s="9" t="s">
        <v>70</v>
      </c>
      <c r="R36" s="6">
        <v>1</v>
      </c>
      <c r="S36" s="9">
        <v>24824905</v>
      </c>
      <c r="T36" s="9" t="s">
        <v>71</v>
      </c>
    </row>
    <row r="37" spans="1:20" ht="17" x14ac:dyDescent="0.2">
      <c r="A37" s="5">
        <v>36</v>
      </c>
      <c r="B37" s="6" t="s">
        <v>101</v>
      </c>
      <c r="C37" s="7" t="s">
        <v>21</v>
      </c>
      <c r="D37" s="6" t="s">
        <v>57</v>
      </c>
      <c r="E37" s="6">
        <v>231</v>
      </c>
      <c r="F37" s="6">
        <v>245</v>
      </c>
      <c r="G37" s="6">
        <v>15</v>
      </c>
      <c r="H37" s="6">
        <v>0</v>
      </c>
      <c r="I37" s="6">
        <v>0</v>
      </c>
      <c r="J37" s="8"/>
      <c r="K37" s="6"/>
      <c r="L37" s="9"/>
      <c r="M37" s="6"/>
      <c r="N37" s="6"/>
      <c r="O37" s="6">
        <v>1</v>
      </c>
      <c r="P37" s="6" t="s">
        <v>24</v>
      </c>
      <c r="Q37" s="9" t="s">
        <v>37</v>
      </c>
      <c r="R37" s="6">
        <v>1</v>
      </c>
      <c r="S37" s="9">
        <v>7733923</v>
      </c>
      <c r="T37" s="9" t="s">
        <v>65</v>
      </c>
    </row>
    <row r="38" spans="1:20" ht="17" x14ac:dyDescent="0.2">
      <c r="A38" s="5">
        <v>37</v>
      </c>
      <c r="B38" s="6" t="s">
        <v>102</v>
      </c>
      <c r="C38" s="7" t="s">
        <v>21</v>
      </c>
      <c r="D38" s="6" t="s">
        <v>57</v>
      </c>
      <c r="E38" s="6">
        <v>261</v>
      </c>
      <c r="F38" s="6">
        <v>275</v>
      </c>
      <c r="G38" s="6">
        <v>15</v>
      </c>
      <c r="H38" s="6">
        <v>66</v>
      </c>
      <c r="I38" s="6">
        <v>1</v>
      </c>
      <c r="J38" s="8">
        <v>1.52</v>
      </c>
      <c r="K38" s="6" t="s">
        <v>23</v>
      </c>
      <c r="L38" s="9" t="s">
        <v>103</v>
      </c>
      <c r="M38" s="6" t="s">
        <v>103</v>
      </c>
      <c r="N38" s="6">
        <v>1</v>
      </c>
      <c r="O38" s="6">
        <v>1</v>
      </c>
      <c r="P38" s="6" t="s">
        <v>24</v>
      </c>
      <c r="Q38" s="9" t="s">
        <v>25</v>
      </c>
      <c r="R38" s="6">
        <v>1</v>
      </c>
      <c r="S38" s="9">
        <v>32716518</v>
      </c>
      <c r="T38" s="9" t="s">
        <v>26</v>
      </c>
    </row>
    <row r="39" spans="1:20" ht="68" x14ac:dyDescent="0.2">
      <c r="A39" s="5">
        <v>38</v>
      </c>
      <c r="B39" s="6" t="s">
        <v>104</v>
      </c>
      <c r="C39" s="7" t="s">
        <v>21</v>
      </c>
      <c r="D39" s="6" t="s">
        <v>57</v>
      </c>
      <c r="E39" s="6">
        <v>267</v>
      </c>
      <c r="F39" s="6">
        <v>281</v>
      </c>
      <c r="G39" s="6">
        <v>15</v>
      </c>
      <c r="H39" s="6">
        <v>20</v>
      </c>
      <c r="I39" s="6">
        <v>2</v>
      </c>
      <c r="J39" s="8">
        <v>10</v>
      </c>
      <c r="K39" s="6" t="s">
        <v>76</v>
      </c>
      <c r="L39" s="9" t="s">
        <v>68</v>
      </c>
      <c r="M39" s="6" t="s">
        <v>69</v>
      </c>
      <c r="N39" s="6">
        <v>2</v>
      </c>
      <c r="O39" s="6">
        <v>1</v>
      </c>
      <c r="P39" s="6" t="s">
        <v>24</v>
      </c>
      <c r="Q39" s="9" t="s">
        <v>70</v>
      </c>
      <c r="R39" s="6">
        <v>1</v>
      </c>
      <c r="S39" s="9">
        <v>24824905</v>
      </c>
      <c r="T39" s="9" t="s">
        <v>71</v>
      </c>
    </row>
    <row r="40" spans="1:20" ht="34" x14ac:dyDescent="0.2">
      <c r="A40" s="5">
        <v>39</v>
      </c>
      <c r="B40" s="6" t="s">
        <v>105</v>
      </c>
      <c r="C40" s="7" t="s">
        <v>21</v>
      </c>
      <c r="D40" s="6" t="s">
        <v>57</v>
      </c>
      <c r="E40" s="6">
        <v>285</v>
      </c>
      <c r="F40" s="6">
        <v>300</v>
      </c>
      <c r="G40" s="6">
        <v>16</v>
      </c>
      <c r="H40" s="6">
        <v>25</v>
      </c>
      <c r="I40" s="6">
        <v>25</v>
      </c>
      <c r="J40" s="8">
        <v>100</v>
      </c>
      <c r="K40" s="6" t="s">
        <v>106</v>
      </c>
      <c r="L40" s="9" t="s">
        <v>107</v>
      </c>
      <c r="M40" s="6" t="s">
        <v>108</v>
      </c>
      <c r="N40" s="6">
        <v>2</v>
      </c>
      <c r="O40" s="6">
        <v>1</v>
      </c>
      <c r="P40" s="6" t="s">
        <v>60</v>
      </c>
      <c r="Q40" s="9" t="s">
        <v>61</v>
      </c>
      <c r="R40" s="6">
        <v>1</v>
      </c>
      <c r="S40" s="9">
        <v>21531896</v>
      </c>
      <c r="T40" s="9" t="s">
        <v>62</v>
      </c>
    </row>
    <row r="41" spans="1:20" ht="68" x14ac:dyDescent="0.2">
      <c r="A41" s="5">
        <v>40</v>
      </c>
      <c r="B41" s="6" t="s">
        <v>109</v>
      </c>
      <c r="C41" s="7" t="s">
        <v>21</v>
      </c>
      <c r="D41" s="6" t="s">
        <v>57</v>
      </c>
      <c r="E41" s="6">
        <v>288</v>
      </c>
      <c r="F41" s="6">
        <v>302</v>
      </c>
      <c r="G41" s="6">
        <v>15</v>
      </c>
      <c r="H41" s="6">
        <v>20</v>
      </c>
      <c r="I41" s="6">
        <v>2</v>
      </c>
      <c r="J41" s="8">
        <v>10</v>
      </c>
      <c r="K41" s="6" t="s">
        <v>76</v>
      </c>
      <c r="L41" s="9" t="s">
        <v>68</v>
      </c>
      <c r="M41" s="6" t="s">
        <v>69</v>
      </c>
      <c r="N41" s="6">
        <v>2</v>
      </c>
      <c r="O41" s="6">
        <v>1</v>
      </c>
      <c r="P41" s="6" t="s">
        <v>24</v>
      </c>
      <c r="Q41" s="9" t="s">
        <v>70</v>
      </c>
      <c r="R41" s="6">
        <v>1</v>
      </c>
      <c r="S41" s="9">
        <v>24824905</v>
      </c>
      <c r="T41" s="9" t="s">
        <v>71</v>
      </c>
    </row>
    <row r="42" spans="1:20" ht="17" x14ac:dyDescent="0.2">
      <c r="A42" s="5">
        <v>41</v>
      </c>
      <c r="B42" s="6" t="s">
        <v>110</v>
      </c>
      <c r="C42" s="7" t="s">
        <v>21</v>
      </c>
      <c r="D42" s="6" t="s">
        <v>57</v>
      </c>
      <c r="E42" s="6">
        <v>299</v>
      </c>
      <c r="F42" s="6">
        <v>313</v>
      </c>
      <c r="G42" s="6">
        <v>15</v>
      </c>
      <c r="H42" s="6">
        <v>0</v>
      </c>
      <c r="I42" s="6">
        <v>0</v>
      </c>
      <c r="J42" s="8"/>
      <c r="K42" s="6"/>
      <c r="L42" s="9"/>
      <c r="M42" s="6"/>
      <c r="N42" s="6"/>
      <c r="O42" s="6">
        <v>1</v>
      </c>
      <c r="P42" s="6" t="s">
        <v>111</v>
      </c>
      <c r="Q42" s="9" t="s">
        <v>112</v>
      </c>
      <c r="R42" s="6">
        <v>1</v>
      </c>
      <c r="S42" s="9">
        <v>11809698</v>
      </c>
      <c r="T42" s="9" t="s">
        <v>113</v>
      </c>
    </row>
    <row r="43" spans="1:20" ht="68" x14ac:dyDescent="0.2">
      <c r="A43" s="5">
        <v>42</v>
      </c>
      <c r="B43" s="6" t="s">
        <v>114</v>
      </c>
      <c r="C43" s="7" t="s">
        <v>21</v>
      </c>
      <c r="D43" s="6" t="s">
        <v>57</v>
      </c>
      <c r="E43" s="6">
        <v>300</v>
      </c>
      <c r="F43" s="6">
        <v>314</v>
      </c>
      <c r="G43" s="6">
        <v>15</v>
      </c>
      <c r="H43" s="6">
        <v>20</v>
      </c>
      <c r="I43" s="6">
        <v>5</v>
      </c>
      <c r="J43" s="8">
        <v>25</v>
      </c>
      <c r="K43" s="6" t="s">
        <v>115</v>
      </c>
      <c r="L43" s="9" t="s">
        <v>68</v>
      </c>
      <c r="M43" s="6" t="s">
        <v>69</v>
      </c>
      <c r="N43" s="6">
        <v>2</v>
      </c>
      <c r="O43" s="6">
        <v>1</v>
      </c>
      <c r="P43" s="6" t="s">
        <v>24</v>
      </c>
      <c r="Q43" s="9" t="s">
        <v>70</v>
      </c>
      <c r="R43" s="6">
        <v>1</v>
      </c>
      <c r="S43" s="9">
        <v>24824905</v>
      </c>
      <c r="T43" s="9" t="s">
        <v>71</v>
      </c>
    </row>
    <row r="44" spans="1:20" ht="17" x14ac:dyDescent="0.2">
      <c r="A44" s="5">
        <v>43</v>
      </c>
      <c r="B44" s="6" t="s">
        <v>116</v>
      </c>
      <c r="C44" s="7" t="s">
        <v>21</v>
      </c>
      <c r="D44" s="6" t="s">
        <v>57</v>
      </c>
      <c r="E44" s="6">
        <v>301</v>
      </c>
      <c r="F44" s="6">
        <v>315</v>
      </c>
      <c r="G44" s="6">
        <v>15</v>
      </c>
      <c r="H44" s="6">
        <v>12</v>
      </c>
      <c r="I44" s="6">
        <v>2</v>
      </c>
      <c r="J44" s="8">
        <v>16.670000000000002</v>
      </c>
      <c r="K44" s="6" t="s">
        <v>87</v>
      </c>
      <c r="L44" s="9"/>
      <c r="M44" s="6"/>
      <c r="N44" s="6"/>
      <c r="O44" s="6">
        <v>1</v>
      </c>
      <c r="P44" s="6" t="s">
        <v>24</v>
      </c>
      <c r="Q44" s="9" t="s">
        <v>25</v>
      </c>
      <c r="R44" s="6">
        <v>1</v>
      </c>
      <c r="S44" s="9">
        <v>22590583</v>
      </c>
      <c r="T44" s="9" t="s">
        <v>74</v>
      </c>
    </row>
    <row r="45" spans="1:20" ht="17" x14ac:dyDescent="0.2">
      <c r="A45" s="5">
        <v>44</v>
      </c>
      <c r="B45" s="6" t="s">
        <v>117</v>
      </c>
      <c r="C45" s="7" t="s">
        <v>21</v>
      </c>
      <c r="D45" s="6" t="s">
        <v>57</v>
      </c>
      <c r="E45" s="6">
        <v>311</v>
      </c>
      <c r="F45" s="6">
        <v>325</v>
      </c>
      <c r="G45" s="6">
        <v>15</v>
      </c>
      <c r="H45" s="6">
        <v>0</v>
      </c>
      <c r="I45" s="6">
        <v>0</v>
      </c>
      <c r="J45" s="8"/>
      <c r="K45" s="6"/>
      <c r="L45" s="9" t="s">
        <v>118</v>
      </c>
      <c r="M45" s="6"/>
      <c r="N45" s="6"/>
      <c r="O45" s="6">
        <v>1</v>
      </c>
      <c r="P45" s="6" t="s">
        <v>24</v>
      </c>
      <c r="Q45" s="9" t="s">
        <v>112</v>
      </c>
      <c r="R45" s="6">
        <v>1</v>
      </c>
      <c r="S45" s="9">
        <v>11809698</v>
      </c>
      <c r="T45" s="9" t="s">
        <v>113</v>
      </c>
    </row>
    <row r="46" spans="1:20" ht="17" x14ac:dyDescent="0.2">
      <c r="A46" s="5">
        <v>45</v>
      </c>
      <c r="B46" s="6" t="s">
        <v>119</v>
      </c>
      <c r="C46" s="7" t="s">
        <v>21</v>
      </c>
      <c r="D46" s="6" t="s">
        <v>57</v>
      </c>
      <c r="E46" s="6">
        <v>316</v>
      </c>
      <c r="F46" s="6">
        <v>330</v>
      </c>
      <c r="G46" s="6">
        <v>15</v>
      </c>
      <c r="H46" s="6">
        <v>0</v>
      </c>
      <c r="I46" s="6">
        <v>0</v>
      </c>
      <c r="J46" s="8"/>
      <c r="K46" s="6"/>
      <c r="L46" s="9" t="s">
        <v>120</v>
      </c>
      <c r="M46" s="6"/>
      <c r="N46" s="6"/>
      <c r="O46" s="6">
        <v>1</v>
      </c>
      <c r="P46" s="6" t="s">
        <v>24</v>
      </c>
      <c r="Q46" s="9" t="s">
        <v>112</v>
      </c>
      <c r="R46" s="6">
        <v>1</v>
      </c>
      <c r="S46" s="9">
        <v>11809698</v>
      </c>
      <c r="T46" s="9" t="s">
        <v>113</v>
      </c>
    </row>
    <row r="47" spans="1:20" ht="17" x14ac:dyDescent="0.2">
      <c r="A47" s="5">
        <v>46</v>
      </c>
      <c r="B47" s="6" t="s">
        <v>121</v>
      </c>
      <c r="C47" s="7" t="s">
        <v>21</v>
      </c>
      <c r="D47" s="6" t="s">
        <v>57</v>
      </c>
      <c r="E47" s="6">
        <v>316</v>
      </c>
      <c r="F47" s="6">
        <v>330</v>
      </c>
      <c r="G47" s="6">
        <v>15</v>
      </c>
      <c r="H47" s="6">
        <v>0</v>
      </c>
      <c r="I47" s="6">
        <v>0</v>
      </c>
      <c r="J47" s="8"/>
      <c r="K47" s="6"/>
      <c r="L47" s="9"/>
      <c r="M47" s="6"/>
      <c r="N47" s="6"/>
      <c r="O47" s="6">
        <v>1</v>
      </c>
      <c r="P47" s="6" t="s">
        <v>122</v>
      </c>
      <c r="Q47" s="9" t="s">
        <v>112</v>
      </c>
      <c r="R47" s="6">
        <v>1</v>
      </c>
      <c r="S47" s="9">
        <v>11809698</v>
      </c>
      <c r="T47" s="9" t="s">
        <v>113</v>
      </c>
    </row>
    <row r="48" spans="1:20" ht="17" x14ac:dyDescent="0.2">
      <c r="A48" s="5">
        <v>47</v>
      </c>
      <c r="B48" s="6" t="s">
        <v>123</v>
      </c>
      <c r="C48" s="7" t="s">
        <v>21</v>
      </c>
      <c r="D48" s="6" t="s">
        <v>57</v>
      </c>
      <c r="E48" s="6">
        <v>318</v>
      </c>
      <c r="F48" s="6">
        <v>332</v>
      </c>
      <c r="G48" s="6">
        <v>15</v>
      </c>
      <c r="H48" s="6">
        <v>0</v>
      </c>
      <c r="I48" s="6">
        <v>0</v>
      </c>
      <c r="J48" s="8"/>
      <c r="K48" s="6"/>
      <c r="L48" s="9"/>
      <c r="M48" s="6"/>
      <c r="N48" s="6"/>
      <c r="O48" s="6">
        <v>1</v>
      </c>
      <c r="P48" s="6" t="s">
        <v>124</v>
      </c>
      <c r="Q48" s="9" t="s">
        <v>112</v>
      </c>
      <c r="R48" s="6">
        <v>1</v>
      </c>
      <c r="S48" s="9">
        <v>11809698</v>
      </c>
      <c r="T48" s="9" t="s">
        <v>113</v>
      </c>
    </row>
    <row r="49" spans="1:20" ht="17" x14ac:dyDescent="0.2">
      <c r="A49" s="5">
        <v>48</v>
      </c>
      <c r="B49" s="6" t="s">
        <v>125</v>
      </c>
      <c r="C49" s="7" t="s">
        <v>21</v>
      </c>
      <c r="D49" s="6" t="s">
        <v>57</v>
      </c>
      <c r="E49" s="6">
        <v>322</v>
      </c>
      <c r="F49" s="6">
        <v>336</v>
      </c>
      <c r="G49" s="6">
        <v>15</v>
      </c>
      <c r="H49" s="6">
        <v>0</v>
      </c>
      <c r="I49" s="6">
        <v>0</v>
      </c>
      <c r="J49" s="8"/>
      <c r="K49" s="6"/>
      <c r="L49" s="9"/>
      <c r="M49" s="6"/>
      <c r="N49" s="6"/>
      <c r="O49" s="6">
        <v>1</v>
      </c>
      <c r="P49" s="6" t="s">
        <v>126</v>
      </c>
      <c r="Q49" s="9" t="s">
        <v>112</v>
      </c>
      <c r="R49" s="6">
        <v>1</v>
      </c>
      <c r="S49" s="9">
        <v>11809698</v>
      </c>
      <c r="T49" s="9" t="s">
        <v>113</v>
      </c>
    </row>
    <row r="50" spans="1:20" ht="17" x14ac:dyDescent="0.2">
      <c r="A50" s="5">
        <v>49</v>
      </c>
      <c r="B50" s="6" t="s">
        <v>127</v>
      </c>
      <c r="C50" s="7" t="s">
        <v>21</v>
      </c>
      <c r="D50" s="6" t="s">
        <v>57</v>
      </c>
      <c r="E50" s="6">
        <v>335</v>
      </c>
      <c r="F50" s="6">
        <v>350</v>
      </c>
      <c r="G50" s="6">
        <v>16</v>
      </c>
      <c r="H50" s="6">
        <v>6</v>
      </c>
      <c r="I50" s="6">
        <v>1</v>
      </c>
      <c r="J50" s="8">
        <v>16.670000000000002</v>
      </c>
      <c r="K50" s="6" t="s">
        <v>128</v>
      </c>
      <c r="L50" s="9"/>
      <c r="M50" s="6"/>
      <c r="N50" s="6"/>
      <c r="O50" s="6">
        <v>1</v>
      </c>
      <c r="P50" s="6" t="s">
        <v>24</v>
      </c>
      <c r="Q50" s="9" t="s">
        <v>25</v>
      </c>
      <c r="R50" s="6">
        <v>1</v>
      </c>
      <c r="S50" s="9">
        <v>22590583</v>
      </c>
      <c r="T50" s="9" t="s">
        <v>74</v>
      </c>
    </row>
    <row r="51" spans="1:20" ht="68" x14ac:dyDescent="0.2">
      <c r="A51" s="5">
        <v>50</v>
      </c>
      <c r="B51" s="6" t="s">
        <v>129</v>
      </c>
      <c r="C51" s="7" t="s">
        <v>21</v>
      </c>
      <c r="D51" s="6" t="s">
        <v>57</v>
      </c>
      <c r="E51" s="6">
        <v>344</v>
      </c>
      <c r="F51" s="6">
        <v>358</v>
      </c>
      <c r="G51" s="6">
        <v>15</v>
      </c>
      <c r="H51" s="6">
        <v>20</v>
      </c>
      <c r="I51" s="6">
        <v>3</v>
      </c>
      <c r="J51" s="8">
        <v>15</v>
      </c>
      <c r="K51" s="6" t="s">
        <v>67</v>
      </c>
      <c r="L51" s="9" t="s">
        <v>68</v>
      </c>
      <c r="M51" s="6" t="s">
        <v>69</v>
      </c>
      <c r="N51" s="6">
        <v>2</v>
      </c>
      <c r="O51" s="6">
        <v>1</v>
      </c>
      <c r="P51" s="6" t="s">
        <v>24</v>
      </c>
      <c r="Q51" s="9" t="s">
        <v>70</v>
      </c>
      <c r="R51" s="6">
        <v>1</v>
      </c>
      <c r="S51" s="9">
        <v>24824905</v>
      </c>
      <c r="T51" s="9" t="s">
        <v>71</v>
      </c>
    </row>
    <row r="52" spans="1:20" ht="17" x14ac:dyDescent="0.2">
      <c r="A52" s="5">
        <v>51</v>
      </c>
      <c r="B52" s="6" t="s">
        <v>130</v>
      </c>
      <c r="C52" s="7" t="s">
        <v>21</v>
      </c>
      <c r="D52" s="6" t="s">
        <v>57</v>
      </c>
      <c r="E52" s="6">
        <v>351</v>
      </c>
      <c r="F52" s="6">
        <v>365</v>
      </c>
      <c r="G52" s="6">
        <v>15</v>
      </c>
      <c r="H52" s="6">
        <v>0</v>
      </c>
      <c r="I52" s="6">
        <v>0</v>
      </c>
      <c r="J52" s="8"/>
      <c r="K52" s="6"/>
      <c r="L52" s="9" t="s">
        <v>131</v>
      </c>
      <c r="M52" s="6"/>
      <c r="N52" s="6"/>
      <c r="O52" s="6">
        <v>1</v>
      </c>
      <c r="P52" s="6" t="s">
        <v>24</v>
      </c>
      <c r="Q52" s="9" t="s">
        <v>112</v>
      </c>
      <c r="R52" s="6">
        <v>1</v>
      </c>
      <c r="S52" s="9">
        <v>11809698</v>
      </c>
      <c r="T52" s="9" t="s">
        <v>113</v>
      </c>
    </row>
    <row r="53" spans="1:20" ht="17" x14ac:dyDescent="0.2">
      <c r="A53" s="5">
        <v>52</v>
      </c>
      <c r="B53" s="6" t="s">
        <v>132</v>
      </c>
      <c r="C53" s="7" t="s">
        <v>21</v>
      </c>
      <c r="D53" s="6" t="s">
        <v>57</v>
      </c>
      <c r="E53" s="6"/>
      <c r="F53" s="6"/>
      <c r="G53" s="6">
        <v>16</v>
      </c>
      <c r="H53" s="6">
        <v>66</v>
      </c>
      <c r="I53" s="6">
        <v>2</v>
      </c>
      <c r="J53" s="8">
        <v>3.03</v>
      </c>
      <c r="K53" s="6" t="s">
        <v>133</v>
      </c>
      <c r="L53" s="9" t="s">
        <v>40</v>
      </c>
      <c r="M53" s="6" t="s">
        <v>40</v>
      </c>
      <c r="N53" s="6">
        <v>1</v>
      </c>
      <c r="O53" s="6">
        <v>1</v>
      </c>
      <c r="P53" s="6" t="s">
        <v>24</v>
      </c>
      <c r="Q53" s="9" t="s">
        <v>25</v>
      </c>
      <c r="R53" s="6">
        <v>1</v>
      </c>
      <c r="S53" s="9">
        <v>32716518</v>
      </c>
      <c r="T53" s="9" t="s">
        <v>26</v>
      </c>
    </row>
    <row r="54" spans="1:20" ht="17" x14ac:dyDescent="0.2">
      <c r="A54" s="5">
        <v>53</v>
      </c>
      <c r="B54" s="6" t="s">
        <v>134</v>
      </c>
      <c r="C54" s="7" t="s">
        <v>21</v>
      </c>
      <c r="D54" s="6" t="s">
        <v>57</v>
      </c>
      <c r="E54" s="6"/>
      <c r="F54" s="6"/>
      <c r="G54" s="6">
        <v>15</v>
      </c>
      <c r="H54" s="6">
        <v>66</v>
      </c>
      <c r="I54" s="6">
        <v>2</v>
      </c>
      <c r="J54" s="8">
        <v>3.03</v>
      </c>
      <c r="K54" s="6" t="s">
        <v>133</v>
      </c>
      <c r="L54" s="9" t="s">
        <v>135</v>
      </c>
      <c r="M54" s="6" t="s">
        <v>135</v>
      </c>
      <c r="N54" s="6">
        <v>1</v>
      </c>
      <c r="O54" s="6">
        <v>1</v>
      </c>
      <c r="P54" s="6" t="s">
        <v>24</v>
      </c>
      <c r="Q54" s="9" t="s">
        <v>25</v>
      </c>
      <c r="R54" s="6">
        <v>1</v>
      </c>
      <c r="S54" s="9">
        <v>32716518</v>
      </c>
      <c r="T54" s="9" t="s">
        <v>26</v>
      </c>
    </row>
    <row r="55" spans="1:20" ht="17" x14ac:dyDescent="0.2">
      <c r="A55" s="5">
        <v>54</v>
      </c>
      <c r="B55" s="6" t="s">
        <v>136</v>
      </c>
      <c r="C55" s="7" t="s">
        <v>21</v>
      </c>
      <c r="D55" s="6" t="s">
        <v>137</v>
      </c>
      <c r="E55" s="6">
        <v>1</v>
      </c>
      <c r="F55" s="6">
        <v>15</v>
      </c>
      <c r="G55" s="6">
        <v>15</v>
      </c>
      <c r="H55" s="6">
        <v>0</v>
      </c>
      <c r="I55" s="6">
        <v>0</v>
      </c>
      <c r="J55" s="8"/>
      <c r="K55" s="6"/>
      <c r="L55" s="9"/>
      <c r="M55" s="6"/>
      <c r="N55" s="6"/>
      <c r="O55" s="6">
        <v>1</v>
      </c>
      <c r="P55" s="6" t="s">
        <v>138</v>
      </c>
      <c r="Q55" s="9" t="s">
        <v>70</v>
      </c>
      <c r="R55" s="6">
        <v>1</v>
      </c>
      <c r="S55" s="9">
        <v>12021335</v>
      </c>
      <c r="T55" s="9" t="s">
        <v>139</v>
      </c>
    </row>
    <row r="56" spans="1:20" ht="17" x14ac:dyDescent="0.2">
      <c r="A56" s="5">
        <v>55</v>
      </c>
      <c r="B56" s="6" t="s">
        <v>140</v>
      </c>
      <c r="C56" s="7" t="s">
        <v>21</v>
      </c>
      <c r="D56" s="6" t="s">
        <v>137</v>
      </c>
      <c r="E56" s="6">
        <v>7</v>
      </c>
      <c r="F56" s="6">
        <v>21</v>
      </c>
      <c r="G56" s="6">
        <v>15</v>
      </c>
      <c r="H56" s="6">
        <v>0</v>
      </c>
      <c r="I56" s="6">
        <v>0</v>
      </c>
      <c r="J56" s="8"/>
      <c r="K56" s="6"/>
      <c r="L56" s="9"/>
      <c r="M56" s="6"/>
      <c r="N56" s="6"/>
      <c r="O56" s="6">
        <v>1</v>
      </c>
      <c r="P56" s="6" t="s">
        <v>138</v>
      </c>
      <c r="Q56" s="9" t="s">
        <v>70</v>
      </c>
      <c r="R56" s="6">
        <v>1</v>
      </c>
      <c r="S56" s="9">
        <v>12021335</v>
      </c>
      <c r="T56" s="9" t="s">
        <v>139</v>
      </c>
    </row>
    <row r="57" spans="1:20" ht="17" x14ac:dyDescent="0.2">
      <c r="A57" s="5">
        <v>56</v>
      </c>
      <c r="B57" s="6" t="s">
        <v>141</v>
      </c>
      <c r="C57" s="7" t="s">
        <v>21</v>
      </c>
      <c r="D57" s="6" t="s">
        <v>137</v>
      </c>
      <c r="E57" s="6">
        <v>29</v>
      </c>
      <c r="F57" s="6">
        <v>43</v>
      </c>
      <c r="G57" s="6">
        <v>15</v>
      </c>
      <c r="H57" s="6">
        <v>6</v>
      </c>
      <c r="I57" s="6">
        <v>6</v>
      </c>
      <c r="J57" s="8">
        <v>100</v>
      </c>
      <c r="K57" s="6" t="s">
        <v>142</v>
      </c>
      <c r="L57" s="9"/>
      <c r="M57" s="6"/>
      <c r="N57" s="6"/>
      <c r="O57" s="6">
        <v>1</v>
      </c>
      <c r="P57" s="6" t="s">
        <v>30</v>
      </c>
      <c r="Q57" s="9" t="s">
        <v>143</v>
      </c>
      <c r="R57" s="6">
        <v>1</v>
      </c>
      <c r="S57" s="9">
        <v>17425420</v>
      </c>
      <c r="T57" s="9" t="s">
        <v>32</v>
      </c>
    </row>
    <row r="58" spans="1:20" ht="17" x14ac:dyDescent="0.2">
      <c r="A58" s="5">
        <v>57</v>
      </c>
      <c r="B58" s="6" t="s">
        <v>144</v>
      </c>
      <c r="C58" s="7" t="s">
        <v>21</v>
      </c>
      <c r="D58" s="6" t="s">
        <v>137</v>
      </c>
      <c r="E58" s="6">
        <v>37</v>
      </c>
      <c r="F58" s="6">
        <v>51</v>
      </c>
      <c r="G58" s="6">
        <v>15</v>
      </c>
      <c r="H58" s="6">
        <v>0</v>
      </c>
      <c r="I58" s="6">
        <v>0</v>
      </c>
      <c r="J58" s="8"/>
      <c r="K58" s="6"/>
      <c r="L58" s="9"/>
      <c r="M58" s="6"/>
      <c r="N58" s="6"/>
      <c r="O58" s="6">
        <v>1</v>
      </c>
      <c r="P58" s="6" t="s">
        <v>138</v>
      </c>
      <c r="Q58" s="9" t="s">
        <v>70</v>
      </c>
      <c r="R58" s="6">
        <v>1</v>
      </c>
      <c r="S58" s="9">
        <v>12021335</v>
      </c>
      <c r="T58" s="9" t="s">
        <v>139</v>
      </c>
    </row>
    <row r="59" spans="1:20" ht="17" x14ac:dyDescent="0.2">
      <c r="A59" s="5">
        <v>58</v>
      </c>
      <c r="B59" s="6" t="s">
        <v>145</v>
      </c>
      <c r="C59" s="7" t="s">
        <v>21</v>
      </c>
      <c r="D59" s="6" t="s">
        <v>137</v>
      </c>
      <c r="E59" s="6">
        <v>39</v>
      </c>
      <c r="F59" s="6">
        <v>51</v>
      </c>
      <c r="G59" s="6">
        <v>13</v>
      </c>
      <c r="H59" s="6">
        <v>0</v>
      </c>
      <c r="I59" s="6">
        <v>0</v>
      </c>
      <c r="J59" s="8"/>
      <c r="K59" s="6"/>
      <c r="L59" s="9" t="s">
        <v>146</v>
      </c>
      <c r="M59" s="6"/>
      <c r="N59" s="6"/>
      <c r="O59" s="6">
        <v>1</v>
      </c>
      <c r="P59" s="6" t="s">
        <v>138</v>
      </c>
      <c r="Q59" s="9" t="s">
        <v>112</v>
      </c>
      <c r="R59" s="6">
        <v>1</v>
      </c>
      <c r="S59" s="9">
        <v>7682626</v>
      </c>
      <c r="T59" s="9" t="s">
        <v>147</v>
      </c>
    </row>
    <row r="60" spans="1:20" ht="17" x14ac:dyDescent="0.2">
      <c r="A60" s="5">
        <v>59</v>
      </c>
      <c r="B60" s="6" t="s">
        <v>148</v>
      </c>
      <c r="C60" s="7" t="s">
        <v>21</v>
      </c>
      <c r="D60" s="6" t="s">
        <v>137</v>
      </c>
      <c r="E60" s="6">
        <v>42</v>
      </c>
      <c r="F60" s="6">
        <v>56</v>
      </c>
      <c r="G60" s="6">
        <v>15</v>
      </c>
      <c r="H60" s="6">
        <v>0</v>
      </c>
      <c r="I60" s="6">
        <v>0</v>
      </c>
      <c r="J60" s="8"/>
      <c r="K60" s="6"/>
      <c r="L60" s="9"/>
      <c r="M60" s="6"/>
      <c r="N60" s="6"/>
      <c r="O60" s="6">
        <v>1</v>
      </c>
      <c r="P60" s="6" t="s">
        <v>138</v>
      </c>
      <c r="Q60" s="9" t="s">
        <v>70</v>
      </c>
      <c r="R60" s="6">
        <v>1</v>
      </c>
      <c r="S60" s="9">
        <v>12021335</v>
      </c>
      <c r="T60" s="9" t="s">
        <v>139</v>
      </c>
    </row>
    <row r="61" spans="1:20" ht="17" x14ac:dyDescent="0.2">
      <c r="A61" s="5">
        <v>60</v>
      </c>
      <c r="B61" s="6" t="s">
        <v>149</v>
      </c>
      <c r="C61" s="7" t="s">
        <v>21</v>
      </c>
      <c r="D61" s="6" t="s">
        <v>137</v>
      </c>
      <c r="E61" s="6">
        <v>57</v>
      </c>
      <c r="F61" s="6">
        <v>71</v>
      </c>
      <c r="G61" s="6">
        <v>15</v>
      </c>
      <c r="H61" s="6">
        <v>0</v>
      </c>
      <c r="I61" s="6">
        <v>0</v>
      </c>
      <c r="J61" s="8"/>
      <c r="K61" s="6"/>
      <c r="L61" s="9"/>
      <c r="M61" s="6"/>
      <c r="N61" s="6"/>
      <c r="O61" s="6">
        <v>1</v>
      </c>
      <c r="P61" s="6" t="s">
        <v>138</v>
      </c>
      <c r="Q61" s="9" t="s">
        <v>70</v>
      </c>
      <c r="R61" s="6">
        <v>1</v>
      </c>
      <c r="S61" s="9">
        <v>12021335</v>
      </c>
      <c r="T61" s="9" t="s">
        <v>139</v>
      </c>
    </row>
    <row r="62" spans="1:20" ht="17" x14ac:dyDescent="0.2">
      <c r="A62" s="5">
        <v>61</v>
      </c>
      <c r="B62" s="6" t="s">
        <v>150</v>
      </c>
      <c r="C62" s="7" t="s">
        <v>21</v>
      </c>
      <c r="D62" s="6" t="s">
        <v>137</v>
      </c>
      <c r="E62" s="6">
        <v>62</v>
      </c>
      <c r="F62" s="6">
        <v>76</v>
      </c>
      <c r="G62" s="6">
        <v>15</v>
      </c>
      <c r="H62" s="6">
        <v>0</v>
      </c>
      <c r="I62" s="6">
        <v>0</v>
      </c>
      <c r="J62" s="8"/>
      <c r="K62" s="6"/>
      <c r="L62" s="9"/>
      <c r="M62" s="6"/>
      <c r="N62" s="6"/>
      <c r="O62" s="6">
        <v>1</v>
      </c>
      <c r="P62" s="6" t="s">
        <v>138</v>
      </c>
      <c r="Q62" s="9" t="s">
        <v>70</v>
      </c>
      <c r="R62" s="6">
        <v>1</v>
      </c>
      <c r="S62" s="9">
        <v>12021335</v>
      </c>
      <c r="T62" s="9" t="s">
        <v>139</v>
      </c>
    </row>
    <row r="63" spans="1:20" ht="17" x14ac:dyDescent="0.2">
      <c r="A63" s="5">
        <v>62</v>
      </c>
      <c r="B63" s="6" t="s">
        <v>151</v>
      </c>
      <c r="C63" s="7" t="s">
        <v>21</v>
      </c>
      <c r="D63" s="6" t="s">
        <v>137</v>
      </c>
      <c r="E63" s="6">
        <v>67</v>
      </c>
      <c r="F63" s="6">
        <v>81</v>
      </c>
      <c r="G63" s="6">
        <v>15</v>
      </c>
      <c r="H63" s="6">
        <v>0</v>
      </c>
      <c r="I63" s="6">
        <v>0</v>
      </c>
      <c r="J63" s="8"/>
      <c r="K63" s="6"/>
      <c r="L63" s="9"/>
      <c r="M63" s="6"/>
      <c r="N63" s="6"/>
      <c r="O63" s="6">
        <v>1</v>
      </c>
      <c r="P63" s="6" t="s">
        <v>138</v>
      </c>
      <c r="Q63" s="9" t="s">
        <v>70</v>
      </c>
      <c r="R63" s="6">
        <v>1</v>
      </c>
      <c r="S63" s="9">
        <v>12021335</v>
      </c>
      <c r="T63" s="9" t="s">
        <v>139</v>
      </c>
    </row>
    <row r="64" spans="1:20" ht="17" x14ac:dyDescent="0.2">
      <c r="A64" s="5">
        <v>63</v>
      </c>
      <c r="B64" s="6" t="s">
        <v>152</v>
      </c>
      <c r="C64" s="7" t="s">
        <v>21</v>
      </c>
      <c r="D64" s="6" t="s">
        <v>137</v>
      </c>
      <c r="E64" s="6"/>
      <c r="F64" s="6"/>
      <c r="G64" s="6">
        <v>15</v>
      </c>
      <c r="H64" s="6">
        <v>0</v>
      </c>
      <c r="I64" s="6">
        <v>0</v>
      </c>
      <c r="J64" s="8"/>
      <c r="K64" s="6"/>
      <c r="L64" s="9"/>
      <c r="M64" s="6"/>
      <c r="N64" s="6"/>
      <c r="O64" s="6">
        <v>1</v>
      </c>
      <c r="P64" s="6" t="s">
        <v>138</v>
      </c>
      <c r="Q64" s="9" t="s">
        <v>70</v>
      </c>
      <c r="R64" s="6">
        <v>1</v>
      </c>
      <c r="S64" s="9">
        <v>12021335</v>
      </c>
      <c r="T64" s="9" t="s">
        <v>139</v>
      </c>
    </row>
    <row r="65" spans="1:20" ht="17" x14ac:dyDescent="0.2">
      <c r="A65" s="5">
        <v>64</v>
      </c>
      <c r="B65" s="6" t="s">
        <v>153</v>
      </c>
      <c r="C65" s="7" t="s">
        <v>21</v>
      </c>
      <c r="D65" s="6" t="s">
        <v>137</v>
      </c>
      <c r="E65" s="6"/>
      <c r="F65" s="6"/>
      <c r="G65" s="6">
        <v>15</v>
      </c>
      <c r="H65" s="6">
        <v>0</v>
      </c>
      <c r="I65" s="6">
        <v>0</v>
      </c>
      <c r="J65" s="8"/>
      <c r="K65" s="6"/>
      <c r="L65" s="9"/>
      <c r="M65" s="6"/>
      <c r="N65" s="6"/>
      <c r="O65" s="6">
        <v>1</v>
      </c>
      <c r="P65" s="6" t="s">
        <v>138</v>
      </c>
      <c r="Q65" s="9" t="s">
        <v>70</v>
      </c>
      <c r="R65" s="6">
        <v>1</v>
      </c>
      <c r="S65" s="9">
        <v>12021335</v>
      </c>
      <c r="T65" s="9" t="s">
        <v>139</v>
      </c>
    </row>
    <row r="66" spans="1:20" ht="17" x14ac:dyDescent="0.2">
      <c r="A66" s="5">
        <v>65</v>
      </c>
      <c r="B66" s="6" t="s">
        <v>154</v>
      </c>
      <c r="C66" s="7" t="s">
        <v>21</v>
      </c>
      <c r="D66" s="6" t="s">
        <v>137</v>
      </c>
      <c r="E66" s="6"/>
      <c r="F66" s="6"/>
      <c r="G66" s="6">
        <v>15</v>
      </c>
      <c r="H66" s="6">
        <v>0</v>
      </c>
      <c r="I66" s="6">
        <v>0</v>
      </c>
      <c r="J66" s="8"/>
      <c r="K66" s="6"/>
      <c r="L66" s="9"/>
      <c r="M66" s="6"/>
      <c r="N66" s="6"/>
      <c r="O66" s="6">
        <v>1</v>
      </c>
      <c r="P66" s="6" t="s">
        <v>138</v>
      </c>
      <c r="Q66" s="9" t="s">
        <v>70</v>
      </c>
      <c r="R66" s="6">
        <v>1</v>
      </c>
      <c r="S66" s="9">
        <v>12021335</v>
      </c>
      <c r="T66" s="9" t="s">
        <v>139</v>
      </c>
    </row>
    <row r="67" spans="1:20" ht="17" x14ac:dyDescent="0.2">
      <c r="A67" s="5">
        <v>66</v>
      </c>
      <c r="B67" s="6" t="s">
        <v>155</v>
      </c>
      <c r="C67" s="7" t="s">
        <v>21</v>
      </c>
      <c r="D67" s="6" t="s">
        <v>137</v>
      </c>
      <c r="E67" s="6"/>
      <c r="F67" s="6"/>
      <c r="G67" s="6">
        <v>15</v>
      </c>
      <c r="H67" s="6">
        <v>0</v>
      </c>
      <c r="I67" s="6">
        <v>0</v>
      </c>
      <c r="J67" s="8"/>
      <c r="K67" s="6"/>
      <c r="L67" s="9"/>
      <c r="M67" s="6"/>
      <c r="N67" s="6"/>
      <c r="O67" s="6">
        <v>1</v>
      </c>
      <c r="P67" s="6" t="s">
        <v>138</v>
      </c>
      <c r="Q67" s="9" t="s">
        <v>70</v>
      </c>
      <c r="R67" s="6">
        <v>1</v>
      </c>
      <c r="S67" s="9">
        <v>12021335</v>
      </c>
      <c r="T67" s="9" t="s">
        <v>139</v>
      </c>
    </row>
    <row r="68" spans="1:20" ht="17" x14ac:dyDescent="0.2">
      <c r="A68" s="5">
        <v>67</v>
      </c>
      <c r="B68" s="6" t="s">
        <v>156</v>
      </c>
      <c r="C68" s="7" t="s">
        <v>21</v>
      </c>
      <c r="D68" s="6" t="s">
        <v>137</v>
      </c>
      <c r="E68" s="6"/>
      <c r="F68" s="6"/>
      <c r="G68" s="6">
        <v>15</v>
      </c>
      <c r="H68" s="6">
        <v>0</v>
      </c>
      <c r="I68" s="6">
        <v>0</v>
      </c>
      <c r="J68" s="8"/>
      <c r="K68" s="6"/>
      <c r="L68" s="9"/>
      <c r="M68" s="6"/>
      <c r="N68" s="6"/>
      <c r="O68" s="6">
        <v>1</v>
      </c>
      <c r="P68" s="6" t="s">
        <v>138</v>
      </c>
      <c r="Q68" s="9" t="s">
        <v>70</v>
      </c>
      <c r="R68" s="6">
        <v>1</v>
      </c>
      <c r="S68" s="9">
        <v>12021335</v>
      </c>
      <c r="T68" s="9" t="s">
        <v>139</v>
      </c>
    </row>
    <row r="69" spans="1:20" ht="17" x14ac:dyDescent="0.2">
      <c r="A69" s="5">
        <v>68</v>
      </c>
      <c r="B69" s="6" t="s">
        <v>157</v>
      </c>
      <c r="C69" s="7" t="s">
        <v>21</v>
      </c>
      <c r="D69" s="6" t="s">
        <v>137</v>
      </c>
      <c r="E69" s="6"/>
      <c r="F69" s="6"/>
      <c r="G69" s="6">
        <v>15</v>
      </c>
      <c r="H69" s="6">
        <v>0</v>
      </c>
      <c r="I69" s="6">
        <v>0</v>
      </c>
      <c r="J69" s="8"/>
      <c r="K69" s="6"/>
      <c r="L69" s="9"/>
      <c r="M69" s="6"/>
      <c r="N69" s="6"/>
      <c r="O69" s="6">
        <v>1</v>
      </c>
      <c r="P69" s="6" t="s">
        <v>138</v>
      </c>
      <c r="Q69" s="9" t="s">
        <v>70</v>
      </c>
      <c r="R69" s="6">
        <v>1</v>
      </c>
      <c r="S69" s="9">
        <v>12021335</v>
      </c>
      <c r="T69" s="9" t="s">
        <v>139</v>
      </c>
    </row>
    <row r="70" spans="1:20" ht="17" x14ac:dyDescent="0.2">
      <c r="A70" s="5">
        <v>69</v>
      </c>
      <c r="B70" s="6" t="s">
        <v>158</v>
      </c>
      <c r="C70" s="7" t="s">
        <v>21</v>
      </c>
      <c r="D70" s="6" t="s">
        <v>137</v>
      </c>
      <c r="E70" s="6"/>
      <c r="F70" s="6"/>
      <c r="G70" s="6">
        <v>15</v>
      </c>
      <c r="H70" s="6">
        <v>0</v>
      </c>
      <c r="I70" s="6">
        <v>0</v>
      </c>
      <c r="J70" s="8"/>
      <c r="K70" s="6"/>
      <c r="L70" s="9"/>
      <c r="M70" s="6"/>
      <c r="N70" s="6"/>
      <c r="O70" s="6">
        <v>1</v>
      </c>
      <c r="P70" s="6" t="s">
        <v>138</v>
      </c>
      <c r="Q70" s="9" t="s">
        <v>70</v>
      </c>
      <c r="R70" s="6">
        <v>1</v>
      </c>
      <c r="S70" s="9">
        <v>12021335</v>
      </c>
      <c r="T70" s="9" t="s">
        <v>139</v>
      </c>
    </row>
    <row r="71" spans="1:20" ht="68" x14ac:dyDescent="0.2">
      <c r="A71" s="5">
        <v>70</v>
      </c>
      <c r="B71" s="6" t="s">
        <v>159</v>
      </c>
      <c r="C71" s="7" t="s">
        <v>21</v>
      </c>
      <c r="D71" s="6" t="s">
        <v>160</v>
      </c>
      <c r="E71" s="6">
        <v>1</v>
      </c>
      <c r="F71" s="6">
        <v>15</v>
      </c>
      <c r="G71" s="6">
        <v>15</v>
      </c>
      <c r="H71" s="6">
        <v>20</v>
      </c>
      <c r="I71" s="6">
        <v>4</v>
      </c>
      <c r="J71" s="8">
        <v>20</v>
      </c>
      <c r="K71" s="6" t="s">
        <v>79</v>
      </c>
      <c r="L71" s="9" t="s">
        <v>68</v>
      </c>
      <c r="M71" s="6" t="s">
        <v>69</v>
      </c>
      <c r="N71" s="6">
        <v>2</v>
      </c>
      <c r="O71" s="6">
        <v>1</v>
      </c>
      <c r="P71" s="6" t="s">
        <v>24</v>
      </c>
      <c r="Q71" s="9" t="s">
        <v>70</v>
      </c>
      <c r="R71" s="6">
        <v>1</v>
      </c>
      <c r="S71" s="9">
        <v>24824905</v>
      </c>
      <c r="T71" s="9" t="s">
        <v>71</v>
      </c>
    </row>
    <row r="72" spans="1:20" ht="68" x14ac:dyDescent="0.2">
      <c r="A72" s="5">
        <v>71</v>
      </c>
      <c r="B72" s="6" t="s">
        <v>161</v>
      </c>
      <c r="C72" s="7" t="s">
        <v>21</v>
      </c>
      <c r="D72" s="6" t="s">
        <v>160</v>
      </c>
      <c r="E72" s="6">
        <v>30</v>
      </c>
      <c r="F72" s="6">
        <v>44</v>
      </c>
      <c r="G72" s="6">
        <v>15</v>
      </c>
      <c r="H72" s="6">
        <v>20</v>
      </c>
      <c r="I72" s="6">
        <v>5</v>
      </c>
      <c r="J72" s="8">
        <v>25</v>
      </c>
      <c r="K72" s="6" t="s">
        <v>115</v>
      </c>
      <c r="L72" s="9" t="s">
        <v>68</v>
      </c>
      <c r="M72" s="6" t="s">
        <v>69</v>
      </c>
      <c r="N72" s="6">
        <v>2</v>
      </c>
      <c r="O72" s="6">
        <v>1</v>
      </c>
      <c r="P72" s="6" t="s">
        <v>24</v>
      </c>
      <c r="Q72" s="9" t="s">
        <v>70</v>
      </c>
      <c r="R72" s="6">
        <v>1</v>
      </c>
      <c r="S72" s="9">
        <v>24824905</v>
      </c>
      <c r="T72" s="9" t="s">
        <v>71</v>
      </c>
    </row>
    <row r="73" spans="1:20" ht="119" x14ac:dyDescent="0.2">
      <c r="A73" s="5">
        <v>72</v>
      </c>
      <c r="B73" s="6" t="s">
        <v>162</v>
      </c>
      <c r="C73" s="7" t="s">
        <v>21</v>
      </c>
      <c r="D73" s="6" t="s">
        <v>160</v>
      </c>
      <c r="E73" s="6">
        <v>33</v>
      </c>
      <c r="F73" s="6">
        <v>47</v>
      </c>
      <c r="G73" s="6">
        <v>15</v>
      </c>
      <c r="H73" s="6">
        <v>27</v>
      </c>
      <c r="I73" s="6">
        <v>17</v>
      </c>
      <c r="J73" s="8">
        <v>62.96</v>
      </c>
      <c r="K73" s="6" t="s">
        <v>163</v>
      </c>
      <c r="L73" s="9" t="s">
        <v>96</v>
      </c>
      <c r="M73" s="6" t="s">
        <v>97</v>
      </c>
      <c r="N73" s="6">
        <v>5</v>
      </c>
      <c r="O73" s="6">
        <v>1</v>
      </c>
      <c r="P73" s="6" t="s">
        <v>24</v>
      </c>
      <c r="Q73" s="9" t="s">
        <v>98</v>
      </c>
      <c r="R73" s="6">
        <v>1</v>
      </c>
      <c r="S73" s="9">
        <v>24824905</v>
      </c>
      <c r="T73" s="9" t="s">
        <v>71</v>
      </c>
    </row>
    <row r="74" spans="1:20" ht="68" x14ac:dyDescent="0.2">
      <c r="A74" s="5">
        <v>73</v>
      </c>
      <c r="B74" s="6" t="s">
        <v>164</v>
      </c>
      <c r="C74" s="7" t="s">
        <v>21</v>
      </c>
      <c r="D74" s="6" t="s">
        <v>160</v>
      </c>
      <c r="E74" s="6">
        <v>45</v>
      </c>
      <c r="F74" s="6">
        <v>59</v>
      </c>
      <c r="G74" s="6">
        <v>15</v>
      </c>
      <c r="H74" s="6">
        <v>20</v>
      </c>
      <c r="I74" s="6">
        <v>6</v>
      </c>
      <c r="J74" s="8">
        <v>30</v>
      </c>
      <c r="K74" s="6" t="s">
        <v>85</v>
      </c>
      <c r="L74" s="9" t="s">
        <v>68</v>
      </c>
      <c r="M74" s="6" t="s">
        <v>69</v>
      </c>
      <c r="N74" s="6">
        <v>2</v>
      </c>
      <c r="O74" s="6">
        <v>1</v>
      </c>
      <c r="P74" s="6" t="s">
        <v>24</v>
      </c>
      <c r="Q74" s="9" t="s">
        <v>70</v>
      </c>
      <c r="R74" s="6">
        <v>1</v>
      </c>
      <c r="S74" s="9">
        <v>24824905</v>
      </c>
      <c r="T74" s="9" t="s">
        <v>71</v>
      </c>
    </row>
    <row r="75" spans="1:20" ht="68" x14ac:dyDescent="0.2">
      <c r="A75" s="5">
        <v>74</v>
      </c>
      <c r="B75" s="6" t="s">
        <v>165</v>
      </c>
      <c r="C75" s="7" t="s">
        <v>21</v>
      </c>
      <c r="D75" s="6" t="s">
        <v>160</v>
      </c>
      <c r="E75" s="6">
        <v>54</v>
      </c>
      <c r="F75" s="6">
        <v>68</v>
      </c>
      <c r="G75" s="6">
        <v>15</v>
      </c>
      <c r="H75" s="6">
        <v>20</v>
      </c>
      <c r="I75" s="6">
        <v>11</v>
      </c>
      <c r="J75" s="8">
        <v>55</v>
      </c>
      <c r="K75" s="6" t="s">
        <v>166</v>
      </c>
      <c r="L75" s="9" t="s">
        <v>68</v>
      </c>
      <c r="M75" s="6" t="s">
        <v>69</v>
      </c>
      <c r="N75" s="6">
        <v>2</v>
      </c>
      <c r="O75" s="6">
        <v>1</v>
      </c>
      <c r="P75" s="6" t="s">
        <v>24</v>
      </c>
      <c r="Q75" s="9" t="s">
        <v>70</v>
      </c>
      <c r="R75" s="6">
        <v>1</v>
      </c>
      <c r="S75" s="9">
        <v>24824905</v>
      </c>
      <c r="T75" s="9" t="s">
        <v>71</v>
      </c>
    </row>
    <row r="76" spans="1:20" ht="68" x14ac:dyDescent="0.2">
      <c r="A76" s="5">
        <v>75</v>
      </c>
      <c r="B76" s="6" t="s">
        <v>167</v>
      </c>
      <c r="C76" s="7" t="s">
        <v>21</v>
      </c>
      <c r="D76" s="6" t="s">
        <v>160</v>
      </c>
      <c r="E76" s="6">
        <v>60</v>
      </c>
      <c r="F76" s="6">
        <v>74</v>
      </c>
      <c r="G76" s="6">
        <v>15</v>
      </c>
      <c r="H76" s="6">
        <v>20</v>
      </c>
      <c r="I76" s="6">
        <v>12</v>
      </c>
      <c r="J76" s="8">
        <v>60</v>
      </c>
      <c r="K76" s="6" t="s">
        <v>168</v>
      </c>
      <c r="L76" s="9" t="s">
        <v>68</v>
      </c>
      <c r="M76" s="6" t="s">
        <v>69</v>
      </c>
      <c r="N76" s="6">
        <v>2</v>
      </c>
      <c r="O76" s="6">
        <v>1</v>
      </c>
      <c r="P76" s="6" t="s">
        <v>24</v>
      </c>
      <c r="Q76" s="9" t="s">
        <v>70</v>
      </c>
      <c r="R76" s="6">
        <v>1</v>
      </c>
      <c r="S76" s="9">
        <v>24824905</v>
      </c>
      <c r="T76" s="9" t="s">
        <v>71</v>
      </c>
    </row>
    <row r="77" spans="1:20" ht="68" x14ac:dyDescent="0.2">
      <c r="A77" s="5">
        <v>76</v>
      </c>
      <c r="B77" s="6" t="s">
        <v>169</v>
      </c>
      <c r="C77" s="7" t="s">
        <v>21</v>
      </c>
      <c r="D77" s="6" t="s">
        <v>160</v>
      </c>
      <c r="E77" s="6">
        <v>67</v>
      </c>
      <c r="F77" s="6">
        <v>81</v>
      </c>
      <c r="G77" s="6">
        <v>15</v>
      </c>
      <c r="H77" s="6">
        <v>20</v>
      </c>
      <c r="I77" s="6">
        <v>7</v>
      </c>
      <c r="J77" s="8">
        <v>35</v>
      </c>
      <c r="K77" s="6" t="s">
        <v>90</v>
      </c>
      <c r="L77" s="9" t="s">
        <v>68</v>
      </c>
      <c r="M77" s="6" t="s">
        <v>69</v>
      </c>
      <c r="N77" s="6">
        <v>2</v>
      </c>
      <c r="O77" s="6">
        <v>1</v>
      </c>
      <c r="P77" s="6" t="s">
        <v>24</v>
      </c>
      <c r="Q77" s="9" t="s">
        <v>70</v>
      </c>
      <c r="R77" s="6">
        <v>1</v>
      </c>
      <c r="S77" s="9">
        <v>24824905</v>
      </c>
      <c r="T77" s="9" t="s">
        <v>71</v>
      </c>
    </row>
    <row r="78" spans="1:20" ht="68" x14ac:dyDescent="0.2">
      <c r="A78" s="5">
        <v>77</v>
      </c>
      <c r="B78" s="6" t="s">
        <v>170</v>
      </c>
      <c r="C78" s="7" t="s">
        <v>21</v>
      </c>
      <c r="D78" s="6" t="s">
        <v>160</v>
      </c>
      <c r="E78" s="6">
        <v>69</v>
      </c>
      <c r="F78" s="6">
        <v>83</v>
      </c>
      <c r="G78" s="6">
        <v>15</v>
      </c>
      <c r="H78" s="6">
        <v>20</v>
      </c>
      <c r="I78" s="6">
        <v>3</v>
      </c>
      <c r="J78" s="8">
        <v>15</v>
      </c>
      <c r="K78" s="6" t="s">
        <v>67</v>
      </c>
      <c r="L78" s="9" t="s">
        <v>68</v>
      </c>
      <c r="M78" s="6" t="s">
        <v>69</v>
      </c>
      <c r="N78" s="6">
        <v>2</v>
      </c>
      <c r="O78" s="6">
        <v>1</v>
      </c>
      <c r="P78" s="6" t="s">
        <v>24</v>
      </c>
      <c r="Q78" s="9" t="s">
        <v>70</v>
      </c>
      <c r="R78" s="6">
        <v>1</v>
      </c>
      <c r="S78" s="9">
        <v>24824905</v>
      </c>
      <c r="T78" s="9" t="s">
        <v>71</v>
      </c>
    </row>
    <row r="79" spans="1:20" ht="17" x14ac:dyDescent="0.2">
      <c r="A79" s="5">
        <v>78</v>
      </c>
      <c r="B79" s="6" t="s">
        <v>171</v>
      </c>
      <c r="C79" s="7" t="s">
        <v>21</v>
      </c>
      <c r="D79" s="6" t="s">
        <v>172</v>
      </c>
      <c r="E79" s="6">
        <v>1</v>
      </c>
      <c r="F79" s="6">
        <v>22</v>
      </c>
      <c r="G79" s="6">
        <v>22</v>
      </c>
      <c r="H79" s="6">
        <v>20</v>
      </c>
      <c r="I79" s="6">
        <v>1</v>
      </c>
      <c r="J79" s="8">
        <v>5</v>
      </c>
      <c r="K79" s="6" t="s">
        <v>173</v>
      </c>
      <c r="L79" s="9"/>
      <c r="M79" s="6"/>
      <c r="N79" s="6"/>
      <c r="O79" s="6">
        <v>1</v>
      </c>
      <c r="P79" s="6" t="s">
        <v>24</v>
      </c>
      <c r="Q79" s="9" t="s">
        <v>70</v>
      </c>
      <c r="R79" s="6">
        <v>1</v>
      </c>
      <c r="S79" s="9">
        <v>12566307</v>
      </c>
      <c r="T79" s="9" t="s">
        <v>174</v>
      </c>
    </row>
    <row r="80" spans="1:20" ht="34" x14ac:dyDescent="0.2">
      <c r="A80" s="5">
        <v>79</v>
      </c>
      <c r="B80" s="6" t="s">
        <v>175</v>
      </c>
      <c r="C80" s="7" t="s">
        <v>21</v>
      </c>
      <c r="D80" s="6" t="s">
        <v>172</v>
      </c>
      <c r="E80" s="6">
        <v>11</v>
      </c>
      <c r="F80" s="6">
        <v>32</v>
      </c>
      <c r="G80" s="6">
        <v>22</v>
      </c>
      <c r="H80" s="6">
        <v>20</v>
      </c>
      <c r="I80" s="6">
        <v>2</v>
      </c>
      <c r="J80" s="8">
        <v>10</v>
      </c>
      <c r="K80" s="6" t="s">
        <v>76</v>
      </c>
      <c r="L80" s="9" t="s">
        <v>176</v>
      </c>
      <c r="M80" s="6"/>
      <c r="N80" s="6"/>
      <c r="O80" s="6">
        <v>1</v>
      </c>
      <c r="P80" s="6" t="s">
        <v>24</v>
      </c>
      <c r="Q80" s="9" t="s">
        <v>177</v>
      </c>
      <c r="R80" s="6">
        <v>2</v>
      </c>
      <c r="S80" s="9" t="s">
        <v>178</v>
      </c>
      <c r="T80" s="9" t="s">
        <v>179</v>
      </c>
    </row>
    <row r="81" spans="1:20" ht="17" x14ac:dyDescent="0.2">
      <c r="A81" s="5">
        <v>80</v>
      </c>
      <c r="B81" s="6" t="s">
        <v>180</v>
      </c>
      <c r="C81" s="7" t="s">
        <v>21</v>
      </c>
      <c r="D81" s="6" t="s">
        <v>172</v>
      </c>
      <c r="E81" s="6">
        <v>13</v>
      </c>
      <c r="F81" s="6">
        <v>27</v>
      </c>
      <c r="G81" s="6">
        <v>15</v>
      </c>
      <c r="H81" s="6">
        <v>6</v>
      </c>
      <c r="I81" s="6">
        <v>2</v>
      </c>
      <c r="J81" s="8">
        <v>33.33</v>
      </c>
      <c r="K81" s="6" t="s">
        <v>181</v>
      </c>
      <c r="L81" s="9"/>
      <c r="M81" s="6"/>
      <c r="N81" s="6"/>
      <c r="O81" s="6">
        <v>1</v>
      </c>
      <c r="P81" s="6" t="s">
        <v>24</v>
      </c>
      <c r="Q81" s="9" t="s">
        <v>70</v>
      </c>
      <c r="R81" s="6">
        <v>1</v>
      </c>
      <c r="S81" s="9">
        <v>35439168</v>
      </c>
      <c r="T81" s="9" t="s">
        <v>182</v>
      </c>
    </row>
    <row r="82" spans="1:20" ht="17" x14ac:dyDescent="0.2">
      <c r="A82" s="5">
        <v>81</v>
      </c>
      <c r="B82" s="6" t="s">
        <v>183</v>
      </c>
      <c r="C82" s="7" t="s">
        <v>21</v>
      </c>
      <c r="D82" s="6" t="s">
        <v>172</v>
      </c>
      <c r="E82" s="6">
        <v>14</v>
      </c>
      <c r="F82" s="6">
        <v>34</v>
      </c>
      <c r="G82" s="6">
        <v>21</v>
      </c>
      <c r="H82" s="6">
        <v>13</v>
      </c>
      <c r="I82" s="6">
        <v>10</v>
      </c>
      <c r="J82" s="8">
        <v>76.92</v>
      </c>
      <c r="K82" s="6" t="s">
        <v>184</v>
      </c>
      <c r="L82" s="9"/>
      <c r="M82" s="6"/>
      <c r="N82" s="6"/>
      <c r="O82" s="6">
        <v>1</v>
      </c>
      <c r="P82" s="6" t="s">
        <v>24</v>
      </c>
      <c r="Q82" s="9" t="s">
        <v>185</v>
      </c>
      <c r="R82" s="6">
        <v>1</v>
      </c>
      <c r="S82" s="9">
        <v>19843089</v>
      </c>
      <c r="T82" s="9" t="s">
        <v>186</v>
      </c>
    </row>
    <row r="83" spans="1:20" ht="17" x14ac:dyDescent="0.2">
      <c r="A83" s="5">
        <v>82</v>
      </c>
      <c r="B83" s="6" t="s">
        <v>187</v>
      </c>
      <c r="C83" s="7" t="s">
        <v>21</v>
      </c>
      <c r="D83" s="6" t="s">
        <v>172</v>
      </c>
      <c r="E83" s="6">
        <v>17</v>
      </c>
      <c r="F83" s="6">
        <v>31</v>
      </c>
      <c r="G83" s="6">
        <v>15</v>
      </c>
      <c r="H83" s="6">
        <v>6</v>
      </c>
      <c r="I83" s="6">
        <v>2</v>
      </c>
      <c r="J83" s="8">
        <v>33.33</v>
      </c>
      <c r="K83" s="6" t="s">
        <v>181</v>
      </c>
      <c r="L83" s="9"/>
      <c r="M83" s="6"/>
      <c r="N83" s="6"/>
      <c r="O83" s="6">
        <v>1</v>
      </c>
      <c r="P83" s="6" t="s">
        <v>24</v>
      </c>
      <c r="Q83" s="9" t="s">
        <v>70</v>
      </c>
      <c r="R83" s="6">
        <v>1</v>
      </c>
      <c r="S83" s="9">
        <v>35439168</v>
      </c>
      <c r="T83" s="9" t="s">
        <v>182</v>
      </c>
    </row>
    <row r="84" spans="1:20" ht="17" x14ac:dyDescent="0.2">
      <c r="A84" s="5">
        <v>83</v>
      </c>
      <c r="B84" s="6" t="s">
        <v>188</v>
      </c>
      <c r="C84" s="7" t="s">
        <v>21</v>
      </c>
      <c r="D84" s="6" t="s">
        <v>172</v>
      </c>
      <c r="E84" s="6">
        <v>19</v>
      </c>
      <c r="F84" s="6">
        <v>33</v>
      </c>
      <c r="G84" s="6">
        <v>15</v>
      </c>
      <c r="H84" s="6">
        <v>10</v>
      </c>
      <c r="I84" s="6">
        <v>1</v>
      </c>
      <c r="J84" s="8">
        <v>10</v>
      </c>
      <c r="K84" s="6" t="s">
        <v>189</v>
      </c>
      <c r="L84" s="9"/>
      <c r="M84" s="6"/>
      <c r="N84" s="6"/>
      <c r="O84" s="6">
        <v>1</v>
      </c>
      <c r="P84" s="6" t="s">
        <v>24</v>
      </c>
      <c r="Q84" s="9" t="s">
        <v>70</v>
      </c>
      <c r="R84" s="6">
        <v>1</v>
      </c>
      <c r="S84" s="9">
        <v>17412975</v>
      </c>
      <c r="T84" s="9" t="s">
        <v>190</v>
      </c>
    </row>
    <row r="85" spans="1:20" ht="17" x14ac:dyDescent="0.2">
      <c r="A85" s="5">
        <v>84</v>
      </c>
      <c r="B85" s="6" t="s">
        <v>191</v>
      </c>
      <c r="C85" s="7" t="s">
        <v>21</v>
      </c>
      <c r="D85" s="6" t="s">
        <v>172</v>
      </c>
      <c r="E85" s="6">
        <v>21</v>
      </c>
      <c r="F85" s="6">
        <v>35</v>
      </c>
      <c r="G85" s="6">
        <v>15</v>
      </c>
      <c r="H85" s="6">
        <v>6</v>
      </c>
      <c r="I85" s="6">
        <v>4</v>
      </c>
      <c r="J85" s="8">
        <v>66.67</v>
      </c>
      <c r="K85" s="6" t="s">
        <v>192</v>
      </c>
      <c r="L85" s="9"/>
      <c r="M85" s="6"/>
      <c r="N85" s="6"/>
      <c r="O85" s="6">
        <v>1</v>
      </c>
      <c r="P85" s="6" t="s">
        <v>24</v>
      </c>
      <c r="Q85" s="9" t="s">
        <v>70</v>
      </c>
      <c r="R85" s="6">
        <v>1</v>
      </c>
      <c r="S85" s="9">
        <v>35439168</v>
      </c>
      <c r="T85" s="9" t="s">
        <v>182</v>
      </c>
    </row>
    <row r="86" spans="1:20" ht="17" x14ac:dyDescent="0.2">
      <c r="A86" s="5">
        <v>85</v>
      </c>
      <c r="B86" s="6" t="s">
        <v>193</v>
      </c>
      <c r="C86" s="7" t="s">
        <v>21</v>
      </c>
      <c r="D86" s="6" t="s">
        <v>172</v>
      </c>
      <c r="E86" s="6">
        <v>24</v>
      </c>
      <c r="F86" s="6">
        <v>45</v>
      </c>
      <c r="G86" s="6">
        <v>22</v>
      </c>
      <c r="H86" s="6">
        <v>71</v>
      </c>
      <c r="I86" s="6">
        <v>17</v>
      </c>
      <c r="J86" s="8">
        <v>23.94</v>
      </c>
      <c r="K86" s="6" t="s">
        <v>194</v>
      </c>
      <c r="L86" s="9"/>
      <c r="M86" s="6"/>
      <c r="N86" s="6"/>
      <c r="O86" s="6">
        <v>1</v>
      </c>
      <c r="P86" s="6" t="s">
        <v>24</v>
      </c>
      <c r="Q86" s="9" t="s">
        <v>112</v>
      </c>
      <c r="R86" s="6">
        <v>1</v>
      </c>
      <c r="S86" s="9">
        <v>8991637</v>
      </c>
      <c r="T86" s="9" t="s">
        <v>195</v>
      </c>
    </row>
    <row r="87" spans="1:20" ht="34" x14ac:dyDescent="0.2">
      <c r="A87" s="5">
        <v>86</v>
      </c>
      <c r="B87" s="6" t="s">
        <v>196</v>
      </c>
      <c r="C87" s="7" t="s">
        <v>21</v>
      </c>
      <c r="D87" s="6" t="s">
        <v>172</v>
      </c>
      <c r="E87" s="6">
        <v>25</v>
      </c>
      <c r="F87" s="6">
        <v>39</v>
      </c>
      <c r="G87" s="6">
        <v>15</v>
      </c>
      <c r="H87" s="6">
        <v>3</v>
      </c>
      <c r="I87" s="6">
        <v>3</v>
      </c>
      <c r="J87" s="8">
        <v>100</v>
      </c>
      <c r="K87" s="6" t="s">
        <v>197</v>
      </c>
      <c r="L87" s="9"/>
      <c r="M87" s="6"/>
      <c r="N87" s="6"/>
      <c r="O87" s="6">
        <v>1</v>
      </c>
      <c r="P87" s="6" t="s">
        <v>24</v>
      </c>
      <c r="Q87" s="9" t="s">
        <v>198</v>
      </c>
      <c r="R87" s="6">
        <v>2</v>
      </c>
      <c r="S87" s="9" t="s">
        <v>199</v>
      </c>
      <c r="T87" s="9" t="s">
        <v>200</v>
      </c>
    </row>
    <row r="88" spans="1:20" ht="34" x14ac:dyDescent="0.2">
      <c r="A88" s="5">
        <v>87</v>
      </c>
      <c r="B88" s="6" t="s">
        <v>201</v>
      </c>
      <c r="C88" s="7" t="s">
        <v>21</v>
      </c>
      <c r="D88" s="6" t="s">
        <v>172</v>
      </c>
      <c r="E88" s="6">
        <v>27</v>
      </c>
      <c r="F88" s="6">
        <v>41</v>
      </c>
      <c r="G88" s="6">
        <v>15</v>
      </c>
      <c r="H88" s="6">
        <v>88</v>
      </c>
      <c r="I88" s="6">
        <v>32</v>
      </c>
      <c r="J88" s="8">
        <v>36.36</v>
      </c>
      <c r="K88" s="6" t="s">
        <v>202</v>
      </c>
      <c r="L88" s="9" t="s">
        <v>203</v>
      </c>
      <c r="M88" s="6"/>
      <c r="N88" s="6"/>
      <c r="O88" s="6">
        <v>1</v>
      </c>
      <c r="P88" s="6" t="s">
        <v>204</v>
      </c>
      <c r="Q88" s="9" t="s">
        <v>205</v>
      </c>
      <c r="R88" s="6">
        <v>1</v>
      </c>
      <c r="S88" s="9">
        <v>17982110</v>
      </c>
      <c r="T88" s="9" t="s">
        <v>206</v>
      </c>
    </row>
    <row r="89" spans="1:20" ht="17" x14ac:dyDescent="0.2">
      <c r="A89" s="5">
        <v>88</v>
      </c>
      <c r="B89" s="6" t="s">
        <v>207</v>
      </c>
      <c r="C89" s="7" t="s">
        <v>21</v>
      </c>
      <c r="D89" s="6" t="s">
        <v>172</v>
      </c>
      <c r="E89" s="6">
        <v>29</v>
      </c>
      <c r="F89" s="6">
        <v>43</v>
      </c>
      <c r="G89" s="6">
        <v>15</v>
      </c>
      <c r="H89" s="6">
        <v>3</v>
      </c>
      <c r="I89" s="6">
        <v>2</v>
      </c>
      <c r="J89" s="8">
        <v>66.67</v>
      </c>
      <c r="K89" s="6" t="s">
        <v>208</v>
      </c>
      <c r="L89" s="9"/>
      <c r="M89" s="6"/>
      <c r="N89" s="6"/>
      <c r="O89" s="6">
        <v>1</v>
      </c>
      <c r="P89" s="6" t="s">
        <v>24</v>
      </c>
      <c r="Q89" s="9" t="s">
        <v>70</v>
      </c>
      <c r="R89" s="6">
        <v>1</v>
      </c>
      <c r="S89" s="9">
        <v>35439168</v>
      </c>
      <c r="T89" s="9" t="s">
        <v>182</v>
      </c>
    </row>
    <row r="90" spans="1:20" ht="34" x14ac:dyDescent="0.2">
      <c r="A90" s="5">
        <v>89</v>
      </c>
      <c r="B90" s="6" t="s">
        <v>209</v>
      </c>
      <c r="C90" s="7" t="s">
        <v>21</v>
      </c>
      <c r="D90" s="6" t="s">
        <v>172</v>
      </c>
      <c r="E90" s="6">
        <v>31</v>
      </c>
      <c r="F90" s="6">
        <v>52</v>
      </c>
      <c r="G90" s="6">
        <v>22</v>
      </c>
      <c r="H90" s="6">
        <v>31</v>
      </c>
      <c r="I90" s="6">
        <v>4</v>
      </c>
      <c r="J90" s="8">
        <v>12.9</v>
      </c>
      <c r="K90" s="6" t="s">
        <v>210</v>
      </c>
      <c r="L90" s="9"/>
      <c r="M90" s="6"/>
      <c r="N90" s="6"/>
      <c r="O90" s="6">
        <v>1</v>
      </c>
      <c r="P90" s="6" t="s">
        <v>24</v>
      </c>
      <c r="Q90" s="9" t="s">
        <v>185</v>
      </c>
      <c r="R90" s="6">
        <v>2</v>
      </c>
      <c r="S90" s="9" t="s">
        <v>178</v>
      </c>
      <c r="T90" s="9" t="s">
        <v>179</v>
      </c>
    </row>
    <row r="91" spans="1:20" ht="17" x14ac:dyDescent="0.2">
      <c r="A91" s="5">
        <v>90</v>
      </c>
      <c r="B91" s="6" t="s">
        <v>211</v>
      </c>
      <c r="C91" s="7" t="s">
        <v>21</v>
      </c>
      <c r="D91" s="6" t="s">
        <v>172</v>
      </c>
      <c r="E91" s="6">
        <v>32</v>
      </c>
      <c r="F91" s="6">
        <v>47</v>
      </c>
      <c r="G91" s="6">
        <v>16</v>
      </c>
      <c r="H91" s="6">
        <v>84</v>
      </c>
      <c r="I91" s="6">
        <v>25</v>
      </c>
      <c r="J91" s="8">
        <v>29.76</v>
      </c>
      <c r="K91" s="6" t="s">
        <v>212</v>
      </c>
      <c r="L91" s="9" t="s">
        <v>203</v>
      </c>
      <c r="M91" s="6"/>
      <c r="N91" s="6"/>
      <c r="O91" s="6">
        <v>1</v>
      </c>
      <c r="P91" s="6" t="s">
        <v>204</v>
      </c>
      <c r="Q91" s="9" t="s">
        <v>213</v>
      </c>
      <c r="R91" s="6">
        <v>1</v>
      </c>
      <c r="S91" s="9">
        <v>17982110</v>
      </c>
      <c r="T91" s="9" t="s">
        <v>206</v>
      </c>
    </row>
    <row r="92" spans="1:20" ht="17" x14ac:dyDescent="0.2">
      <c r="A92" s="5">
        <v>91</v>
      </c>
      <c r="B92" s="6" t="s">
        <v>214</v>
      </c>
      <c r="C92" s="7" t="s">
        <v>21</v>
      </c>
      <c r="D92" s="6" t="s">
        <v>172</v>
      </c>
      <c r="E92" s="6">
        <v>33</v>
      </c>
      <c r="F92" s="6">
        <v>47</v>
      </c>
      <c r="G92" s="6">
        <v>15</v>
      </c>
      <c r="H92" s="6">
        <v>3</v>
      </c>
      <c r="I92" s="6">
        <v>3</v>
      </c>
      <c r="J92" s="8">
        <v>100</v>
      </c>
      <c r="K92" s="6" t="s">
        <v>197</v>
      </c>
      <c r="L92" s="9"/>
      <c r="M92" s="6"/>
      <c r="N92" s="6"/>
      <c r="O92" s="6">
        <v>1</v>
      </c>
      <c r="P92" s="6" t="s">
        <v>24</v>
      </c>
      <c r="Q92" s="9" t="s">
        <v>70</v>
      </c>
      <c r="R92" s="6">
        <v>1</v>
      </c>
      <c r="S92" s="9">
        <v>35439168</v>
      </c>
      <c r="T92" s="9" t="s">
        <v>182</v>
      </c>
    </row>
    <row r="93" spans="1:20" ht="17" x14ac:dyDescent="0.2">
      <c r="A93" s="5">
        <v>92</v>
      </c>
      <c r="B93" s="6" t="s">
        <v>215</v>
      </c>
      <c r="C93" s="7" t="s">
        <v>21</v>
      </c>
      <c r="D93" s="6" t="s">
        <v>172</v>
      </c>
      <c r="E93" s="6">
        <v>37</v>
      </c>
      <c r="F93" s="6">
        <v>51</v>
      </c>
      <c r="G93" s="6">
        <v>15</v>
      </c>
      <c r="H93" s="6">
        <v>3</v>
      </c>
      <c r="I93" s="6">
        <v>2</v>
      </c>
      <c r="J93" s="8">
        <v>66.67</v>
      </c>
      <c r="K93" s="6" t="s">
        <v>208</v>
      </c>
      <c r="L93" s="9"/>
      <c r="M93" s="6"/>
      <c r="N93" s="6"/>
      <c r="O93" s="6">
        <v>1</v>
      </c>
      <c r="P93" s="6" t="s">
        <v>24</v>
      </c>
      <c r="Q93" s="9" t="s">
        <v>70</v>
      </c>
      <c r="R93" s="6">
        <v>1</v>
      </c>
      <c r="S93" s="9">
        <v>35439168</v>
      </c>
      <c r="T93" s="9" t="s">
        <v>182</v>
      </c>
    </row>
    <row r="94" spans="1:20" ht="17" x14ac:dyDescent="0.2">
      <c r="A94" s="5">
        <v>93</v>
      </c>
      <c r="B94" s="6" t="s">
        <v>216</v>
      </c>
      <c r="C94" s="7" t="s">
        <v>21</v>
      </c>
      <c r="D94" s="6" t="s">
        <v>172</v>
      </c>
      <c r="E94" s="6">
        <v>41</v>
      </c>
      <c r="F94" s="6">
        <v>55</v>
      </c>
      <c r="G94" s="6">
        <v>15</v>
      </c>
      <c r="H94" s="6">
        <v>3</v>
      </c>
      <c r="I94" s="6">
        <v>1</v>
      </c>
      <c r="J94" s="8">
        <v>33.33</v>
      </c>
      <c r="K94" s="6" t="s">
        <v>217</v>
      </c>
      <c r="L94" s="9"/>
      <c r="M94" s="6"/>
      <c r="N94" s="6"/>
      <c r="O94" s="6">
        <v>1</v>
      </c>
      <c r="P94" s="6" t="s">
        <v>24</v>
      </c>
      <c r="Q94" s="9" t="s">
        <v>70</v>
      </c>
      <c r="R94" s="6">
        <v>1</v>
      </c>
      <c r="S94" s="9">
        <v>35439168</v>
      </c>
      <c r="T94" s="9" t="s">
        <v>182</v>
      </c>
    </row>
    <row r="95" spans="1:20" ht="17" x14ac:dyDescent="0.2">
      <c r="A95" s="5">
        <v>94</v>
      </c>
      <c r="B95" s="6" t="s">
        <v>218</v>
      </c>
      <c r="C95" s="7" t="s">
        <v>21</v>
      </c>
      <c r="D95" s="6" t="s">
        <v>172</v>
      </c>
      <c r="E95" s="6">
        <v>41</v>
      </c>
      <c r="F95" s="6">
        <v>62</v>
      </c>
      <c r="G95" s="6">
        <v>22</v>
      </c>
      <c r="H95" s="6">
        <v>0</v>
      </c>
      <c r="I95" s="6">
        <v>0</v>
      </c>
      <c r="J95" s="8"/>
      <c r="K95" s="6"/>
      <c r="L95" s="9" t="s">
        <v>176</v>
      </c>
      <c r="M95" s="6"/>
      <c r="N95" s="6"/>
      <c r="O95" s="6">
        <v>1</v>
      </c>
      <c r="P95" s="6" t="s">
        <v>24</v>
      </c>
      <c r="Q95" s="9" t="s">
        <v>219</v>
      </c>
      <c r="R95" s="6">
        <v>1</v>
      </c>
      <c r="S95" s="9">
        <v>17955486</v>
      </c>
      <c r="T95" s="9" t="s">
        <v>220</v>
      </c>
    </row>
    <row r="96" spans="1:20" ht="68" x14ac:dyDescent="0.2">
      <c r="A96" s="5">
        <v>95</v>
      </c>
      <c r="B96" s="6" t="s">
        <v>221</v>
      </c>
      <c r="C96" s="7" t="s">
        <v>21</v>
      </c>
      <c r="D96" s="6" t="s">
        <v>172</v>
      </c>
      <c r="E96" s="6">
        <v>42</v>
      </c>
      <c r="F96" s="6">
        <v>56</v>
      </c>
      <c r="G96" s="6">
        <v>15</v>
      </c>
      <c r="H96" s="6">
        <v>20</v>
      </c>
      <c r="I96" s="6">
        <v>5</v>
      </c>
      <c r="J96" s="8">
        <v>25</v>
      </c>
      <c r="K96" s="6" t="s">
        <v>115</v>
      </c>
      <c r="L96" s="9" t="s">
        <v>222</v>
      </c>
      <c r="M96" s="6" t="s">
        <v>223</v>
      </c>
      <c r="N96" s="6">
        <v>2</v>
      </c>
      <c r="O96" s="6">
        <v>1</v>
      </c>
      <c r="P96" s="6" t="s">
        <v>24</v>
      </c>
      <c r="Q96" s="9" t="s">
        <v>70</v>
      </c>
      <c r="R96" s="6">
        <v>1</v>
      </c>
      <c r="S96" s="9">
        <v>24824905</v>
      </c>
      <c r="T96" s="9" t="s">
        <v>71</v>
      </c>
    </row>
    <row r="97" spans="1:20" ht="17" x14ac:dyDescent="0.2">
      <c r="A97" s="5">
        <v>96</v>
      </c>
      <c r="B97" s="6" t="s">
        <v>224</v>
      </c>
      <c r="C97" s="7" t="s">
        <v>21</v>
      </c>
      <c r="D97" s="6" t="s">
        <v>172</v>
      </c>
      <c r="E97" s="6">
        <v>43</v>
      </c>
      <c r="F97" s="6">
        <v>57</v>
      </c>
      <c r="G97" s="6">
        <v>15</v>
      </c>
      <c r="H97" s="6">
        <v>10</v>
      </c>
      <c r="I97" s="6">
        <v>2</v>
      </c>
      <c r="J97" s="8">
        <v>20</v>
      </c>
      <c r="K97" s="6" t="s">
        <v>225</v>
      </c>
      <c r="L97" s="9" t="s">
        <v>120</v>
      </c>
      <c r="M97" s="6"/>
      <c r="N97" s="6"/>
      <c r="O97" s="6">
        <v>1</v>
      </c>
      <c r="P97" s="6" t="s">
        <v>204</v>
      </c>
      <c r="Q97" s="9" t="s">
        <v>70</v>
      </c>
      <c r="R97" s="6">
        <v>1</v>
      </c>
      <c r="S97" s="9">
        <v>17412975</v>
      </c>
      <c r="T97" s="9" t="s">
        <v>190</v>
      </c>
    </row>
    <row r="98" spans="1:20" ht="17" x14ac:dyDescent="0.2">
      <c r="A98" s="5">
        <v>97</v>
      </c>
      <c r="B98" s="6" t="s">
        <v>226</v>
      </c>
      <c r="C98" s="7" t="s">
        <v>21</v>
      </c>
      <c r="D98" s="6" t="s">
        <v>172</v>
      </c>
      <c r="E98" s="6">
        <v>45</v>
      </c>
      <c r="F98" s="6">
        <v>59</v>
      </c>
      <c r="G98" s="6">
        <v>15</v>
      </c>
      <c r="H98" s="6">
        <v>3</v>
      </c>
      <c r="I98" s="6">
        <v>0</v>
      </c>
      <c r="J98" s="8">
        <v>0</v>
      </c>
      <c r="K98" s="6" t="s">
        <v>227</v>
      </c>
      <c r="L98" s="9"/>
      <c r="M98" s="6"/>
      <c r="N98" s="6"/>
      <c r="O98" s="6">
        <v>1</v>
      </c>
      <c r="P98" s="6" t="s">
        <v>24</v>
      </c>
      <c r="Q98" s="9" t="s">
        <v>70</v>
      </c>
      <c r="R98" s="6">
        <v>1</v>
      </c>
      <c r="S98" s="9">
        <v>35439168</v>
      </c>
      <c r="T98" s="9" t="s">
        <v>182</v>
      </c>
    </row>
    <row r="99" spans="1:20" ht="17" x14ac:dyDescent="0.2">
      <c r="A99" s="5">
        <v>98</v>
      </c>
      <c r="B99" s="6" t="s">
        <v>228</v>
      </c>
      <c r="C99" s="7" t="s">
        <v>21</v>
      </c>
      <c r="D99" s="6" t="s">
        <v>172</v>
      </c>
      <c r="E99" s="6">
        <v>49</v>
      </c>
      <c r="F99" s="6">
        <v>63</v>
      </c>
      <c r="G99" s="6">
        <v>15</v>
      </c>
      <c r="H99" s="6">
        <v>10</v>
      </c>
      <c r="I99" s="6">
        <v>1</v>
      </c>
      <c r="J99" s="8">
        <v>10</v>
      </c>
      <c r="K99" s="6" t="s">
        <v>189</v>
      </c>
      <c r="L99" s="9" t="s">
        <v>203</v>
      </c>
      <c r="M99" s="6"/>
      <c r="N99" s="6"/>
      <c r="O99" s="6">
        <v>1</v>
      </c>
      <c r="P99" s="6" t="s">
        <v>204</v>
      </c>
      <c r="Q99" s="9" t="s">
        <v>70</v>
      </c>
      <c r="R99" s="6">
        <v>1</v>
      </c>
      <c r="S99" s="9">
        <v>17412975</v>
      </c>
      <c r="T99" s="9" t="s">
        <v>190</v>
      </c>
    </row>
    <row r="100" spans="1:20" ht="51" x14ac:dyDescent="0.2">
      <c r="A100" s="5">
        <v>99</v>
      </c>
      <c r="B100" s="6" t="s">
        <v>229</v>
      </c>
      <c r="C100" s="7" t="s">
        <v>21</v>
      </c>
      <c r="D100" s="6" t="s">
        <v>172</v>
      </c>
      <c r="E100" s="6">
        <v>49</v>
      </c>
      <c r="F100" s="6">
        <v>63</v>
      </c>
      <c r="G100" s="6">
        <v>15</v>
      </c>
      <c r="H100" s="6">
        <v>72</v>
      </c>
      <c r="I100" s="6">
        <v>4</v>
      </c>
      <c r="J100" s="8">
        <v>5.56</v>
      </c>
      <c r="K100" s="6" t="s">
        <v>230</v>
      </c>
      <c r="L100" s="9"/>
      <c r="M100" s="6"/>
      <c r="N100" s="6"/>
      <c r="O100" s="6">
        <v>1</v>
      </c>
      <c r="P100" s="6" t="s">
        <v>24</v>
      </c>
      <c r="Q100" s="9" t="s">
        <v>231</v>
      </c>
      <c r="R100" s="6">
        <v>3</v>
      </c>
      <c r="S100" s="9" t="s">
        <v>232</v>
      </c>
      <c r="T100" s="9" t="s">
        <v>233</v>
      </c>
    </row>
    <row r="101" spans="1:20" ht="17" x14ac:dyDescent="0.2">
      <c r="A101" s="5">
        <v>100</v>
      </c>
      <c r="B101" s="6" t="s">
        <v>234</v>
      </c>
      <c r="C101" s="7" t="s">
        <v>21</v>
      </c>
      <c r="D101" s="6" t="s">
        <v>172</v>
      </c>
      <c r="E101" s="6">
        <v>51</v>
      </c>
      <c r="F101" s="6">
        <v>72</v>
      </c>
      <c r="G101" s="6">
        <v>22</v>
      </c>
      <c r="H101" s="6">
        <v>11</v>
      </c>
      <c r="I101" s="6">
        <v>1</v>
      </c>
      <c r="J101" s="8">
        <v>9.09</v>
      </c>
      <c r="K101" s="6" t="s">
        <v>235</v>
      </c>
      <c r="L101" s="9"/>
      <c r="M101" s="6"/>
      <c r="N101" s="6"/>
      <c r="O101" s="6">
        <v>1</v>
      </c>
      <c r="P101" s="6" t="s">
        <v>24</v>
      </c>
      <c r="Q101" s="9" t="s">
        <v>70</v>
      </c>
      <c r="R101" s="6">
        <v>1</v>
      </c>
      <c r="S101" s="9">
        <v>12566307</v>
      </c>
      <c r="T101" s="9" t="s">
        <v>174</v>
      </c>
    </row>
    <row r="102" spans="1:20" ht="17" x14ac:dyDescent="0.2">
      <c r="A102" s="5">
        <v>101</v>
      </c>
      <c r="B102" s="6" t="s">
        <v>236</v>
      </c>
      <c r="C102" s="7" t="s">
        <v>21</v>
      </c>
      <c r="D102" s="6" t="s">
        <v>172</v>
      </c>
      <c r="E102" s="6">
        <v>51</v>
      </c>
      <c r="F102" s="6">
        <v>72</v>
      </c>
      <c r="G102" s="6">
        <v>22</v>
      </c>
      <c r="H102" s="6">
        <v>0</v>
      </c>
      <c r="I102" s="6">
        <v>0</v>
      </c>
      <c r="J102" s="8"/>
      <c r="K102" s="6"/>
      <c r="L102" s="9" t="s">
        <v>237</v>
      </c>
      <c r="M102" s="6"/>
      <c r="N102" s="6"/>
      <c r="O102" s="6">
        <v>1</v>
      </c>
      <c r="P102" s="6" t="s">
        <v>204</v>
      </c>
      <c r="Q102" s="9" t="s">
        <v>112</v>
      </c>
      <c r="R102" s="6">
        <v>1</v>
      </c>
      <c r="S102" s="9">
        <v>17955486</v>
      </c>
      <c r="T102" s="9" t="s">
        <v>220</v>
      </c>
    </row>
    <row r="103" spans="1:20" ht="34" x14ac:dyDescent="0.2">
      <c r="A103" s="5">
        <v>102</v>
      </c>
      <c r="B103" s="6" t="s">
        <v>238</v>
      </c>
      <c r="C103" s="7" t="s">
        <v>21</v>
      </c>
      <c r="D103" s="6" t="s">
        <v>172</v>
      </c>
      <c r="E103" s="6">
        <v>52</v>
      </c>
      <c r="F103" s="6">
        <v>66</v>
      </c>
      <c r="G103" s="6">
        <v>15</v>
      </c>
      <c r="H103" s="6">
        <v>82</v>
      </c>
      <c r="I103" s="6">
        <v>30</v>
      </c>
      <c r="J103" s="8">
        <v>36.590000000000003</v>
      </c>
      <c r="K103" s="6" t="s">
        <v>239</v>
      </c>
      <c r="L103" s="9" t="s">
        <v>203</v>
      </c>
      <c r="M103" s="6"/>
      <c r="N103" s="6"/>
      <c r="O103" s="6">
        <v>1</v>
      </c>
      <c r="P103" s="6" t="s">
        <v>204</v>
      </c>
      <c r="Q103" s="9" t="s">
        <v>240</v>
      </c>
      <c r="R103" s="6">
        <v>2</v>
      </c>
      <c r="S103" s="9" t="s">
        <v>241</v>
      </c>
      <c r="T103" s="9" t="s">
        <v>242</v>
      </c>
    </row>
    <row r="104" spans="1:20" ht="34" x14ac:dyDescent="0.2">
      <c r="A104" s="5">
        <v>103</v>
      </c>
      <c r="B104" s="6" t="s">
        <v>243</v>
      </c>
      <c r="C104" s="7" t="s">
        <v>21</v>
      </c>
      <c r="D104" s="6" t="s">
        <v>172</v>
      </c>
      <c r="E104" s="6">
        <v>53</v>
      </c>
      <c r="F104" s="6">
        <v>67</v>
      </c>
      <c r="G104" s="6">
        <v>15</v>
      </c>
      <c r="H104" s="6">
        <v>6</v>
      </c>
      <c r="I104" s="6">
        <v>3</v>
      </c>
      <c r="J104" s="8">
        <v>50</v>
      </c>
      <c r="K104" s="6" t="s">
        <v>244</v>
      </c>
      <c r="L104" s="9"/>
      <c r="M104" s="6"/>
      <c r="N104" s="6"/>
      <c r="O104" s="6">
        <v>1</v>
      </c>
      <c r="P104" s="6" t="s">
        <v>24</v>
      </c>
      <c r="Q104" s="9" t="s">
        <v>198</v>
      </c>
      <c r="R104" s="6">
        <v>2</v>
      </c>
      <c r="S104" s="9" t="s">
        <v>199</v>
      </c>
      <c r="T104" s="9" t="s">
        <v>200</v>
      </c>
    </row>
    <row r="105" spans="1:20" ht="17" x14ac:dyDescent="0.2">
      <c r="A105" s="5">
        <v>104</v>
      </c>
      <c r="B105" s="6" t="s">
        <v>245</v>
      </c>
      <c r="C105" s="7" t="s">
        <v>21</v>
      </c>
      <c r="D105" s="6" t="s">
        <v>172</v>
      </c>
      <c r="E105" s="6">
        <v>53</v>
      </c>
      <c r="F105" s="6">
        <v>71</v>
      </c>
      <c r="G105" s="6">
        <v>19</v>
      </c>
      <c r="H105" s="6">
        <v>66</v>
      </c>
      <c r="I105" s="6">
        <v>2</v>
      </c>
      <c r="J105" s="8">
        <v>3.03</v>
      </c>
      <c r="K105" s="6" t="s">
        <v>133</v>
      </c>
      <c r="L105" s="9"/>
      <c r="M105" s="6"/>
      <c r="N105" s="6"/>
      <c r="O105" s="6">
        <v>1</v>
      </c>
      <c r="P105" s="6" t="s">
        <v>24</v>
      </c>
      <c r="Q105" s="9" t="s">
        <v>25</v>
      </c>
      <c r="R105" s="6">
        <v>1</v>
      </c>
      <c r="S105" s="9">
        <v>32716518</v>
      </c>
      <c r="T105" s="9" t="s">
        <v>26</v>
      </c>
    </row>
    <row r="106" spans="1:20" ht="68" x14ac:dyDescent="0.2">
      <c r="A106" s="5">
        <v>105</v>
      </c>
      <c r="B106" s="6" t="s">
        <v>246</v>
      </c>
      <c r="C106" s="7" t="s">
        <v>21</v>
      </c>
      <c r="D106" s="6" t="s">
        <v>172</v>
      </c>
      <c r="E106" s="6">
        <v>54</v>
      </c>
      <c r="F106" s="6">
        <v>68</v>
      </c>
      <c r="G106" s="6">
        <v>15</v>
      </c>
      <c r="H106" s="6">
        <v>20</v>
      </c>
      <c r="I106" s="6">
        <v>6</v>
      </c>
      <c r="J106" s="8">
        <v>30</v>
      </c>
      <c r="K106" s="6" t="s">
        <v>85</v>
      </c>
      <c r="L106" s="9" t="s">
        <v>222</v>
      </c>
      <c r="M106" s="6" t="s">
        <v>223</v>
      </c>
      <c r="N106" s="6">
        <v>2</v>
      </c>
      <c r="O106" s="6">
        <v>1</v>
      </c>
      <c r="P106" s="6" t="s">
        <v>24</v>
      </c>
      <c r="Q106" s="9" t="s">
        <v>70</v>
      </c>
      <c r="R106" s="6">
        <v>1</v>
      </c>
      <c r="S106" s="9">
        <v>24824905</v>
      </c>
      <c r="T106" s="9" t="s">
        <v>71</v>
      </c>
    </row>
    <row r="107" spans="1:20" ht="17" x14ac:dyDescent="0.2">
      <c r="A107" s="5">
        <v>106</v>
      </c>
      <c r="B107" s="6" t="s">
        <v>247</v>
      </c>
      <c r="C107" s="7" t="s">
        <v>21</v>
      </c>
      <c r="D107" s="6" t="s">
        <v>172</v>
      </c>
      <c r="E107" s="6">
        <v>61</v>
      </c>
      <c r="F107" s="6">
        <v>75</v>
      </c>
      <c r="G107" s="6">
        <v>15</v>
      </c>
      <c r="H107" s="6">
        <v>3</v>
      </c>
      <c r="I107" s="6">
        <v>1</v>
      </c>
      <c r="J107" s="8">
        <v>33.33</v>
      </c>
      <c r="K107" s="6" t="s">
        <v>217</v>
      </c>
      <c r="L107" s="9"/>
      <c r="M107" s="6"/>
      <c r="N107" s="6"/>
      <c r="O107" s="6">
        <v>1</v>
      </c>
      <c r="P107" s="6" t="s">
        <v>24</v>
      </c>
      <c r="Q107" s="9" t="s">
        <v>70</v>
      </c>
      <c r="R107" s="6">
        <v>1</v>
      </c>
      <c r="S107" s="9">
        <v>35439168</v>
      </c>
      <c r="T107" s="9" t="s">
        <v>182</v>
      </c>
    </row>
    <row r="108" spans="1:20" ht="17" x14ac:dyDescent="0.2">
      <c r="A108" s="5">
        <v>107</v>
      </c>
      <c r="B108" s="6" t="s">
        <v>248</v>
      </c>
      <c r="C108" s="7" t="s">
        <v>21</v>
      </c>
      <c r="D108" s="6" t="s">
        <v>172</v>
      </c>
      <c r="E108" s="6">
        <v>61</v>
      </c>
      <c r="F108" s="6">
        <v>80</v>
      </c>
      <c r="G108" s="6">
        <v>20</v>
      </c>
      <c r="H108" s="6">
        <v>10</v>
      </c>
      <c r="I108" s="6">
        <v>1</v>
      </c>
      <c r="J108" s="8">
        <v>10</v>
      </c>
      <c r="K108" s="6" t="s">
        <v>189</v>
      </c>
      <c r="L108" s="9"/>
      <c r="M108" s="6"/>
      <c r="N108" s="6"/>
      <c r="O108" s="6">
        <v>1</v>
      </c>
      <c r="P108" s="6" t="s">
        <v>24</v>
      </c>
      <c r="Q108" s="9" t="s">
        <v>112</v>
      </c>
      <c r="R108" s="6">
        <v>1</v>
      </c>
      <c r="S108" s="9">
        <v>19843089</v>
      </c>
      <c r="T108" s="9" t="s">
        <v>186</v>
      </c>
    </row>
    <row r="109" spans="1:20" ht="17" x14ac:dyDescent="0.2">
      <c r="A109" s="5">
        <v>108</v>
      </c>
      <c r="B109" s="6" t="s">
        <v>249</v>
      </c>
      <c r="C109" s="7" t="s">
        <v>21</v>
      </c>
      <c r="D109" s="6" t="s">
        <v>172</v>
      </c>
      <c r="E109" s="6">
        <v>61</v>
      </c>
      <c r="F109" s="6">
        <v>82</v>
      </c>
      <c r="G109" s="6">
        <v>22</v>
      </c>
      <c r="H109" s="6">
        <v>0</v>
      </c>
      <c r="I109" s="6">
        <v>0</v>
      </c>
      <c r="J109" s="8"/>
      <c r="K109" s="6"/>
      <c r="L109" s="9" t="s">
        <v>176</v>
      </c>
      <c r="M109" s="6"/>
      <c r="N109" s="6"/>
      <c r="O109" s="6">
        <v>1</v>
      </c>
      <c r="P109" s="6" t="s">
        <v>24</v>
      </c>
      <c r="Q109" s="9" t="s">
        <v>112</v>
      </c>
      <c r="R109" s="6">
        <v>1</v>
      </c>
      <c r="S109" s="9">
        <v>17955486</v>
      </c>
      <c r="T109" s="9" t="s">
        <v>220</v>
      </c>
    </row>
    <row r="110" spans="1:20" ht="17" x14ac:dyDescent="0.2">
      <c r="A110" s="5">
        <v>109</v>
      </c>
      <c r="B110" s="6" t="s">
        <v>250</v>
      </c>
      <c r="C110" s="7" t="s">
        <v>21</v>
      </c>
      <c r="D110" s="6" t="s">
        <v>172</v>
      </c>
      <c r="E110" s="6">
        <v>65</v>
      </c>
      <c r="F110" s="6">
        <v>79</v>
      </c>
      <c r="G110" s="6">
        <v>15</v>
      </c>
      <c r="H110" s="6">
        <v>6</v>
      </c>
      <c r="I110" s="6">
        <v>3</v>
      </c>
      <c r="J110" s="8">
        <v>50</v>
      </c>
      <c r="K110" s="6" t="s">
        <v>244</v>
      </c>
      <c r="L110" s="9"/>
      <c r="M110" s="6"/>
      <c r="N110" s="6"/>
      <c r="O110" s="6">
        <v>1</v>
      </c>
      <c r="P110" s="6" t="s">
        <v>24</v>
      </c>
      <c r="Q110" s="9" t="s">
        <v>70</v>
      </c>
      <c r="R110" s="6">
        <v>1</v>
      </c>
      <c r="S110" s="9">
        <v>35439168</v>
      </c>
      <c r="T110" s="9" t="s">
        <v>182</v>
      </c>
    </row>
    <row r="111" spans="1:20" ht="17" x14ac:dyDescent="0.2">
      <c r="A111" s="5">
        <v>110</v>
      </c>
      <c r="B111" s="6" t="s">
        <v>251</v>
      </c>
      <c r="C111" s="7" t="s">
        <v>21</v>
      </c>
      <c r="D111" s="6" t="s">
        <v>172</v>
      </c>
      <c r="E111" s="6">
        <v>69</v>
      </c>
      <c r="F111" s="6">
        <v>83</v>
      </c>
      <c r="G111" s="6">
        <v>15</v>
      </c>
      <c r="H111" s="6">
        <v>6</v>
      </c>
      <c r="I111" s="6">
        <v>3</v>
      </c>
      <c r="J111" s="8">
        <v>50</v>
      </c>
      <c r="K111" s="6" t="s">
        <v>244</v>
      </c>
      <c r="L111" s="9"/>
      <c r="M111" s="6"/>
      <c r="N111" s="6"/>
      <c r="O111" s="6">
        <v>1</v>
      </c>
      <c r="P111" s="6" t="s">
        <v>24</v>
      </c>
      <c r="Q111" s="9" t="s">
        <v>70</v>
      </c>
      <c r="R111" s="6">
        <v>1</v>
      </c>
      <c r="S111" s="9">
        <v>35439168</v>
      </c>
      <c r="T111" s="9" t="s">
        <v>182</v>
      </c>
    </row>
    <row r="112" spans="1:20" ht="17" x14ac:dyDescent="0.2">
      <c r="A112" s="5">
        <v>111</v>
      </c>
      <c r="B112" s="6" t="s">
        <v>252</v>
      </c>
      <c r="C112" s="7" t="s">
        <v>21</v>
      </c>
      <c r="D112" s="6" t="s">
        <v>172</v>
      </c>
      <c r="E112" s="6">
        <v>69</v>
      </c>
      <c r="F112" s="6">
        <v>87</v>
      </c>
      <c r="G112" s="6">
        <v>19</v>
      </c>
      <c r="H112" s="6">
        <v>66</v>
      </c>
      <c r="I112" s="6">
        <v>1</v>
      </c>
      <c r="J112" s="8">
        <v>1.52</v>
      </c>
      <c r="K112" s="6" t="s">
        <v>23</v>
      </c>
      <c r="L112" s="9"/>
      <c r="M112" s="6"/>
      <c r="N112" s="6"/>
      <c r="O112" s="6">
        <v>1</v>
      </c>
      <c r="P112" s="6" t="s">
        <v>24</v>
      </c>
      <c r="Q112" s="9" t="s">
        <v>25</v>
      </c>
      <c r="R112" s="6">
        <v>1</v>
      </c>
      <c r="S112" s="9">
        <v>32716518</v>
      </c>
      <c r="T112" s="9" t="s">
        <v>26</v>
      </c>
    </row>
    <row r="113" spans="1:20" ht="34" x14ac:dyDescent="0.2">
      <c r="A113" s="5">
        <v>112</v>
      </c>
      <c r="B113" s="6" t="s">
        <v>253</v>
      </c>
      <c r="C113" s="7" t="s">
        <v>21</v>
      </c>
      <c r="D113" s="6" t="s">
        <v>172</v>
      </c>
      <c r="E113" s="6">
        <v>71</v>
      </c>
      <c r="F113" s="6">
        <v>92</v>
      </c>
      <c r="G113" s="6">
        <v>22</v>
      </c>
      <c r="H113" s="6">
        <v>20</v>
      </c>
      <c r="I113" s="6">
        <v>1</v>
      </c>
      <c r="J113" s="8">
        <v>5</v>
      </c>
      <c r="K113" s="6" t="s">
        <v>173</v>
      </c>
      <c r="L113" s="9" t="s">
        <v>176</v>
      </c>
      <c r="M113" s="6"/>
      <c r="N113" s="6"/>
      <c r="O113" s="6">
        <v>1</v>
      </c>
      <c r="P113" s="6" t="s">
        <v>24</v>
      </c>
      <c r="Q113" s="9" t="s">
        <v>185</v>
      </c>
      <c r="R113" s="6">
        <v>2</v>
      </c>
      <c r="S113" s="9" t="s">
        <v>178</v>
      </c>
      <c r="T113" s="9" t="s">
        <v>179</v>
      </c>
    </row>
    <row r="114" spans="1:20" ht="17" x14ac:dyDescent="0.2">
      <c r="A114" s="5">
        <v>113</v>
      </c>
      <c r="B114" s="6" t="s">
        <v>254</v>
      </c>
      <c r="C114" s="7" t="s">
        <v>21</v>
      </c>
      <c r="D114" s="6" t="s">
        <v>172</v>
      </c>
      <c r="E114" s="6">
        <v>71</v>
      </c>
      <c r="F114" s="6">
        <v>92</v>
      </c>
      <c r="G114" s="6">
        <v>22</v>
      </c>
      <c r="H114" s="6">
        <v>0</v>
      </c>
      <c r="I114" s="6">
        <v>0</v>
      </c>
      <c r="J114" s="8"/>
      <c r="K114" s="6"/>
      <c r="L114" s="9" t="s">
        <v>237</v>
      </c>
      <c r="M114" s="6"/>
      <c r="N114" s="6"/>
      <c r="O114" s="6">
        <v>1</v>
      </c>
      <c r="P114" s="6" t="s">
        <v>204</v>
      </c>
      <c r="Q114" s="9" t="s">
        <v>112</v>
      </c>
      <c r="R114" s="6">
        <v>1</v>
      </c>
      <c r="S114" s="9">
        <v>17955486</v>
      </c>
      <c r="T114" s="9" t="s">
        <v>220</v>
      </c>
    </row>
    <row r="115" spans="1:20" ht="17" x14ac:dyDescent="0.2">
      <c r="A115" s="5">
        <v>114</v>
      </c>
      <c r="B115" s="6" t="s">
        <v>255</v>
      </c>
      <c r="C115" s="7" t="s">
        <v>21</v>
      </c>
      <c r="D115" s="6" t="s">
        <v>172</v>
      </c>
      <c r="E115" s="6">
        <v>73</v>
      </c>
      <c r="F115" s="6">
        <v>87</v>
      </c>
      <c r="G115" s="6">
        <v>15</v>
      </c>
      <c r="H115" s="6">
        <v>3</v>
      </c>
      <c r="I115" s="6">
        <v>3</v>
      </c>
      <c r="J115" s="8">
        <v>100</v>
      </c>
      <c r="K115" s="6" t="s">
        <v>197</v>
      </c>
      <c r="L115" s="9"/>
      <c r="M115" s="6"/>
      <c r="N115" s="6"/>
      <c r="O115" s="6">
        <v>1</v>
      </c>
      <c r="P115" s="6" t="s">
        <v>24</v>
      </c>
      <c r="Q115" s="9" t="s">
        <v>70</v>
      </c>
      <c r="R115" s="6">
        <v>1</v>
      </c>
      <c r="S115" s="9">
        <v>35439168</v>
      </c>
      <c r="T115" s="9" t="s">
        <v>182</v>
      </c>
    </row>
    <row r="116" spans="1:20" ht="102" x14ac:dyDescent="0.2">
      <c r="A116" s="5">
        <v>115</v>
      </c>
      <c r="B116" s="6" t="s">
        <v>256</v>
      </c>
      <c r="C116" s="7" t="s">
        <v>21</v>
      </c>
      <c r="D116" s="6" t="s">
        <v>172</v>
      </c>
      <c r="E116" s="6">
        <v>74</v>
      </c>
      <c r="F116" s="6">
        <v>88</v>
      </c>
      <c r="G116" s="6">
        <v>15</v>
      </c>
      <c r="H116" s="6">
        <v>28</v>
      </c>
      <c r="I116" s="6">
        <v>17</v>
      </c>
      <c r="J116" s="8">
        <v>60.71</v>
      </c>
      <c r="K116" s="6" t="s">
        <v>257</v>
      </c>
      <c r="L116" s="9" t="s">
        <v>258</v>
      </c>
      <c r="M116" s="6" t="s">
        <v>259</v>
      </c>
      <c r="N116" s="6">
        <v>4</v>
      </c>
      <c r="O116" s="6">
        <v>1</v>
      </c>
      <c r="P116" s="6" t="s">
        <v>24</v>
      </c>
      <c r="Q116" s="9" t="s">
        <v>98</v>
      </c>
      <c r="R116" s="6">
        <v>1</v>
      </c>
      <c r="S116" s="9">
        <v>24824905</v>
      </c>
      <c r="T116" s="9" t="s">
        <v>71</v>
      </c>
    </row>
    <row r="117" spans="1:20" ht="17" x14ac:dyDescent="0.2">
      <c r="A117" s="5">
        <v>116</v>
      </c>
      <c r="B117" s="6" t="s">
        <v>260</v>
      </c>
      <c r="C117" s="7" t="s">
        <v>21</v>
      </c>
      <c r="D117" s="6" t="s">
        <v>172</v>
      </c>
      <c r="E117" s="6">
        <v>77</v>
      </c>
      <c r="F117" s="6">
        <v>91</v>
      </c>
      <c r="G117" s="6">
        <v>15</v>
      </c>
      <c r="H117" s="6">
        <v>6</v>
      </c>
      <c r="I117" s="6">
        <v>5</v>
      </c>
      <c r="J117" s="8">
        <v>83.33</v>
      </c>
      <c r="K117" s="6" t="s">
        <v>261</v>
      </c>
      <c r="L117" s="9"/>
      <c r="M117" s="6"/>
      <c r="N117" s="6"/>
      <c r="O117" s="6">
        <v>1</v>
      </c>
      <c r="P117" s="6" t="s">
        <v>24</v>
      </c>
      <c r="Q117" s="9" t="s">
        <v>70</v>
      </c>
      <c r="R117" s="6">
        <v>1</v>
      </c>
      <c r="S117" s="9">
        <v>35439168</v>
      </c>
      <c r="T117" s="9" t="s">
        <v>182</v>
      </c>
    </row>
    <row r="118" spans="1:20" ht="17" x14ac:dyDescent="0.2">
      <c r="A118" s="5">
        <v>117</v>
      </c>
      <c r="B118" s="6" t="s">
        <v>262</v>
      </c>
      <c r="C118" s="7" t="s">
        <v>21</v>
      </c>
      <c r="D118" s="6" t="s">
        <v>172</v>
      </c>
      <c r="E118" s="6">
        <v>81</v>
      </c>
      <c r="F118" s="6">
        <v>95</v>
      </c>
      <c r="G118" s="6">
        <v>15</v>
      </c>
      <c r="H118" s="6">
        <v>3</v>
      </c>
      <c r="I118" s="6">
        <v>2</v>
      </c>
      <c r="J118" s="8">
        <v>66.67</v>
      </c>
      <c r="K118" s="6" t="s">
        <v>208</v>
      </c>
      <c r="L118" s="9"/>
      <c r="M118" s="6"/>
      <c r="N118" s="6"/>
      <c r="O118" s="6">
        <v>1</v>
      </c>
      <c r="P118" s="6" t="s">
        <v>24</v>
      </c>
      <c r="Q118" s="9" t="s">
        <v>70</v>
      </c>
      <c r="R118" s="6">
        <v>1</v>
      </c>
      <c r="S118" s="9">
        <v>35439168</v>
      </c>
      <c r="T118" s="9" t="s">
        <v>182</v>
      </c>
    </row>
    <row r="119" spans="1:20" ht="17" x14ac:dyDescent="0.2">
      <c r="A119" s="5">
        <v>118</v>
      </c>
      <c r="B119" s="6" t="s">
        <v>263</v>
      </c>
      <c r="C119" s="7" t="s">
        <v>21</v>
      </c>
      <c r="D119" s="6" t="s">
        <v>172</v>
      </c>
      <c r="E119" s="6">
        <v>81</v>
      </c>
      <c r="F119" s="6">
        <v>102</v>
      </c>
      <c r="G119" s="6">
        <v>22</v>
      </c>
      <c r="H119" s="6">
        <v>20</v>
      </c>
      <c r="I119" s="6">
        <v>4</v>
      </c>
      <c r="J119" s="8">
        <v>20</v>
      </c>
      <c r="K119" s="6" t="s">
        <v>79</v>
      </c>
      <c r="L119" s="9"/>
      <c r="M119" s="6"/>
      <c r="N119" s="6"/>
      <c r="O119" s="6">
        <v>1</v>
      </c>
      <c r="P119" s="6" t="s">
        <v>24</v>
      </c>
      <c r="Q119" s="9" t="s">
        <v>70</v>
      </c>
      <c r="R119" s="6">
        <v>1</v>
      </c>
      <c r="S119" s="9">
        <v>12566307</v>
      </c>
      <c r="T119" s="9" t="s">
        <v>174</v>
      </c>
    </row>
    <row r="120" spans="1:20" ht="17" x14ac:dyDescent="0.2">
      <c r="A120" s="5">
        <v>119</v>
      </c>
      <c r="B120" s="6" t="s">
        <v>264</v>
      </c>
      <c r="C120" s="7" t="s">
        <v>21</v>
      </c>
      <c r="D120" s="6" t="s">
        <v>172</v>
      </c>
      <c r="E120" s="6">
        <v>81</v>
      </c>
      <c r="F120" s="6">
        <v>95</v>
      </c>
      <c r="G120" s="6">
        <v>15</v>
      </c>
      <c r="H120" s="6">
        <v>0</v>
      </c>
      <c r="I120" s="6">
        <v>0</v>
      </c>
      <c r="J120" s="8"/>
      <c r="K120" s="6"/>
      <c r="L120" s="9"/>
      <c r="M120" s="6"/>
      <c r="N120" s="6"/>
      <c r="O120" s="6">
        <v>1</v>
      </c>
      <c r="P120" s="6" t="s">
        <v>138</v>
      </c>
      <c r="Q120" s="9" t="s">
        <v>70</v>
      </c>
      <c r="R120" s="6">
        <v>1</v>
      </c>
      <c r="S120" s="9">
        <v>12021335</v>
      </c>
      <c r="T120" s="9" t="s">
        <v>139</v>
      </c>
    </row>
    <row r="121" spans="1:20" ht="17" x14ac:dyDescent="0.2">
      <c r="A121" s="5">
        <v>120</v>
      </c>
      <c r="B121" s="6" t="s">
        <v>265</v>
      </c>
      <c r="C121" s="7" t="s">
        <v>21</v>
      </c>
      <c r="D121" s="6" t="s">
        <v>172</v>
      </c>
      <c r="E121" s="6">
        <v>85</v>
      </c>
      <c r="F121" s="6">
        <v>99</v>
      </c>
      <c r="G121" s="6">
        <v>15</v>
      </c>
      <c r="H121" s="6">
        <v>3</v>
      </c>
      <c r="I121" s="6">
        <v>2</v>
      </c>
      <c r="J121" s="8">
        <v>66.67</v>
      </c>
      <c r="K121" s="6" t="s">
        <v>208</v>
      </c>
      <c r="L121" s="9"/>
      <c r="M121" s="6"/>
      <c r="N121" s="6"/>
      <c r="O121" s="6">
        <v>1</v>
      </c>
      <c r="P121" s="6" t="s">
        <v>24</v>
      </c>
      <c r="Q121" s="9" t="s">
        <v>70</v>
      </c>
      <c r="R121" s="6">
        <v>1</v>
      </c>
      <c r="S121" s="9">
        <v>35439168</v>
      </c>
      <c r="T121" s="9" t="s">
        <v>182</v>
      </c>
    </row>
    <row r="122" spans="1:20" ht="17" x14ac:dyDescent="0.2">
      <c r="A122" s="5">
        <v>121</v>
      </c>
      <c r="B122" s="6" t="s">
        <v>266</v>
      </c>
      <c r="C122" s="7" t="s">
        <v>21</v>
      </c>
      <c r="D122" s="6" t="s">
        <v>172</v>
      </c>
      <c r="E122" s="6">
        <v>85</v>
      </c>
      <c r="F122" s="6">
        <v>99</v>
      </c>
      <c r="G122" s="6">
        <v>15</v>
      </c>
      <c r="H122" s="6">
        <v>10</v>
      </c>
      <c r="I122" s="6">
        <v>1</v>
      </c>
      <c r="J122" s="8">
        <v>10</v>
      </c>
      <c r="K122" s="6" t="s">
        <v>189</v>
      </c>
      <c r="L122" s="9" t="s">
        <v>203</v>
      </c>
      <c r="M122" s="6"/>
      <c r="N122" s="6"/>
      <c r="O122" s="6">
        <v>1</v>
      </c>
      <c r="P122" s="6" t="s">
        <v>24</v>
      </c>
      <c r="Q122" s="9" t="s">
        <v>25</v>
      </c>
      <c r="R122" s="6">
        <v>1</v>
      </c>
      <c r="S122" s="9">
        <v>17412975</v>
      </c>
      <c r="T122" s="9" t="s">
        <v>190</v>
      </c>
    </row>
    <row r="123" spans="1:20" ht="17" x14ac:dyDescent="0.2">
      <c r="A123" s="5">
        <v>122</v>
      </c>
      <c r="B123" s="6" t="s">
        <v>267</v>
      </c>
      <c r="C123" s="7" t="s">
        <v>21</v>
      </c>
      <c r="D123" s="6" t="s">
        <v>172</v>
      </c>
      <c r="E123" s="6">
        <v>86</v>
      </c>
      <c r="F123" s="6">
        <v>100</v>
      </c>
      <c r="G123" s="6">
        <v>15</v>
      </c>
      <c r="H123" s="6">
        <v>0</v>
      </c>
      <c r="I123" s="6">
        <v>0</v>
      </c>
      <c r="J123" s="8"/>
      <c r="K123" s="6"/>
      <c r="L123" s="9"/>
      <c r="M123" s="6"/>
      <c r="N123" s="6"/>
      <c r="O123" s="6">
        <v>1</v>
      </c>
      <c r="P123" s="6" t="s">
        <v>138</v>
      </c>
      <c r="Q123" s="9" t="s">
        <v>70</v>
      </c>
      <c r="R123" s="6">
        <v>1</v>
      </c>
      <c r="S123" s="9">
        <v>12021335</v>
      </c>
      <c r="T123" s="9" t="s">
        <v>139</v>
      </c>
    </row>
    <row r="124" spans="1:20" ht="17" x14ac:dyDescent="0.2">
      <c r="A124" s="5">
        <v>123</v>
      </c>
      <c r="B124" s="6" t="s">
        <v>268</v>
      </c>
      <c r="C124" s="7" t="s">
        <v>21</v>
      </c>
      <c r="D124" s="6" t="s">
        <v>172</v>
      </c>
      <c r="E124" s="6">
        <v>89</v>
      </c>
      <c r="F124" s="6">
        <v>103</v>
      </c>
      <c r="G124" s="6">
        <v>15</v>
      </c>
      <c r="H124" s="6">
        <v>3</v>
      </c>
      <c r="I124" s="6">
        <v>2</v>
      </c>
      <c r="J124" s="8">
        <v>66.67</v>
      </c>
      <c r="K124" s="6" t="s">
        <v>208</v>
      </c>
      <c r="L124" s="9"/>
      <c r="M124" s="6"/>
      <c r="N124" s="6"/>
      <c r="O124" s="6">
        <v>1</v>
      </c>
      <c r="P124" s="6" t="s">
        <v>24</v>
      </c>
      <c r="Q124" s="9" t="s">
        <v>70</v>
      </c>
      <c r="R124" s="6">
        <v>1</v>
      </c>
      <c r="S124" s="9">
        <v>35439168</v>
      </c>
      <c r="T124" s="9" t="s">
        <v>182</v>
      </c>
    </row>
    <row r="125" spans="1:20" ht="17" x14ac:dyDescent="0.2">
      <c r="A125" s="5">
        <v>124</v>
      </c>
      <c r="B125" s="6" t="s">
        <v>269</v>
      </c>
      <c r="C125" s="7" t="s">
        <v>21</v>
      </c>
      <c r="D125" s="6" t="s">
        <v>172</v>
      </c>
      <c r="E125" s="6">
        <v>91</v>
      </c>
      <c r="F125" s="6">
        <v>112</v>
      </c>
      <c r="G125" s="6">
        <v>22</v>
      </c>
      <c r="H125" s="6">
        <v>20</v>
      </c>
      <c r="I125" s="6">
        <v>5</v>
      </c>
      <c r="J125" s="8">
        <v>25</v>
      </c>
      <c r="K125" s="6" t="s">
        <v>115</v>
      </c>
      <c r="L125" s="9"/>
      <c r="M125" s="6"/>
      <c r="N125" s="6"/>
      <c r="O125" s="6">
        <v>1</v>
      </c>
      <c r="P125" s="6" t="s">
        <v>24</v>
      </c>
      <c r="Q125" s="9" t="s">
        <v>70</v>
      </c>
      <c r="R125" s="6">
        <v>1</v>
      </c>
      <c r="S125" s="9">
        <v>12566307</v>
      </c>
      <c r="T125" s="9" t="s">
        <v>174</v>
      </c>
    </row>
    <row r="126" spans="1:20" ht="17" x14ac:dyDescent="0.2">
      <c r="A126" s="5">
        <v>125</v>
      </c>
      <c r="B126" s="6" t="s">
        <v>270</v>
      </c>
      <c r="C126" s="7" t="s">
        <v>21</v>
      </c>
      <c r="D126" s="6" t="s">
        <v>172</v>
      </c>
      <c r="E126" s="6">
        <v>91</v>
      </c>
      <c r="F126" s="6">
        <v>110</v>
      </c>
      <c r="G126" s="6">
        <v>20</v>
      </c>
      <c r="H126" s="6">
        <v>13</v>
      </c>
      <c r="I126" s="6">
        <v>3</v>
      </c>
      <c r="J126" s="8">
        <v>23.08</v>
      </c>
      <c r="K126" s="6" t="s">
        <v>271</v>
      </c>
      <c r="L126" s="9"/>
      <c r="M126" s="6"/>
      <c r="N126" s="6"/>
      <c r="O126" s="6">
        <v>1</v>
      </c>
      <c r="P126" s="6" t="s">
        <v>24</v>
      </c>
      <c r="Q126" s="9" t="s">
        <v>185</v>
      </c>
      <c r="R126" s="6">
        <v>1</v>
      </c>
      <c r="S126" s="9">
        <v>19843089</v>
      </c>
      <c r="T126" s="9" t="s">
        <v>186</v>
      </c>
    </row>
    <row r="127" spans="1:20" ht="17" x14ac:dyDescent="0.2">
      <c r="A127" s="5">
        <v>126</v>
      </c>
      <c r="B127" s="6" t="s">
        <v>272</v>
      </c>
      <c r="C127" s="7" t="s">
        <v>21</v>
      </c>
      <c r="D127" s="6" t="s">
        <v>172</v>
      </c>
      <c r="E127" s="6">
        <v>91</v>
      </c>
      <c r="F127" s="6">
        <v>104</v>
      </c>
      <c r="G127" s="6">
        <v>14</v>
      </c>
      <c r="H127" s="6">
        <v>0</v>
      </c>
      <c r="I127" s="6">
        <v>0</v>
      </c>
      <c r="J127" s="8"/>
      <c r="K127" s="6"/>
      <c r="L127" s="9"/>
      <c r="M127" s="6"/>
      <c r="N127" s="6"/>
      <c r="O127" s="6">
        <v>1</v>
      </c>
      <c r="P127" s="6" t="s">
        <v>138</v>
      </c>
      <c r="Q127" s="9" t="s">
        <v>70</v>
      </c>
      <c r="R127" s="6">
        <v>1</v>
      </c>
      <c r="S127" s="9">
        <v>12021335</v>
      </c>
      <c r="T127" s="9" t="s">
        <v>139</v>
      </c>
    </row>
    <row r="128" spans="1:20" ht="68" x14ac:dyDescent="0.2">
      <c r="A128" s="5">
        <v>127</v>
      </c>
      <c r="B128" s="6" t="s">
        <v>273</v>
      </c>
      <c r="C128" s="7" t="s">
        <v>21</v>
      </c>
      <c r="D128" s="6" t="s">
        <v>172</v>
      </c>
      <c r="E128" s="6">
        <v>92</v>
      </c>
      <c r="F128" s="6">
        <v>106</v>
      </c>
      <c r="G128" s="6">
        <v>15</v>
      </c>
      <c r="H128" s="6">
        <v>20</v>
      </c>
      <c r="I128" s="6">
        <v>2</v>
      </c>
      <c r="J128" s="8">
        <v>10</v>
      </c>
      <c r="K128" s="6" t="s">
        <v>76</v>
      </c>
      <c r="L128" s="9" t="s">
        <v>222</v>
      </c>
      <c r="M128" s="6" t="s">
        <v>223</v>
      </c>
      <c r="N128" s="6">
        <v>2</v>
      </c>
      <c r="O128" s="6">
        <v>1</v>
      </c>
      <c r="P128" s="6" t="s">
        <v>24</v>
      </c>
      <c r="Q128" s="9" t="s">
        <v>70</v>
      </c>
      <c r="R128" s="6">
        <v>1</v>
      </c>
      <c r="S128" s="9">
        <v>24824905</v>
      </c>
      <c r="T128" s="9" t="s">
        <v>71</v>
      </c>
    </row>
    <row r="129" spans="1:20" ht="17" x14ac:dyDescent="0.2">
      <c r="A129" s="5">
        <v>128</v>
      </c>
      <c r="B129" s="6" t="s">
        <v>274</v>
      </c>
      <c r="C129" s="7" t="s">
        <v>21</v>
      </c>
      <c r="D129" s="6" t="s">
        <v>172</v>
      </c>
      <c r="E129" s="6">
        <v>92</v>
      </c>
      <c r="F129" s="6">
        <v>113</v>
      </c>
      <c r="G129" s="6">
        <v>22</v>
      </c>
      <c r="H129" s="6">
        <v>0</v>
      </c>
      <c r="I129" s="6">
        <v>0</v>
      </c>
      <c r="J129" s="8"/>
      <c r="K129" s="6"/>
      <c r="L129" s="9"/>
      <c r="M129" s="6"/>
      <c r="N129" s="6"/>
      <c r="O129" s="6">
        <v>1</v>
      </c>
      <c r="P129" s="6" t="s">
        <v>24</v>
      </c>
      <c r="Q129" s="9" t="s">
        <v>112</v>
      </c>
      <c r="R129" s="6">
        <v>1</v>
      </c>
      <c r="S129" s="9">
        <v>17955486</v>
      </c>
      <c r="T129" s="9" t="s">
        <v>220</v>
      </c>
    </row>
    <row r="130" spans="1:20" ht="17" x14ac:dyDescent="0.2">
      <c r="A130" s="5">
        <v>129</v>
      </c>
      <c r="B130" s="6" t="s">
        <v>275</v>
      </c>
      <c r="C130" s="7" t="s">
        <v>21</v>
      </c>
      <c r="D130" s="6" t="s">
        <v>172</v>
      </c>
      <c r="E130" s="6">
        <v>93</v>
      </c>
      <c r="F130" s="6">
        <v>107</v>
      </c>
      <c r="G130" s="6">
        <v>15</v>
      </c>
      <c r="H130" s="6">
        <v>6</v>
      </c>
      <c r="I130" s="6">
        <v>3</v>
      </c>
      <c r="J130" s="8">
        <v>50</v>
      </c>
      <c r="K130" s="6" t="s">
        <v>244</v>
      </c>
      <c r="L130" s="9"/>
      <c r="M130" s="6"/>
      <c r="N130" s="6"/>
      <c r="O130" s="6">
        <v>1</v>
      </c>
      <c r="P130" s="6" t="s">
        <v>24</v>
      </c>
      <c r="Q130" s="9" t="s">
        <v>70</v>
      </c>
      <c r="R130" s="6">
        <v>1</v>
      </c>
      <c r="S130" s="9">
        <v>35439168</v>
      </c>
      <c r="T130" s="9" t="s">
        <v>182</v>
      </c>
    </row>
    <row r="131" spans="1:20" ht="17" x14ac:dyDescent="0.2">
      <c r="A131" s="5">
        <v>130</v>
      </c>
      <c r="B131" s="6" t="s">
        <v>276</v>
      </c>
      <c r="C131" s="7" t="s">
        <v>21</v>
      </c>
      <c r="D131" s="6" t="s">
        <v>172</v>
      </c>
      <c r="E131" s="6">
        <v>96</v>
      </c>
      <c r="F131" s="6">
        <v>110</v>
      </c>
      <c r="G131" s="6">
        <v>15</v>
      </c>
      <c r="H131" s="6">
        <v>0</v>
      </c>
      <c r="I131" s="6">
        <v>0</v>
      </c>
      <c r="J131" s="8"/>
      <c r="K131" s="6"/>
      <c r="L131" s="9"/>
      <c r="M131" s="6"/>
      <c r="N131" s="6"/>
      <c r="O131" s="6">
        <v>1</v>
      </c>
      <c r="P131" s="6" t="s">
        <v>138</v>
      </c>
      <c r="Q131" s="9" t="s">
        <v>70</v>
      </c>
      <c r="R131" s="6">
        <v>1</v>
      </c>
      <c r="S131" s="9">
        <v>12021335</v>
      </c>
      <c r="T131" s="9" t="s">
        <v>139</v>
      </c>
    </row>
    <row r="132" spans="1:20" ht="17" x14ac:dyDescent="0.2">
      <c r="A132" s="5">
        <v>131</v>
      </c>
      <c r="B132" s="6" t="s">
        <v>277</v>
      </c>
      <c r="C132" s="7" t="s">
        <v>21</v>
      </c>
      <c r="D132" s="6" t="s">
        <v>172</v>
      </c>
      <c r="E132" s="6">
        <v>97</v>
      </c>
      <c r="F132" s="6">
        <v>111</v>
      </c>
      <c r="G132" s="6">
        <v>15</v>
      </c>
      <c r="H132" s="6">
        <v>3</v>
      </c>
      <c r="I132" s="6">
        <v>2</v>
      </c>
      <c r="J132" s="8">
        <v>66.67</v>
      </c>
      <c r="K132" s="6" t="s">
        <v>208</v>
      </c>
      <c r="L132" s="9"/>
      <c r="M132" s="6"/>
      <c r="N132" s="6"/>
      <c r="O132" s="6">
        <v>1</v>
      </c>
      <c r="P132" s="6" t="s">
        <v>24</v>
      </c>
      <c r="Q132" s="9" t="s">
        <v>70</v>
      </c>
      <c r="R132" s="6">
        <v>1</v>
      </c>
      <c r="S132" s="9">
        <v>35439168</v>
      </c>
      <c r="T132" s="9" t="s">
        <v>182</v>
      </c>
    </row>
    <row r="133" spans="1:20" ht="34" x14ac:dyDescent="0.2">
      <c r="A133" s="5">
        <v>132</v>
      </c>
      <c r="B133" s="6" t="s">
        <v>278</v>
      </c>
      <c r="C133" s="7" t="s">
        <v>21</v>
      </c>
      <c r="D133" s="6" t="s">
        <v>172</v>
      </c>
      <c r="E133" s="6">
        <v>97</v>
      </c>
      <c r="F133" s="6">
        <v>111</v>
      </c>
      <c r="G133" s="6">
        <v>15</v>
      </c>
      <c r="H133" s="6">
        <v>80</v>
      </c>
      <c r="I133" s="6">
        <v>35</v>
      </c>
      <c r="J133" s="8">
        <v>43.75</v>
      </c>
      <c r="K133" s="6" t="s">
        <v>279</v>
      </c>
      <c r="L133" s="9" t="s">
        <v>203</v>
      </c>
      <c r="M133" s="6"/>
      <c r="N133" s="6"/>
      <c r="O133" s="6">
        <v>1</v>
      </c>
      <c r="P133" s="6" t="s">
        <v>204</v>
      </c>
      <c r="Q133" s="9" t="s">
        <v>280</v>
      </c>
      <c r="R133" s="6">
        <v>2</v>
      </c>
      <c r="S133" s="9" t="s">
        <v>241</v>
      </c>
      <c r="T133" s="9" t="s">
        <v>242</v>
      </c>
    </row>
    <row r="134" spans="1:20" ht="17" x14ac:dyDescent="0.2">
      <c r="A134" s="5">
        <v>133</v>
      </c>
      <c r="B134" s="6" t="s">
        <v>281</v>
      </c>
      <c r="C134" s="7" t="s">
        <v>21</v>
      </c>
      <c r="D134" s="6" t="s">
        <v>172</v>
      </c>
      <c r="E134" s="6">
        <v>101</v>
      </c>
      <c r="F134" s="6">
        <v>115</v>
      </c>
      <c r="G134" s="6">
        <v>15</v>
      </c>
      <c r="H134" s="6">
        <v>3</v>
      </c>
      <c r="I134" s="6">
        <v>2</v>
      </c>
      <c r="J134" s="8">
        <v>66.67</v>
      </c>
      <c r="K134" s="6" t="s">
        <v>208</v>
      </c>
      <c r="L134" s="9"/>
      <c r="M134" s="6"/>
      <c r="N134" s="6"/>
      <c r="O134" s="6">
        <v>1</v>
      </c>
      <c r="P134" s="6" t="s">
        <v>24</v>
      </c>
      <c r="Q134" s="9" t="s">
        <v>70</v>
      </c>
      <c r="R134" s="6">
        <v>1</v>
      </c>
      <c r="S134" s="9">
        <v>35439168</v>
      </c>
      <c r="T134" s="9" t="s">
        <v>182</v>
      </c>
    </row>
    <row r="135" spans="1:20" ht="17" x14ac:dyDescent="0.2">
      <c r="A135" s="5">
        <v>134</v>
      </c>
      <c r="B135" s="6" t="s">
        <v>282</v>
      </c>
      <c r="C135" s="7" t="s">
        <v>21</v>
      </c>
      <c r="D135" s="6" t="s">
        <v>172</v>
      </c>
      <c r="E135" s="6">
        <v>101</v>
      </c>
      <c r="F135" s="6">
        <v>122</v>
      </c>
      <c r="G135" s="6">
        <v>22</v>
      </c>
      <c r="H135" s="6">
        <v>20</v>
      </c>
      <c r="I135" s="6">
        <v>2</v>
      </c>
      <c r="J135" s="8">
        <v>10</v>
      </c>
      <c r="K135" s="6" t="s">
        <v>76</v>
      </c>
      <c r="L135" s="9"/>
      <c r="M135" s="6"/>
      <c r="N135" s="6"/>
      <c r="O135" s="6">
        <v>1</v>
      </c>
      <c r="P135" s="6" t="s">
        <v>24</v>
      </c>
      <c r="Q135" s="9" t="s">
        <v>70</v>
      </c>
      <c r="R135" s="6">
        <v>1</v>
      </c>
      <c r="S135" s="9">
        <v>12566307</v>
      </c>
      <c r="T135" s="9" t="s">
        <v>174</v>
      </c>
    </row>
    <row r="136" spans="1:20" ht="17" x14ac:dyDescent="0.2">
      <c r="A136" s="5">
        <v>135</v>
      </c>
      <c r="B136" s="6" t="s">
        <v>283</v>
      </c>
      <c r="C136" s="7" t="s">
        <v>21</v>
      </c>
      <c r="D136" s="6" t="s">
        <v>172</v>
      </c>
      <c r="E136" s="6">
        <v>102</v>
      </c>
      <c r="F136" s="6">
        <v>123</v>
      </c>
      <c r="G136" s="6">
        <v>22</v>
      </c>
      <c r="H136" s="6">
        <v>0</v>
      </c>
      <c r="I136" s="6">
        <v>0</v>
      </c>
      <c r="J136" s="8"/>
      <c r="K136" s="6"/>
      <c r="L136" s="9" t="s">
        <v>237</v>
      </c>
      <c r="M136" s="6"/>
      <c r="N136" s="6"/>
      <c r="O136" s="6">
        <v>1</v>
      </c>
      <c r="P136" s="6" t="s">
        <v>24</v>
      </c>
      <c r="Q136" s="9" t="s">
        <v>112</v>
      </c>
      <c r="R136" s="6">
        <v>1</v>
      </c>
      <c r="S136" s="9">
        <v>17955486</v>
      </c>
      <c r="T136" s="9" t="s">
        <v>220</v>
      </c>
    </row>
    <row r="137" spans="1:20" ht="17" x14ac:dyDescent="0.2">
      <c r="A137" s="5">
        <v>136</v>
      </c>
      <c r="B137" s="6" t="s">
        <v>284</v>
      </c>
      <c r="C137" s="7" t="s">
        <v>21</v>
      </c>
      <c r="D137" s="6" t="s">
        <v>172</v>
      </c>
      <c r="E137" s="6">
        <v>105</v>
      </c>
      <c r="F137" s="6">
        <v>119</v>
      </c>
      <c r="G137" s="6">
        <v>15</v>
      </c>
      <c r="H137" s="6">
        <v>3</v>
      </c>
      <c r="I137" s="6">
        <v>3</v>
      </c>
      <c r="J137" s="8">
        <v>100</v>
      </c>
      <c r="K137" s="6" t="s">
        <v>197</v>
      </c>
      <c r="L137" s="9"/>
      <c r="M137" s="6"/>
      <c r="N137" s="6"/>
      <c r="O137" s="6">
        <v>1</v>
      </c>
      <c r="P137" s="6" t="s">
        <v>24</v>
      </c>
      <c r="Q137" s="9" t="s">
        <v>70</v>
      </c>
      <c r="R137" s="6">
        <v>1</v>
      </c>
      <c r="S137" s="9">
        <v>35439168</v>
      </c>
      <c r="T137" s="9" t="s">
        <v>182</v>
      </c>
    </row>
    <row r="138" spans="1:20" ht="17" x14ac:dyDescent="0.2">
      <c r="A138" s="5">
        <v>137</v>
      </c>
      <c r="B138" s="6" t="s">
        <v>285</v>
      </c>
      <c r="C138" s="7" t="s">
        <v>21</v>
      </c>
      <c r="D138" s="6" t="s">
        <v>172</v>
      </c>
      <c r="E138" s="6">
        <v>105</v>
      </c>
      <c r="F138" s="6">
        <v>119</v>
      </c>
      <c r="G138" s="6">
        <v>15</v>
      </c>
      <c r="H138" s="6">
        <v>75</v>
      </c>
      <c r="I138" s="6">
        <v>23</v>
      </c>
      <c r="J138" s="8">
        <v>30.67</v>
      </c>
      <c r="K138" s="6" t="s">
        <v>286</v>
      </c>
      <c r="L138" s="9" t="s">
        <v>203</v>
      </c>
      <c r="M138" s="6"/>
      <c r="N138" s="6"/>
      <c r="O138" s="6">
        <v>1</v>
      </c>
      <c r="P138" s="6" t="s">
        <v>204</v>
      </c>
      <c r="Q138" s="9" t="s">
        <v>287</v>
      </c>
      <c r="R138" s="6">
        <v>1</v>
      </c>
      <c r="S138" s="9">
        <v>17982110</v>
      </c>
      <c r="T138" s="9" t="s">
        <v>206</v>
      </c>
    </row>
    <row r="139" spans="1:20" ht="17" x14ac:dyDescent="0.2">
      <c r="A139" s="5">
        <v>138</v>
      </c>
      <c r="B139" s="6" t="s">
        <v>288</v>
      </c>
      <c r="C139" s="7" t="s">
        <v>21</v>
      </c>
      <c r="D139" s="6" t="s">
        <v>172</v>
      </c>
      <c r="E139" s="6">
        <v>105</v>
      </c>
      <c r="F139" s="6">
        <v>126</v>
      </c>
      <c r="G139" s="6">
        <v>22</v>
      </c>
      <c r="H139" s="6">
        <v>13</v>
      </c>
      <c r="I139" s="6">
        <v>2</v>
      </c>
      <c r="J139" s="8">
        <v>15.38</v>
      </c>
      <c r="K139" s="6" t="s">
        <v>289</v>
      </c>
      <c r="L139" s="9"/>
      <c r="M139" s="6"/>
      <c r="N139" s="6"/>
      <c r="O139" s="6">
        <v>1</v>
      </c>
      <c r="P139" s="6" t="s">
        <v>24</v>
      </c>
      <c r="Q139" s="9" t="s">
        <v>185</v>
      </c>
      <c r="R139" s="6">
        <v>1</v>
      </c>
      <c r="S139" s="9">
        <v>19843089</v>
      </c>
      <c r="T139" s="9" t="s">
        <v>186</v>
      </c>
    </row>
    <row r="140" spans="1:20" ht="17" x14ac:dyDescent="0.2">
      <c r="A140" s="5">
        <v>139</v>
      </c>
      <c r="B140" s="6" t="s">
        <v>290</v>
      </c>
      <c r="C140" s="7" t="s">
        <v>21</v>
      </c>
      <c r="D140" s="6" t="s">
        <v>172</v>
      </c>
      <c r="E140" s="6">
        <v>109</v>
      </c>
      <c r="F140" s="6">
        <v>123</v>
      </c>
      <c r="G140" s="6">
        <v>15</v>
      </c>
      <c r="H140" s="6">
        <v>3</v>
      </c>
      <c r="I140" s="6">
        <v>3</v>
      </c>
      <c r="J140" s="8">
        <v>100</v>
      </c>
      <c r="K140" s="6" t="s">
        <v>197</v>
      </c>
      <c r="L140" s="9"/>
      <c r="M140" s="6"/>
      <c r="N140" s="6"/>
      <c r="O140" s="6">
        <v>1</v>
      </c>
      <c r="P140" s="6" t="s">
        <v>24</v>
      </c>
      <c r="Q140" s="9" t="s">
        <v>70</v>
      </c>
      <c r="R140" s="6">
        <v>1</v>
      </c>
      <c r="S140" s="9">
        <v>35439168</v>
      </c>
      <c r="T140" s="9" t="s">
        <v>182</v>
      </c>
    </row>
    <row r="141" spans="1:20" ht="17" x14ac:dyDescent="0.2">
      <c r="A141" s="5">
        <v>140</v>
      </c>
      <c r="B141" s="6" t="s">
        <v>291</v>
      </c>
      <c r="C141" s="7" t="s">
        <v>21</v>
      </c>
      <c r="D141" s="6" t="s">
        <v>172</v>
      </c>
      <c r="E141" s="6">
        <v>109</v>
      </c>
      <c r="F141" s="6">
        <v>122</v>
      </c>
      <c r="G141" s="6">
        <v>14</v>
      </c>
      <c r="H141" s="6">
        <v>89</v>
      </c>
      <c r="I141" s="6">
        <v>10</v>
      </c>
      <c r="J141" s="8">
        <v>11.24</v>
      </c>
      <c r="K141" s="6" t="s">
        <v>292</v>
      </c>
      <c r="L141" s="9"/>
      <c r="M141" s="6"/>
      <c r="N141" s="6"/>
      <c r="O141" s="6">
        <v>1</v>
      </c>
      <c r="P141" s="6" t="s">
        <v>24</v>
      </c>
      <c r="Q141" s="9" t="s">
        <v>112</v>
      </c>
      <c r="R141" s="6">
        <v>1</v>
      </c>
      <c r="S141" s="9">
        <v>8991637</v>
      </c>
      <c r="T141" s="9" t="s">
        <v>195</v>
      </c>
    </row>
    <row r="142" spans="1:20" ht="17" x14ac:dyDescent="0.2">
      <c r="A142" s="5">
        <v>141</v>
      </c>
      <c r="B142" s="6" t="s">
        <v>293</v>
      </c>
      <c r="C142" s="7" t="s">
        <v>21</v>
      </c>
      <c r="D142" s="6" t="s">
        <v>172</v>
      </c>
      <c r="E142" s="6">
        <v>111</v>
      </c>
      <c r="F142" s="6">
        <v>132</v>
      </c>
      <c r="G142" s="6">
        <v>22</v>
      </c>
      <c r="H142" s="6">
        <v>20</v>
      </c>
      <c r="I142" s="6">
        <v>6</v>
      </c>
      <c r="J142" s="8">
        <v>30</v>
      </c>
      <c r="K142" s="6" t="s">
        <v>85</v>
      </c>
      <c r="L142" s="9"/>
      <c r="M142" s="6"/>
      <c r="N142" s="6"/>
      <c r="O142" s="6">
        <v>1</v>
      </c>
      <c r="P142" s="6" t="s">
        <v>24</v>
      </c>
      <c r="Q142" s="9" t="s">
        <v>70</v>
      </c>
      <c r="R142" s="6">
        <v>1</v>
      </c>
      <c r="S142" s="9">
        <v>12566307</v>
      </c>
      <c r="T142" s="9" t="s">
        <v>174</v>
      </c>
    </row>
    <row r="143" spans="1:20" ht="17" x14ac:dyDescent="0.2">
      <c r="A143" s="5">
        <v>142</v>
      </c>
      <c r="B143" s="6" t="s">
        <v>294</v>
      </c>
      <c r="C143" s="7" t="s">
        <v>21</v>
      </c>
      <c r="D143" s="6" t="s">
        <v>172</v>
      </c>
      <c r="E143" s="6">
        <v>111</v>
      </c>
      <c r="F143" s="6">
        <v>125</v>
      </c>
      <c r="G143" s="6">
        <v>15</v>
      </c>
      <c r="H143" s="6">
        <v>0</v>
      </c>
      <c r="I143" s="6">
        <v>0</v>
      </c>
      <c r="J143" s="8"/>
      <c r="K143" s="6"/>
      <c r="L143" s="9"/>
      <c r="M143" s="6"/>
      <c r="N143" s="6"/>
      <c r="O143" s="6">
        <v>1</v>
      </c>
      <c r="P143" s="6" t="s">
        <v>138</v>
      </c>
      <c r="Q143" s="9" t="s">
        <v>70</v>
      </c>
      <c r="R143" s="6">
        <v>1</v>
      </c>
      <c r="S143" s="9">
        <v>12021335</v>
      </c>
      <c r="T143" s="9" t="s">
        <v>139</v>
      </c>
    </row>
    <row r="144" spans="1:20" ht="17" x14ac:dyDescent="0.2">
      <c r="A144" s="5">
        <v>143</v>
      </c>
      <c r="B144" s="6" t="s">
        <v>295</v>
      </c>
      <c r="C144" s="7" t="s">
        <v>21</v>
      </c>
      <c r="D144" s="6" t="s">
        <v>172</v>
      </c>
      <c r="E144" s="6">
        <v>113</v>
      </c>
      <c r="F144" s="6">
        <v>127</v>
      </c>
      <c r="G144" s="6">
        <v>15</v>
      </c>
      <c r="H144" s="6">
        <v>3</v>
      </c>
      <c r="I144" s="6">
        <v>2</v>
      </c>
      <c r="J144" s="8">
        <v>66.67</v>
      </c>
      <c r="K144" s="6" t="s">
        <v>208</v>
      </c>
      <c r="L144" s="9"/>
      <c r="M144" s="6"/>
      <c r="N144" s="6"/>
      <c r="O144" s="6">
        <v>1</v>
      </c>
      <c r="P144" s="6" t="s">
        <v>24</v>
      </c>
      <c r="Q144" s="9" t="s">
        <v>70</v>
      </c>
      <c r="R144" s="6">
        <v>1</v>
      </c>
      <c r="S144" s="9">
        <v>35439168</v>
      </c>
      <c r="T144" s="9" t="s">
        <v>182</v>
      </c>
    </row>
    <row r="145" spans="1:20" ht="34" x14ac:dyDescent="0.2">
      <c r="A145" s="5">
        <v>144</v>
      </c>
      <c r="B145" s="6" t="s">
        <v>296</v>
      </c>
      <c r="C145" s="7" t="s">
        <v>21</v>
      </c>
      <c r="D145" s="6" t="s">
        <v>172</v>
      </c>
      <c r="E145" s="6">
        <v>115</v>
      </c>
      <c r="F145" s="6">
        <v>130</v>
      </c>
      <c r="G145" s="6">
        <v>16</v>
      </c>
      <c r="H145" s="6">
        <v>8</v>
      </c>
      <c r="I145" s="6">
        <v>6</v>
      </c>
      <c r="J145" s="8">
        <v>75</v>
      </c>
      <c r="K145" s="6" t="s">
        <v>297</v>
      </c>
      <c r="L145" s="9" t="s">
        <v>298</v>
      </c>
      <c r="M145" s="6" t="s">
        <v>298</v>
      </c>
      <c r="N145" s="6">
        <v>1</v>
      </c>
      <c r="O145" s="6">
        <v>1</v>
      </c>
      <c r="P145" s="6" t="s">
        <v>60</v>
      </c>
      <c r="Q145" s="9" t="s">
        <v>61</v>
      </c>
      <c r="R145" s="6">
        <v>1</v>
      </c>
      <c r="S145" s="9">
        <v>21531896</v>
      </c>
      <c r="T145" s="9" t="s">
        <v>62</v>
      </c>
    </row>
    <row r="146" spans="1:20" ht="17" x14ac:dyDescent="0.2">
      <c r="A146" s="5">
        <v>145</v>
      </c>
      <c r="B146" s="6" t="s">
        <v>299</v>
      </c>
      <c r="C146" s="7" t="s">
        <v>21</v>
      </c>
      <c r="D146" s="6" t="s">
        <v>172</v>
      </c>
      <c r="E146" s="6">
        <v>116</v>
      </c>
      <c r="F146" s="6">
        <v>130</v>
      </c>
      <c r="G146" s="6">
        <v>15</v>
      </c>
      <c r="H146" s="6">
        <v>23</v>
      </c>
      <c r="I146" s="6">
        <v>12</v>
      </c>
      <c r="J146" s="8">
        <v>52.17</v>
      </c>
      <c r="K146" s="6" t="s">
        <v>300</v>
      </c>
      <c r="L146" s="9"/>
      <c r="M146" s="6"/>
      <c r="N146" s="6"/>
      <c r="O146" s="6">
        <v>1</v>
      </c>
      <c r="P146" s="6" t="s">
        <v>24</v>
      </c>
      <c r="Q146" s="9" t="s">
        <v>112</v>
      </c>
      <c r="R146" s="6">
        <v>1</v>
      </c>
      <c r="S146" s="9">
        <v>9293919</v>
      </c>
      <c r="T146" s="9" t="s">
        <v>301</v>
      </c>
    </row>
    <row r="147" spans="1:20" ht="17" x14ac:dyDescent="0.2">
      <c r="A147" s="5">
        <v>146</v>
      </c>
      <c r="B147" s="6" t="s">
        <v>302</v>
      </c>
      <c r="C147" s="7" t="s">
        <v>21</v>
      </c>
      <c r="D147" s="6" t="s">
        <v>172</v>
      </c>
      <c r="E147" s="6">
        <v>116</v>
      </c>
      <c r="F147" s="6">
        <v>130</v>
      </c>
      <c r="G147" s="6">
        <v>15</v>
      </c>
      <c r="H147" s="6">
        <v>0</v>
      </c>
      <c r="I147" s="6">
        <v>0</v>
      </c>
      <c r="J147" s="8"/>
      <c r="K147" s="6"/>
      <c r="L147" s="9"/>
      <c r="M147" s="6"/>
      <c r="N147" s="6"/>
      <c r="O147" s="6">
        <v>1</v>
      </c>
      <c r="P147" s="6" t="s">
        <v>138</v>
      </c>
      <c r="Q147" s="9" t="s">
        <v>70</v>
      </c>
      <c r="R147" s="6">
        <v>1</v>
      </c>
      <c r="S147" s="9">
        <v>12021335</v>
      </c>
      <c r="T147" s="9" t="s">
        <v>139</v>
      </c>
    </row>
    <row r="148" spans="1:20" ht="17" x14ac:dyDescent="0.2">
      <c r="A148" s="5">
        <v>147</v>
      </c>
      <c r="B148" s="6" t="s">
        <v>303</v>
      </c>
      <c r="C148" s="7" t="s">
        <v>21</v>
      </c>
      <c r="D148" s="6" t="s">
        <v>172</v>
      </c>
      <c r="E148" s="6">
        <v>117</v>
      </c>
      <c r="F148" s="6">
        <v>131</v>
      </c>
      <c r="G148" s="6">
        <v>15</v>
      </c>
      <c r="H148" s="6">
        <v>3</v>
      </c>
      <c r="I148" s="6">
        <v>2</v>
      </c>
      <c r="J148" s="8">
        <v>66.67</v>
      </c>
      <c r="K148" s="6" t="s">
        <v>208</v>
      </c>
      <c r="L148" s="9"/>
      <c r="M148" s="6"/>
      <c r="N148" s="6"/>
      <c r="O148" s="6">
        <v>1</v>
      </c>
      <c r="P148" s="6" t="s">
        <v>24</v>
      </c>
      <c r="Q148" s="9" t="s">
        <v>70</v>
      </c>
      <c r="R148" s="6">
        <v>1</v>
      </c>
      <c r="S148" s="9">
        <v>35439168</v>
      </c>
      <c r="T148" s="9" t="s">
        <v>182</v>
      </c>
    </row>
    <row r="149" spans="1:20" ht="17" x14ac:dyDescent="0.2">
      <c r="A149" s="5">
        <v>148</v>
      </c>
      <c r="B149" s="6" t="s">
        <v>304</v>
      </c>
      <c r="C149" s="7" t="s">
        <v>21</v>
      </c>
      <c r="D149" s="6" t="s">
        <v>172</v>
      </c>
      <c r="E149" s="6">
        <v>117</v>
      </c>
      <c r="F149" s="6">
        <v>136</v>
      </c>
      <c r="G149" s="6">
        <v>20</v>
      </c>
      <c r="H149" s="6">
        <v>0</v>
      </c>
      <c r="I149" s="6">
        <v>0</v>
      </c>
      <c r="J149" s="8"/>
      <c r="K149" s="6"/>
      <c r="L149" s="9"/>
      <c r="M149" s="6"/>
      <c r="N149" s="6"/>
      <c r="O149" s="6">
        <v>1</v>
      </c>
      <c r="P149" s="6" t="s">
        <v>305</v>
      </c>
      <c r="Q149" s="9" t="s">
        <v>70</v>
      </c>
      <c r="R149" s="6">
        <v>1</v>
      </c>
      <c r="S149" s="9">
        <v>12021335</v>
      </c>
      <c r="T149" s="9" t="s">
        <v>139</v>
      </c>
    </row>
    <row r="150" spans="1:20" ht="51" x14ac:dyDescent="0.2">
      <c r="A150" s="5">
        <v>149</v>
      </c>
      <c r="B150" s="6" t="s">
        <v>306</v>
      </c>
      <c r="C150" s="7" t="s">
        <v>21</v>
      </c>
      <c r="D150" s="6" t="s">
        <v>172</v>
      </c>
      <c r="E150" s="6">
        <v>121</v>
      </c>
      <c r="F150" s="6">
        <v>135</v>
      </c>
      <c r="G150" s="6">
        <v>15</v>
      </c>
      <c r="H150" s="6">
        <v>13</v>
      </c>
      <c r="I150" s="6">
        <v>3</v>
      </c>
      <c r="J150" s="8">
        <v>23.08</v>
      </c>
      <c r="K150" s="6" t="s">
        <v>271</v>
      </c>
      <c r="L150" s="9" t="s">
        <v>203</v>
      </c>
      <c r="M150" s="6"/>
      <c r="N150" s="6"/>
      <c r="O150" s="6">
        <v>1</v>
      </c>
      <c r="P150" s="6" t="s">
        <v>24</v>
      </c>
      <c r="Q150" s="9" t="s">
        <v>231</v>
      </c>
      <c r="R150" s="6">
        <v>3</v>
      </c>
      <c r="S150" s="9" t="s">
        <v>307</v>
      </c>
      <c r="T150" s="9" t="s">
        <v>308</v>
      </c>
    </row>
    <row r="151" spans="1:20" ht="17" x14ac:dyDescent="0.2">
      <c r="A151" s="5">
        <v>150</v>
      </c>
      <c r="B151" s="6" t="s">
        <v>309</v>
      </c>
      <c r="C151" s="7" t="s">
        <v>21</v>
      </c>
      <c r="D151" s="6" t="s">
        <v>172</v>
      </c>
      <c r="E151" s="6">
        <v>121</v>
      </c>
      <c r="F151" s="6">
        <v>142</v>
      </c>
      <c r="G151" s="6">
        <v>22</v>
      </c>
      <c r="H151" s="6">
        <v>20</v>
      </c>
      <c r="I151" s="6">
        <v>4</v>
      </c>
      <c r="J151" s="8">
        <v>20</v>
      </c>
      <c r="K151" s="6" t="s">
        <v>79</v>
      </c>
      <c r="L151" s="9"/>
      <c r="M151" s="6"/>
      <c r="N151" s="6"/>
      <c r="O151" s="6">
        <v>1</v>
      </c>
      <c r="P151" s="6" t="s">
        <v>24</v>
      </c>
      <c r="Q151" s="9" t="s">
        <v>70</v>
      </c>
      <c r="R151" s="6">
        <v>1</v>
      </c>
      <c r="S151" s="9">
        <v>12566307</v>
      </c>
      <c r="T151" s="9" t="s">
        <v>174</v>
      </c>
    </row>
    <row r="152" spans="1:20" ht="17" x14ac:dyDescent="0.2">
      <c r="A152" s="5">
        <v>151</v>
      </c>
      <c r="B152" s="6" t="s">
        <v>310</v>
      </c>
      <c r="C152" s="7" t="s">
        <v>21</v>
      </c>
      <c r="D152" s="6" t="s">
        <v>172</v>
      </c>
      <c r="E152" s="6">
        <v>121</v>
      </c>
      <c r="F152" s="6">
        <v>140</v>
      </c>
      <c r="G152" s="6">
        <v>20</v>
      </c>
      <c r="H152" s="6">
        <v>10</v>
      </c>
      <c r="I152" s="6">
        <v>1</v>
      </c>
      <c r="J152" s="8">
        <v>10</v>
      </c>
      <c r="K152" s="6" t="s">
        <v>189</v>
      </c>
      <c r="L152" s="9"/>
      <c r="M152" s="6"/>
      <c r="N152" s="6"/>
      <c r="O152" s="6">
        <v>1</v>
      </c>
      <c r="P152" s="6" t="s">
        <v>24</v>
      </c>
      <c r="Q152" s="9" t="s">
        <v>112</v>
      </c>
      <c r="R152" s="6">
        <v>1</v>
      </c>
      <c r="S152" s="9">
        <v>19843089</v>
      </c>
      <c r="T152" s="9" t="s">
        <v>186</v>
      </c>
    </row>
    <row r="153" spans="1:20" ht="17" x14ac:dyDescent="0.2">
      <c r="A153" s="5">
        <v>152</v>
      </c>
      <c r="B153" s="6" t="s">
        <v>311</v>
      </c>
      <c r="C153" s="7" t="s">
        <v>21</v>
      </c>
      <c r="D153" s="6" t="s">
        <v>172</v>
      </c>
      <c r="E153" s="6">
        <v>121</v>
      </c>
      <c r="F153" s="6">
        <v>139</v>
      </c>
      <c r="G153" s="6">
        <v>19</v>
      </c>
      <c r="H153" s="6">
        <v>66</v>
      </c>
      <c r="I153" s="6">
        <v>2</v>
      </c>
      <c r="J153" s="8">
        <v>3.03</v>
      </c>
      <c r="K153" s="6" t="s">
        <v>133</v>
      </c>
      <c r="L153" s="9" t="s">
        <v>135</v>
      </c>
      <c r="M153" s="6" t="s">
        <v>135</v>
      </c>
      <c r="N153" s="6">
        <v>1</v>
      </c>
      <c r="O153" s="6">
        <v>1</v>
      </c>
      <c r="P153" s="6" t="s">
        <v>24</v>
      </c>
      <c r="Q153" s="9" t="s">
        <v>25</v>
      </c>
      <c r="R153" s="6">
        <v>1</v>
      </c>
      <c r="S153" s="9">
        <v>32716518</v>
      </c>
      <c r="T153" s="9" t="s">
        <v>26</v>
      </c>
    </row>
    <row r="154" spans="1:20" ht="17" x14ac:dyDescent="0.2">
      <c r="A154" s="5">
        <v>153</v>
      </c>
      <c r="B154" s="6" t="s">
        <v>312</v>
      </c>
      <c r="C154" s="7" t="s">
        <v>21</v>
      </c>
      <c r="D154" s="6" t="s">
        <v>172</v>
      </c>
      <c r="E154" s="6">
        <v>122</v>
      </c>
      <c r="F154" s="6">
        <v>142</v>
      </c>
      <c r="G154" s="6">
        <v>21</v>
      </c>
      <c r="H154" s="6">
        <v>0</v>
      </c>
      <c r="I154" s="6">
        <v>0</v>
      </c>
      <c r="J154" s="8"/>
      <c r="K154" s="6"/>
      <c r="L154" s="9" t="s">
        <v>35</v>
      </c>
      <c r="M154" s="6" t="s">
        <v>35</v>
      </c>
      <c r="N154" s="6">
        <v>1</v>
      </c>
      <c r="O154" s="6">
        <v>1</v>
      </c>
      <c r="P154" s="6" t="s">
        <v>24</v>
      </c>
      <c r="Q154" s="9" t="s">
        <v>37</v>
      </c>
      <c r="R154" s="6">
        <v>1</v>
      </c>
      <c r="S154" s="9">
        <v>36990508</v>
      </c>
      <c r="T154" s="9" t="s">
        <v>38</v>
      </c>
    </row>
    <row r="155" spans="1:20" ht="17" x14ac:dyDescent="0.2">
      <c r="A155" s="5">
        <v>154</v>
      </c>
      <c r="B155" s="6" t="s">
        <v>313</v>
      </c>
      <c r="C155" s="7" t="s">
        <v>21</v>
      </c>
      <c r="D155" s="6" t="s">
        <v>172</v>
      </c>
      <c r="E155" s="6">
        <v>122</v>
      </c>
      <c r="F155" s="6">
        <v>143</v>
      </c>
      <c r="G155" s="6">
        <v>22</v>
      </c>
      <c r="H155" s="6">
        <v>0</v>
      </c>
      <c r="I155" s="6">
        <v>0</v>
      </c>
      <c r="J155" s="8"/>
      <c r="K155" s="6"/>
      <c r="L155" s="9"/>
      <c r="M155" s="6"/>
      <c r="N155" s="6"/>
      <c r="O155" s="6">
        <v>1</v>
      </c>
      <c r="P155" s="6" t="s">
        <v>24</v>
      </c>
      <c r="Q155" s="9" t="s">
        <v>112</v>
      </c>
      <c r="R155" s="6">
        <v>1</v>
      </c>
      <c r="S155" s="9">
        <v>17955486</v>
      </c>
      <c r="T155" s="9" t="s">
        <v>220</v>
      </c>
    </row>
    <row r="156" spans="1:20" ht="34" x14ac:dyDescent="0.2">
      <c r="A156" s="5">
        <v>155</v>
      </c>
      <c r="B156" s="6" t="s">
        <v>314</v>
      </c>
      <c r="C156" s="7" t="s">
        <v>21</v>
      </c>
      <c r="D156" s="6" t="s">
        <v>172</v>
      </c>
      <c r="E156" s="6">
        <v>125</v>
      </c>
      <c r="F156" s="6">
        <v>139</v>
      </c>
      <c r="G156" s="6">
        <v>15</v>
      </c>
      <c r="H156" s="6">
        <v>3</v>
      </c>
      <c r="I156" s="6">
        <v>3</v>
      </c>
      <c r="J156" s="8">
        <v>100</v>
      </c>
      <c r="K156" s="6" t="s">
        <v>197</v>
      </c>
      <c r="L156" s="9"/>
      <c r="M156" s="6"/>
      <c r="N156" s="6"/>
      <c r="O156" s="6">
        <v>1</v>
      </c>
      <c r="P156" s="6" t="s">
        <v>24</v>
      </c>
      <c r="Q156" s="9" t="s">
        <v>198</v>
      </c>
      <c r="R156" s="6">
        <v>2</v>
      </c>
      <c r="S156" s="9" t="s">
        <v>199</v>
      </c>
      <c r="T156" s="9" t="s">
        <v>200</v>
      </c>
    </row>
    <row r="157" spans="1:20" ht="17" x14ac:dyDescent="0.2">
      <c r="A157" s="5">
        <v>156</v>
      </c>
      <c r="B157" s="6" t="s">
        <v>315</v>
      </c>
      <c r="C157" s="7" t="s">
        <v>21</v>
      </c>
      <c r="D157" s="6" t="s">
        <v>172</v>
      </c>
      <c r="E157" s="6">
        <v>126</v>
      </c>
      <c r="F157" s="6">
        <v>146</v>
      </c>
      <c r="G157" s="6">
        <v>21</v>
      </c>
      <c r="H157" s="6">
        <v>0</v>
      </c>
      <c r="I157" s="6">
        <v>0</v>
      </c>
      <c r="J157" s="8"/>
      <c r="K157" s="6"/>
      <c r="L157" s="9" t="s">
        <v>35</v>
      </c>
      <c r="M157" s="6" t="s">
        <v>35</v>
      </c>
      <c r="N157" s="6">
        <v>1</v>
      </c>
      <c r="O157" s="6">
        <v>1</v>
      </c>
      <c r="P157" s="6" t="s">
        <v>24</v>
      </c>
      <c r="Q157" s="9" t="s">
        <v>37</v>
      </c>
      <c r="R157" s="6">
        <v>1</v>
      </c>
      <c r="S157" s="9">
        <v>36990508</v>
      </c>
      <c r="T157" s="9" t="s">
        <v>38</v>
      </c>
    </row>
    <row r="158" spans="1:20" ht="17" x14ac:dyDescent="0.2">
      <c r="A158" s="5">
        <v>157</v>
      </c>
      <c r="B158" s="6" t="s">
        <v>316</v>
      </c>
      <c r="C158" s="7" t="s">
        <v>21</v>
      </c>
      <c r="D158" s="6" t="s">
        <v>172</v>
      </c>
      <c r="E158" s="6">
        <v>126</v>
      </c>
      <c r="F158" s="6">
        <v>140</v>
      </c>
      <c r="G158" s="6">
        <v>15</v>
      </c>
      <c r="H158" s="6">
        <v>0</v>
      </c>
      <c r="I158" s="6">
        <v>0</v>
      </c>
      <c r="J158" s="8"/>
      <c r="K158" s="6"/>
      <c r="L158" s="9"/>
      <c r="M158" s="6"/>
      <c r="N158" s="6"/>
      <c r="O158" s="6">
        <v>1</v>
      </c>
      <c r="P158" s="6" t="s">
        <v>138</v>
      </c>
      <c r="Q158" s="9" t="s">
        <v>70</v>
      </c>
      <c r="R158" s="6">
        <v>1</v>
      </c>
      <c r="S158" s="9">
        <v>12021335</v>
      </c>
      <c r="T158" s="9" t="s">
        <v>139</v>
      </c>
    </row>
    <row r="159" spans="1:20" ht="34" x14ac:dyDescent="0.2">
      <c r="A159" s="5">
        <v>158</v>
      </c>
      <c r="B159" s="6" t="s">
        <v>317</v>
      </c>
      <c r="C159" s="7" t="s">
        <v>21</v>
      </c>
      <c r="D159" s="6" t="s">
        <v>172</v>
      </c>
      <c r="E159" s="6">
        <v>127</v>
      </c>
      <c r="F159" s="6">
        <v>141</v>
      </c>
      <c r="G159" s="6">
        <v>15</v>
      </c>
      <c r="H159" s="6">
        <v>20</v>
      </c>
      <c r="I159" s="6">
        <v>3</v>
      </c>
      <c r="J159" s="8">
        <v>15</v>
      </c>
      <c r="K159" s="6" t="s">
        <v>67</v>
      </c>
      <c r="L159" s="9" t="s">
        <v>131</v>
      </c>
      <c r="M159" s="6"/>
      <c r="N159" s="6"/>
      <c r="O159" s="6">
        <v>1</v>
      </c>
      <c r="P159" s="6" t="s">
        <v>24</v>
      </c>
      <c r="Q159" s="9" t="s">
        <v>318</v>
      </c>
      <c r="R159" s="6">
        <v>2</v>
      </c>
      <c r="S159" s="9" t="s">
        <v>319</v>
      </c>
      <c r="T159" s="9" t="s">
        <v>320</v>
      </c>
    </row>
    <row r="160" spans="1:20" ht="68" x14ac:dyDescent="0.2">
      <c r="A160" s="5">
        <v>159</v>
      </c>
      <c r="B160" s="6" t="s">
        <v>321</v>
      </c>
      <c r="C160" s="7" t="s">
        <v>21</v>
      </c>
      <c r="D160" s="6" t="s">
        <v>172</v>
      </c>
      <c r="E160" s="6">
        <v>129</v>
      </c>
      <c r="F160" s="6">
        <v>143</v>
      </c>
      <c r="G160" s="6">
        <v>15</v>
      </c>
      <c r="H160" s="6">
        <v>23</v>
      </c>
      <c r="I160" s="6">
        <v>8</v>
      </c>
      <c r="J160" s="8">
        <v>34.78</v>
      </c>
      <c r="K160" s="6" t="s">
        <v>322</v>
      </c>
      <c r="L160" s="9" t="s">
        <v>222</v>
      </c>
      <c r="M160" s="6" t="s">
        <v>223</v>
      </c>
      <c r="N160" s="6">
        <v>2</v>
      </c>
      <c r="O160" s="6">
        <v>1</v>
      </c>
      <c r="P160" s="6" t="s">
        <v>24</v>
      </c>
      <c r="Q160" s="9" t="s">
        <v>70</v>
      </c>
      <c r="R160" s="6">
        <v>2</v>
      </c>
      <c r="S160" s="9" t="s">
        <v>323</v>
      </c>
      <c r="T160" s="9" t="s">
        <v>324</v>
      </c>
    </row>
    <row r="161" spans="1:20" ht="34" x14ac:dyDescent="0.2">
      <c r="A161" s="5">
        <v>160</v>
      </c>
      <c r="B161" s="6" t="s">
        <v>325</v>
      </c>
      <c r="C161" s="7" t="s">
        <v>21</v>
      </c>
      <c r="D161" s="6" t="s">
        <v>172</v>
      </c>
      <c r="E161" s="6">
        <v>129</v>
      </c>
      <c r="F161" s="6">
        <v>147</v>
      </c>
      <c r="G161" s="6">
        <v>19</v>
      </c>
      <c r="H161" s="6">
        <v>132</v>
      </c>
      <c r="I161" s="6">
        <v>6</v>
      </c>
      <c r="J161" s="8">
        <v>4.55</v>
      </c>
      <c r="K161" s="6" t="s">
        <v>326</v>
      </c>
      <c r="L161" s="9" t="s">
        <v>327</v>
      </c>
      <c r="M161" s="6" t="s">
        <v>328</v>
      </c>
      <c r="N161" s="6">
        <v>2</v>
      </c>
      <c r="O161" s="6">
        <v>1</v>
      </c>
      <c r="P161" s="6" t="s">
        <v>24</v>
      </c>
      <c r="Q161" s="9" t="s">
        <v>25</v>
      </c>
      <c r="R161" s="6">
        <v>1</v>
      </c>
      <c r="S161" s="9">
        <v>32716518</v>
      </c>
      <c r="T161" s="9" t="s">
        <v>26</v>
      </c>
    </row>
    <row r="162" spans="1:20" ht="17" x14ac:dyDescent="0.2">
      <c r="A162" s="5">
        <v>161</v>
      </c>
      <c r="B162" s="6" t="s">
        <v>329</v>
      </c>
      <c r="C162" s="7" t="s">
        <v>21</v>
      </c>
      <c r="D162" s="6" t="s">
        <v>172</v>
      </c>
      <c r="E162" s="6">
        <v>131</v>
      </c>
      <c r="F162" s="6">
        <v>152</v>
      </c>
      <c r="G162" s="6">
        <v>22</v>
      </c>
      <c r="H162" s="6">
        <v>31</v>
      </c>
      <c r="I162" s="6">
        <v>7</v>
      </c>
      <c r="J162" s="8">
        <v>22.58</v>
      </c>
      <c r="K162" s="6" t="s">
        <v>330</v>
      </c>
      <c r="L162" s="9"/>
      <c r="M162" s="6"/>
      <c r="N162" s="6"/>
      <c r="O162" s="6">
        <v>1</v>
      </c>
      <c r="P162" s="6" t="s">
        <v>24</v>
      </c>
      <c r="Q162" s="9" t="s">
        <v>70</v>
      </c>
      <c r="R162" s="6">
        <v>1</v>
      </c>
      <c r="S162" s="9">
        <v>12566307</v>
      </c>
      <c r="T162" s="9" t="s">
        <v>174</v>
      </c>
    </row>
    <row r="163" spans="1:20" ht="17" x14ac:dyDescent="0.2">
      <c r="A163" s="5">
        <v>162</v>
      </c>
      <c r="B163" s="6" t="s">
        <v>331</v>
      </c>
      <c r="C163" s="7" t="s">
        <v>21</v>
      </c>
      <c r="D163" s="6" t="s">
        <v>172</v>
      </c>
      <c r="E163" s="6">
        <v>136</v>
      </c>
      <c r="F163" s="6">
        <v>150</v>
      </c>
      <c r="G163" s="6">
        <v>15</v>
      </c>
      <c r="H163" s="6">
        <v>23</v>
      </c>
      <c r="I163" s="6">
        <v>9</v>
      </c>
      <c r="J163" s="8">
        <v>39.130000000000003</v>
      </c>
      <c r="K163" s="6" t="s">
        <v>332</v>
      </c>
      <c r="L163" s="9"/>
      <c r="M163" s="6"/>
      <c r="N163" s="6"/>
      <c r="O163" s="6">
        <v>1</v>
      </c>
      <c r="P163" s="6" t="s">
        <v>24</v>
      </c>
      <c r="Q163" s="9" t="s">
        <v>112</v>
      </c>
      <c r="R163" s="6">
        <v>1</v>
      </c>
      <c r="S163" s="9">
        <v>9293919</v>
      </c>
      <c r="T163" s="9" t="s">
        <v>301</v>
      </c>
    </row>
    <row r="164" spans="1:20" ht="17" x14ac:dyDescent="0.2">
      <c r="A164" s="5">
        <v>163</v>
      </c>
      <c r="B164" s="6" t="s">
        <v>333</v>
      </c>
      <c r="C164" s="7" t="s">
        <v>21</v>
      </c>
      <c r="D164" s="6" t="s">
        <v>172</v>
      </c>
      <c r="E164" s="6">
        <v>137</v>
      </c>
      <c r="F164" s="6">
        <v>151</v>
      </c>
      <c r="G164" s="6">
        <v>15</v>
      </c>
      <c r="H164" s="6">
        <v>6</v>
      </c>
      <c r="I164" s="6">
        <v>3</v>
      </c>
      <c r="J164" s="8">
        <v>50</v>
      </c>
      <c r="K164" s="6" t="s">
        <v>244</v>
      </c>
      <c r="L164" s="9"/>
      <c r="M164" s="6"/>
      <c r="N164" s="6"/>
      <c r="O164" s="6">
        <v>1</v>
      </c>
      <c r="P164" s="6" t="s">
        <v>24</v>
      </c>
      <c r="Q164" s="9" t="s">
        <v>70</v>
      </c>
      <c r="R164" s="6">
        <v>1</v>
      </c>
      <c r="S164" s="9">
        <v>35439168</v>
      </c>
      <c r="T164" s="9" t="s">
        <v>182</v>
      </c>
    </row>
    <row r="165" spans="1:20" ht="17" x14ac:dyDescent="0.2">
      <c r="A165" s="5">
        <v>164</v>
      </c>
      <c r="B165" s="6" t="s">
        <v>334</v>
      </c>
      <c r="C165" s="7" t="s">
        <v>21</v>
      </c>
      <c r="D165" s="6" t="s">
        <v>172</v>
      </c>
      <c r="E165" s="6">
        <v>137</v>
      </c>
      <c r="F165" s="6">
        <v>158</v>
      </c>
      <c r="G165" s="6">
        <v>22</v>
      </c>
      <c r="H165" s="6">
        <v>20</v>
      </c>
      <c r="I165" s="6">
        <v>3</v>
      </c>
      <c r="J165" s="8">
        <v>15</v>
      </c>
      <c r="K165" s="6" t="s">
        <v>67</v>
      </c>
      <c r="L165" s="9"/>
      <c r="M165" s="6"/>
      <c r="N165" s="6"/>
      <c r="O165" s="6">
        <v>1</v>
      </c>
      <c r="P165" s="6" t="s">
        <v>24</v>
      </c>
      <c r="Q165" s="9" t="s">
        <v>70</v>
      </c>
      <c r="R165" s="6">
        <v>1</v>
      </c>
      <c r="S165" s="9">
        <v>12566307</v>
      </c>
      <c r="T165" s="9" t="s">
        <v>174</v>
      </c>
    </row>
    <row r="166" spans="1:20" ht="17" x14ac:dyDescent="0.2">
      <c r="A166" s="5">
        <v>165</v>
      </c>
      <c r="B166" s="6" t="s">
        <v>335</v>
      </c>
      <c r="C166" s="7" t="s">
        <v>21</v>
      </c>
      <c r="D166" s="6" t="s">
        <v>172</v>
      </c>
      <c r="E166" s="6">
        <v>141</v>
      </c>
      <c r="F166" s="6">
        <v>158</v>
      </c>
      <c r="G166" s="6">
        <v>18</v>
      </c>
      <c r="H166" s="6">
        <v>49</v>
      </c>
      <c r="I166" s="6">
        <v>17</v>
      </c>
      <c r="J166" s="8">
        <v>34.69</v>
      </c>
      <c r="K166" s="6" t="s">
        <v>336</v>
      </c>
      <c r="L166" s="9"/>
      <c r="M166" s="6"/>
      <c r="N166" s="6"/>
      <c r="O166" s="6">
        <v>1</v>
      </c>
      <c r="P166" s="6" t="s">
        <v>24</v>
      </c>
      <c r="Q166" s="9" t="s">
        <v>112</v>
      </c>
      <c r="R166" s="6">
        <v>1</v>
      </c>
      <c r="S166" s="9">
        <v>9293919</v>
      </c>
      <c r="T166" s="9" t="s">
        <v>301</v>
      </c>
    </row>
    <row r="167" spans="1:20" ht="34" x14ac:dyDescent="0.2">
      <c r="A167" s="5">
        <v>166</v>
      </c>
      <c r="B167" s="6" t="s">
        <v>337</v>
      </c>
      <c r="C167" s="7" t="s">
        <v>21</v>
      </c>
      <c r="D167" s="6" t="s">
        <v>172</v>
      </c>
      <c r="E167" s="6" t="s">
        <v>338</v>
      </c>
      <c r="F167" s="6" t="s">
        <v>339</v>
      </c>
      <c r="G167" s="6">
        <v>15</v>
      </c>
      <c r="H167" s="6">
        <v>3</v>
      </c>
      <c r="I167" s="6">
        <v>3</v>
      </c>
      <c r="J167" s="8">
        <v>100</v>
      </c>
      <c r="K167" s="6" t="s">
        <v>197</v>
      </c>
      <c r="L167" s="9"/>
      <c r="M167" s="6"/>
      <c r="N167" s="6"/>
      <c r="O167" s="6">
        <v>1</v>
      </c>
      <c r="P167" s="6" t="s">
        <v>24</v>
      </c>
      <c r="Q167" s="9" t="s">
        <v>70</v>
      </c>
      <c r="R167" s="6">
        <v>2</v>
      </c>
      <c r="S167" s="9" t="s">
        <v>340</v>
      </c>
      <c r="T167" s="9" t="s">
        <v>341</v>
      </c>
    </row>
    <row r="168" spans="1:20" ht="68" x14ac:dyDescent="0.2">
      <c r="A168" s="5">
        <v>167</v>
      </c>
      <c r="B168" s="6" t="s">
        <v>342</v>
      </c>
      <c r="C168" s="7" t="s">
        <v>21</v>
      </c>
      <c r="D168" s="6" t="s">
        <v>172</v>
      </c>
      <c r="E168" s="6" t="s">
        <v>343</v>
      </c>
      <c r="F168" s="6" t="s">
        <v>344</v>
      </c>
      <c r="G168" s="6">
        <v>15</v>
      </c>
      <c r="H168" s="6">
        <v>43</v>
      </c>
      <c r="I168" s="6">
        <v>17</v>
      </c>
      <c r="J168" s="8">
        <v>39.53</v>
      </c>
      <c r="K168" s="6" t="s">
        <v>345</v>
      </c>
      <c r="L168" s="9" t="s">
        <v>222</v>
      </c>
      <c r="M168" s="6" t="s">
        <v>223</v>
      </c>
      <c r="N168" s="6">
        <v>2</v>
      </c>
      <c r="O168" s="6">
        <v>1</v>
      </c>
      <c r="P168" s="6" t="s">
        <v>24</v>
      </c>
      <c r="Q168" s="9" t="s">
        <v>185</v>
      </c>
      <c r="R168" s="6">
        <v>3</v>
      </c>
      <c r="S168" s="9" t="s">
        <v>346</v>
      </c>
      <c r="T168" s="9" t="s">
        <v>347</v>
      </c>
    </row>
    <row r="169" spans="1:20" ht="51" x14ac:dyDescent="0.2">
      <c r="A169" s="5">
        <v>168</v>
      </c>
      <c r="B169" s="6" t="s">
        <v>348</v>
      </c>
      <c r="C169" s="7" t="s">
        <v>21</v>
      </c>
      <c r="D169" s="6" t="s">
        <v>349</v>
      </c>
      <c r="E169" s="6">
        <v>1</v>
      </c>
      <c r="F169" s="6">
        <v>12</v>
      </c>
      <c r="G169" s="6">
        <v>12</v>
      </c>
      <c r="H169" s="6">
        <v>15</v>
      </c>
      <c r="I169" s="6">
        <v>5</v>
      </c>
      <c r="J169" s="8">
        <v>33.33</v>
      </c>
      <c r="K169" s="6" t="s">
        <v>350</v>
      </c>
      <c r="L169" s="9" t="s">
        <v>351</v>
      </c>
      <c r="M169" s="6"/>
      <c r="N169" s="6"/>
      <c r="O169" s="6">
        <v>1</v>
      </c>
      <c r="P169" s="6" t="s">
        <v>24</v>
      </c>
      <c r="Q169" s="9" t="s">
        <v>70</v>
      </c>
      <c r="R169" s="6">
        <v>2</v>
      </c>
      <c r="S169" s="9" t="s">
        <v>352</v>
      </c>
      <c r="T169" s="9" t="s">
        <v>353</v>
      </c>
    </row>
    <row r="170" spans="1:20" ht="17" x14ac:dyDescent="0.2">
      <c r="A170" s="5">
        <v>169</v>
      </c>
      <c r="B170" s="6" t="s">
        <v>354</v>
      </c>
      <c r="C170" s="7" t="s">
        <v>21</v>
      </c>
      <c r="D170" s="6" t="s">
        <v>349</v>
      </c>
      <c r="E170" s="6">
        <v>1</v>
      </c>
      <c r="F170" s="6">
        <v>20</v>
      </c>
      <c r="G170" s="6">
        <v>20</v>
      </c>
      <c r="H170" s="6">
        <v>13</v>
      </c>
      <c r="I170" s="6">
        <v>1</v>
      </c>
      <c r="J170" s="8">
        <v>7.69</v>
      </c>
      <c r="K170" s="6" t="s">
        <v>355</v>
      </c>
      <c r="L170" s="9"/>
      <c r="M170" s="6"/>
      <c r="N170" s="6"/>
      <c r="O170" s="6">
        <v>1</v>
      </c>
      <c r="P170" s="6" t="s">
        <v>30</v>
      </c>
      <c r="Q170" s="9" t="s">
        <v>112</v>
      </c>
      <c r="R170" s="6">
        <v>1</v>
      </c>
      <c r="S170" s="9">
        <v>9261360</v>
      </c>
      <c r="T170" s="9" t="s">
        <v>356</v>
      </c>
    </row>
    <row r="171" spans="1:20" ht="17" x14ac:dyDescent="0.2">
      <c r="A171" s="5">
        <v>170</v>
      </c>
      <c r="B171" s="6" t="s">
        <v>357</v>
      </c>
      <c r="C171" s="7" t="s">
        <v>21</v>
      </c>
      <c r="D171" s="6" t="s">
        <v>349</v>
      </c>
      <c r="E171" s="6">
        <v>1</v>
      </c>
      <c r="F171" s="6">
        <v>22</v>
      </c>
      <c r="G171" s="6">
        <v>22</v>
      </c>
      <c r="H171" s="6">
        <v>0</v>
      </c>
      <c r="I171" s="6">
        <v>0</v>
      </c>
      <c r="J171" s="8"/>
      <c r="K171" s="6"/>
      <c r="L171" s="9" t="s">
        <v>237</v>
      </c>
      <c r="M171" s="6"/>
      <c r="N171" s="6"/>
      <c r="O171" s="6">
        <v>1</v>
      </c>
      <c r="P171" s="6" t="s">
        <v>204</v>
      </c>
      <c r="Q171" s="9" t="s">
        <v>112</v>
      </c>
      <c r="R171" s="6">
        <v>1</v>
      </c>
      <c r="S171" s="9">
        <v>17955486</v>
      </c>
      <c r="T171" s="9" t="s">
        <v>220</v>
      </c>
    </row>
    <row r="172" spans="1:20" ht="17" x14ac:dyDescent="0.2">
      <c r="A172" s="5">
        <v>171</v>
      </c>
      <c r="B172" s="6" t="s">
        <v>358</v>
      </c>
      <c r="C172" s="7" t="s">
        <v>21</v>
      </c>
      <c r="D172" s="6" t="s">
        <v>349</v>
      </c>
      <c r="E172" s="6">
        <v>5</v>
      </c>
      <c r="F172" s="6">
        <v>23</v>
      </c>
      <c r="G172" s="6">
        <v>19</v>
      </c>
      <c r="H172" s="6">
        <v>66</v>
      </c>
      <c r="I172" s="6">
        <v>2</v>
      </c>
      <c r="J172" s="8">
        <v>3.03</v>
      </c>
      <c r="K172" s="6" t="s">
        <v>133</v>
      </c>
      <c r="L172" s="9"/>
      <c r="M172" s="6"/>
      <c r="N172" s="6"/>
      <c r="O172" s="6">
        <v>1</v>
      </c>
      <c r="P172" s="6" t="s">
        <v>24</v>
      </c>
      <c r="Q172" s="9" t="s">
        <v>25</v>
      </c>
      <c r="R172" s="6">
        <v>1</v>
      </c>
      <c r="S172" s="9">
        <v>32716518</v>
      </c>
      <c r="T172" s="9" t="s">
        <v>26</v>
      </c>
    </row>
    <row r="173" spans="1:20" ht="17" x14ac:dyDescent="0.2">
      <c r="A173" s="5">
        <v>172</v>
      </c>
      <c r="B173" s="6" t="s">
        <v>359</v>
      </c>
      <c r="C173" s="7" t="s">
        <v>21</v>
      </c>
      <c r="D173" s="6" t="s">
        <v>349</v>
      </c>
      <c r="E173" s="6">
        <v>5</v>
      </c>
      <c r="F173" s="6">
        <v>16</v>
      </c>
      <c r="G173" s="6">
        <v>12</v>
      </c>
      <c r="H173" s="6">
        <v>0</v>
      </c>
      <c r="I173" s="6">
        <v>0</v>
      </c>
      <c r="J173" s="8"/>
      <c r="K173" s="6"/>
      <c r="L173" s="9" t="s">
        <v>59</v>
      </c>
      <c r="M173" s="6" t="s">
        <v>59</v>
      </c>
      <c r="N173" s="6">
        <v>1</v>
      </c>
      <c r="O173" s="6">
        <v>1</v>
      </c>
      <c r="P173" s="6" t="s">
        <v>204</v>
      </c>
      <c r="Q173" s="9" t="s">
        <v>360</v>
      </c>
      <c r="R173" s="6">
        <v>1</v>
      </c>
      <c r="S173" s="9">
        <v>28408606</v>
      </c>
      <c r="T173" s="9" t="s">
        <v>361</v>
      </c>
    </row>
    <row r="174" spans="1:20" ht="17" x14ac:dyDescent="0.2">
      <c r="A174" s="5">
        <v>173</v>
      </c>
      <c r="B174" s="6" t="s">
        <v>362</v>
      </c>
      <c r="C174" s="7" t="s">
        <v>21</v>
      </c>
      <c r="D174" s="6" t="s">
        <v>349</v>
      </c>
      <c r="E174" s="6">
        <v>5</v>
      </c>
      <c r="F174" s="6">
        <v>18</v>
      </c>
      <c r="G174" s="6">
        <v>14</v>
      </c>
      <c r="H174" s="6">
        <v>0</v>
      </c>
      <c r="I174" s="6">
        <v>0</v>
      </c>
      <c r="J174" s="8"/>
      <c r="K174" s="6"/>
      <c r="L174" s="9"/>
      <c r="M174" s="6"/>
      <c r="N174" s="6"/>
      <c r="O174" s="6">
        <v>1</v>
      </c>
      <c r="P174" s="6" t="s">
        <v>24</v>
      </c>
      <c r="Q174" s="9" t="s">
        <v>112</v>
      </c>
      <c r="R174" s="6">
        <v>1</v>
      </c>
      <c r="S174" s="9">
        <v>1375481</v>
      </c>
      <c r="T174" s="9" t="s">
        <v>363</v>
      </c>
    </row>
    <row r="175" spans="1:20" ht="17" x14ac:dyDescent="0.2">
      <c r="A175" s="5">
        <v>174</v>
      </c>
      <c r="B175" s="6" t="s">
        <v>364</v>
      </c>
      <c r="C175" s="7" t="s">
        <v>21</v>
      </c>
      <c r="D175" s="6" t="s">
        <v>349</v>
      </c>
      <c r="E175" s="6">
        <v>7</v>
      </c>
      <c r="F175" s="6">
        <v>27</v>
      </c>
      <c r="G175" s="6">
        <v>21</v>
      </c>
      <c r="H175" s="6">
        <v>13</v>
      </c>
      <c r="I175" s="6">
        <v>3</v>
      </c>
      <c r="J175" s="8">
        <v>23.08</v>
      </c>
      <c r="K175" s="6" t="s">
        <v>271</v>
      </c>
      <c r="L175" s="9"/>
      <c r="M175" s="6"/>
      <c r="N175" s="6"/>
      <c r="O175" s="6">
        <v>1</v>
      </c>
      <c r="P175" s="6" t="s">
        <v>24</v>
      </c>
      <c r="Q175" s="9" t="s">
        <v>185</v>
      </c>
      <c r="R175" s="6">
        <v>1</v>
      </c>
      <c r="S175" s="9">
        <v>19843089</v>
      </c>
      <c r="T175" s="9" t="s">
        <v>186</v>
      </c>
    </row>
    <row r="176" spans="1:20" ht="17" x14ac:dyDescent="0.2">
      <c r="A176" s="5">
        <v>175</v>
      </c>
      <c r="B176" s="6" t="s">
        <v>365</v>
      </c>
      <c r="C176" s="7" t="s">
        <v>21</v>
      </c>
      <c r="D176" s="6" t="s">
        <v>349</v>
      </c>
      <c r="E176" s="6">
        <v>11</v>
      </c>
      <c r="F176" s="6">
        <v>30</v>
      </c>
      <c r="G176" s="6">
        <v>20</v>
      </c>
      <c r="H176" s="6">
        <v>13</v>
      </c>
      <c r="I176" s="6">
        <v>1</v>
      </c>
      <c r="J176" s="8">
        <v>7.69</v>
      </c>
      <c r="K176" s="6" t="s">
        <v>355</v>
      </c>
      <c r="L176" s="9"/>
      <c r="M176" s="6"/>
      <c r="N176" s="6"/>
      <c r="O176" s="6">
        <v>1</v>
      </c>
      <c r="P176" s="6" t="s">
        <v>30</v>
      </c>
      <c r="Q176" s="9" t="s">
        <v>112</v>
      </c>
      <c r="R176" s="6">
        <v>1</v>
      </c>
      <c r="S176" s="9">
        <v>9261360</v>
      </c>
      <c r="T176" s="9" t="s">
        <v>356</v>
      </c>
    </row>
    <row r="177" spans="1:20" ht="102" x14ac:dyDescent="0.2">
      <c r="A177" s="5">
        <v>176</v>
      </c>
      <c r="B177" s="6" t="s">
        <v>366</v>
      </c>
      <c r="C177" s="7" t="s">
        <v>21</v>
      </c>
      <c r="D177" s="6" t="s">
        <v>349</v>
      </c>
      <c r="E177" s="6">
        <v>12</v>
      </c>
      <c r="F177" s="6">
        <v>26</v>
      </c>
      <c r="G177" s="6">
        <v>15</v>
      </c>
      <c r="H177" s="6">
        <v>28</v>
      </c>
      <c r="I177" s="6">
        <v>16</v>
      </c>
      <c r="J177" s="8">
        <v>57.14</v>
      </c>
      <c r="K177" s="6" t="s">
        <v>95</v>
      </c>
      <c r="L177" s="9" t="s">
        <v>258</v>
      </c>
      <c r="M177" s="6" t="s">
        <v>259</v>
      </c>
      <c r="N177" s="6">
        <v>4</v>
      </c>
      <c r="O177" s="6">
        <v>1</v>
      </c>
      <c r="P177" s="6" t="s">
        <v>24</v>
      </c>
      <c r="Q177" s="9" t="s">
        <v>98</v>
      </c>
      <c r="R177" s="6">
        <v>1</v>
      </c>
      <c r="S177" s="9">
        <v>24824905</v>
      </c>
      <c r="T177" s="9" t="s">
        <v>71</v>
      </c>
    </row>
    <row r="178" spans="1:20" ht="17" x14ac:dyDescent="0.2">
      <c r="A178" s="5">
        <v>177</v>
      </c>
      <c r="B178" s="6" t="s">
        <v>367</v>
      </c>
      <c r="C178" s="7" t="s">
        <v>21</v>
      </c>
      <c r="D178" s="6" t="s">
        <v>349</v>
      </c>
      <c r="E178" s="6">
        <v>17</v>
      </c>
      <c r="F178" s="6">
        <v>30</v>
      </c>
      <c r="G178" s="6">
        <v>14</v>
      </c>
      <c r="H178" s="6">
        <v>0</v>
      </c>
      <c r="I178" s="6">
        <v>0</v>
      </c>
      <c r="J178" s="8"/>
      <c r="K178" s="6"/>
      <c r="L178" s="9"/>
      <c r="M178" s="6"/>
      <c r="N178" s="6"/>
      <c r="O178" s="6">
        <v>1</v>
      </c>
      <c r="P178" s="6" t="s">
        <v>24</v>
      </c>
      <c r="Q178" s="9" t="s">
        <v>112</v>
      </c>
      <c r="R178" s="6">
        <v>1</v>
      </c>
      <c r="S178" s="9">
        <v>1375481</v>
      </c>
      <c r="T178" s="9" t="s">
        <v>363</v>
      </c>
    </row>
    <row r="179" spans="1:20" ht="17" x14ac:dyDescent="0.2">
      <c r="A179" s="5">
        <v>178</v>
      </c>
      <c r="B179" s="6" t="s">
        <v>368</v>
      </c>
      <c r="C179" s="7" t="s">
        <v>21</v>
      </c>
      <c r="D179" s="6" t="s">
        <v>349</v>
      </c>
      <c r="E179" s="6">
        <v>21</v>
      </c>
      <c r="F179" s="6">
        <v>40</v>
      </c>
      <c r="G179" s="6">
        <v>20</v>
      </c>
      <c r="H179" s="6">
        <v>13</v>
      </c>
      <c r="I179" s="6">
        <v>3</v>
      </c>
      <c r="J179" s="8">
        <v>23.08</v>
      </c>
      <c r="K179" s="6" t="s">
        <v>271</v>
      </c>
      <c r="L179" s="9"/>
      <c r="M179" s="6"/>
      <c r="N179" s="6"/>
      <c r="O179" s="6">
        <v>1</v>
      </c>
      <c r="P179" s="6" t="s">
        <v>24</v>
      </c>
      <c r="Q179" s="9" t="s">
        <v>185</v>
      </c>
      <c r="R179" s="6">
        <v>1</v>
      </c>
      <c r="S179" s="9">
        <v>19843089</v>
      </c>
      <c r="T179" s="9" t="s">
        <v>186</v>
      </c>
    </row>
    <row r="180" spans="1:20" ht="17" x14ac:dyDescent="0.2">
      <c r="A180" s="5">
        <v>179</v>
      </c>
      <c r="B180" s="6" t="s">
        <v>369</v>
      </c>
      <c r="C180" s="7" t="s">
        <v>21</v>
      </c>
      <c r="D180" s="6" t="s">
        <v>349</v>
      </c>
      <c r="E180" s="6">
        <v>21</v>
      </c>
      <c r="F180" s="6">
        <v>42</v>
      </c>
      <c r="G180" s="6">
        <v>22</v>
      </c>
      <c r="H180" s="6">
        <v>0</v>
      </c>
      <c r="I180" s="6">
        <v>0</v>
      </c>
      <c r="J180" s="8"/>
      <c r="K180" s="6"/>
      <c r="L180" s="9" t="s">
        <v>370</v>
      </c>
      <c r="M180" s="6"/>
      <c r="N180" s="6"/>
      <c r="O180" s="6">
        <v>1</v>
      </c>
      <c r="P180" s="6" t="s">
        <v>24</v>
      </c>
      <c r="Q180" s="9" t="s">
        <v>112</v>
      </c>
      <c r="R180" s="6">
        <v>1</v>
      </c>
      <c r="S180" s="9">
        <v>17955486</v>
      </c>
      <c r="T180" s="9" t="s">
        <v>220</v>
      </c>
    </row>
    <row r="181" spans="1:20" ht="17" x14ac:dyDescent="0.2">
      <c r="A181" s="5">
        <v>180</v>
      </c>
      <c r="B181" s="6" t="s">
        <v>371</v>
      </c>
      <c r="C181" s="7" t="s">
        <v>21</v>
      </c>
      <c r="D181" s="6" t="s">
        <v>349</v>
      </c>
      <c r="E181" s="6">
        <v>21</v>
      </c>
      <c r="F181" s="6">
        <v>42</v>
      </c>
      <c r="G181" s="6">
        <v>22</v>
      </c>
      <c r="H181" s="6">
        <v>0</v>
      </c>
      <c r="I181" s="6">
        <v>0</v>
      </c>
      <c r="J181" s="8"/>
      <c r="K181" s="6"/>
      <c r="L181" s="9" t="s">
        <v>237</v>
      </c>
      <c r="M181" s="6"/>
      <c r="N181" s="6"/>
      <c r="O181" s="6">
        <v>1</v>
      </c>
      <c r="P181" s="6" t="s">
        <v>204</v>
      </c>
      <c r="Q181" s="9" t="s">
        <v>219</v>
      </c>
      <c r="R181" s="6">
        <v>1</v>
      </c>
      <c r="S181" s="9">
        <v>17955486</v>
      </c>
      <c r="T181" s="9" t="s">
        <v>220</v>
      </c>
    </row>
    <row r="182" spans="1:20" ht="17" x14ac:dyDescent="0.2">
      <c r="A182" s="5">
        <v>181</v>
      </c>
      <c r="B182" s="6" t="s">
        <v>372</v>
      </c>
      <c r="C182" s="7" t="s">
        <v>21</v>
      </c>
      <c r="D182" s="6" t="s">
        <v>349</v>
      </c>
      <c r="E182" s="6">
        <v>21</v>
      </c>
      <c r="F182" s="6">
        <v>34</v>
      </c>
      <c r="G182" s="6">
        <v>14</v>
      </c>
      <c r="H182" s="6">
        <v>0</v>
      </c>
      <c r="I182" s="6">
        <v>0</v>
      </c>
      <c r="J182" s="8"/>
      <c r="K182" s="6"/>
      <c r="L182" s="9"/>
      <c r="M182" s="6"/>
      <c r="N182" s="6"/>
      <c r="O182" s="6">
        <v>1</v>
      </c>
      <c r="P182" s="6" t="s">
        <v>24</v>
      </c>
      <c r="Q182" s="9" t="s">
        <v>373</v>
      </c>
      <c r="R182" s="6">
        <v>1</v>
      </c>
      <c r="S182" s="9">
        <v>1375481</v>
      </c>
      <c r="T182" s="9" t="s">
        <v>363</v>
      </c>
    </row>
    <row r="183" spans="1:20" ht="17" x14ac:dyDescent="0.2">
      <c r="A183" s="5">
        <v>182</v>
      </c>
      <c r="B183" s="6" t="s">
        <v>374</v>
      </c>
      <c r="C183" s="7" t="s">
        <v>21</v>
      </c>
      <c r="D183" s="6" t="s">
        <v>349</v>
      </c>
      <c r="E183" s="6">
        <v>25</v>
      </c>
      <c r="F183" s="6">
        <v>39</v>
      </c>
      <c r="G183" s="6">
        <v>15</v>
      </c>
      <c r="H183" s="6">
        <v>66</v>
      </c>
      <c r="I183" s="6">
        <v>1</v>
      </c>
      <c r="J183" s="8">
        <v>1.52</v>
      </c>
      <c r="K183" s="6" t="s">
        <v>23</v>
      </c>
      <c r="L183" s="9" t="s">
        <v>375</v>
      </c>
      <c r="M183" s="6" t="s">
        <v>375</v>
      </c>
      <c r="N183" s="6">
        <v>1</v>
      </c>
      <c r="O183" s="6">
        <v>1</v>
      </c>
      <c r="P183" s="6" t="s">
        <v>24</v>
      </c>
      <c r="Q183" s="9" t="s">
        <v>25</v>
      </c>
      <c r="R183" s="6">
        <v>1</v>
      </c>
      <c r="S183" s="9">
        <v>32716518</v>
      </c>
      <c r="T183" s="9" t="s">
        <v>26</v>
      </c>
    </row>
    <row r="184" spans="1:20" ht="17" x14ac:dyDescent="0.2">
      <c r="A184" s="5">
        <v>183</v>
      </c>
      <c r="B184" s="6" t="s">
        <v>376</v>
      </c>
      <c r="C184" s="7" t="s">
        <v>21</v>
      </c>
      <c r="D184" s="6" t="s">
        <v>349</v>
      </c>
      <c r="E184" s="6">
        <v>25</v>
      </c>
      <c r="F184" s="6">
        <v>38</v>
      </c>
      <c r="G184" s="6">
        <v>14</v>
      </c>
      <c r="H184" s="6">
        <v>0</v>
      </c>
      <c r="I184" s="6">
        <v>0</v>
      </c>
      <c r="J184" s="8"/>
      <c r="K184" s="6"/>
      <c r="L184" s="9"/>
      <c r="M184" s="6"/>
      <c r="N184" s="6"/>
      <c r="O184" s="6">
        <v>1</v>
      </c>
      <c r="P184" s="6" t="s">
        <v>24</v>
      </c>
      <c r="Q184" s="9" t="s">
        <v>373</v>
      </c>
      <c r="R184" s="6">
        <v>1</v>
      </c>
      <c r="S184" s="9">
        <v>1375481</v>
      </c>
      <c r="T184" s="9" t="s">
        <v>363</v>
      </c>
    </row>
    <row r="185" spans="1:20" ht="17" x14ac:dyDescent="0.2">
      <c r="A185" s="5">
        <v>184</v>
      </c>
      <c r="B185" s="6" t="s">
        <v>377</v>
      </c>
      <c r="C185" s="7" t="s">
        <v>21</v>
      </c>
      <c r="D185" s="6" t="s">
        <v>349</v>
      </c>
      <c r="E185" s="6">
        <v>35</v>
      </c>
      <c r="F185" s="6">
        <v>55</v>
      </c>
      <c r="G185" s="6">
        <v>21</v>
      </c>
      <c r="H185" s="6">
        <v>10</v>
      </c>
      <c r="I185" s="6">
        <v>1</v>
      </c>
      <c r="J185" s="8">
        <v>10</v>
      </c>
      <c r="K185" s="6" t="s">
        <v>189</v>
      </c>
      <c r="L185" s="9"/>
      <c r="M185" s="6"/>
      <c r="N185" s="6"/>
      <c r="O185" s="6">
        <v>1</v>
      </c>
      <c r="P185" s="6" t="s">
        <v>24</v>
      </c>
      <c r="Q185" s="9" t="s">
        <v>112</v>
      </c>
      <c r="R185" s="6">
        <v>1</v>
      </c>
      <c r="S185" s="9">
        <v>19843089</v>
      </c>
      <c r="T185" s="9" t="s">
        <v>186</v>
      </c>
    </row>
    <row r="186" spans="1:20" ht="17" x14ac:dyDescent="0.2">
      <c r="A186" s="5">
        <v>185</v>
      </c>
      <c r="B186" s="6" t="s">
        <v>378</v>
      </c>
      <c r="C186" s="7" t="s">
        <v>21</v>
      </c>
      <c r="D186" s="6" t="s">
        <v>349</v>
      </c>
      <c r="E186" s="6">
        <v>35</v>
      </c>
      <c r="F186" s="6">
        <v>50</v>
      </c>
      <c r="G186" s="6">
        <v>16</v>
      </c>
      <c r="H186" s="6">
        <v>0</v>
      </c>
      <c r="I186" s="6">
        <v>0</v>
      </c>
      <c r="J186" s="8"/>
      <c r="K186" s="6"/>
      <c r="L186" s="9" t="s">
        <v>379</v>
      </c>
      <c r="M186" s="6" t="s">
        <v>379</v>
      </c>
      <c r="N186" s="6">
        <v>1</v>
      </c>
      <c r="O186" s="6">
        <v>1</v>
      </c>
      <c r="P186" s="6" t="s">
        <v>24</v>
      </c>
      <c r="Q186" s="9" t="s">
        <v>380</v>
      </c>
      <c r="R186" s="6">
        <v>1</v>
      </c>
      <c r="S186" s="9">
        <v>30926644</v>
      </c>
      <c r="T186" s="9" t="s">
        <v>381</v>
      </c>
    </row>
    <row r="187" spans="1:20" ht="17" x14ac:dyDescent="0.2">
      <c r="A187" s="5">
        <v>186</v>
      </c>
      <c r="B187" s="6" t="s">
        <v>382</v>
      </c>
      <c r="C187" s="7" t="s">
        <v>21</v>
      </c>
      <c r="D187" s="6" t="s">
        <v>349</v>
      </c>
      <c r="E187" s="6">
        <v>37</v>
      </c>
      <c r="F187" s="6">
        <v>54</v>
      </c>
      <c r="G187" s="6">
        <v>18</v>
      </c>
      <c r="H187" s="6">
        <v>0</v>
      </c>
      <c r="I187" s="6">
        <v>0</v>
      </c>
      <c r="J187" s="8"/>
      <c r="K187" s="6"/>
      <c r="L187" s="9"/>
      <c r="M187" s="6"/>
      <c r="N187" s="6"/>
      <c r="O187" s="6">
        <v>1</v>
      </c>
      <c r="P187" s="6" t="s">
        <v>24</v>
      </c>
      <c r="Q187" s="9" t="s">
        <v>112</v>
      </c>
      <c r="R187" s="6">
        <v>1</v>
      </c>
      <c r="S187" s="9">
        <v>12010863</v>
      </c>
      <c r="T187" s="9" t="s">
        <v>383</v>
      </c>
    </row>
    <row r="188" spans="1:20" ht="17" x14ac:dyDescent="0.2">
      <c r="A188" s="5">
        <v>187</v>
      </c>
      <c r="B188" s="6" t="s">
        <v>384</v>
      </c>
      <c r="C188" s="7" t="s">
        <v>21</v>
      </c>
      <c r="D188" s="6" t="s">
        <v>349</v>
      </c>
      <c r="E188" s="6">
        <v>43</v>
      </c>
      <c r="F188" s="6">
        <v>57</v>
      </c>
      <c r="G188" s="6">
        <v>15</v>
      </c>
      <c r="H188" s="6">
        <v>11</v>
      </c>
      <c r="I188" s="6">
        <v>1</v>
      </c>
      <c r="J188" s="8">
        <v>9.09</v>
      </c>
      <c r="K188" s="6" t="s">
        <v>235</v>
      </c>
      <c r="L188" s="9"/>
      <c r="M188" s="6"/>
      <c r="N188" s="6"/>
      <c r="O188" s="6">
        <v>1</v>
      </c>
      <c r="P188" s="6" t="s">
        <v>204</v>
      </c>
      <c r="Q188" s="9" t="s">
        <v>70</v>
      </c>
      <c r="R188" s="6">
        <v>1</v>
      </c>
      <c r="S188" s="9">
        <v>15623547</v>
      </c>
      <c r="T188" s="9" t="s">
        <v>385</v>
      </c>
    </row>
    <row r="189" spans="1:20" ht="17" x14ac:dyDescent="0.2">
      <c r="A189" s="5">
        <v>188</v>
      </c>
      <c r="B189" s="6" t="s">
        <v>386</v>
      </c>
      <c r="C189" s="7" t="s">
        <v>21</v>
      </c>
      <c r="D189" s="6" t="s">
        <v>349</v>
      </c>
      <c r="E189" s="6">
        <v>44</v>
      </c>
      <c r="F189" s="6">
        <v>57</v>
      </c>
      <c r="G189" s="6">
        <v>14</v>
      </c>
      <c r="H189" s="6">
        <v>90</v>
      </c>
      <c r="I189" s="6">
        <v>13</v>
      </c>
      <c r="J189" s="8">
        <v>14.44</v>
      </c>
      <c r="K189" s="6" t="s">
        <v>387</v>
      </c>
      <c r="L189" s="9"/>
      <c r="M189" s="6"/>
      <c r="N189" s="6"/>
      <c r="O189" s="6">
        <v>1</v>
      </c>
      <c r="P189" s="6" t="s">
        <v>24</v>
      </c>
      <c r="Q189" s="9" t="s">
        <v>112</v>
      </c>
      <c r="R189" s="6">
        <v>1</v>
      </c>
      <c r="S189" s="9">
        <v>8991637</v>
      </c>
      <c r="T189" s="9" t="s">
        <v>195</v>
      </c>
    </row>
    <row r="190" spans="1:20" ht="51" x14ac:dyDescent="0.2">
      <c r="A190" s="5">
        <v>189</v>
      </c>
      <c r="B190" s="6" t="s">
        <v>388</v>
      </c>
      <c r="C190" s="7" t="s">
        <v>21</v>
      </c>
      <c r="D190" s="6" t="s">
        <v>349</v>
      </c>
      <c r="E190" s="6">
        <v>48</v>
      </c>
      <c r="F190" s="6">
        <v>62</v>
      </c>
      <c r="G190" s="6">
        <v>15</v>
      </c>
      <c r="H190" s="6">
        <v>28</v>
      </c>
      <c r="I190" s="6">
        <v>10</v>
      </c>
      <c r="J190" s="8">
        <v>35.71</v>
      </c>
      <c r="K190" s="6" t="s">
        <v>389</v>
      </c>
      <c r="L190" s="9" t="s">
        <v>390</v>
      </c>
      <c r="M190" s="6"/>
      <c r="N190" s="6"/>
      <c r="O190" s="6">
        <v>1</v>
      </c>
      <c r="P190" s="6" t="s">
        <v>24</v>
      </c>
      <c r="Q190" s="9" t="s">
        <v>70</v>
      </c>
      <c r="R190" s="6">
        <v>2</v>
      </c>
      <c r="S190" s="9" t="s">
        <v>352</v>
      </c>
      <c r="T190" s="9" t="s">
        <v>353</v>
      </c>
    </row>
    <row r="191" spans="1:20" ht="17" x14ac:dyDescent="0.2">
      <c r="A191" s="5">
        <v>190</v>
      </c>
      <c r="B191" s="6" t="s">
        <v>391</v>
      </c>
      <c r="C191" s="7" t="s">
        <v>21</v>
      </c>
      <c r="D191" s="6" t="s">
        <v>349</v>
      </c>
      <c r="E191" s="6">
        <v>51</v>
      </c>
      <c r="F191" s="6">
        <v>70</v>
      </c>
      <c r="G191" s="6">
        <v>20</v>
      </c>
      <c r="H191" s="6">
        <v>14</v>
      </c>
      <c r="I191" s="6">
        <v>1</v>
      </c>
      <c r="J191" s="8">
        <v>7.14</v>
      </c>
      <c r="K191" s="6" t="s">
        <v>392</v>
      </c>
      <c r="L191" s="9"/>
      <c r="M191" s="6"/>
      <c r="N191" s="6"/>
      <c r="O191" s="6">
        <v>1</v>
      </c>
      <c r="P191" s="6" t="s">
        <v>24</v>
      </c>
      <c r="Q191" s="9" t="s">
        <v>25</v>
      </c>
      <c r="R191" s="6">
        <v>1</v>
      </c>
      <c r="S191" s="9">
        <v>18778290</v>
      </c>
      <c r="T191" s="9" t="s">
        <v>393</v>
      </c>
    </row>
    <row r="192" spans="1:20" ht="17" x14ac:dyDescent="0.2">
      <c r="A192" s="5">
        <v>191</v>
      </c>
      <c r="B192" s="6" t="s">
        <v>394</v>
      </c>
      <c r="C192" s="7" t="s">
        <v>21</v>
      </c>
      <c r="D192" s="6" t="s">
        <v>349</v>
      </c>
      <c r="E192" s="6">
        <v>51</v>
      </c>
      <c r="F192" s="6">
        <v>72</v>
      </c>
      <c r="G192" s="6">
        <v>22</v>
      </c>
      <c r="H192" s="6">
        <v>0</v>
      </c>
      <c r="I192" s="6">
        <v>0</v>
      </c>
      <c r="J192" s="8"/>
      <c r="K192" s="6"/>
      <c r="L192" s="9" t="s">
        <v>176</v>
      </c>
      <c r="M192" s="6"/>
      <c r="N192" s="6"/>
      <c r="O192" s="6">
        <v>1</v>
      </c>
      <c r="P192" s="6" t="s">
        <v>24</v>
      </c>
      <c r="Q192" s="9" t="s">
        <v>112</v>
      </c>
      <c r="R192" s="6">
        <v>1</v>
      </c>
      <c r="S192" s="9">
        <v>17955486</v>
      </c>
      <c r="T192" s="9" t="s">
        <v>220</v>
      </c>
    </row>
    <row r="193" spans="1:20" ht="17" x14ac:dyDescent="0.2">
      <c r="A193" s="5">
        <v>192</v>
      </c>
      <c r="B193" s="6" t="s">
        <v>395</v>
      </c>
      <c r="C193" s="7" t="s">
        <v>21</v>
      </c>
      <c r="D193" s="6" t="s">
        <v>349</v>
      </c>
      <c r="E193" s="6">
        <v>60</v>
      </c>
      <c r="F193" s="6">
        <v>74</v>
      </c>
      <c r="G193" s="6">
        <v>15</v>
      </c>
      <c r="H193" s="6">
        <v>10</v>
      </c>
      <c r="I193" s="6">
        <v>1</v>
      </c>
      <c r="J193" s="8">
        <v>10</v>
      </c>
      <c r="K193" s="6" t="s">
        <v>189</v>
      </c>
      <c r="L193" s="9"/>
      <c r="M193" s="6"/>
      <c r="N193" s="6"/>
      <c r="O193" s="6">
        <v>1</v>
      </c>
      <c r="P193" s="6" t="s">
        <v>24</v>
      </c>
      <c r="Q193" s="9" t="s">
        <v>112</v>
      </c>
      <c r="R193" s="6">
        <v>1</v>
      </c>
      <c r="S193" s="9">
        <v>19843089</v>
      </c>
      <c r="T193" s="9" t="s">
        <v>186</v>
      </c>
    </row>
    <row r="194" spans="1:20" ht="17" x14ac:dyDescent="0.2">
      <c r="A194" s="5">
        <v>193</v>
      </c>
      <c r="B194" s="6" t="s">
        <v>396</v>
      </c>
      <c r="C194" s="7" t="s">
        <v>21</v>
      </c>
      <c r="D194" s="6" t="s">
        <v>349</v>
      </c>
      <c r="E194" s="6">
        <v>61</v>
      </c>
      <c r="F194" s="6">
        <v>80</v>
      </c>
      <c r="G194" s="6">
        <v>20</v>
      </c>
      <c r="H194" s="6">
        <v>28</v>
      </c>
      <c r="I194" s="6">
        <v>18</v>
      </c>
      <c r="J194" s="8">
        <v>64.290000000000006</v>
      </c>
      <c r="K194" s="6" t="s">
        <v>397</v>
      </c>
      <c r="L194" s="9" t="s">
        <v>55</v>
      </c>
      <c r="M194" s="6" t="s">
        <v>55</v>
      </c>
      <c r="N194" s="6">
        <v>1</v>
      </c>
      <c r="O194" s="6">
        <v>1</v>
      </c>
      <c r="P194" s="6" t="s">
        <v>24</v>
      </c>
      <c r="Q194" s="9" t="s">
        <v>25</v>
      </c>
      <c r="R194" s="6">
        <v>1</v>
      </c>
      <c r="S194" s="9">
        <v>15009616</v>
      </c>
      <c r="T194" s="9" t="s">
        <v>398</v>
      </c>
    </row>
    <row r="195" spans="1:20" ht="51" x14ac:dyDescent="0.2">
      <c r="A195" s="5">
        <v>194</v>
      </c>
      <c r="B195" s="6" t="s">
        <v>399</v>
      </c>
      <c r="C195" s="7" t="s">
        <v>21</v>
      </c>
      <c r="D195" s="6" t="s">
        <v>349</v>
      </c>
      <c r="E195" s="6">
        <v>62</v>
      </c>
      <c r="F195" s="6">
        <v>75</v>
      </c>
      <c r="G195" s="6">
        <v>14</v>
      </c>
      <c r="H195" s="6">
        <v>15</v>
      </c>
      <c r="I195" s="6">
        <v>12</v>
      </c>
      <c r="J195" s="8">
        <v>80</v>
      </c>
      <c r="K195" s="6" t="s">
        <v>400</v>
      </c>
      <c r="L195" s="9" t="s">
        <v>401</v>
      </c>
      <c r="M195" s="6"/>
      <c r="N195" s="6"/>
      <c r="O195" s="6">
        <v>1</v>
      </c>
      <c r="P195" s="6" t="s">
        <v>24</v>
      </c>
      <c r="Q195" s="9" t="s">
        <v>70</v>
      </c>
      <c r="R195" s="6">
        <v>2</v>
      </c>
      <c r="S195" s="9" t="s">
        <v>352</v>
      </c>
      <c r="T195" s="9" t="s">
        <v>353</v>
      </c>
    </row>
    <row r="196" spans="1:20" ht="17" x14ac:dyDescent="0.2">
      <c r="A196" s="5">
        <v>195</v>
      </c>
      <c r="B196" s="6" t="s">
        <v>402</v>
      </c>
      <c r="C196" s="7" t="s">
        <v>21</v>
      </c>
      <c r="D196" s="6" t="s">
        <v>349</v>
      </c>
      <c r="E196" s="6">
        <v>62</v>
      </c>
      <c r="F196" s="6">
        <v>80</v>
      </c>
      <c r="G196" s="6">
        <v>19</v>
      </c>
      <c r="H196" s="6">
        <v>35</v>
      </c>
      <c r="I196" s="6">
        <v>11</v>
      </c>
      <c r="J196" s="8">
        <v>31.43</v>
      </c>
      <c r="K196" s="6" t="s">
        <v>403</v>
      </c>
      <c r="L196" s="9"/>
      <c r="M196" s="6"/>
      <c r="N196" s="6"/>
      <c r="O196" s="6">
        <v>1</v>
      </c>
      <c r="P196" s="6" t="s">
        <v>24</v>
      </c>
      <c r="Q196" s="9" t="s">
        <v>112</v>
      </c>
      <c r="R196" s="6">
        <v>1</v>
      </c>
      <c r="S196" s="9">
        <v>9293919</v>
      </c>
      <c r="T196" s="9" t="s">
        <v>301</v>
      </c>
    </row>
    <row r="197" spans="1:20" ht="68" x14ac:dyDescent="0.2">
      <c r="A197" s="5">
        <v>196</v>
      </c>
      <c r="B197" s="6" t="s">
        <v>404</v>
      </c>
      <c r="C197" s="7" t="s">
        <v>21</v>
      </c>
      <c r="D197" s="6" t="s">
        <v>349</v>
      </c>
      <c r="E197" s="6">
        <v>63</v>
      </c>
      <c r="F197" s="6">
        <v>77</v>
      </c>
      <c r="G197" s="6">
        <v>15</v>
      </c>
      <c r="H197" s="6">
        <v>20</v>
      </c>
      <c r="I197" s="6">
        <v>5</v>
      </c>
      <c r="J197" s="8">
        <v>25</v>
      </c>
      <c r="K197" s="6" t="s">
        <v>115</v>
      </c>
      <c r="L197" s="9" t="s">
        <v>222</v>
      </c>
      <c r="M197" s="6" t="s">
        <v>223</v>
      </c>
      <c r="N197" s="6">
        <v>2</v>
      </c>
      <c r="O197" s="6">
        <v>1</v>
      </c>
      <c r="P197" s="6" t="s">
        <v>24</v>
      </c>
      <c r="Q197" s="9" t="s">
        <v>70</v>
      </c>
      <c r="R197" s="6">
        <v>1</v>
      </c>
      <c r="S197" s="9">
        <v>24824905</v>
      </c>
      <c r="T197" s="9" t="s">
        <v>71</v>
      </c>
    </row>
    <row r="198" spans="1:20" ht="102" x14ac:dyDescent="0.2">
      <c r="A198" s="5">
        <v>197</v>
      </c>
      <c r="B198" s="6" t="s">
        <v>405</v>
      </c>
      <c r="C198" s="7" t="s">
        <v>21</v>
      </c>
      <c r="D198" s="6" t="s">
        <v>349</v>
      </c>
      <c r="E198" s="6">
        <v>64</v>
      </c>
      <c r="F198" s="6">
        <v>78</v>
      </c>
      <c r="G198" s="6">
        <v>15</v>
      </c>
      <c r="H198" s="6">
        <v>28</v>
      </c>
      <c r="I198" s="6">
        <v>16</v>
      </c>
      <c r="J198" s="8">
        <v>57.14</v>
      </c>
      <c r="K198" s="6" t="s">
        <v>95</v>
      </c>
      <c r="L198" s="9" t="s">
        <v>258</v>
      </c>
      <c r="M198" s="6" t="s">
        <v>259</v>
      </c>
      <c r="N198" s="6">
        <v>4</v>
      </c>
      <c r="O198" s="6">
        <v>1</v>
      </c>
      <c r="P198" s="6" t="s">
        <v>24</v>
      </c>
      <c r="Q198" s="9" t="s">
        <v>98</v>
      </c>
      <c r="R198" s="6">
        <v>1</v>
      </c>
      <c r="S198" s="9">
        <v>24824905</v>
      </c>
      <c r="T198" s="9" t="s">
        <v>71</v>
      </c>
    </row>
    <row r="199" spans="1:20" ht="17" x14ac:dyDescent="0.2">
      <c r="A199" s="5">
        <v>198</v>
      </c>
      <c r="B199" s="6" t="s">
        <v>406</v>
      </c>
      <c r="C199" s="7" t="s">
        <v>21</v>
      </c>
      <c r="D199" s="6" t="s">
        <v>349</v>
      </c>
      <c r="E199" s="6">
        <v>65</v>
      </c>
      <c r="F199" s="6">
        <v>87</v>
      </c>
      <c r="G199" s="6">
        <v>23</v>
      </c>
      <c r="H199" s="6">
        <v>10</v>
      </c>
      <c r="I199" s="6">
        <v>2</v>
      </c>
      <c r="J199" s="8">
        <v>20</v>
      </c>
      <c r="K199" s="6" t="s">
        <v>225</v>
      </c>
      <c r="L199" s="9"/>
      <c r="M199" s="6"/>
      <c r="N199" s="6"/>
      <c r="O199" s="6">
        <v>1</v>
      </c>
      <c r="P199" s="6" t="s">
        <v>24</v>
      </c>
      <c r="Q199" s="9" t="s">
        <v>112</v>
      </c>
      <c r="R199" s="6">
        <v>1</v>
      </c>
      <c r="S199" s="9">
        <v>19843089</v>
      </c>
      <c r="T199" s="9" t="s">
        <v>186</v>
      </c>
    </row>
    <row r="200" spans="1:20" ht="17" x14ac:dyDescent="0.2">
      <c r="A200" s="5">
        <v>199</v>
      </c>
      <c r="B200" s="6" t="s">
        <v>407</v>
      </c>
      <c r="C200" s="7" t="s">
        <v>21</v>
      </c>
      <c r="D200" s="6" t="s">
        <v>349</v>
      </c>
      <c r="E200" s="6">
        <v>65</v>
      </c>
      <c r="F200" s="6">
        <v>84</v>
      </c>
      <c r="G200" s="6">
        <v>20</v>
      </c>
      <c r="H200" s="6">
        <v>44</v>
      </c>
      <c r="I200" s="6">
        <v>5</v>
      </c>
      <c r="J200" s="8">
        <v>11.36</v>
      </c>
      <c r="K200" s="6" t="s">
        <v>408</v>
      </c>
      <c r="L200" s="9"/>
      <c r="M200" s="6"/>
      <c r="N200" s="6"/>
      <c r="O200" s="6">
        <v>1</v>
      </c>
      <c r="P200" s="6" t="s">
        <v>24</v>
      </c>
      <c r="Q200" s="9" t="s">
        <v>25</v>
      </c>
      <c r="R200" s="6">
        <v>1</v>
      </c>
      <c r="S200" s="9">
        <v>18778290</v>
      </c>
      <c r="T200" s="9" t="s">
        <v>393</v>
      </c>
    </row>
    <row r="201" spans="1:20" ht="17" x14ac:dyDescent="0.2">
      <c r="A201" s="5">
        <v>200</v>
      </c>
      <c r="B201" s="6" t="s">
        <v>409</v>
      </c>
      <c r="C201" s="7" t="s">
        <v>21</v>
      </c>
      <c r="D201" s="6" t="s">
        <v>349</v>
      </c>
      <c r="E201" s="6">
        <v>69</v>
      </c>
      <c r="F201" s="6">
        <v>87</v>
      </c>
      <c r="G201" s="6">
        <v>19</v>
      </c>
      <c r="H201" s="6">
        <v>66</v>
      </c>
      <c r="I201" s="6">
        <v>2</v>
      </c>
      <c r="J201" s="8">
        <v>3.03</v>
      </c>
      <c r="K201" s="6" t="s">
        <v>133</v>
      </c>
      <c r="L201" s="9" t="s">
        <v>103</v>
      </c>
      <c r="M201" s="6" t="s">
        <v>103</v>
      </c>
      <c r="N201" s="6">
        <v>1</v>
      </c>
      <c r="O201" s="6">
        <v>1</v>
      </c>
      <c r="P201" s="6" t="s">
        <v>24</v>
      </c>
      <c r="Q201" s="9" t="s">
        <v>25</v>
      </c>
      <c r="R201" s="6">
        <v>1</v>
      </c>
      <c r="S201" s="9">
        <v>32716518</v>
      </c>
      <c r="T201" s="9" t="s">
        <v>26</v>
      </c>
    </row>
    <row r="202" spans="1:20" ht="17" x14ac:dyDescent="0.2">
      <c r="A202" s="5">
        <v>201</v>
      </c>
      <c r="B202" s="6" t="s">
        <v>410</v>
      </c>
      <c r="C202" s="7" t="s">
        <v>21</v>
      </c>
      <c r="D202" s="6" t="s">
        <v>349</v>
      </c>
      <c r="E202" s="6">
        <v>69</v>
      </c>
      <c r="F202" s="6">
        <v>82</v>
      </c>
      <c r="G202" s="6">
        <v>14</v>
      </c>
      <c r="H202" s="6">
        <v>0</v>
      </c>
      <c r="I202" s="6">
        <v>0</v>
      </c>
      <c r="J202" s="8"/>
      <c r="K202" s="6"/>
      <c r="L202" s="9"/>
      <c r="M202" s="6"/>
      <c r="N202" s="6"/>
      <c r="O202" s="6">
        <v>1</v>
      </c>
      <c r="P202" s="6" t="s">
        <v>24</v>
      </c>
      <c r="Q202" s="9" t="s">
        <v>373</v>
      </c>
      <c r="R202" s="6">
        <v>1</v>
      </c>
      <c r="S202" s="9">
        <v>1375481</v>
      </c>
      <c r="T202" s="9" t="s">
        <v>363</v>
      </c>
    </row>
    <row r="203" spans="1:20" ht="34" x14ac:dyDescent="0.2">
      <c r="A203" s="5">
        <v>202</v>
      </c>
      <c r="B203" s="6" t="s">
        <v>411</v>
      </c>
      <c r="C203" s="7" t="s">
        <v>21</v>
      </c>
      <c r="D203" s="6" t="s">
        <v>349</v>
      </c>
      <c r="E203" s="6">
        <v>70</v>
      </c>
      <c r="F203" s="6">
        <v>89</v>
      </c>
      <c r="G203" s="6">
        <v>20</v>
      </c>
      <c r="H203" s="6">
        <v>0</v>
      </c>
      <c r="I203" s="6">
        <v>0</v>
      </c>
      <c r="J203" s="8"/>
      <c r="K203" s="6"/>
      <c r="L203" s="9" t="s">
        <v>53</v>
      </c>
      <c r="M203" s="6" t="s">
        <v>53</v>
      </c>
      <c r="N203" s="6">
        <v>1</v>
      </c>
      <c r="O203" s="6">
        <v>1</v>
      </c>
      <c r="P203" s="6" t="s">
        <v>24</v>
      </c>
      <c r="Q203" s="9" t="s">
        <v>412</v>
      </c>
      <c r="R203" s="6">
        <v>1</v>
      </c>
      <c r="S203" s="9">
        <v>30136612</v>
      </c>
      <c r="T203" s="9" t="s">
        <v>413</v>
      </c>
    </row>
    <row r="204" spans="1:20" ht="85" x14ac:dyDescent="0.2">
      <c r="A204" s="5">
        <v>203</v>
      </c>
      <c r="B204" s="6" t="s">
        <v>414</v>
      </c>
      <c r="C204" s="7" t="s">
        <v>21</v>
      </c>
      <c r="D204" s="6" t="s">
        <v>349</v>
      </c>
      <c r="E204" s="6">
        <v>71</v>
      </c>
      <c r="F204" s="6">
        <v>85</v>
      </c>
      <c r="G204" s="6">
        <v>15</v>
      </c>
      <c r="H204" s="6">
        <v>34</v>
      </c>
      <c r="I204" s="6">
        <v>14</v>
      </c>
      <c r="J204" s="8">
        <v>41.18</v>
      </c>
      <c r="K204" s="6" t="s">
        <v>415</v>
      </c>
      <c r="L204" s="9" t="s">
        <v>416</v>
      </c>
      <c r="M204" s="6" t="s">
        <v>417</v>
      </c>
      <c r="N204" s="6">
        <v>3</v>
      </c>
      <c r="O204" s="6">
        <v>1</v>
      </c>
      <c r="P204" s="6" t="s">
        <v>24</v>
      </c>
      <c r="Q204" s="9" t="s">
        <v>418</v>
      </c>
      <c r="R204" s="6">
        <v>2</v>
      </c>
      <c r="S204" s="9" t="s">
        <v>419</v>
      </c>
      <c r="T204" s="9" t="s">
        <v>420</v>
      </c>
    </row>
    <row r="205" spans="1:20" ht="17" x14ac:dyDescent="0.2">
      <c r="A205" s="5">
        <v>204</v>
      </c>
      <c r="B205" s="6" t="s">
        <v>421</v>
      </c>
      <c r="C205" s="7" t="s">
        <v>21</v>
      </c>
      <c r="D205" s="6" t="s">
        <v>349</v>
      </c>
      <c r="E205" s="6">
        <v>71</v>
      </c>
      <c r="F205" s="6">
        <v>90</v>
      </c>
      <c r="G205" s="6">
        <v>20</v>
      </c>
      <c r="H205" s="6">
        <v>13</v>
      </c>
      <c r="I205" s="6">
        <v>1</v>
      </c>
      <c r="J205" s="8">
        <v>7.69</v>
      </c>
      <c r="K205" s="6" t="s">
        <v>355</v>
      </c>
      <c r="L205" s="9"/>
      <c r="M205" s="6"/>
      <c r="N205" s="6"/>
      <c r="O205" s="6">
        <v>1</v>
      </c>
      <c r="P205" s="6" t="s">
        <v>30</v>
      </c>
      <c r="Q205" s="9" t="s">
        <v>112</v>
      </c>
      <c r="R205" s="6">
        <v>1</v>
      </c>
      <c r="S205" s="9">
        <v>9261360</v>
      </c>
      <c r="T205" s="9" t="s">
        <v>356</v>
      </c>
    </row>
    <row r="206" spans="1:20" ht="85" x14ac:dyDescent="0.2">
      <c r="A206" s="5">
        <v>205</v>
      </c>
      <c r="B206" s="6" t="s">
        <v>422</v>
      </c>
      <c r="C206" s="7" t="s">
        <v>21</v>
      </c>
      <c r="D206" s="6" t="s">
        <v>349</v>
      </c>
      <c r="E206" s="6">
        <v>73</v>
      </c>
      <c r="F206" s="6">
        <v>87</v>
      </c>
      <c r="G206" s="6">
        <v>15</v>
      </c>
      <c r="H206" s="6">
        <v>54</v>
      </c>
      <c r="I206" s="6">
        <v>5</v>
      </c>
      <c r="J206" s="8">
        <v>9.26</v>
      </c>
      <c r="K206" s="6" t="s">
        <v>423</v>
      </c>
      <c r="L206" s="9" t="s">
        <v>424</v>
      </c>
      <c r="M206" s="6" t="s">
        <v>223</v>
      </c>
      <c r="N206" s="6">
        <v>2</v>
      </c>
      <c r="O206" s="6">
        <v>1</v>
      </c>
      <c r="P206" s="6" t="s">
        <v>24</v>
      </c>
      <c r="Q206" s="9" t="s">
        <v>231</v>
      </c>
      <c r="R206" s="6">
        <v>2</v>
      </c>
      <c r="S206" s="9" t="s">
        <v>425</v>
      </c>
      <c r="T206" s="9" t="s">
        <v>71</v>
      </c>
    </row>
    <row r="207" spans="1:20" ht="34" x14ac:dyDescent="0.2">
      <c r="A207" s="5">
        <v>206</v>
      </c>
      <c r="B207" s="6" t="s">
        <v>426</v>
      </c>
      <c r="C207" s="7" t="s">
        <v>21</v>
      </c>
      <c r="D207" s="6" t="s">
        <v>349</v>
      </c>
      <c r="E207" s="6">
        <v>73</v>
      </c>
      <c r="F207" s="6">
        <v>87</v>
      </c>
      <c r="G207" s="6">
        <v>15</v>
      </c>
      <c r="H207" s="6">
        <v>0</v>
      </c>
      <c r="I207" s="6">
        <v>0</v>
      </c>
      <c r="J207" s="8"/>
      <c r="K207" s="6"/>
      <c r="L207" s="9" t="s">
        <v>427</v>
      </c>
      <c r="M207" s="6" t="s">
        <v>428</v>
      </c>
      <c r="N207" s="6">
        <v>2</v>
      </c>
      <c r="O207" s="6">
        <v>1</v>
      </c>
      <c r="P207" s="6" t="s">
        <v>111</v>
      </c>
      <c r="Q207" s="9" t="s">
        <v>31</v>
      </c>
      <c r="R207" s="6">
        <v>1</v>
      </c>
      <c r="S207" s="9">
        <v>10864677</v>
      </c>
      <c r="T207" s="9" t="s">
        <v>429</v>
      </c>
    </row>
    <row r="208" spans="1:20" ht="17" x14ac:dyDescent="0.2">
      <c r="A208" s="5">
        <v>207</v>
      </c>
      <c r="B208" s="6" t="s">
        <v>430</v>
      </c>
      <c r="C208" s="7" t="s">
        <v>21</v>
      </c>
      <c r="D208" s="6" t="s">
        <v>349</v>
      </c>
      <c r="E208" s="6">
        <v>73</v>
      </c>
      <c r="F208" s="6">
        <v>84</v>
      </c>
      <c r="G208" s="6">
        <v>12</v>
      </c>
      <c r="H208" s="6">
        <v>0</v>
      </c>
      <c r="I208" s="6">
        <v>0</v>
      </c>
      <c r="J208" s="8"/>
      <c r="K208" s="6"/>
      <c r="L208" s="9" t="s">
        <v>431</v>
      </c>
      <c r="M208" s="6" t="s">
        <v>431</v>
      </c>
      <c r="N208" s="6">
        <v>1</v>
      </c>
      <c r="O208" s="6">
        <v>1</v>
      </c>
      <c r="P208" s="6" t="s">
        <v>24</v>
      </c>
      <c r="Q208" s="9" t="s">
        <v>360</v>
      </c>
      <c r="R208" s="6">
        <v>1</v>
      </c>
      <c r="S208" s="9">
        <v>28408606</v>
      </c>
      <c r="T208" s="9" t="s">
        <v>361</v>
      </c>
    </row>
    <row r="209" spans="1:20" ht="17" x14ac:dyDescent="0.2">
      <c r="A209" s="5">
        <v>208</v>
      </c>
      <c r="B209" s="6" t="s">
        <v>432</v>
      </c>
      <c r="C209" s="7" t="s">
        <v>21</v>
      </c>
      <c r="D209" s="6" t="s">
        <v>349</v>
      </c>
      <c r="E209" s="6">
        <v>73</v>
      </c>
      <c r="F209" s="6">
        <v>86</v>
      </c>
      <c r="G209" s="6">
        <v>14</v>
      </c>
      <c r="H209" s="6">
        <v>0</v>
      </c>
      <c r="I209" s="6">
        <v>0</v>
      </c>
      <c r="J209" s="8"/>
      <c r="K209" s="6"/>
      <c r="L209" s="9"/>
      <c r="M209" s="6"/>
      <c r="N209" s="6"/>
      <c r="O209" s="6">
        <v>1</v>
      </c>
      <c r="P209" s="6" t="s">
        <v>24</v>
      </c>
      <c r="Q209" s="9" t="s">
        <v>373</v>
      </c>
      <c r="R209" s="6">
        <v>1</v>
      </c>
      <c r="S209" s="9">
        <v>1375481</v>
      </c>
      <c r="T209" s="9" t="s">
        <v>363</v>
      </c>
    </row>
    <row r="210" spans="1:20" ht="68" x14ac:dyDescent="0.2">
      <c r="A210" s="5">
        <v>209</v>
      </c>
      <c r="B210" s="6" t="s">
        <v>433</v>
      </c>
      <c r="C210" s="7" t="s">
        <v>21</v>
      </c>
      <c r="D210" s="6" t="s">
        <v>349</v>
      </c>
      <c r="E210" s="6">
        <v>76</v>
      </c>
      <c r="F210" s="6">
        <v>90</v>
      </c>
      <c r="G210" s="6">
        <v>15</v>
      </c>
      <c r="H210" s="6">
        <v>20</v>
      </c>
      <c r="I210" s="6">
        <v>3</v>
      </c>
      <c r="J210" s="8">
        <v>15</v>
      </c>
      <c r="K210" s="6" t="s">
        <v>67</v>
      </c>
      <c r="L210" s="9" t="s">
        <v>222</v>
      </c>
      <c r="M210" s="6" t="s">
        <v>223</v>
      </c>
      <c r="N210" s="6">
        <v>2</v>
      </c>
      <c r="O210" s="6">
        <v>1</v>
      </c>
      <c r="P210" s="6" t="s">
        <v>24</v>
      </c>
      <c r="Q210" s="9" t="s">
        <v>70</v>
      </c>
      <c r="R210" s="6">
        <v>1</v>
      </c>
      <c r="S210" s="9">
        <v>24824905</v>
      </c>
      <c r="T210" s="9" t="s">
        <v>71</v>
      </c>
    </row>
    <row r="211" spans="1:20" ht="17" x14ac:dyDescent="0.2">
      <c r="A211" s="5">
        <v>210</v>
      </c>
      <c r="B211" s="6" t="s">
        <v>434</v>
      </c>
      <c r="C211" s="7" t="s">
        <v>21</v>
      </c>
      <c r="D211" s="6" t="s">
        <v>349</v>
      </c>
      <c r="E211" s="6">
        <v>76</v>
      </c>
      <c r="F211" s="6">
        <v>90</v>
      </c>
      <c r="G211" s="6">
        <v>15</v>
      </c>
      <c r="H211" s="6">
        <v>0</v>
      </c>
      <c r="I211" s="6">
        <v>0</v>
      </c>
      <c r="J211" s="8"/>
      <c r="K211" s="6"/>
      <c r="L211" s="9" t="s">
        <v>435</v>
      </c>
      <c r="M211" s="6" t="s">
        <v>435</v>
      </c>
      <c r="N211" s="6">
        <v>1</v>
      </c>
      <c r="O211" s="6">
        <v>1</v>
      </c>
      <c r="P211" s="6" t="s">
        <v>111</v>
      </c>
      <c r="Q211" s="9" t="s">
        <v>31</v>
      </c>
      <c r="R211" s="6">
        <v>1</v>
      </c>
      <c r="S211" s="9">
        <v>10864677</v>
      </c>
      <c r="T211" s="9" t="s">
        <v>429</v>
      </c>
    </row>
    <row r="212" spans="1:20" ht="17" x14ac:dyDescent="0.2">
      <c r="A212" s="5">
        <v>211</v>
      </c>
      <c r="B212" s="6" t="s">
        <v>436</v>
      </c>
      <c r="C212" s="7" t="s">
        <v>21</v>
      </c>
      <c r="D212" s="6" t="s">
        <v>349</v>
      </c>
      <c r="E212" s="6">
        <v>78</v>
      </c>
      <c r="F212" s="6">
        <v>98</v>
      </c>
      <c r="G212" s="6">
        <v>21</v>
      </c>
      <c r="H212" s="6">
        <v>13</v>
      </c>
      <c r="I212" s="6">
        <v>2</v>
      </c>
      <c r="J212" s="8">
        <v>15.38</v>
      </c>
      <c r="K212" s="6" t="s">
        <v>289</v>
      </c>
      <c r="L212" s="9"/>
      <c r="M212" s="6"/>
      <c r="N212" s="6"/>
      <c r="O212" s="6">
        <v>1</v>
      </c>
      <c r="P212" s="6" t="s">
        <v>24</v>
      </c>
      <c r="Q212" s="9" t="s">
        <v>185</v>
      </c>
      <c r="R212" s="6">
        <v>1</v>
      </c>
      <c r="S212" s="9">
        <v>19843089</v>
      </c>
      <c r="T212" s="9" t="s">
        <v>186</v>
      </c>
    </row>
    <row r="213" spans="1:20" ht="17" x14ac:dyDescent="0.2">
      <c r="A213" s="5">
        <v>212</v>
      </c>
      <c r="B213" s="6" t="s">
        <v>437</v>
      </c>
      <c r="C213" s="7" t="s">
        <v>21</v>
      </c>
      <c r="D213" s="6" t="s">
        <v>349</v>
      </c>
      <c r="E213" s="6">
        <v>79</v>
      </c>
      <c r="F213" s="6">
        <v>98</v>
      </c>
      <c r="G213" s="6">
        <v>20</v>
      </c>
      <c r="H213" s="6">
        <v>44</v>
      </c>
      <c r="I213" s="6">
        <v>16</v>
      </c>
      <c r="J213" s="8">
        <v>36.36</v>
      </c>
      <c r="K213" s="6" t="s">
        <v>438</v>
      </c>
      <c r="L213" s="9"/>
      <c r="M213" s="6"/>
      <c r="N213" s="6"/>
      <c r="O213" s="6">
        <v>1</v>
      </c>
      <c r="P213" s="6" t="s">
        <v>24</v>
      </c>
      <c r="Q213" s="9" t="s">
        <v>25</v>
      </c>
      <c r="R213" s="6">
        <v>1</v>
      </c>
      <c r="S213" s="9">
        <v>18778290</v>
      </c>
      <c r="T213" s="9" t="s">
        <v>393</v>
      </c>
    </row>
    <row r="214" spans="1:20" ht="34" x14ac:dyDescent="0.2">
      <c r="A214" s="5">
        <v>213</v>
      </c>
      <c r="B214" s="6" t="s">
        <v>439</v>
      </c>
      <c r="C214" s="7" t="s">
        <v>21</v>
      </c>
      <c r="D214" s="6" t="s">
        <v>349</v>
      </c>
      <c r="E214" s="6">
        <v>81</v>
      </c>
      <c r="F214" s="6">
        <v>98</v>
      </c>
      <c r="G214" s="6">
        <v>18</v>
      </c>
      <c r="H214" s="6">
        <v>90</v>
      </c>
      <c r="I214" s="6">
        <v>16</v>
      </c>
      <c r="J214" s="8">
        <v>17.78</v>
      </c>
      <c r="K214" s="6" t="s">
        <v>440</v>
      </c>
      <c r="L214" s="9" t="s">
        <v>55</v>
      </c>
      <c r="M214" s="6" t="s">
        <v>55</v>
      </c>
      <c r="N214" s="6">
        <v>1</v>
      </c>
      <c r="O214" s="6">
        <v>1</v>
      </c>
      <c r="P214" s="6" t="s">
        <v>24</v>
      </c>
      <c r="Q214" s="9" t="s">
        <v>418</v>
      </c>
      <c r="R214" s="6">
        <v>2</v>
      </c>
      <c r="S214" s="9" t="s">
        <v>441</v>
      </c>
      <c r="T214" s="9" t="s">
        <v>442</v>
      </c>
    </row>
    <row r="215" spans="1:20" ht="17" x14ac:dyDescent="0.2">
      <c r="A215" s="5">
        <v>214</v>
      </c>
      <c r="B215" s="6" t="s">
        <v>443</v>
      </c>
      <c r="C215" s="7" t="s">
        <v>21</v>
      </c>
      <c r="D215" s="6" t="s">
        <v>349</v>
      </c>
      <c r="E215" s="6">
        <v>91</v>
      </c>
      <c r="F215" s="6">
        <v>103</v>
      </c>
      <c r="G215" s="6">
        <v>13</v>
      </c>
      <c r="H215" s="6">
        <v>0</v>
      </c>
      <c r="I215" s="6">
        <v>0</v>
      </c>
      <c r="J215" s="8"/>
      <c r="K215" s="6"/>
      <c r="L215" s="9" t="s">
        <v>370</v>
      </c>
      <c r="M215" s="6"/>
      <c r="N215" s="6"/>
      <c r="O215" s="6">
        <v>1</v>
      </c>
      <c r="P215" s="6" t="s">
        <v>444</v>
      </c>
      <c r="Q215" s="9" t="s">
        <v>31</v>
      </c>
      <c r="R215" s="6">
        <v>1</v>
      </c>
      <c r="S215" s="9">
        <v>10553103</v>
      </c>
      <c r="T215" s="9" t="s">
        <v>445</v>
      </c>
    </row>
    <row r="216" spans="1:20" ht="17" x14ac:dyDescent="0.2">
      <c r="A216" s="5">
        <v>215</v>
      </c>
      <c r="B216" s="6" t="s">
        <v>446</v>
      </c>
      <c r="C216" s="7" t="s">
        <v>21</v>
      </c>
      <c r="D216" s="6" t="s">
        <v>349</v>
      </c>
      <c r="E216" s="6">
        <v>93</v>
      </c>
      <c r="F216" s="6">
        <v>105</v>
      </c>
      <c r="G216" s="6">
        <v>13</v>
      </c>
      <c r="H216" s="6">
        <v>0</v>
      </c>
      <c r="I216" s="6">
        <v>0</v>
      </c>
      <c r="J216" s="8"/>
      <c r="K216" s="6"/>
      <c r="L216" s="9" t="s">
        <v>370</v>
      </c>
      <c r="M216" s="6"/>
      <c r="N216" s="6"/>
      <c r="O216" s="6">
        <v>1</v>
      </c>
      <c r="P216" s="6" t="s">
        <v>447</v>
      </c>
      <c r="Q216" s="9" t="s">
        <v>31</v>
      </c>
      <c r="R216" s="6">
        <v>1</v>
      </c>
      <c r="S216" s="9">
        <v>10553103</v>
      </c>
      <c r="T216" s="9" t="s">
        <v>445</v>
      </c>
    </row>
    <row r="217" spans="1:20" ht="17" x14ac:dyDescent="0.2">
      <c r="A217" s="5">
        <v>216</v>
      </c>
      <c r="B217" s="6" t="s">
        <v>448</v>
      </c>
      <c r="C217" s="7" t="s">
        <v>21</v>
      </c>
      <c r="D217" s="6" t="s">
        <v>449</v>
      </c>
      <c r="E217" s="6">
        <v>1</v>
      </c>
      <c r="F217" s="6">
        <v>16</v>
      </c>
      <c r="G217" s="6">
        <v>16</v>
      </c>
      <c r="H217" s="6">
        <v>2</v>
      </c>
      <c r="I217" s="6">
        <v>2</v>
      </c>
      <c r="J217" s="8">
        <v>100</v>
      </c>
      <c r="K217" s="6" t="s">
        <v>450</v>
      </c>
      <c r="L217" s="9" t="s">
        <v>451</v>
      </c>
      <c r="M217" s="6"/>
      <c r="N217" s="6"/>
      <c r="O217" s="6">
        <v>1</v>
      </c>
      <c r="P217" s="6" t="s">
        <v>24</v>
      </c>
      <c r="Q217" s="9" t="s">
        <v>112</v>
      </c>
      <c r="R217" s="6">
        <v>1</v>
      </c>
      <c r="S217" s="9">
        <v>1689768</v>
      </c>
      <c r="T217" s="9" t="s">
        <v>452</v>
      </c>
    </row>
    <row r="218" spans="1:20" ht="17" x14ac:dyDescent="0.2">
      <c r="A218" s="5">
        <v>217</v>
      </c>
      <c r="B218" s="6" t="s">
        <v>453</v>
      </c>
      <c r="C218" s="7" t="s">
        <v>21</v>
      </c>
      <c r="D218" s="6" t="s">
        <v>449</v>
      </c>
      <c r="E218" s="6">
        <v>23</v>
      </c>
      <c r="F218" s="6">
        <v>36</v>
      </c>
      <c r="G218" s="6">
        <v>14</v>
      </c>
      <c r="H218" s="6">
        <v>0</v>
      </c>
      <c r="I218" s="6">
        <v>0</v>
      </c>
      <c r="J218" s="8"/>
      <c r="K218" s="6"/>
      <c r="L218" s="9" t="s">
        <v>53</v>
      </c>
      <c r="M218" s="6" t="s">
        <v>53</v>
      </c>
      <c r="N218" s="6">
        <v>1</v>
      </c>
      <c r="O218" s="6">
        <v>1</v>
      </c>
      <c r="P218" s="6" t="s">
        <v>30</v>
      </c>
      <c r="Q218" s="9" t="s">
        <v>112</v>
      </c>
      <c r="R218" s="6">
        <v>1</v>
      </c>
      <c r="S218" s="9">
        <v>1689768</v>
      </c>
      <c r="T218" s="9" t="s">
        <v>452</v>
      </c>
    </row>
    <row r="219" spans="1:20" ht="17" x14ac:dyDescent="0.2">
      <c r="A219" s="5">
        <v>218</v>
      </c>
      <c r="B219" s="6" t="s">
        <v>454</v>
      </c>
      <c r="C219" s="7" t="s">
        <v>21</v>
      </c>
      <c r="D219" s="6" t="s">
        <v>449</v>
      </c>
      <c r="E219" s="6">
        <v>24</v>
      </c>
      <c r="F219" s="6">
        <v>37</v>
      </c>
      <c r="G219" s="6">
        <v>14</v>
      </c>
      <c r="H219" s="6">
        <v>0</v>
      </c>
      <c r="I219" s="6">
        <v>0</v>
      </c>
      <c r="J219" s="8"/>
      <c r="K219" s="6"/>
      <c r="L219" s="9" t="s">
        <v>53</v>
      </c>
      <c r="M219" s="6" t="s">
        <v>53</v>
      </c>
      <c r="N219" s="6">
        <v>1</v>
      </c>
      <c r="O219" s="6">
        <v>1</v>
      </c>
      <c r="P219" s="6" t="s">
        <v>111</v>
      </c>
      <c r="Q219" s="9" t="s">
        <v>112</v>
      </c>
      <c r="R219" s="6">
        <v>1</v>
      </c>
      <c r="S219" s="9">
        <v>1689768</v>
      </c>
      <c r="T219" s="9" t="s">
        <v>452</v>
      </c>
    </row>
    <row r="220" spans="1:20" ht="17" x14ac:dyDescent="0.2">
      <c r="A220" s="5">
        <v>219</v>
      </c>
      <c r="B220" s="6" t="s">
        <v>455</v>
      </c>
      <c r="C220" s="7" t="s">
        <v>21</v>
      </c>
      <c r="D220" s="6" t="s">
        <v>449</v>
      </c>
      <c r="E220" s="6">
        <v>30</v>
      </c>
      <c r="F220" s="6">
        <v>43</v>
      </c>
      <c r="G220" s="6">
        <v>14</v>
      </c>
      <c r="H220" s="6">
        <v>0</v>
      </c>
      <c r="I220" s="6">
        <v>0</v>
      </c>
      <c r="J220" s="8"/>
      <c r="K220" s="6"/>
      <c r="L220" s="9" t="s">
        <v>53</v>
      </c>
      <c r="M220" s="6" t="s">
        <v>53</v>
      </c>
      <c r="N220" s="6">
        <v>1</v>
      </c>
      <c r="O220" s="6">
        <v>1</v>
      </c>
      <c r="P220" s="6" t="s">
        <v>138</v>
      </c>
      <c r="Q220" s="9" t="s">
        <v>112</v>
      </c>
      <c r="R220" s="6">
        <v>1</v>
      </c>
      <c r="S220" s="9">
        <v>1689768</v>
      </c>
      <c r="T220" s="9" t="s">
        <v>452</v>
      </c>
    </row>
    <row r="221" spans="1:20" ht="17" x14ac:dyDescent="0.2">
      <c r="A221" s="5">
        <v>220</v>
      </c>
      <c r="B221" s="6" t="s">
        <v>456</v>
      </c>
      <c r="C221" s="7" t="s">
        <v>21</v>
      </c>
      <c r="D221" s="6" t="s">
        <v>449</v>
      </c>
      <c r="E221" s="6">
        <v>30</v>
      </c>
      <c r="F221" s="6">
        <v>44</v>
      </c>
      <c r="G221" s="6">
        <v>15</v>
      </c>
      <c r="H221" s="6">
        <v>0</v>
      </c>
      <c r="I221" s="6">
        <v>0</v>
      </c>
      <c r="J221" s="8"/>
      <c r="K221" s="6"/>
      <c r="L221" s="9" t="s">
        <v>35</v>
      </c>
      <c r="M221" s="6" t="s">
        <v>35</v>
      </c>
      <c r="N221" s="6">
        <v>1</v>
      </c>
      <c r="O221" s="6">
        <v>1</v>
      </c>
      <c r="P221" s="6" t="s">
        <v>60</v>
      </c>
      <c r="Q221" s="9" t="s">
        <v>112</v>
      </c>
      <c r="R221" s="6">
        <v>1</v>
      </c>
      <c r="S221" s="9">
        <v>12097554</v>
      </c>
      <c r="T221" s="9" t="s">
        <v>457</v>
      </c>
    </row>
    <row r="222" spans="1:20" ht="17" x14ac:dyDescent="0.2">
      <c r="A222" s="5">
        <v>221</v>
      </c>
      <c r="B222" s="6" t="s">
        <v>458</v>
      </c>
      <c r="C222" s="7" t="s">
        <v>21</v>
      </c>
      <c r="D222" s="6" t="s">
        <v>449</v>
      </c>
      <c r="E222" s="6">
        <v>31</v>
      </c>
      <c r="F222" s="6">
        <v>45</v>
      </c>
      <c r="G222" s="6">
        <v>15</v>
      </c>
      <c r="H222" s="6">
        <v>0</v>
      </c>
      <c r="I222" s="6">
        <v>0</v>
      </c>
      <c r="J222" s="8"/>
      <c r="K222" s="6"/>
      <c r="L222" s="9"/>
      <c r="M222" s="6"/>
      <c r="N222" s="6"/>
      <c r="O222" s="6">
        <v>1</v>
      </c>
      <c r="P222" s="6" t="s">
        <v>305</v>
      </c>
      <c r="Q222" s="9" t="s">
        <v>112</v>
      </c>
      <c r="R222" s="6">
        <v>1</v>
      </c>
      <c r="S222" s="9">
        <v>12097554</v>
      </c>
      <c r="T222" s="9" t="s">
        <v>457</v>
      </c>
    </row>
    <row r="223" spans="1:20" ht="17" x14ac:dyDescent="0.2">
      <c r="A223" s="5">
        <v>222</v>
      </c>
      <c r="B223" s="6" t="s">
        <v>459</v>
      </c>
      <c r="C223" s="7" t="s">
        <v>21</v>
      </c>
      <c r="D223" s="6" t="s">
        <v>449</v>
      </c>
      <c r="E223" s="6">
        <v>32</v>
      </c>
      <c r="F223" s="6">
        <v>46</v>
      </c>
      <c r="G223" s="6">
        <v>15</v>
      </c>
      <c r="H223" s="6">
        <v>0</v>
      </c>
      <c r="I223" s="6">
        <v>0</v>
      </c>
      <c r="J223" s="8"/>
      <c r="K223" s="6"/>
      <c r="L223" s="9"/>
      <c r="M223" s="6"/>
      <c r="N223" s="6"/>
      <c r="O223" s="6">
        <v>1</v>
      </c>
      <c r="P223" s="6" t="s">
        <v>460</v>
      </c>
      <c r="Q223" s="9" t="s">
        <v>112</v>
      </c>
      <c r="R223" s="6">
        <v>1</v>
      </c>
      <c r="S223" s="9">
        <v>12097554</v>
      </c>
      <c r="T223" s="9" t="s">
        <v>457</v>
      </c>
    </row>
    <row r="224" spans="1:20" ht="17" x14ac:dyDescent="0.2">
      <c r="A224" s="5">
        <v>223</v>
      </c>
      <c r="B224" s="6" t="s">
        <v>461</v>
      </c>
      <c r="C224" s="7" t="s">
        <v>21</v>
      </c>
      <c r="D224" s="6" t="s">
        <v>449</v>
      </c>
      <c r="E224" s="6">
        <v>37</v>
      </c>
      <c r="F224" s="6">
        <v>51</v>
      </c>
      <c r="G224" s="6">
        <v>15</v>
      </c>
      <c r="H224" s="6">
        <v>0</v>
      </c>
      <c r="I224" s="6">
        <v>0</v>
      </c>
      <c r="J224" s="8"/>
      <c r="K224" s="6"/>
      <c r="L224" s="9"/>
      <c r="M224" s="6"/>
      <c r="N224" s="6"/>
      <c r="O224" s="6">
        <v>1</v>
      </c>
      <c r="P224" s="6" t="s">
        <v>138</v>
      </c>
      <c r="Q224" s="9" t="s">
        <v>112</v>
      </c>
      <c r="R224" s="6">
        <v>1</v>
      </c>
      <c r="S224" s="9">
        <v>12097554</v>
      </c>
      <c r="T224" s="9" t="s">
        <v>457</v>
      </c>
    </row>
    <row r="225" spans="1:20" ht="17" x14ac:dyDescent="0.2">
      <c r="A225" s="5">
        <v>224</v>
      </c>
      <c r="B225" s="6" t="s">
        <v>462</v>
      </c>
      <c r="C225" s="7" t="s">
        <v>21</v>
      </c>
      <c r="D225" s="6" t="s">
        <v>449</v>
      </c>
      <c r="E225" s="6">
        <v>45</v>
      </c>
      <c r="F225" s="6">
        <v>59</v>
      </c>
      <c r="G225" s="6">
        <v>15</v>
      </c>
      <c r="H225" s="6">
        <v>4</v>
      </c>
      <c r="I225" s="6">
        <v>4</v>
      </c>
      <c r="J225" s="8">
        <v>100</v>
      </c>
      <c r="K225" s="6" t="s">
        <v>463</v>
      </c>
      <c r="L225" s="9"/>
      <c r="M225" s="6"/>
      <c r="N225" s="6"/>
      <c r="O225" s="6">
        <v>1</v>
      </c>
      <c r="P225" s="6" t="s">
        <v>30</v>
      </c>
      <c r="Q225" s="9" t="s">
        <v>143</v>
      </c>
      <c r="R225" s="6">
        <v>1</v>
      </c>
      <c r="S225" s="9">
        <v>17425420</v>
      </c>
      <c r="T225" s="9" t="s">
        <v>32</v>
      </c>
    </row>
    <row r="226" spans="1:20" ht="17" x14ac:dyDescent="0.2">
      <c r="A226" s="5">
        <v>225</v>
      </c>
      <c r="B226" s="6" t="s">
        <v>464</v>
      </c>
      <c r="C226" s="7" t="s">
        <v>21</v>
      </c>
      <c r="D226" s="6" t="s">
        <v>449</v>
      </c>
      <c r="E226" s="6">
        <v>51</v>
      </c>
      <c r="F226" s="6">
        <v>70</v>
      </c>
      <c r="G226" s="6">
        <v>20</v>
      </c>
      <c r="H226" s="6">
        <v>13</v>
      </c>
      <c r="I226" s="6">
        <v>2</v>
      </c>
      <c r="J226" s="8">
        <v>15.38</v>
      </c>
      <c r="K226" s="6" t="s">
        <v>289</v>
      </c>
      <c r="L226" s="9"/>
      <c r="M226" s="6"/>
      <c r="N226" s="6"/>
      <c r="O226" s="6">
        <v>1</v>
      </c>
      <c r="P226" s="6" t="s">
        <v>30</v>
      </c>
      <c r="Q226" s="9" t="s">
        <v>112</v>
      </c>
      <c r="R226" s="6">
        <v>1</v>
      </c>
      <c r="S226" s="9">
        <v>9261360</v>
      </c>
      <c r="T226" s="9" t="s">
        <v>356</v>
      </c>
    </row>
    <row r="227" spans="1:20" ht="17" x14ac:dyDescent="0.2">
      <c r="A227" s="5">
        <v>226</v>
      </c>
      <c r="B227" s="6" t="s">
        <v>465</v>
      </c>
      <c r="C227" s="7" t="s">
        <v>21</v>
      </c>
      <c r="D227" s="6" t="s">
        <v>449</v>
      </c>
      <c r="E227" s="6">
        <v>57</v>
      </c>
      <c r="F227" s="6">
        <v>71</v>
      </c>
      <c r="G227" s="6">
        <v>15</v>
      </c>
      <c r="H227" s="6">
        <v>0</v>
      </c>
      <c r="I227" s="6">
        <v>0</v>
      </c>
      <c r="J227" s="8"/>
      <c r="K227" s="6"/>
      <c r="L227" s="9"/>
      <c r="M227" s="6"/>
      <c r="N227" s="6"/>
      <c r="O227" s="6">
        <v>1</v>
      </c>
      <c r="P227" s="6" t="s">
        <v>24</v>
      </c>
      <c r="Q227" s="9" t="s">
        <v>112</v>
      </c>
      <c r="R227" s="6">
        <v>1</v>
      </c>
      <c r="S227" s="9">
        <v>12097554</v>
      </c>
      <c r="T227" s="9" t="s">
        <v>457</v>
      </c>
    </row>
    <row r="228" spans="1:20" ht="17" x14ac:dyDescent="0.2">
      <c r="A228" s="5">
        <v>227</v>
      </c>
      <c r="B228" s="6" t="s">
        <v>466</v>
      </c>
      <c r="C228" s="7" t="s">
        <v>21</v>
      </c>
      <c r="D228" s="6" t="s">
        <v>449</v>
      </c>
      <c r="E228" s="6">
        <v>61</v>
      </c>
      <c r="F228" s="6">
        <v>80</v>
      </c>
      <c r="G228" s="6">
        <v>20</v>
      </c>
      <c r="H228" s="6">
        <v>13</v>
      </c>
      <c r="I228" s="6">
        <v>1</v>
      </c>
      <c r="J228" s="8">
        <v>7.69</v>
      </c>
      <c r="K228" s="6" t="s">
        <v>355</v>
      </c>
      <c r="L228" s="9"/>
      <c r="M228" s="6"/>
      <c r="N228" s="6"/>
      <c r="O228" s="6">
        <v>1</v>
      </c>
      <c r="P228" s="6" t="s">
        <v>30</v>
      </c>
      <c r="Q228" s="9" t="s">
        <v>112</v>
      </c>
      <c r="R228" s="6">
        <v>1</v>
      </c>
      <c r="S228" s="9">
        <v>9261360</v>
      </c>
      <c r="T228" s="9" t="s">
        <v>356</v>
      </c>
    </row>
    <row r="229" spans="1:20" ht="17" x14ac:dyDescent="0.2">
      <c r="A229" s="5">
        <v>228</v>
      </c>
      <c r="B229" s="6" t="s">
        <v>467</v>
      </c>
      <c r="C229" s="7" t="s">
        <v>21</v>
      </c>
      <c r="D229" s="6" t="s">
        <v>449</v>
      </c>
      <c r="E229" s="6">
        <v>66</v>
      </c>
      <c r="F229" s="6">
        <v>81</v>
      </c>
      <c r="G229" s="6">
        <v>16</v>
      </c>
      <c r="H229" s="6">
        <v>0</v>
      </c>
      <c r="I229" s="6">
        <v>0</v>
      </c>
      <c r="J229" s="8"/>
      <c r="K229" s="6"/>
      <c r="L229" s="9" t="s">
        <v>53</v>
      </c>
      <c r="M229" s="6" t="s">
        <v>53</v>
      </c>
      <c r="N229" s="6">
        <v>1</v>
      </c>
      <c r="O229" s="6">
        <v>1</v>
      </c>
      <c r="P229" s="6" t="s">
        <v>111</v>
      </c>
      <c r="Q229" s="9" t="s">
        <v>112</v>
      </c>
      <c r="R229" s="6">
        <v>1</v>
      </c>
      <c r="S229" s="9">
        <v>1689768</v>
      </c>
      <c r="T229" s="9" t="s">
        <v>452</v>
      </c>
    </row>
    <row r="230" spans="1:20" ht="17" x14ac:dyDescent="0.2">
      <c r="A230" s="5">
        <v>229</v>
      </c>
      <c r="B230" s="6" t="s">
        <v>468</v>
      </c>
      <c r="C230" s="7" t="s">
        <v>21</v>
      </c>
      <c r="D230" s="6" t="s">
        <v>449</v>
      </c>
      <c r="E230" s="6">
        <v>66</v>
      </c>
      <c r="F230" s="6">
        <v>80</v>
      </c>
      <c r="G230" s="6">
        <v>15</v>
      </c>
      <c r="H230" s="6">
        <v>0</v>
      </c>
      <c r="I230" s="6">
        <v>0</v>
      </c>
      <c r="J230" s="8"/>
      <c r="K230" s="6"/>
      <c r="L230" s="9"/>
      <c r="M230" s="6"/>
      <c r="N230" s="6"/>
      <c r="O230" s="6">
        <v>1</v>
      </c>
      <c r="P230" s="6" t="s">
        <v>138</v>
      </c>
      <c r="Q230" s="9" t="s">
        <v>70</v>
      </c>
      <c r="R230" s="6">
        <v>1</v>
      </c>
      <c r="S230" s="9">
        <v>12021335</v>
      </c>
      <c r="T230" s="9" t="s">
        <v>139</v>
      </c>
    </row>
    <row r="231" spans="1:20" ht="17" x14ac:dyDescent="0.2">
      <c r="A231" s="5">
        <v>230</v>
      </c>
      <c r="B231" s="6" t="s">
        <v>469</v>
      </c>
      <c r="C231" s="7" t="s">
        <v>21</v>
      </c>
      <c r="D231" s="6" t="s">
        <v>449</v>
      </c>
      <c r="E231" s="6">
        <v>68</v>
      </c>
      <c r="F231" s="6">
        <v>82</v>
      </c>
      <c r="G231" s="6">
        <v>15</v>
      </c>
      <c r="H231" s="6">
        <v>0</v>
      </c>
      <c r="I231" s="6">
        <v>0</v>
      </c>
      <c r="J231" s="8"/>
      <c r="K231" s="6"/>
      <c r="L231" s="9" t="s">
        <v>53</v>
      </c>
      <c r="M231" s="6" t="s">
        <v>53</v>
      </c>
      <c r="N231" s="6">
        <v>1</v>
      </c>
      <c r="O231" s="6">
        <v>1</v>
      </c>
      <c r="P231" s="6" t="s">
        <v>60</v>
      </c>
      <c r="Q231" s="9" t="s">
        <v>112</v>
      </c>
      <c r="R231" s="6">
        <v>1</v>
      </c>
      <c r="S231" s="9">
        <v>12097554</v>
      </c>
      <c r="T231" s="9" t="s">
        <v>457</v>
      </c>
    </row>
    <row r="232" spans="1:20" ht="17" x14ac:dyDescent="0.2">
      <c r="A232" s="5">
        <v>231</v>
      </c>
      <c r="B232" s="6" t="s">
        <v>470</v>
      </c>
      <c r="C232" s="7" t="s">
        <v>21</v>
      </c>
      <c r="D232" s="6" t="s">
        <v>449</v>
      </c>
      <c r="E232" s="6">
        <v>69</v>
      </c>
      <c r="F232" s="6">
        <v>83</v>
      </c>
      <c r="G232" s="6">
        <v>15</v>
      </c>
      <c r="H232" s="6">
        <v>0</v>
      </c>
      <c r="I232" s="6">
        <v>0</v>
      </c>
      <c r="J232" s="8"/>
      <c r="K232" s="6"/>
      <c r="L232" s="9"/>
      <c r="M232" s="6"/>
      <c r="N232" s="6"/>
      <c r="O232" s="6">
        <v>1</v>
      </c>
      <c r="P232" s="6" t="s">
        <v>30</v>
      </c>
      <c r="Q232" s="9" t="s">
        <v>70</v>
      </c>
      <c r="R232" s="6">
        <v>1</v>
      </c>
      <c r="S232" s="9">
        <v>12021335</v>
      </c>
      <c r="T232" s="9" t="s">
        <v>139</v>
      </c>
    </row>
    <row r="233" spans="1:20" ht="17" x14ac:dyDescent="0.2">
      <c r="A233" s="5">
        <v>232</v>
      </c>
      <c r="B233" s="6" t="s">
        <v>471</v>
      </c>
      <c r="C233" s="7" t="s">
        <v>21</v>
      </c>
      <c r="D233" s="6" t="s">
        <v>449</v>
      </c>
      <c r="E233" s="6">
        <v>76</v>
      </c>
      <c r="F233" s="6">
        <v>90</v>
      </c>
      <c r="G233" s="6">
        <v>15</v>
      </c>
      <c r="H233" s="6">
        <v>0</v>
      </c>
      <c r="I233" s="6">
        <v>0</v>
      </c>
      <c r="J233" s="8"/>
      <c r="K233" s="6"/>
      <c r="L233" s="9"/>
      <c r="M233" s="6"/>
      <c r="N233" s="6"/>
      <c r="O233" s="6">
        <v>1</v>
      </c>
      <c r="P233" s="6" t="s">
        <v>138</v>
      </c>
      <c r="Q233" s="9" t="s">
        <v>70</v>
      </c>
      <c r="R233" s="6">
        <v>1</v>
      </c>
      <c r="S233" s="9">
        <v>12021335</v>
      </c>
      <c r="T233" s="9" t="s">
        <v>139</v>
      </c>
    </row>
    <row r="234" spans="1:20" ht="17" x14ac:dyDescent="0.2">
      <c r="A234" s="5">
        <v>233</v>
      </c>
      <c r="B234" s="6" t="s">
        <v>472</v>
      </c>
      <c r="C234" s="7" t="s">
        <v>21</v>
      </c>
      <c r="D234" s="6" t="s">
        <v>449</v>
      </c>
      <c r="E234" s="6">
        <v>87</v>
      </c>
      <c r="F234" s="6">
        <v>101</v>
      </c>
      <c r="G234" s="6">
        <v>15</v>
      </c>
      <c r="H234" s="6">
        <v>0</v>
      </c>
      <c r="I234" s="6">
        <v>0</v>
      </c>
      <c r="J234" s="8"/>
      <c r="K234" s="6"/>
      <c r="L234" s="9"/>
      <c r="M234" s="6"/>
      <c r="N234" s="6"/>
      <c r="O234" s="6">
        <v>1</v>
      </c>
      <c r="P234" s="6" t="s">
        <v>305</v>
      </c>
      <c r="Q234" s="9" t="s">
        <v>70</v>
      </c>
      <c r="R234" s="6">
        <v>1</v>
      </c>
      <c r="S234" s="9">
        <v>12021335</v>
      </c>
      <c r="T234" s="9" t="s">
        <v>139</v>
      </c>
    </row>
    <row r="235" spans="1:20" ht="17" x14ac:dyDescent="0.2">
      <c r="A235" s="5">
        <v>234</v>
      </c>
      <c r="B235" s="6" t="s">
        <v>473</v>
      </c>
      <c r="C235" s="7" t="s">
        <v>21</v>
      </c>
      <c r="D235" s="6" t="s">
        <v>449</v>
      </c>
      <c r="E235" s="6">
        <v>91</v>
      </c>
      <c r="F235" s="6">
        <v>106</v>
      </c>
      <c r="G235" s="6">
        <v>16</v>
      </c>
      <c r="H235" s="6">
        <v>2</v>
      </c>
      <c r="I235" s="6">
        <v>1</v>
      </c>
      <c r="J235" s="8">
        <v>50</v>
      </c>
      <c r="K235" s="6" t="s">
        <v>474</v>
      </c>
      <c r="L235" s="9"/>
      <c r="M235" s="6"/>
      <c r="N235" s="6"/>
      <c r="O235" s="6">
        <v>1</v>
      </c>
      <c r="P235" s="6" t="s">
        <v>24</v>
      </c>
      <c r="Q235" s="9" t="s">
        <v>112</v>
      </c>
      <c r="R235" s="6">
        <v>1</v>
      </c>
      <c r="S235" s="9">
        <v>1689768</v>
      </c>
      <c r="T235" s="9" t="s">
        <v>452</v>
      </c>
    </row>
    <row r="236" spans="1:20" ht="17" x14ac:dyDescent="0.2">
      <c r="A236" s="5">
        <v>235</v>
      </c>
      <c r="B236" s="6" t="s">
        <v>475</v>
      </c>
      <c r="C236" s="7" t="s">
        <v>21</v>
      </c>
      <c r="D236" s="6" t="s">
        <v>449</v>
      </c>
      <c r="E236" s="6">
        <v>92</v>
      </c>
      <c r="F236" s="6">
        <v>106</v>
      </c>
      <c r="G236" s="6">
        <v>15</v>
      </c>
      <c r="H236" s="6">
        <v>0</v>
      </c>
      <c r="I236" s="6">
        <v>0</v>
      </c>
      <c r="J236" s="8"/>
      <c r="K236" s="6"/>
      <c r="L236" s="9"/>
      <c r="M236" s="6"/>
      <c r="N236" s="6"/>
      <c r="O236" s="6">
        <v>1</v>
      </c>
      <c r="P236" s="6" t="s">
        <v>204</v>
      </c>
      <c r="Q236" s="9" t="s">
        <v>112</v>
      </c>
      <c r="R236" s="6">
        <v>1</v>
      </c>
      <c r="S236" s="9">
        <v>12097554</v>
      </c>
      <c r="T236" s="9" t="s">
        <v>457</v>
      </c>
    </row>
    <row r="237" spans="1:20" ht="17" x14ac:dyDescent="0.2">
      <c r="A237" s="5">
        <v>236</v>
      </c>
      <c r="B237" s="6" t="s">
        <v>476</v>
      </c>
      <c r="C237" s="7" t="s">
        <v>21</v>
      </c>
      <c r="D237" s="6" t="s">
        <v>449</v>
      </c>
      <c r="E237" s="6">
        <v>101</v>
      </c>
      <c r="F237" s="6">
        <v>120</v>
      </c>
      <c r="G237" s="6">
        <v>20</v>
      </c>
      <c r="H237" s="6">
        <v>13</v>
      </c>
      <c r="I237" s="6">
        <v>1</v>
      </c>
      <c r="J237" s="8">
        <v>7.69</v>
      </c>
      <c r="K237" s="6" t="s">
        <v>355</v>
      </c>
      <c r="L237" s="9"/>
      <c r="M237" s="6"/>
      <c r="N237" s="6"/>
      <c r="O237" s="6">
        <v>1</v>
      </c>
      <c r="P237" s="6" t="s">
        <v>30</v>
      </c>
      <c r="Q237" s="9" t="s">
        <v>112</v>
      </c>
      <c r="R237" s="6">
        <v>1</v>
      </c>
      <c r="S237" s="9">
        <v>9261360</v>
      </c>
      <c r="T237" s="9" t="s">
        <v>356</v>
      </c>
    </row>
    <row r="238" spans="1:20" ht="17" x14ac:dyDescent="0.2">
      <c r="A238" s="5">
        <v>237</v>
      </c>
      <c r="B238" s="6" t="s">
        <v>477</v>
      </c>
      <c r="C238" s="7" t="s">
        <v>21</v>
      </c>
      <c r="D238" s="6" t="s">
        <v>449</v>
      </c>
      <c r="E238" s="6">
        <v>111</v>
      </c>
      <c r="F238" s="6">
        <v>130</v>
      </c>
      <c r="G238" s="6">
        <v>20</v>
      </c>
      <c r="H238" s="6">
        <v>13</v>
      </c>
      <c r="I238" s="6">
        <v>1</v>
      </c>
      <c r="J238" s="8">
        <v>7.69</v>
      </c>
      <c r="K238" s="6" t="s">
        <v>355</v>
      </c>
      <c r="L238" s="9"/>
      <c r="M238" s="6"/>
      <c r="N238" s="6"/>
      <c r="O238" s="6">
        <v>1</v>
      </c>
      <c r="P238" s="6" t="s">
        <v>30</v>
      </c>
      <c r="Q238" s="9" t="s">
        <v>112</v>
      </c>
      <c r="R238" s="6">
        <v>1</v>
      </c>
      <c r="S238" s="9">
        <v>9261360</v>
      </c>
      <c r="T238" s="9" t="s">
        <v>356</v>
      </c>
    </row>
    <row r="239" spans="1:20" ht="17" x14ac:dyDescent="0.2">
      <c r="A239" s="5">
        <v>238</v>
      </c>
      <c r="B239" s="6" t="s">
        <v>478</v>
      </c>
      <c r="C239" s="7" t="s">
        <v>21</v>
      </c>
      <c r="D239" s="6" t="s">
        <v>449</v>
      </c>
      <c r="E239" s="6">
        <v>126</v>
      </c>
      <c r="F239" s="6">
        <v>141</v>
      </c>
      <c r="G239" s="6">
        <v>16</v>
      </c>
      <c r="H239" s="6">
        <v>0</v>
      </c>
      <c r="I239" s="6">
        <v>0</v>
      </c>
      <c r="J239" s="8"/>
      <c r="K239" s="6"/>
      <c r="L239" s="9" t="s">
        <v>53</v>
      </c>
      <c r="M239" s="6" t="s">
        <v>53</v>
      </c>
      <c r="N239" s="6">
        <v>1</v>
      </c>
      <c r="O239" s="6">
        <v>1</v>
      </c>
      <c r="P239" s="6" t="s">
        <v>204</v>
      </c>
      <c r="Q239" s="9" t="s">
        <v>112</v>
      </c>
      <c r="R239" s="6">
        <v>1</v>
      </c>
      <c r="S239" s="9">
        <v>1689768</v>
      </c>
      <c r="T239" s="9" t="s">
        <v>452</v>
      </c>
    </row>
    <row r="240" spans="1:20" ht="17" x14ac:dyDescent="0.2">
      <c r="A240" s="5">
        <v>239</v>
      </c>
      <c r="B240" s="6" t="s">
        <v>479</v>
      </c>
      <c r="C240" s="7" t="s">
        <v>21</v>
      </c>
      <c r="D240" s="6" t="s">
        <v>449</v>
      </c>
      <c r="E240" s="6">
        <v>131</v>
      </c>
      <c r="F240" s="6">
        <v>150</v>
      </c>
      <c r="G240" s="6">
        <v>20</v>
      </c>
      <c r="H240" s="6">
        <v>13</v>
      </c>
      <c r="I240" s="6">
        <v>1</v>
      </c>
      <c r="J240" s="8">
        <v>7.69</v>
      </c>
      <c r="K240" s="6" t="s">
        <v>355</v>
      </c>
      <c r="L240" s="9"/>
      <c r="M240" s="6"/>
      <c r="N240" s="6"/>
      <c r="O240" s="6">
        <v>1</v>
      </c>
      <c r="P240" s="6" t="s">
        <v>30</v>
      </c>
      <c r="Q240" s="9" t="s">
        <v>112</v>
      </c>
      <c r="R240" s="6">
        <v>1</v>
      </c>
      <c r="S240" s="9">
        <v>9261360</v>
      </c>
      <c r="T240" s="9" t="s">
        <v>356</v>
      </c>
    </row>
    <row r="241" spans="1:20" ht="17" x14ac:dyDescent="0.2">
      <c r="A241" s="5">
        <v>240</v>
      </c>
      <c r="B241" s="6" t="s">
        <v>480</v>
      </c>
      <c r="C241" s="7" t="s">
        <v>21</v>
      </c>
      <c r="D241" s="6" t="s">
        <v>449</v>
      </c>
      <c r="E241" s="6">
        <v>133</v>
      </c>
      <c r="F241" s="6">
        <v>147</v>
      </c>
      <c r="G241" s="6">
        <v>15</v>
      </c>
      <c r="H241" s="6">
        <v>0</v>
      </c>
      <c r="I241" s="6">
        <v>0</v>
      </c>
      <c r="J241" s="8"/>
      <c r="K241" s="6"/>
      <c r="L241" s="9"/>
      <c r="M241" s="6"/>
      <c r="N241" s="6"/>
      <c r="O241" s="6">
        <v>1</v>
      </c>
      <c r="P241" s="6" t="s">
        <v>204</v>
      </c>
      <c r="Q241" s="9" t="s">
        <v>70</v>
      </c>
      <c r="R241" s="6">
        <v>1</v>
      </c>
      <c r="S241" s="9">
        <v>12021335</v>
      </c>
      <c r="T241" s="9" t="s">
        <v>139</v>
      </c>
    </row>
    <row r="242" spans="1:20" ht="17" x14ac:dyDescent="0.2">
      <c r="A242" s="5">
        <v>241</v>
      </c>
      <c r="B242" s="6" t="s">
        <v>481</v>
      </c>
      <c r="C242" s="7" t="s">
        <v>21</v>
      </c>
      <c r="D242" s="6" t="s">
        <v>449</v>
      </c>
      <c r="E242" s="6">
        <v>139</v>
      </c>
      <c r="F242" s="6">
        <v>153</v>
      </c>
      <c r="G242" s="6">
        <v>15</v>
      </c>
      <c r="H242" s="6">
        <v>0</v>
      </c>
      <c r="I242" s="6">
        <v>0</v>
      </c>
      <c r="J242" s="8"/>
      <c r="K242" s="6"/>
      <c r="L242" s="9"/>
      <c r="M242" s="6"/>
      <c r="N242" s="6"/>
      <c r="O242" s="6">
        <v>1</v>
      </c>
      <c r="P242" s="6" t="s">
        <v>60</v>
      </c>
      <c r="Q242" s="9" t="s">
        <v>112</v>
      </c>
      <c r="R242" s="6">
        <v>1</v>
      </c>
      <c r="S242" s="9">
        <v>12097554</v>
      </c>
      <c r="T242" s="9" t="s">
        <v>457</v>
      </c>
    </row>
    <row r="243" spans="1:20" ht="17" x14ac:dyDescent="0.2">
      <c r="A243" s="5">
        <v>242</v>
      </c>
      <c r="B243" s="6" t="s">
        <v>482</v>
      </c>
      <c r="C243" s="7" t="s">
        <v>21</v>
      </c>
      <c r="D243" s="6" t="s">
        <v>449</v>
      </c>
      <c r="E243" s="6">
        <v>139</v>
      </c>
      <c r="F243" s="6">
        <v>153</v>
      </c>
      <c r="G243" s="6">
        <v>15</v>
      </c>
      <c r="H243" s="6">
        <v>0</v>
      </c>
      <c r="I243" s="6">
        <v>0</v>
      </c>
      <c r="J243" s="8"/>
      <c r="K243" s="6"/>
      <c r="L243" s="9"/>
      <c r="M243" s="6"/>
      <c r="N243" s="6"/>
      <c r="O243" s="6">
        <v>1</v>
      </c>
      <c r="P243" s="6" t="s">
        <v>305</v>
      </c>
      <c r="Q243" s="9" t="s">
        <v>112</v>
      </c>
      <c r="R243" s="6">
        <v>1</v>
      </c>
      <c r="S243" s="9">
        <v>12097554</v>
      </c>
      <c r="T243" s="9" t="s">
        <v>457</v>
      </c>
    </row>
    <row r="244" spans="1:20" ht="17" x14ac:dyDescent="0.2">
      <c r="A244" s="5">
        <v>243</v>
      </c>
      <c r="B244" s="6" t="s">
        <v>483</v>
      </c>
      <c r="C244" s="7" t="s">
        <v>21</v>
      </c>
      <c r="D244" s="6" t="s">
        <v>449</v>
      </c>
      <c r="E244" s="6">
        <v>141</v>
      </c>
      <c r="F244" s="6">
        <v>160</v>
      </c>
      <c r="G244" s="6">
        <v>20</v>
      </c>
      <c r="H244" s="6">
        <v>13</v>
      </c>
      <c r="I244" s="6">
        <v>1</v>
      </c>
      <c r="J244" s="8">
        <v>7.69</v>
      </c>
      <c r="K244" s="6" t="s">
        <v>355</v>
      </c>
      <c r="L244" s="9"/>
      <c r="M244" s="6"/>
      <c r="N244" s="6"/>
      <c r="O244" s="6">
        <v>1</v>
      </c>
      <c r="P244" s="6" t="s">
        <v>30</v>
      </c>
      <c r="Q244" s="9" t="s">
        <v>112</v>
      </c>
      <c r="R244" s="6">
        <v>1</v>
      </c>
      <c r="S244" s="9">
        <v>9261360</v>
      </c>
      <c r="T244" s="9" t="s">
        <v>356</v>
      </c>
    </row>
    <row r="245" spans="1:20" ht="17" x14ac:dyDescent="0.2">
      <c r="A245" s="5">
        <v>244</v>
      </c>
      <c r="B245" s="6" t="s">
        <v>484</v>
      </c>
      <c r="C245" s="7" t="s">
        <v>21</v>
      </c>
      <c r="D245" s="6" t="s">
        <v>449</v>
      </c>
      <c r="E245" s="6">
        <v>143</v>
      </c>
      <c r="F245" s="6">
        <v>157</v>
      </c>
      <c r="G245" s="6">
        <v>15</v>
      </c>
      <c r="H245" s="6">
        <v>0</v>
      </c>
      <c r="I245" s="6">
        <v>0</v>
      </c>
      <c r="J245" s="8"/>
      <c r="K245" s="6"/>
      <c r="L245" s="9"/>
      <c r="M245" s="6"/>
      <c r="N245" s="6"/>
      <c r="O245" s="6">
        <v>1</v>
      </c>
      <c r="P245" s="6" t="s">
        <v>460</v>
      </c>
      <c r="Q245" s="9" t="s">
        <v>112</v>
      </c>
      <c r="R245" s="6">
        <v>1</v>
      </c>
      <c r="S245" s="9">
        <v>12097554</v>
      </c>
      <c r="T245" s="9" t="s">
        <v>457</v>
      </c>
    </row>
    <row r="246" spans="1:20" ht="17" x14ac:dyDescent="0.2">
      <c r="A246" s="5">
        <v>245</v>
      </c>
      <c r="B246" s="6" t="s">
        <v>485</v>
      </c>
      <c r="C246" s="7" t="s">
        <v>21</v>
      </c>
      <c r="D246" s="6" t="s">
        <v>449</v>
      </c>
      <c r="E246" s="6">
        <v>147</v>
      </c>
      <c r="F246" s="6">
        <v>161</v>
      </c>
      <c r="G246" s="6">
        <v>15</v>
      </c>
      <c r="H246" s="6">
        <v>0</v>
      </c>
      <c r="I246" s="6">
        <v>0</v>
      </c>
      <c r="J246" s="8"/>
      <c r="K246" s="6"/>
      <c r="L246" s="9"/>
      <c r="M246" s="6"/>
      <c r="N246" s="6"/>
      <c r="O246" s="6">
        <v>1</v>
      </c>
      <c r="P246" s="6" t="s">
        <v>138</v>
      </c>
      <c r="Q246" s="9" t="s">
        <v>112</v>
      </c>
      <c r="R246" s="6">
        <v>1</v>
      </c>
      <c r="S246" s="9">
        <v>12097554</v>
      </c>
      <c r="T246" s="9" t="s">
        <v>457</v>
      </c>
    </row>
    <row r="247" spans="1:20" ht="17" x14ac:dyDescent="0.2">
      <c r="A247" s="5">
        <v>246</v>
      </c>
      <c r="B247" s="6" t="s">
        <v>486</v>
      </c>
      <c r="C247" s="7" t="s">
        <v>21</v>
      </c>
      <c r="D247" s="6" t="s">
        <v>449</v>
      </c>
      <c r="E247" s="6">
        <v>168</v>
      </c>
      <c r="F247" s="6">
        <v>182</v>
      </c>
      <c r="G247" s="6">
        <v>15</v>
      </c>
      <c r="H247" s="6">
        <v>0</v>
      </c>
      <c r="I247" s="6">
        <v>0</v>
      </c>
      <c r="J247" s="8"/>
      <c r="K247" s="6"/>
      <c r="L247" s="9"/>
      <c r="M247" s="6"/>
      <c r="N247" s="6"/>
      <c r="O247" s="6">
        <v>1</v>
      </c>
      <c r="P247" s="6" t="s">
        <v>24</v>
      </c>
      <c r="Q247" s="9" t="s">
        <v>112</v>
      </c>
      <c r="R247" s="6">
        <v>1</v>
      </c>
      <c r="S247" s="9">
        <v>12097554</v>
      </c>
      <c r="T247" s="9" t="s">
        <v>457</v>
      </c>
    </row>
    <row r="248" spans="1:20" ht="17" x14ac:dyDescent="0.2">
      <c r="A248" s="5">
        <v>247</v>
      </c>
      <c r="B248" s="6" t="s">
        <v>487</v>
      </c>
      <c r="C248" s="7" t="s">
        <v>21</v>
      </c>
      <c r="D248" s="6" t="s">
        <v>449</v>
      </c>
      <c r="E248" s="6">
        <v>185</v>
      </c>
      <c r="F248" s="6">
        <v>199</v>
      </c>
      <c r="G248" s="6">
        <v>15</v>
      </c>
      <c r="H248" s="6">
        <v>0</v>
      </c>
      <c r="I248" s="6">
        <v>0</v>
      </c>
      <c r="J248" s="8"/>
      <c r="K248" s="6"/>
      <c r="L248" s="9"/>
      <c r="M248" s="6"/>
      <c r="N248" s="6"/>
      <c r="O248" s="6">
        <v>1</v>
      </c>
      <c r="P248" s="6" t="s">
        <v>305</v>
      </c>
      <c r="Q248" s="9" t="s">
        <v>112</v>
      </c>
      <c r="R248" s="6">
        <v>1</v>
      </c>
      <c r="S248" s="9">
        <v>12097554</v>
      </c>
      <c r="T248" s="9" t="s">
        <v>457</v>
      </c>
    </row>
    <row r="249" spans="1:20" ht="17" x14ac:dyDescent="0.2">
      <c r="A249" s="5">
        <v>248</v>
      </c>
      <c r="B249" s="6" t="s">
        <v>488</v>
      </c>
      <c r="C249" s="7" t="s">
        <v>21</v>
      </c>
      <c r="D249" s="6" t="s">
        <v>449</v>
      </c>
      <c r="E249" s="6">
        <v>186</v>
      </c>
      <c r="F249" s="6">
        <v>200</v>
      </c>
      <c r="G249" s="6">
        <v>15</v>
      </c>
      <c r="H249" s="6">
        <v>0</v>
      </c>
      <c r="I249" s="6">
        <v>0</v>
      </c>
      <c r="J249" s="8"/>
      <c r="K249" s="6"/>
      <c r="L249" s="9" t="s">
        <v>35</v>
      </c>
      <c r="M249" s="6" t="s">
        <v>35</v>
      </c>
      <c r="N249" s="6">
        <v>1</v>
      </c>
      <c r="O249" s="6">
        <v>1</v>
      </c>
      <c r="P249" s="6" t="s">
        <v>60</v>
      </c>
      <c r="Q249" s="9" t="s">
        <v>112</v>
      </c>
      <c r="R249" s="6">
        <v>1</v>
      </c>
      <c r="S249" s="9">
        <v>12097554</v>
      </c>
      <c r="T249" s="9" t="s">
        <v>457</v>
      </c>
    </row>
    <row r="250" spans="1:20" ht="17" x14ac:dyDescent="0.2">
      <c r="A250" s="5">
        <v>249</v>
      </c>
      <c r="B250" s="6" t="s">
        <v>489</v>
      </c>
      <c r="C250" s="7" t="s">
        <v>21</v>
      </c>
      <c r="D250" s="6" t="s">
        <v>449</v>
      </c>
      <c r="E250" s="6">
        <v>188</v>
      </c>
      <c r="F250" s="6">
        <v>202</v>
      </c>
      <c r="G250" s="6">
        <v>15</v>
      </c>
      <c r="H250" s="6">
        <v>0</v>
      </c>
      <c r="I250" s="6">
        <v>0</v>
      </c>
      <c r="J250" s="8"/>
      <c r="K250" s="6"/>
      <c r="L250" s="9"/>
      <c r="M250" s="6"/>
      <c r="N250" s="6"/>
      <c r="O250" s="6">
        <v>1</v>
      </c>
      <c r="P250" s="6" t="s">
        <v>490</v>
      </c>
      <c r="Q250" s="9" t="s">
        <v>112</v>
      </c>
      <c r="R250" s="6">
        <v>1</v>
      </c>
      <c r="S250" s="9">
        <v>12097554</v>
      </c>
      <c r="T250" s="9" t="s">
        <v>457</v>
      </c>
    </row>
    <row r="251" spans="1:20" ht="17" x14ac:dyDescent="0.2">
      <c r="A251" s="5">
        <v>250</v>
      </c>
      <c r="B251" s="6" t="s">
        <v>491</v>
      </c>
      <c r="C251" s="7" t="s">
        <v>21</v>
      </c>
      <c r="D251" s="6" t="s">
        <v>449</v>
      </c>
      <c r="E251" s="6">
        <v>192</v>
      </c>
      <c r="F251" s="6">
        <v>206</v>
      </c>
      <c r="G251" s="6">
        <v>15</v>
      </c>
      <c r="H251" s="6">
        <v>0</v>
      </c>
      <c r="I251" s="6">
        <v>0</v>
      </c>
      <c r="J251" s="8"/>
      <c r="K251" s="6"/>
      <c r="L251" s="9"/>
      <c r="M251" s="6"/>
      <c r="N251" s="6"/>
      <c r="O251" s="6">
        <v>1</v>
      </c>
      <c r="P251" s="6" t="s">
        <v>60</v>
      </c>
      <c r="Q251" s="9" t="s">
        <v>112</v>
      </c>
      <c r="R251" s="6">
        <v>1</v>
      </c>
      <c r="S251" s="9">
        <v>12097554</v>
      </c>
      <c r="T251" s="9" t="s">
        <v>457</v>
      </c>
    </row>
    <row r="252" spans="1:20" ht="17" x14ac:dyDescent="0.2">
      <c r="A252" s="5">
        <v>251</v>
      </c>
      <c r="B252" s="6" t="s">
        <v>492</v>
      </c>
      <c r="C252" s="7" t="s">
        <v>21</v>
      </c>
      <c r="D252" s="6" t="s">
        <v>449</v>
      </c>
      <c r="E252" s="6">
        <v>193</v>
      </c>
      <c r="F252" s="6">
        <v>207</v>
      </c>
      <c r="G252" s="6">
        <v>15</v>
      </c>
      <c r="H252" s="6">
        <v>0</v>
      </c>
      <c r="I252" s="6">
        <v>0</v>
      </c>
      <c r="J252" s="8"/>
      <c r="K252" s="6"/>
      <c r="L252" s="9"/>
      <c r="M252" s="6"/>
      <c r="N252" s="6"/>
      <c r="O252" s="6">
        <v>1</v>
      </c>
      <c r="P252" s="6" t="s">
        <v>138</v>
      </c>
      <c r="Q252" s="9" t="s">
        <v>112</v>
      </c>
      <c r="R252" s="6">
        <v>1</v>
      </c>
      <c r="S252" s="9">
        <v>12097554</v>
      </c>
      <c r="T252" s="9" t="s">
        <v>457</v>
      </c>
    </row>
    <row r="253" spans="1:20" ht="17" x14ac:dyDescent="0.2">
      <c r="A253" s="5">
        <v>252</v>
      </c>
      <c r="B253" s="6" t="s">
        <v>493</v>
      </c>
      <c r="C253" s="7" t="s">
        <v>21</v>
      </c>
      <c r="D253" s="6" t="s">
        <v>449</v>
      </c>
      <c r="E253" s="6">
        <v>203</v>
      </c>
      <c r="F253" s="6">
        <v>217</v>
      </c>
      <c r="G253" s="6">
        <v>15</v>
      </c>
      <c r="H253" s="6">
        <v>0</v>
      </c>
      <c r="I253" s="6">
        <v>0</v>
      </c>
      <c r="J253" s="8"/>
      <c r="K253" s="6"/>
      <c r="L253" s="9"/>
      <c r="M253" s="6"/>
      <c r="N253" s="6"/>
      <c r="O253" s="6">
        <v>1</v>
      </c>
      <c r="P253" s="6" t="s">
        <v>204</v>
      </c>
      <c r="Q253" s="9" t="s">
        <v>112</v>
      </c>
      <c r="R253" s="6">
        <v>1</v>
      </c>
      <c r="S253" s="9">
        <v>12097554</v>
      </c>
      <c r="T253" s="9" t="s">
        <v>457</v>
      </c>
    </row>
    <row r="254" spans="1:20" ht="17" x14ac:dyDescent="0.2">
      <c r="A254" s="5">
        <v>253</v>
      </c>
      <c r="B254" s="6" t="s">
        <v>494</v>
      </c>
      <c r="C254" s="7" t="s">
        <v>21</v>
      </c>
      <c r="D254" s="6" t="s">
        <v>449</v>
      </c>
      <c r="E254" s="6">
        <v>204</v>
      </c>
      <c r="F254" s="6">
        <v>218</v>
      </c>
      <c r="G254" s="6">
        <v>15</v>
      </c>
      <c r="H254" s="6">
        <v>0</v>
      </c>
      <c r="I254" s="6">
        <v>0</v>
      </c>
      <c r="J254" s="8"/>
      <c r="K254" s="6"/>
      <c r="L254" s="9" t="s">
        <v>53</v>
      </c>
      <c r="M254" s="6" t="s">
        <v>53</v>
      </c>
      <c r="N254" s="6">
        <v>1</v>
      </c>
      <c r="O254" s="6">
        <v>1</v>
      </c>
      <c r="P254" s="6" t="s">
        <v>60</v>
      </c>
      <c r="Q254" s="9" t="s">
        <v>112</v>
      </c>
      <c r="R254" s="6">
        <v>1</v>
      </c>
      <c r="S254" s="9">
        <v>12097554</v>
      </c>
      <c r="T254" s="9" t="s">
        <v>457</v>
      </c>
    </row>
    <row r="255" spans="1:20" ht="17" x14ac:dyDescent="0.2">
      <c r="A255" s="5">
        <v>254</v>
      </c>
      <c r="B255" s="6" t="s">
        <v>495</v>
      </c>
      <c r="C255" s="7" t="s">
        <v>21</v>
      </c>
      <c r="D255" s="6" t="s">
        <v>449</v>
      </c>
      <c r="E255" s="6">
        <v>215</v>
      </c>
      <c r="F255" s="6">
        <v>229</v>
      </c>
      <c r="G255" s="6">
        <v>15</v>
      </c>
      <c r="H255" s="6">
        <v>0</v>
      </c>
      <c r="I255" s="6">
        <v>0</v>
      </c>
      <c r="J255" s="8"/>
      <c r="K255" s="6"/>
      <c r="L255" s="9"/>
      <c r="M255" s="6"/>
      <c r="N255" s="6"/>
      <c r="O255" s="6">
        <v>1</v>
      </c>
      <c r="P255" s="6" t="s">
        <v>24</v>
      </c>
      <c r="Q255" s="9" t="s">
        <v>112</v>
      </c>
      <c r="R255" s="6">
        <v>1</v>
      </c>
      <c r="S255" s="9">
        <v>12097554</v>
      </c>
      <c r="T255" s="9" t="s">
        <v>457</v>
      </c>
    </row>
    <row r="256" spans="1:20" ht="17" x14ac:dyDescent="0.2">
      <c r="A256" s="5">
        <v>255</v>
      </c>
      <c r="B256" s="6" t="s">
        <v>496</v>
      </c>
      <c r="C256" s="7" t="s">
        <v>21</v>
      </c>
      <c r="D256" s="6" t="s">
        <v>449</v>
      </c>
      <c r="E256" s="6">
        <v>231</v>
      </c>
      <c r="F256" s="6">
        <v>245</v>
      </c>
      <c r="G256" s="6">
        <v>15</v>
      </c>
      <c r="H256" s="6">
        <v>0</v>
      </c>
      <c r="I256" s="6">
        <v>0</v>
      </c>
      <c r="J256" s="8"/>
      <c r="K256" s="6"/>
      <c r="L256" s="9"/>
      <c r="M256" s="6"/>
      <c r="N256" s="6"/>
      <c r="O256" s="6">
        <v>1</v>
      </c>
      <c r="P256" s="6" t="s">
        <v>138</v>
      </c>
      <c r="Q256" s="9" t="s">
        <v>70</v>
      </c>
      <c r="R256" s="6">
        <v>1</v>
      </c>
      <c r="S256" s="9">
        <v>12021335</v>
      </c>
      <c r="T256" s="9" t="s">
        <v>139</v>
      </c>
    </row>
    <row r="257" spans="1:20" ht="17" x14ac:dyDescent="0.2">
      <c r="A257" s="5">
        <v>256</v>
      </c>
      <c r="B257" s="6" t="s">
        <v>497</v>
      </c>
      <c r="C257" s="7" t="s">
        <v>21</v>
      </c>
      <c r="D257" s="6" t="s">
        <v>449</v>
      </c>
      <c r="E257" s="6">
        <v>236</v>
      </c>
      <c r="F257" s="6">
        <v>250</v>
      </c>
      <c r="G257" s="6">
        <v>15</v>
      </c>
      <c r="H257" s="6">
        <v>0</v>
      </c>
      <c r="I257" s="6">
        <v>0</v>
      </c>
      <c r="J257" s="8"/>
      <c r="K257" s="6"/>
      <c r="L257" s="9"/>
      <c r="M257" s="6"/>
      <c r="N257" s="6"/>
      <c r="O257" s="6">
        <v>1</v>
      </c>
      <c r="P257" s="6" t="s">
        <v>138</v>
      </c>
      <c r="Q257" s="9" t="s">
        <v>70</v>
      </c>
      <c r="R257" s="6">
        <v>1</v>
      </c>
      <c r="S257" s="9">
        <v>12021335</v>
      </c>
      <c r="T257" s="9" t="s">
        <v>139</v>
      </c>
    </row>
    <row r="258" spans="1:20" ht="17" x14ac:dyDescent="0.2">
      <c r="A258" s="5">
        <v>257</v>
      </c>
      <c r="B258" s="6" t="s">
        <v>498</v>
      </c>
      <c r="C258" s="7" t="s">
        <v>21</v>
      </c>
      <c r="D258" s="6" t="s">
        <v>449</v>
      </c>
      <c r="E258" s="6">
        <v>237</v>
      </c>
      <c r="F258" s="6">
        <v>251</v>
      </c>
      <c r="G258" s="6">
        <v>15</v>
      </c>
      <c r="H258" s="6">
        <v>0</v>
      </c>
      <c r="I258" s="6">
        <v>0</v>
      </c>
      <c r="J258" s="8"/>
      <c r="K258" s="6"/>
      <c r="L258" s="9" t="s">
        <v>499</v>
      </c>
      <c r="M258" s="6" t="s">
        <v>499</v>
      </c>
      <c r="N258" s="6">
        <v>1</v>
      </c>
      <c r="O258" s="6">
        <v>1</v>
      </c>
      <c r="P258" s="6" t="s">
        <v>60</v>
      </c>
      <c r="Q258" s="9" t="s">
        <v>112</v>
      </c>
      <c r="R258" s="6">
        <v>1</v>
      </c>
      <c r="S258" s="9">
        <v>12097554</v>
      </c>
      <c r="T258" s="9" t="s">
        <v>457</v>
      </c>
    </row>
    <row r="259" spans="1:20" ht="17" x14ac:dyDescent="0.2">
      <c r="A259" s="5">
        <v>258</v>
      </c>
      <c r="B259" s="6" t="s">
        <v>500</v>
      </c>
      <c r="C259" s="7" t="s">
        <v>21</v>
      </c>
      <c r="D259" s="6" t="s">
        <v>449</v>
      </c>
      <c r="E259" s="6">
        <v>241</v>
      </c>
      <c r="F259" s="6">
        <v>260</v>
      </c>
      <c r="G259" s="6">
        <v>20</v>
      </c>
      <c r="H259" s="6">
        <v>13</v>
      </c>
      <c r="I259" s="6">
        <v>2</v>
      </c>
      <c r="J259" s="8">
        <v>15.38</v>
      </c>
      <c r="K259" s="6" t="s">
        <v>289</v>
      </c>
      <c r="L259" s="9"/>
      <c r="M259" s="6"/>
      <c r="N259" s="6"/>
      <c r="O259" s="6">
        <v>1</v>
      </c>
      <c r="P259" s="6" t="s">
        <v>30</v>
      </c>
      <c r="Q259" s="9" t="s">
        <v>112</v>
      </c>
      <c r="R259" s="6">
        <v>1</v>
      </c>
      <c r="S259" s="9">
        <v>9261360</v>
      </c>
      <c r="T259" s="9" t="s">
        <v>356</v>
      </c>
    </row>
    <row r="260" spans="1:20" ht="17" x14ac:dyDescent="0.2">
      <c r="A260" s="5">
        <v>259</v>
      </c>
      <c r="B260" s="6" t="s">
        <v>501</v>
      </c>
      <c r="C260" s="7" t="s">
        <v>21</v>
      </c>
      <c r="D260" s="6" t="s">
        <v>449</v>
      </c>
      <c r="E260" s="6">
        <v>242</v>
      </c>
      <c r="F260" s="6">
        <v>256</v>
      </c>
      <c r="G260" s="6">
        <v>15</v>
      </c>
      <c r="H260" s="6">
        <v>0</v>
      </c>
      <c r="I260" s="6">
        <v>0</v>
      </c>
      <c r="J260" s="8"/>
      <c r="K260" s="6"/>
      <c r="L260" s="9"/>
      <c r="M260" s="6"/>
      <c r="N260" s="6"/>
      <c r="O260" s="6">
        <v>1</v>
      </c>
      <c r="P260" s="6" t="s">
        <v>30</v>
      </c>
      <c r="Q260" s="9" t="s">
        <v>112</v>
      </c>
      <c r="R260" s="6">
        <v>1</v>
      </c>
      <c r="S260" s="9">
        <v>12097554</v>
      </c>
      <c r="T260" s="9" t="s">
        <v>457</v>
      </c>
    </row>
    <row r="261" spans="1:20" ht="17" x14ac:dyDescent="0.2">
      <c r="A261" s="5">
        <v>260</v>
      </c>
      <c r="B261" s="6" t="s">
        <v>502</v>
      </c>
      <c r="C261" s="7" t="s">
        <v>21</v>
      </c>
      <c r="D261" s="6" t="s">
        <v>449</v>
      </c>
      <c r="E261" s="6">
        <v>245</v>
      </c>
      <c r="F261" s="6">
        <v>259</v>
      </c>
      <c r="G261" s="6">
        <v>15</v>
      </c>
      <c r="H261" s="6">
        <v>0</v>
      </c>
      <c r="I261" s="6">
        <v>0</v>
      </c>
      <c r="J261" s="8"/>
      <c r="K261" s="6"/>
      <c r="L261" s="9"/>
      <c r="M261" s="6"/>
      <c r="N261" s="6"/>
      <c r="O261" s="6">
        <v>1</v>
      </c>
      <c r="P261" s="6" t="s">
        <v>490</v>
      </c>
      <c r="Q261" s="9" t="s">
        <v>112</v>
      </c>
      <c r="R261" s="6">
        <v>1</v>
      </c>
      <c r="S261" s="9">
        <v>12097554</v>
      </c>
      <c r="T261" s="9" t="s">
        <v>457</v>
      </c>
    </row>
    <row r="262" spans="1:20" ht="17" x14ac:dyDescent="0.2">
      <c r="A262" s="5">
        <v>261</v>
      </c>
      <c r="B262" s="6" t="s">
        <v>503</v>
      </c>
      <c r="C262" s="7" t="s">
        <v>21</v>
      </c>
      <c r="D262" s="6" t="s">
        <v>449</v>
      </c>
      <c r="E262" s="6">
        <v>247</v>
      </c>
      <c r="F262" s="6">
        <v>261</v>
      </c>
      <c r="G262" s="6">
        <v>15</v>
      </c>
      <c r="H262" s="6">
        <v>0</v>
      </c>
      <c r="I262" s="6">
        <v>0</v>
      </c>
      <c r="J262" s="8"/>
      <c r="K262" s="6"/>
      <c r="L262" s="9"/>
      <c r="M262" s="6"/>
      <c r="N262" s="6"/>
      <c r="O262" s="6">
        <v>1</v>
      </c>
      <c r="P262" s="6" t="s">
        <v>460</v>
      </c>
      <c r="Q262" s="9" t="s">
        <v>112</v>
      </c>
      <c r="R262" s="6">
        <v>1</v>
      </c>
      <c r="S262" s="9">
        <v>12097554</v>
      </c>
      <c r="T262" s="9" t="s">
        <v>457</v>
      </c>
    </row>
    <row r="263" spans="1:20" ht="17" x14ac:dyDescent="0.2">
      <c r="A263" s="5">
        <v>262</v>
      </c>
      <c r="B263" s="6" t="s">
        <v>504</v>
      </c>
      <c r="C263" s="7" t="s">
        <v>21</v>
      </c>
      <c r="D263" s="6" t="s">
        <v>449</v>
      </c>
      <c r="E263" s="6">
        <v>250</v>
      </c>
      <c r="F263" s="6">
        <v>264</v>
      </c>
      <c r="G263" s="6">
        <v>15</v>
      </c>
      <c r="H263" s="6">
        <v>0</v>
      </c>
      <c r="I263" s="6">
        <v>0</v>
      </c>
      <c r="J263" s="8"/>
      <c r="K263" s="6"/>
      <c r="L263" s="9"/>
      <c r="M263" s="6"/>
      <c r="N263" s="6"/>
      <c r="O263" s="6">
        <v>1</v>
      </c>
      <c r="P263" s="6" t="s">
        <v>138</v>
      </c>
      <c r="Q263" s="9" t="s">
        <v>112</v>
      </c>
      <c r="R263" s="6">
        <v>1</v>
      </c>
      <c r="S263" s="9">
        <v>12097554</v>
      </c>
      <c r="T263" s="9" t="s">
        <v>457</v>
      </c>
    </row>
    <row r="264" spans="1:20" ht="17" x14ac:dyDescent="0.2">
      <c r="A264" s="5">
        <v>263</v>
      </c>
      <c r="B264" s="6" t="s">
        <v>505</v>
      </c>
      <c r="C264" s="7" t="s">
        <v>21</v>
      </c>
      <c r="D264" s="6" t="s">
        <v>449</v>
      </c>
      <c r="E264" s="6">
        <v>272</v>
      </c>
      <c r="F264" s="6">
        <v>286</v>
      </c>
      <c r="G264" s="6">
        <v>15</v>
      </c>
      <c r="H264" s="6">
        <v>0</v>
      </c>
      <c r="I264" s="6">
        <v>0</v>
      </c>
      <c r="J264" s="8"/>
      <c r="K264" s="6"/>
      <c r="L264" s="9"/>
      <c r="M264" s="6"/>
      <c r="N264" s="6"/>
      <c r="O264" s="6">
        <v>1</v>
      </c>
      <c r="P264" s="6" t="s">
        <v>24</v>
      </c>
      <c r="Q264" s="9" t="s">
        <v>112</v>
      </c>
      <c r="R264" s="6">
        <v>1</v>
      </c>
      <c r="S264" s="9">
        <v>12097554</v>
      </c>
      <c r="T264" s="9" t="s">
        <v>457</v>
      </c>
    </row>
    <row r="265" spans="1:20" ht="17" x14ac:dyDescent="0.2">
      <c r="A265" s="5">
        <v>264</v>
      </c>
      <c r="B265" s="6" t="s">
        <v>506</v>
      </c>
      <c r="C265" s="7" t="s">
        <v>21</v>
      </c>
      <c r="D265" s="6" t="s">
        <v>449</v>
      </c>
      <c r="E265" s="6">
        <v>285</v>
      </c>
      <c r="F265" s="6">
        <v>298</v>
      </c>
      <c r="G265" s="6">
        <v>14</v>
      </c>
      <c r="H265" s="6">
        <v>0</v>
      </c>
      <c r="I265" s="6">
        <v>0</v>
      </c>
      <c r="J265" s="8"/>
      <c r="K265" s="6"/>
      <c r="L265" s="9"/>
      <c r="M265" s="6"/>
      <c r="N265" s="6"/>
      <c r="O265" s="6">
        <v>1</v>
      </c>
      <c r="P265" s="6" t="s">
        <v>30</v>
      </c>
      <c r="Q265" s="9" t="s">
        <v>70</v>
      </c>
      <c r="R265" s="6">
        <v>1</v>
      </c>
      <c r="S265" s="9">
        <v>12021335</v>
      </c>
      <c r="T265" s="9" t="s">
        <v>139</v>
      </c>
    </row>
    <row r="266" spans="1:20" ht="34" x14ac:dyDescent="0.2">
      <c r="A266" s="5">
        <v>265</v>
      </c>
      <c r="B266" s="6" t="s">
        <v>507</v>
      </c>
      <c r="C266" s="7" t="s">
        <v>21</v>
      </c>
      <c r="D266" s="6" t="s">
        <v>449</v>
      </c>
      <c r="E266" s="6">
        <v>286</v>
      </c>
      <c r="F266" s="6">
        <v>300</v>
      </c>
      <c r="G266" s="6">
        <v>15</v>
      </c>
      <c r="H266" s="6">
        <v>0</v>
      </c>
      <c r="I266" s="6">
        <v>0</v>
      </c>
      <c r="J266" s="8"/>
      <c r="K266" s="6"/>
      <c r="L266" s="9" t="s">
        <v>508</v>
      </c>
      <c r="M266" s="6" t="s">
        <v>509</v>
      </c>
      <c r="N266" s="6">
        <v>2</v>
      </c>
      <c r="O266" s="6">
        <v>1</v>
      </c>
      <c r="P266" s="6" t="s">
        <v>60</v>
      </c>
      <c r="Q266" s="9" t="s">
        <v>112</v>
      </c>
      <c r="R266" s="6">
        <v>1</v>
      </c>
      <c r="S266" s="9">
        <v>12097554</v>
      </c>
      <c r="T266" s="9" t="s">
        <v>457</v>
      </c>
    </row>
    <row r="267" spans="1:20" ht="17" x14ac:dyDescent="0.2">
      <c r="A267" s="5">
        <v>266</v>
      </c>
      <c r="B267" s="6" t="s">
        <v>510</v>
      </c>
      <c r="C267" s="7" t="s">
        <v>21</v>
      </c>
      <c r="D267" s="6" t="s">
        <v>449</v>
      </c>
      <c r="E267" s="6">
        <v>291</v>
      </c>
      <c r="F267" s="6">
        <v>305</v>
      </c>
      <c r="G267" s="6">
        <v>15</v>
      </c>
      <c r="H267" s="6">
        <v>0</v>
      </c>
      <c r="I267" s="6">
        <v>0</v>
      </c>
      <c r="J267" s="8"/>
      <c r="K267" s="6"/>
      <c r="L267" s="9"/>
      <c r="M267" s="6"/>
      <c r="N267" s="6"/>
      <c r="O267" s="6">
        <v>1</v>
      </c>
      <c r="P267" s="6" t="s">
        <v>60</v>
      </c>
      <c r="Q267" s="9" t="s">
        <v>112</v>
      </c>
      <c r="R267" s="6">
        <v>1</v>
      </c>
      <c r="S267" s="9">
        <v>12097554</v>
      </c>
      <c r="T267" s="9" t="s">
        <v>457</v>
      </c>
    </row>
    <row r="268" spans="1:20" ht="17" x14ac:dyDescent="0.2">
      <c r="A268" s="5">
        <v>267</v>
      </c>
      <c r="B268" s="6" t="s">
        <v>511</v>
      </c>
      <c r="C268" s="7" t="s">
        <v>21</v>
      </c>
      <c r="D268" s="6" t="s">
        <v>449</v>
      </c>
      <c r="E268" s="6">
        <v>296</v>
      </c>
      <c r="F268" s="6">
        <v>310</v>
      </c>
      <c r="G268" s="6">
        <v>15</v>
      </c>
      <c r="H268" s="6">
        <v>0</v>
      </c>
      <c r="I268" s="6">
        <v>0</v>
      </c>
      <c r="J268" s="8"/>
      <c r="K268" s="6"/>
      <c r="L268" s="9"/>
      <c r="M268" s="6"/>
      <c r="N268" s="6"/>
      <c r="O268" s="6">
        <v>1</v>
      </c>
      <c r="P268" s="6" t="s">
        <v>138</v>
      </c>
      <c r="Q268" s="9" t="s">
        <v>70</v>
      </c>
      <c r="R268" s="6">
        <v>1</v>
      </c>
      <c r="S268" s="9">
        <v>12021335</v>
      </c>
      <c r="T268" s="9" t="s">
        <v>139</v>
      </c>
    </row>
    <row r="269" spans="1:20" ht="17" x14ac:dyDescent="0.2">
      <c r="A269" s="5">
        <v>268</v>
      </c>
      <c r="B269" s="6" t="s">
        <v>512</v>
      </c>
      <c r="C269" s="7" t="s">
        <v>21</v>
      </c>
      <c r="D269" s="6" t="s">
        <v>449</v>
      </c>
      <c r="E269" s="6">
        <v>304</v>
      </c>
      <c r="F269" s="6">
        <v>318</v>
      </c>
      <c r="G269" s="6">
        <v>15</v>
      </c>
      <c r="H269" s="6">
        <v>0</v>
      </c>
      <c r="I269" s="6">
        <v>0</v>
      </c>
      <c r="J269" s="8"/>
      <c r="K269" s="6"/>
      <c r="L269" s="9" t="s">
        <v>513</v>
      </c>
      <c r="M269" s="6" t="s">
        <v>513</v>
      </c>
      <c r="N269" s="6">
        <v>1</v>
      </c>
      <c r="O269" s="6">
        <v>1</v>
      </c>
      <c r="P269" s="6" t="s">
        <v>60</v>
      </c>
      <c r="Q269" s="9" t="s">
        <v>112</v>
      </c>
      <c r="R269" s="6">
        <v>1</v>
      </c>
      <c r="S269" s="9">
        <v>12097554</v>
      </c>
      <c r="T269" s="9" t="s">
        <v>457</v>
      </c>
    </row>
    <row r="270" spans="1:20" ht="17" x14ac:dyDescent="0.2">
      <c r="A270" s="5">
        <v>269</v>
      </c>
      <c r="B270" s="6" t="s">
        <v>514</v>
      </c>
      <c r="C270" s="7" t="s">
        <v>21</v>
      </c>
      <c r="D270" s="6" t="s">
        <v>449</v>
      </c>
      <c r="E270" s="6">
        <v>307</v>
      </c>
      <c r="F270" s="6">
        <v>321</v>
      </c>
      <c r="G270" s="6">
        <v>15</v>
      </c>
      <c r="H270" s="6">
        <v>0</v>
      </c>
      <c r="I270" s="6">
        <v>0</v>
      </c>
      <c r="J270" s="8"/>
      <c r="K270" s="6"/>
      <c r="L270" s="9"/>
      <c r="M270" s="6"/>
      <c r="N270" s="6"/>
      <c r="O270" s="6">
        <v>1</v>
      </c>
      <c r="P270" s="6" t="s">
        <v>204</v>
      </c>
      <c r="Q270" s="9" t="s">
        <v>112</v>
      </c>
      <c r="R270" s="6">
        <v>1</v>
      </c>
      <c r="S270" s="9">
        <v>12097554</v>
      </c>
      <c r="T270" s="9" t="s">
        <v>457</v>
      </c>
    </row>
    <row r="271" spans="1:20" ht="17" x14ac:dyDescent="0.2">
      <c r="A271" s="5">
        <v>270</v>
      </c>
      <c r="B271" s="6" t="s">
        <v>515</v>
      </c>
      <c r="C271" s="7" t="s">
        <v>21</v>
      </c>
      <c r="D271" s="6" t="s">
        <v>449</v>
      </c>
      <c r="E271" s="6">
        <v>311</v>
      </c>
      <c r="F271" s="6">
        <v>330</v>
      </c>
      <c r="G271" s="6">
        <v>20</v>
      </c>
      <c r="H271" s="6">
        <v>13</v>
      </c>
      <c r="I271" s="6">
        <v>4</v>
      </c>
      <c r="J271" s="8">
        <v>30.77</v>
      </c>
      <c r="K271" s="6" t="s">
        <v>516</v>
      </c>
      <c r="L271" s="9"/>
      <c r="M271" s="6"/>
      <c r="N271" s="6"/>
      <c r="O271" s="6">
        <v>1</v>
      </c>
      <c r="P271" s="6" t="s">
        <v>30</v>
      </c>
      <c r="Q271" s="9" t="s">
        <v>112</v>
      </c>
      <c r="R271" s="6">
        <v>1</v>
      </c>
      <c r="S271" s="9">
        <v>9261360</v>
      </c>
      <c r="T271" s="9" t="s">
        <v>356</v>
      </c>
    </row>
    <row r="272" spans="1:20" ht="34" x14ac:dyDescent="0.2">
      <c r="A272" s="5">
        <v>271</v>
      </c>
      <c r="B272" s="6" t="s">
        <v>517</v>
      </c>
      <c r="C272" s="7" t="s">
        <v>21</v>
      </c>
      <c r="D272" s="6" t="s">
        <v>449</v>
      </c>
      <c r="E272" s="6">
        <v>311</v>
      </c>
      <c r="F272" s="6">
        <v>325</v>
      </c>
      <c r="G272" s="6">
        <v>15</v>
      </c>
      <c r="H272" s="6">
        <v>88</v>
      </c>
      <c r="I272" s="6">
        <v>21</v>
      </c>
      <c r="J272" s="8">
        <v>23.86</v>
      </c>
      <c r="K272" s="6" t="s">
        <v>518</v>
      </c>
      <c r="L272" s="9"/>
      <c r="M272" s="6"/>
      <c r="N272" s="6"/>
      <c r="O272" s="6">
        <v>1</v>
      </c>
      <c r="P272" s="6" t="s">
        <v>24</v>
      </c>
      <c r="Q272" s="9" t="s">
        <v>519</v>
      </c>
      <c r="R272" s="6">
        <v>2</v>
      </c>
      <c r="S272" s="9" t="s">
        <v>520</v>
      </c>
      <c r="T272" s="9" t="s">
        <v>521</v>
      </c>
    </row>
    <row r="273" spans="1:20" ht="17" x14ac:dyDescent="0.2">
      <c r="A273" s="5">
        <v>272</v>
      </c>
      <c r="B273" s="6" t="s">
        <v>522</v>
      </c>
      <c r="C273" s="7" t="s">
        <v>21</v>
      </c>
      <c r="D273" s="6" t="s">
        <v>449</v>
      </c>
      <c r="E273" s="6">
        <v>314</v>
      </c>
      <c r="F273" s="6">
        <v>328</v>
      </c>
      <c r="G273" s="6">
        <v>15</v>
      </c>
      <c r="H273" s="6">
        <v>0</v>
      </c>
      <c r="I273" s="6">
        <v>0</v>
      </c>
      <c r="J273" s="8"/>
      <c r="K273" s="6"/>
      <c r="L273" s="9"/>
      <c r="M273" s="6"/>
      <c r="N273" s="6"/>
      <c r="O273" s="6">
        <v>1</v>
      </c>
      <c r="P273" s="6" t="s">
        <v>138</v>
      </c>
      <c r="Q273" s="9" t="s">
        <v>112</v>
      </c>
      <c r="R273" s="6">
        <v>1</v>
      </c>
      <c r="S273" s="9">
        <v>12097554</v>
      </c>
      <c r="T273" s="9" t="s">
        <v>457</v>
      </c>
    </row>
    <row r="274" spans="1:20" ht="17" x14ac:dyDescent="0.2">
      <c r="A274" s="5">
        <v>273</v>
      </c>
      <c r="B274" s="6" t="s">
        <v>523</v>
      </c>
      <c r="C274" s="7" t="s">
        <v>21</v>
      </c>
      <c r="D274" s="6" t="s">
        <v>449</v>
      </c>
      <c r="E274" s="6">
        <v>316</v>
      </c>
      <c r="F274" s="6">
        <v>330</v>
      </c>
      <c r="G274" s="6">
        <v>15</v>
      </c>
      <c r="H274" s="6">
        <v>0</v>
      </c>
      <c r="I274" s="6">
        <v>0</v>
      </c>
      <c r="J274" s="8"/>
      <c r="K274" s="6"/>
      <c r="L274" s="9"/>
      <c r="M274" s="6"/>
      <c r="N274" s="6"/>
      <c r="O274" s="6">
        <v>1</v>
      </c>
      <c r="P274" s="6" t="s">
        <v>460</v>
      </c>
      <c r="Q274" s="9" t="s">
        <v>112</v>
      </c>
      <c r="R274" s="6">
        <v>1</v>
      </c>
      <c r="S274" s="9">
        <v>12097554</v>
      </c>
      <c r="T274" s="9" t="s">
        <v>457</v>
      </c>
    </row>
    <row r="275" spans="1:20" ht="34" x14ac:dyDescent="0.2">
      <c r="A275" s="5">
        <v>274</v>
      </c>
      <c r="B275" s="6" t="s">
        <v>524</v>
      </c>
      <c r="C275" s="7" t="s">
        <v>21</v>
      </c>
      <c r="D275" s="6" t="s">
        <v>449</v>
      </c>
      <c r="E275" s="6">
        <v>321</v>
      </c>
      <c r="F275" s="6">
        <v>335</v>
      </c>
      <c r="G275" s="6">
        <v>15</v>
      </c>
      <c r="H275" s="6">
        <v>100</v>
      </c>
      <c r="I275" s="6">
        <v>23</v>
      </c>
      <c r="J275" s="8">
        <v>23</v>
      </c>
      <c r="K275" s="6" t="s">
        <v>525</v>
      </c>
      <c r="L275" s="9"/>
      <c r="M275" s="6"/>
      <c r="N275" s="6"/>
      <c r="O275" s="6">
        <v>1</v>
      </c>
      <c r="P275" s="6" t="s">
        <v>24</v>
      </c>
      <c r="Q275" s="9" t="s">
        <v>519</v>
      </c>
      <c r="R275" s="6">
        <v>2</v>
      </c>
      <c r="S275" s="9" t="s">
        <v>520</v>
      </c>
      <c r="T275" s="9" t="s">
        <v>521</v>
      </c>
    </row>
    <row r="276" spans="1:20" ht="17" x14ac:dyDescent="0.2">
      <c r="A276" s="5">
        <v>275</v>
      </c>
      <c r="B276" s="6" t="s">
        <v>526</v>
      </c>
      <c r="C276" s="7" t="s">
        <v>21</v>
      </c>
      <c r="D276" s="6" t="s">
        <v>449</v>
      </c>
      <c r="E276" s="6">
        <v>333</v>
      </c>
      <c r="F276" s="6">
        <v>347</v>
      </c>
      <c r="G276" s="6">
        <v>15</v>
      </c>
      <c r="H276" s="6">
        <v>0</v>
      </c>
      <c r="I276" s="6">
        <v>0</v>
      </c>
      <c r="J276" s="8"/>
      <c r="K276" s="6"/>
      <c r="L276" s="9"/>
      <c r="M276" s="6"/>
      <c r="N276" s="6"/>
      <c r="O276" s="6">
        <v>1</v>
      </c>
      <c r="P276" s="6" t="s">
        <v>24</v>
      </c>
      <c r="Q276" s="9" t="s">
        <v>112</v>
      </c>
      <c r="R276" s="6">
        <v>1</v>
      </c>
      <c r="S276" s="9">
        <v>12097554</v>
      </c>
      <c r="T276" s="9" t="s">
        <v>457</v>
      </c>
    </row>
    <row r="277" spans="1:20" ht="17" x14ac:dyDescent="0.2">
      <c r="A277" s="5">
        <v>276</v>
      </c>
      <c r="B277" s="6" t="s">
        <v>527</v>
      </c>
      <c r="C277" s="7" t="s">
        <v>21</v>
      </c>
      <c r="D277" s="6" t="s">
        <v>449</v>
      </c>
      <c r="E277" s="6">
        <v>350</v>
      </c>
      <c r="F277" s="6">
        <v>364</v>
      </c>
      <c r="G277" s="6">
        <v>15</v>
      </c>
      <c r="H277" s="6">
        <v>0</v>
      </c>
      <c r="I277" s="6">
        <v>0</v>
      </c>
      <c r="J277" s="8"/>
      <c r="K277" s="6"/>
      <c r="L277" s="9" t="s">
        <v>55</v>
      </c>
      <c r="M277" s="6" t="s">
        <v>55</v>
      </c>
      <c r="N277" s="6">
        <v>1</v>
      </c>
      <c r="O277" s="6">
        <v>1</v>
      </c>
      <c r="P277" s="6" t="s">
        <v>528</v>
      </c>
      <c r="Q277" s="9" t="s">
        <v>37</v>
      </c>
      <c r="R277" s="6">
        <v>1</v>
      </c>
      <c r="S277" s="9">
        <v>38716629</v>
      </c>
      <c r="T277" s="9" t="s">
        <v>529</v>
      </c>
    </row>
    <row r="278" spans="1:20" ht="17" x14ac:dyDescent="0.2">
      <c r="A278" s="5">
        <v>277</v>
      </c>
      <c r="B278" s="6" t="s">
        <v>530</v>
      </c>
      <c r="C278" s="7" t="s">
        <v>21</v>
      </c>
      <c r="D278" s="6" t="s">
        <v>449</v>
      </c>
      <c r="E278" s="6">
        <v>356</v>
      </c>
      <c r="F278" s="6">
        <v>370</v>
      </c>
      <c r="G278" s="6">
        <v>15</v>
      </c>
      <c r="H278" s="6">
        <v>0</v>
      </c>
      <c r="I278" s="6">
        <v>0</v>
      </c>
      <c r="J278" s="8"/>
      <c r="K278" s="6"/>
      <c r="L278" s="9" t="s">
        <v>531</v>
      </c>
      <c r="M278" s="6"/>
      <c r="N278" s="6"/>
      <c r="O278" s="6">
        <v>1</v>
      </c>
      <c r="P278" s="6" t="s">
        <v>60</v>
      </c>
      <c r="Q278" s="9" t="s">
        <v>112</v>
      </c>
      <c r="R278" s="6">
        <v>1</v>
      </c>
      <c r="S278" s="9">
        <v>12097554</v>
      </c>
      <c r="T278" s="9" t="s">
        <v>457</v>
      </c>
    </row>
    <row r="279" spans="1:20" ht="17" x14ac:dyDescent="0.2">
      <c r="A279" s="5">
        <v>278</v>
      </c>
      <c r="B279" s="6" t="s">
        <v>532</v>
      </c>
      <c r="C279" s="7" t="s">
        <v>21</v>
      </c>
      <c r="D279" s="6" t="s">
        <v>449</v>
      </c>
      <c r="E279" s="6">
        <v>361</v>
      </c>
      <c r="F279" s="6">
        <v>380</v>
      </c>
      <c r="G279" s="6">
        <v>20</v>
      </c>
      <c r="H279" s="6">
        <v>13</v>
      </c>
      <c r="I279" s="6">
        <v>1</v>
      </c>
      <c r="J279" s="8">
        <v>7.69</v>
      </c>
      <c r="K279" s="6" t="s">
        <v>355</v>
      </c>
      <c r="L279" s="9"/>
      <c r="M279" s="6"/>
      <c r="N279" s="6"/>
      <c r="O279" s="6">
        <v>1</v>
      </c>
      <c r="P279" s="6" t="s">
        <v>30</v>
      </c>
      <c r="Q279" s="9" t="s">
        <v>112</v>
      </c>
      <c r="R279" s="6">
        <v>1</v>
      </c>
      <c r="S279" s="9">
        <v>9261360</v>
      </c>
      <c r="T279" s="9" t="s">
        <v>356</v>
      </c>
    </row>
    <row r="280" spans="1:20" ht="17" x14ac:dyDescent="0.2">
      <c r="A280" s="5">
        <v>279</v>
      </c>
      <c r="B280" s="6" t="s">
        <v>533</v>
      </c>
      <c r="C280" s="7" t="s">
        <v>21</v>
      </c>
      <c r="D280" s="6" t="s">
        <v>449</v>
      </c>
      <c r="E280" s="6">
        <v>368</v>
      </c>
      <c r="F280" s="6">
        <v>382</v>
      </c>
      <c r="G280" s="6">
        <v>15</v>
      </c>
      <c r="H280" s="6">
        <v>0</v>
      </c>
      <c r="I280" s="6">
        <v>0</v>
      </c>
      <c r="J280" s="8"/>
      <c r="K280" s="6"/>
      <c r="L280" s="9"/>
      <c r="M280" s="6"/>
      <c r="N280" s="6"/>
      <c r="O280" s="6">
        <v>1</v>
      </c>
      <c r="P280" s="6" t="s">
        <v>204</v>
      </c>
      <c r="Q280" s="9" t="s">
        <v>112</v>
      </c>
      <c r="R280" s="6">
        <v>1</v>
      </c>
      <c r="S280" s="9">
        <v>12097554</v>
      </c>
      <c r="T280" s="9" t="s">
        <v>457</v>
      </c>
    </row>
    <row r="281" spans="1:20" ht="17" x14ac:dyDescent="0.2">
      <c r="A281" s="5">
        <v>280</v>
      </c>
      <c r="B281" s="6" t="s">
        <v>534</v>
      </c>
      <c r="C281" s="7" t="s">
        <v>21</v>
      </c>
      <c r="D281" s="6" t="s">
        <v>449</v>
      </c>
      <c r="E281" s="6">
        <v>374</v>
      </c>
      <c r="F281" s="6">
        <v>388</v>
      </c>
      <c r="G281" s="6">
        <v>15</v>
      </c>
      <c r="H281" s="6">
        <v>0</v>
      </c>
      <c r="I281" s="6">
        <v>0</v>
      </c>
      <c r="J281" s="8"/>
      <c r="K281" s="6"/>
      <c r="L281" s="9"/>
      <c r="M281" s="6"/>
      <c r="N281" s="6"/>
      <c r="O281" s="6">
        <v>1</v>
      </c>
      <c r="P281" s="6" t="s">
        <v>60</v>
      </c>
      <c r="Q281" s="9" t="s">
        <v>112</v>
      </c>
      <c r="R281" s="6">
        <v>1</v>
      </c>
      <c r="S281" s="9">
        <v>12097554</v>
      </c>
      <c r="T281" s="9" t="s">
        <v>457</v>
      </c>
    </row>
    <row r="282" spans="1:20" ht="17" x14ac:dyDescent="0.2">
      <c r="A282" s="5">
        <v>281</v>
      </c>
      <c r="B282" s="6" t="s">
        <v>535</v>
      </c>
      <c r="C282" s="7" t="s">
        <v>21</v>
      </c>
      <c r="D282" s="6" t="s">
        <v>449</v>
      </c>
      <c r="E282" s="6">
        <v>380</v>
      </c>
      <c r="F282" s="6">
        <v>394</v>
      </c>
      <c r="G282" s="6">
        <v>15</v>
      </c>
      <c r="H282" s="6">
        <v>0</v>
      </c>
      <c r="I282" s="6">
        <v>0</v>
      </c>
      <c r="J282" s="8"/>
      <c r="K282" s="6"/>
      <c r="L282" s="9" t="s">
        <v>35</v>
      </c>
      <c r="M282" s="6" t="s">
        <v>35</v>
      </c>
      <c r="N282" s="6">
        <v>1</v>
      </c>
      <c r="O282" s="6">
        <v>1</v>
      </c>
      <c r="P282" s="6" t="s">
        <v>60</v>
      </c>
      <c r="Q282" s="9" t="s">
        <v>112</v>
      </c>
      <c r="R282" s="6">
        <v>1</v>
      </c>
      <c r="S282" s="9">
        <v>12097554</v>
      </c>
      <c r="T282" s="9" t="s">
        <v>457</v>
      </c>
    </row>
    <row r="283" spans="1:20" ht="17" x14ac:dyDescent="0.2">
      <c r="A283" s="5">
        <v>282</v>
      </c>
      <c r="B283" s="6" t="s">
        <v>536</v>
      </c>
      <c r="C283" s="7" t="s">
        <v>21</v>
      </c>
      <c r="D283" s="6" t="s">
        <v>449</v>
      </c>
      <c r="E283" s="6">
        <v>409</v>
      </c>
      <c r="F283" s="6">
        <v>423</v>
      </c>
      <c r="G283" s="6">
        <v>15</v>
      </c>
      <c r="H283" s="6">
        <v>0</v>
      </c>
      <c r="I283" s="6">
        <v>0</v>
      </c>
      <c r="J283" s="8"/>
      <c r="K283" s="6"/>
      <c r="L283" s="9"/>
      <c r="M283" s="6"/>
      <c r="N283" s="6"/>
      <c r="O283" s="6">
        <v>1</v>
      </c>
      <c r="P283" s="6" t="s">
        <v>305</v>
      </c>
      <c r="Q283" s="9" t="s">
        <v>112</v>
      </c>
      <c r="R283" s="6">
        <v>1</v>
      </c>
      <c r="S283" s="9">
        <v>12097554</v>
      </c>
      <c r="T283" s="9" t="s">
        <v>457</v>
      </c>
    </row>
    <row r="284" spans="1:20" ht="17" x14ac:dyDescent="0.2">
      <c r="A284" s="5">
        <v>283</v>
      </c>
      <c r="B284" s="6" t="s">
        <v>537</v>
      </c>
      <c r="C284" s="7" t="s">
        <v>21</v>
      </c>
      <c r="D284" s="6" t="s">
        <v>449</v>
      </c>
      <c r="E284" s="6">
        <v>411</v>
      </c>
      <c r="F284" s="6">
        <v>430</v>
      </c>
      <c r="G284" s="6">
        <v>20</v>
      </c>
      <c r="H284" s="6">
        <v>13</v>
      </c>
      <c r="I284" s="6">
        <v>4</v>
      </c>
      <c r="J284" s="8">
        <v>30.77</v>
      </c>
      <c r="K284" s="6" t="s">
        <v>516</v>
      </c>
      <c r="L284" s="9"/>
      <c r="M284" s="6"/>
      <c r="N284" s="6"/>
      <c r="O284" s="6">
        <v>1</v>
      </c>
      <c r="P284" s="6" t="s">
        <v>30</v>
      </c>
      <c r="Q284" s="9" t="s">
        <v>112</v>
      </c>
      <c r="R284" s="6">
        <v>1</v>
      </c>
      <c r="S284" s="9">
        <v>9261360</v>
      </c>
      <c r="T284" s="9" t="s">
        <v>356</v>
      </c>
    </row>
    <row r="285" spans="1:20" ht="34" x14ac:dyDescent="0.2">
      <c r="A285" s="5">
        <v>284</v>
      </c>
      <c r="B285" s="6" t="s">
        <v>538</v>
      </c>
      <c r="C285" s="7" t="s">
        <v>21</v>
      </c>
      <c r="D285" s="6" t="s">
        <v>449</v>
      </c>
      <c r="E285" s="6">
        <v>412</v>
      </c>
      <c r="F285" s="6">
        <v>426</v>
      </c>
      <c r="G285" s="6">
        <v>15</v>
      </c>
      <c r="H285" s="6">
        <v>0</v>
      </c>
      <c r="I285" s="6">
        <v>0</v>
      </c>
      <c r="J285" s="8"/>
      <c r="K285" s="6"/>
      <c r="L285" s="9" t="s">
        <v>539</v>
      </c>
      <c r="M285" s="6" t="s">
        <v>540</v>
      </c>
      <c r="N285" s="6">
        <v>2</v>
      </c>
      <c r="O285" s="6">
        <v>1</v>
      </c>
      <c r="P285" s="6" t="s">
        <v>60</v>
      </c>
      <c r="Q285" s="9" t="s">
        <v>112</v>
      </c>
      <c r="R285" s="6">
        <v>1</v>
      </c>
      <c r="S285" s="9">
        <v>12097554</v>
      </c>
      <c r="T285" s="9" t="s">
        <v>457</v>
      </c>
    </row>
    <row r="286" spans="1:20" ht="17" x14ac:dyDescent="0.2">
      <c r="A286" s="5">
        <v>285</v>
      </c>
      <c r="B286" s="6" t="s">
        <v>541</v>
      </c>
      <c r="C286" s="7" t="s">
        <v>21</v>
      </c>
      <c r="D286" s="6" t="s">
        <v>449</v>
      </c>
      <c r="E286" s="6">
        <v>421</v>
      </c>
      <c r="F286" s="6">
        <v>440</v>
      </c>
      <c r="G286" s="6">
        <v>20</v>
      </c>
      <c r="H286" s="6">
        <v>13</v>
      </c>
      <c r="I286" s="6">
        <v>1</v>
      </c>
      <c r="J286" s="8">
        <v>7.69</v>
      </c>
      <c r="K286" s="6" t="s">
        <v>355</v>
      </c>
      <c r="L286" s="9"/>
      <c r="M286" s="6"/>
      <c r="N286" s="6"/>
      <c r="O286" s="6">
        <v>1</v>
      </c>
      <c r="P286" s="6" t="s">
        <v>30</v>
      </c>
      <c r="Q286" s="9" t="s">
        <v>112</v>
      </c>
      <c r="R286" s="6">
        <v>1</v>
      </c>
      <c r="S286" s="9">
        <v>9261360</v>
      </c>
      <c r="T286" s="9" t="s">
        <v>356</v>
      </c>
    </row>
    <row r="287" spans="1:20" ht="17" x14ac:dyDescent="0.2">
      <c r="A287" s="5">
        <v>286</v>
      </c>
      <c r="B287" s="6" t="s">
        <v>542</v>
      </c>
      <c r="C287" s="7" t="s">
        <v>21</v>
      </c>
      <c r="D287" s="6" t="s">
        <v>449</v>
      </c>
      <c r="E287" s="6">
        <v>421</v>
      </c>
      <c r="F287" s="6">
        <v>435</v>
      </c>
      <c r="G287" s="6">
        <v>15</v>
      </c>
      <c r="H287" s="6">
        <v>0</v>
      </c>
      <c r="I287" s="6">
        <v>0</v>
      </c>
      <c r="J287" s="8"/>
      <c r="K287" s="6"/>
      <c r="L287" s="9"/>
      <c r="M287" s="6"/>
      <c r="N287" s="6"/>
      <c r="O287" s="6">
        <v>1</v>
      </c>
      <c r="P287" s="6" t="s">
        <v>138</v>
      </c>
      <c r="Q287" s="9" t="s">
        <v>185</v>
      </c>
      <c r="R287" s="6">
        <v>2</v>
      </c>
      <c r="S287" s="9" t="s">
        <v>543</v>
      </c>
      <c r="T287" s="9" t="s">
        <v>139</v>
      </c>
    </row>
    <row r="288" spans="1:20" ht="17" x14ac:dyDescent="0.2">
      <c r="A288" s="5">
        <v>287</v>
      </c>
      <c r="B288" s="6" t="s">
        <v>544</v>
      </c>
      <c r="C288" s="7" t="s">
        <v>21</v>
      </c>
      <c r="D288" s="6" t="s">
        <v>449</v>
      </c>
      <c r="E288" s="6">
        <v>426</v>
      </c>
      <c r="F288" s="6">
        <v>440</v>
      </c>
      <c r="G288" s="6">
        <v>15</v>
      </c>
      <c r="H288" s="6">
        <v>0</v>
      </c>
      <c r="I288" s="6">
        <v>0</v>
      </c>
      <c r="J288" s="8"/>
      <c r="K288" s="6"/>
      <c r="L288" s="9"/>
      <c r="M288" s="6"/>
      <c r="N288" s="6"/>
      <c r="O288" s="6">
        <v>1</v>
      </c>
      <c r="P288" s="6" t="s">
        <v>138</v>
      </c>
      <c r="Q288" s="9" t="s">
        <v>70</v>
      </c>
      <c r="R288" s="6">
        <v>1</v>
      </c>
      <c r="S288" s="9">
        <v>12021335</v>
      </c>
      <c r="T288" s="9" t="s">
        <v>139</v>
      </c>
    </row>
    <row r="289" spans="1:20" ht="17" x14ac:dyDescent="0.2">
      <c r="A289" s="5">
        <v>288</v>
      </c>
      <c r="B289" s="6" t="s">
        <v>545</v>
      </c>
      <c r="C289" s="7" t="s">
        <v>21</v>
      </c>
      <c r="D289" s="6" t="s">
        <v>449</v>
      </c>
      <c r="E289" s="6">
        <v>431</v>
      </c>
      <c r="F289" s="6">
        <v>450</v>
      </c>
      <c r="G289" s="6">
        <v>20</v>
      </c>
      <c r="H289" s="6">
        <v>13</v>
      </c>
      <c r="I289" s="6">
        <v>2</v>
      </c>
      <c r="J289" s="8">
        <v>15.38</v>
      </c>
      <c r="K289" s="6" t="s">
        <v>289</v>
      </c>
      <c r="L289" s="9"/>
      <c r="M289" s="6"/>
      <c r="N289" s="6"/>
      <c r="O289" s="6">
        <v>1</v>
      </c>
      <c r="P289" s="6" t="s">
        <v>30</v>
      </c>
      <c r="Q289" s="9" t="s">
        <v>112</v>
      </c>
      <c r="R289" s="6">
        <v>1</v>
      </c>
      <c r="S289" s="9">
        <v>9261360</v>
      </c>
      <c r="T289" s="9" t="s">
        <v>356</v>
      </c>
    </row>
    <row r="290" spans="1:20" ht="17" x14ac:dyDescent="0.2">
      <c r="A290" s="5">
        <v>289</v>
      </c>
      <c r="B290" s="6" t="s">
        <v>546</v>
      </c>
      <c r="C290" s="7" t="s">
        <v>21</v>
      </c>
      <c r="D290" s="6" t="s">
        <v>449</v>
      </c>
      <c r="E290" s="6">
        <v>431</v>
      </c>
      <c r="F290" s="6">
        <v>445</v>
      </c>
      <c r="G290" s="6">
        <v>15</v>
      </c>
      <c r="H290" s="6">
        <v>0</v>
      </c>
      <c r="I290" s="6">
        <v>0</v>
      </c>
      <c r="J290" s="8"/>
      <c r="K290" s="6"/>
      <c r="L290" s="9"/>
      <c r="M290" s="6"/>
      <c r="N290" s="6"/>
      <c r="O290" s="6">
        <v>1</v>
      </c>
      <c r="P290" s="6" t="s">
        <v>138</v>
      </c>
      <c r="Q290" s="9" t="s">
        <v>70</v>
      </c>
      <c r="R290" s="6">
        <v>1</v>
      </c>
      <c r="S290" s="9">
        <v>12021335</v>
      </c>
      <c r="T290" s="9" t="s">
        <v>139</v>
      </c>
    </row>
    <row r="291" spans="1:20" ht="17" x14ac:dyDescent="0.2">
      <c r="A291" s="5">
        <v>290</v>
      </c>
      <c r="B291" s="6" t="s">
        <v>547</v>
      </c>
      <c r="C291" s="7" t="s">
        <v>21</v>
      </c>
      <c r="D291" s="6" t="s">
        <v>449</v>
      </c>
      <c r="E291" s="6">
        <v>471</v>
      </c>
      <c r="F291" s="6">
        <v>490</v>
      </c>
      <c r="G291" s="6">
        <v>20</v>
      </c>
      <c r="H291" s="6">
        <v>13</v>
      </c>
      <c r="I291" s="6">
        <v>1</v>
      </c>
      <c r="J291" s="8">
        <v>7.69</v>
      </c>
      <c r="K291" s="6" t="s">
        <v>355</v>
      </c>
      <c r="L291" s="9"/>
      <c r="M291" s="6"/>
      <c r="N291" s="6"/>
      <c r="O291" s="6">
        <v>1</v>
      </c>
      <c r="P291" s="6" t="s">
        <v>30</v>
      </c>
      <c r="Q291" s="9" t="s">
        <v>112</v>
      </c>
      <c r="R291" s="6">
        <v>1</v>
      </c>
      <c r="S291" s="9">
        <v>9261360</v>
      </c>
      <c r="T291" s="9" t="s">
        <v>356</v>
      </c>
    </row>
    <row r="292" spans="1:20" ht="17" x14ac:dyDescent="0.2">
      <c r="A292" s="5">
        <v>291</v>
      </c>
      <c r="B292" s="6" t="s">
        <v>548</v>
      </c>
      <c r="C292" s="7" t="s">
        <v>21</v>
      </c>
      <c r="D292" s="6" t="s">
        <v>449</v>
      </c>
      <c r="E292" s="6" t="s">
        <v>549</v>
      </c>
      <c r="F292" s="6" t="s">
        <v>550</v>
      </c>
      <c r="G292" s="6">
        <v>15</v>
      </c>
      <c r="H292" s="6">
        <v>0</v>
      </c>
      <c r="I292" s="6">
        <v>0</v>
      </c>
      <c r="J292" s="8"/>
      <c r="K292" s="6"/>
      <c r="L292" s="9"/>
      <c r="M292" s="6"/>
      <c r="N292" s="6"/>
      <c r="O292" s="6">
        <v>2</v>
      </c>
      <c r="P292" s="6" t="s">
        <v>551</v>
      </c>
      <c r="Q292" s="9" t="s">
        <v>112</v>
      </c>
      <c r="R292" s="6">
        <v>1</v>
      </c>
      <c r="S292" s="9">
        <v>12097554</v>
      </c>
      <c r="T292" s="9" t="s">
        <v>457</v>
      </c>
    </row>
    <row r="293" spans="1:20" ht="17" x14ac:dyDescent="0.2">
      <c r="A293" s="5">
        <v>292</v>
      </c>
      <c r="B293" s="6" t="s">
        <v>552</v>
      </c>
      <c r="C293" s="7" t="s">
        <v>21</v>
      </c>
      <c r="D293" s="6" t="s">
        <v>449</v>
      </c>
      <c r="E293" s="6"/>
      <c r="F293" s="6"/>
      <c r="G293" s="6">
        <v>15</v>
      </c>
      <c r="H293" s="6">
        <v>85</v>
      </c>
      <c r="I293" s="6">
        <v>13</v>
      </c>
      <c r="J293" s="8">
        <v>15.29</v>
      </c>
      <c r="K293" s="6" t="s">
        <v>553</v>
      </c>
      <c r="L293" s="9"/>
      <c r="M293" s="6"/>
      <c r="N293" s="6"/>
      <c r="O293" s="6">
        <v>1</v>
      </c>
      <c r="P293" s="6" t="s">
        <v>24</v>
      </c>
      <c r="Q293" s="9" t="s">
        <v>112</v>
      </c>
      <c r="R293" s="6">
        <v>1</v>
      </c>
      <c r="S293" s="9">
        <v>8991637</v>
      </c>
      <c r="T293" s="9" t="s">
        <v>195</v>
      </c>
    </row>
    <row r="294" spans="1:20" ht="34" x14ac:dyDescent="0.2">
      <c r="A294" s="5">
        <v>293</v>
      </c>
      <c r="B294" s="6" t="s">
        <v>554</v>
      </c>
      <c r="C294" s="7" t="s">
        <v>21</v>
      </c>
      <c r="D294" s="6" t="s">
        <v>555</v>
      </c>
      <c r="E294" s="6">
        <v>316</v>
      </c>
      <c r="F294" s="6">
        <v>330</v>
      </c>
      <c r="G294" s="6">
        <v>15</v>
      </c>
      <c r="H294" s="6">
        <v>0</v>
      </c>
      <c r="I294" s="6">
        <v>0</v>
      </c>
      <c r="J294" s="8"/>
      <c r="K294" s="6"/>
      <c r="L294" s="9" t="s">
        <v>556</v>
      </c>
      <c r="M294" s="6" t="s">
        <v>557</v>
      </c>
      <c r="N294" s="6">
        <v>2</v>
      </c>
      <c r="O294" s="6">
        <v>1</v>
      </c>
      <c r="P294" s="6" t="s">
        <v>558</v>
      </c>
      <c r="Q294" s="9" t="s">
        <v>112</v>
      </c>
      <c r="R294" s="6">
        <v>2</v>
      </c>
      <c r="S294" s="9" t="s">
        <v>559</v>
      </c>
      <c r="T294" s="9" t="s">
        <v>560</v>
      </c>
    </row>
    <row r="295" spans="1:20" ht="17" x14ac:dyDescent="0.2">
      <c r="A295" s="5">
        <v>1</v>
      </c>
      <c r="B295" s="6" t="s">
        <v>561</v>
      </c>
      <c r="C295" s="10" t="s">
        <v>562</v>
      </c>
      <c r="D295" s="6" t="s">
        <v>22</v>
      </c>
      <c r="E295" s="6">
        <v>24</v>
      </c>
      <c r="F295" s="6">
        <v>32</v>
      </c>
      <c r="G295" s="6">
        <v>9</v>
      </c>
      <c r="H295" s="6">
        <v>10</v>
      </c>
      <c r="I295" s="6">
        <v>8</v>
      </c>
      <c r="J295" s="8">
        <v>80</v>
      </c>
      <c r="K295" s="6" t="s">
        <v>563</v>
      </c>
      <c r="L295" s="9" t="s">
        <v>564</v>
      </c>
      <c r="M295" s="6" t="s">
        <v>564</v>
      </c>
      <c r="N295" s="6">
        <v>1</v>
      </c>
      <c r="O295" s="6">
        <v>1</v>
      </c>
      <c r="P295" s="6" t="s">
        <v>565</v>
      </c>
      <c r="Q295" s="9" t="s">
        <v>70</v>
      </c>
      <c r="R295" s="6">
        <v>1</v>
      </c>
      <c r="S295" s="9">
        <v>34049932</v>
      </c>
      <c r="T295" s="9" t="s">
        <v>566</v>
      </c>
    </row>
    <row r="296" spans="1:20" ht="17" x14ac:dyDescent="0.2">
      <c r="A296" s="5">
        <v>2</v>
      </c>
      <c r="B296" s="6" t="s">
        <v>567</v>
      </c>
      <c r="C296" s="10" t="s">
        <v>562</v>
      </c>
      <c r="D296" s="6" t="s">
        <v>22</v>
      </c>
      <c r="E296" s="6">
        <v>224</v>
      </c>
      <c r="F296" s="6">
        <v>232</v>
      </c>
      <c r="G296" s="6">
        <v>9</v>
      </c>
      <c r="H296" s="6">
        <v>17</v>
      </c>
      <c r="I296" s="6">
        <v>1</v>
      </c>
      <c r="J296" s="8">
        <v>5.88</v>
      </c>
      <c r="K296" s="6" t="s">
        <v>568</v>
      </c>
      <c r="L296" s="9" t="s">
        <v>569</v>
      </c>
      <c r="M296" s="6" t="s">
        <v>569</v>
      </c>
      <c r="N296" s="6">
        <v>1</v>
      </c>
      <c r="O296" s="6">
        <v>1</v>
      </c>
      <c r="P296" s="6" t="s">
        <v>24</v>
      </c>
      <c r="Q296" s="9" t="s">
        <v>25</v>
      </c>
      <c r="R296" s="6">
        <v>1</v>
      </c>
      <c r="S296" s="9">
        <v>32716518</v>
      </c>
      <c r="T296" s="9" t="s">
        <v>26</v>
      </c>
    </row>
    <row r="297" spans="1:20" ht="51" x14ac:dyDescent="0.2">
      <c r="A297" s="5">
        <v>3</v>
      </c>
      <c r="B297" s="6" t="s">
        <v>570</v>
      </c>
      <c r="C297" s="10" t="s">
        <v>562</v>
      </c>
      <c r="D297" s="6" t="s">
        <v>22</v>
      </c>
      <c r="E297" s="6">
        <v>253</v>
      </c>
      <c r="F297" s="6">
        <v>262</v>
      </c>
      <c r="G297" s="6">
        <v>10</v>
      </c>
      <c r="H297" s="6">
        <v>39</v>
      </c>
      <c r="I297" s="6">
        <v>3</v>
      </c>
      <c r="J297" s="8">
        <v>7.69</v>
      </c>
      <c r="K297" s="6" t="s">
        <v>571</v>
      </c>
      <c r="L297" s="9" t="s">
        <v>572</v>
      </c>
      <c r="M297" s="6" t="s">
        <v>564</v>
      </c>
      <c r="N297" s="6">
        <v>1</v>
      </c>
      <c r="O297" s="6">
        <v>2</v>
      </c>
      <c r="P297" s="6" t="s">
        <v>573</v>
      </c>
      <c r="Q297" s="9" t="s">
        <v>574</v>
      </c>
      <c r="R297" s="6">
        <v>4</v>
      </c>
      <c r="S297" s="9" t="s">
        <v>575</v>
      </c>
      <c r="T297" s="9" t="s">
        <v>576</v>
      </c>
    </row>
    <row r="298" spans="1:20" ht="17" x14ac:dyDescent="0.2">
      <c r="A298" s="5">
        <v>4</v>
      </c>
      <c r="B298" s="6" t="s">
        <v>577</v>
      </c>
      <c r="C298" s="10" t="s">
        <v>562</v>
      </c>
      <c r="D298" s="6" t="s">
        <v>22</v>
      </c>
      <c r="E298" s="6">
        <v>254</v>
      </c>
      <c r="F298" s="6">
        <v>262</v>
      </c>
      <c r="G298" s="6">
        <v>9</v>
      </c>
      <c r="H298" s="6">
        <v>0</v>
      </c>
      <c r="I298" s="6">
        <v>0</v>
      </c>
      <c r="J298" s="8"/>
      <c r="K298" s="6"/>
      <c r="L298" s="9" t="s">
        <v>578</v>
      </c>
      <c r="M298" s="6"/>
      <c r="N298" s="6"/>
      <c r="O298" s="6">
        <v>1</v>
      </c>
      <c r="P298" s="6" t="s">
        <v>24</v>
      </c>
      <c r="Q298" s="9" t="s">
        <v>579</v>
      </c>
      <c r="R298" s="6">
        <v>1</v>
      </c>
      <c r="S298" s="9">
        <v>9349483</v>
      </c>
      <c r="T298" s="9" t="s">
        <v>580</v>
      </c>
    </row>
    <row r="299" spans="1:20" ht="17" x14ac:dyDescent="0.2">
      <c r="A299" s="5">
        <v>5</v>
      </c>
      <c r="B299" s="6" t="s">
        <v>581</v>
      </c>
      <c r="C299" s="10" t="s">
        <v>562</v>
      </c>
      <c r="D299" s="6" t="s">
        <v>22</v>
      </c>
      <c r="E299" s="6">
        <v>355</v>
      </c>
      <c r="F299" s="6">
        <v>363</v>
      </c>
      <c r="G299" s="6">
        <v>9</v>
      </c>
      <c r="H299" s="6">
        <v>29</v>
      </c>
      <c r="I299" s="6">
        <v>2</v>
      </c>
      <c r="J299" s="8">
        <v>6.9</v>
      </c>
      <c r="K299" s="6" t="s">
        <v>582</v>
      </c>
      <c r="L299" s="9" t="s">
        <v>583</v>
      </c>
      <c r="M299" s="6" t="s">
        <v>584</v>
      </c>
      <c r="N299" s="6">
        <v>2</v>
      </c>
      <c r="O299" s="6">
        <v>1</v>
      </c>
      <c r="P299" s="6" t="s">
        <v>24</v>
      </c>
      <c r="Q299" s="9" t="s">
        <v>25</v>
      </c>
      <c r="R299" s="6">
        <v>1</v>
      </c>
      <c r="S299" s="9">
        <v>32716518</v>
      </c>
      <c r="T299" s="9" t="s">
        <v>26</v>
      </c>
    </row>
    <row r="300" spans="1:20" ht="17" x14ac:dyDescent="0.2">
      <c r="A300" s="5">
        <v>6</v>
      </c>
      <c r="B300" s="6" t="s">
        <v>585</v>
      </c>
      <c r="C300" s="10" t="s">
        <v>562</v>
      </c>
      <c r="D300" s="6" t="s">
        <v>22</v>
      </c>
      <c r="E300" s="6">
        <v>373</v>
      </c>
      <c r="F300" s="6">
        <v>382</v>
      </c>
      <c r="G300" s="6">
        <v>10</v>
      </c>
      <c r="H300" s="6">
        <v>29</v>
      </c>
      <c r="I300" s="6">
        <v>2</v>
      </c>
      <c r="J300" s="8">
        <v>6.9</v>
      </c>
      <c r="K300" s="6" t="s">
        <v>582</v>
      </c>
      <c r="L300" s="9" t="s">
        <v>583</v>
      </c>
      <c r="M300" s="6" t="s">
        <v>584</v>
      </c>
      <c r="N300" s="6">
        <v>2</v>
      </c>
      <c r="O300" s="6">
        <v>1</v>
      </c>
      <c r="P300" s="6" t="s">
        <v>24</v>
      </c>
      <c r="Q300" s="9" t="s">
        <v>25</v>
      </c>
      <c r="R300" s="6">
        <v>1</v>
      </c>
      <c r="S300" s="9">
        <v>32716518</v>
      </c>
      <c r="T300" s="9" t="s">
        <v>26</v>
      </c>
    </row>
    <row r="301" spans="1:20" ht="17" x14ac:dyDescent="0.2">
      <c r="A301" s="5">
        <v>7</v>
      </c>
      <c r="B301" s="6" t="s">
        <v>586</v>
      </c>
      <c r="C301" s="10" t="s">
        <v>562</v>
      </c>
      <c r="D301" s="6" t="s">
        <v>22</v>
      </c>
      <c r="E301" s="6">
        <v>539</v>
      </c>
      <c r="F301" s="6">
        <v>549</v>
      </c>
      <c r="G301" s="6">
        <v>11</v>
      </c>
      <c r="H301" s="6">
        <v>34</v>
      </c>
      <c r="I301" s="6">
        <v>1</v>
      </c>
      <c r="J301" s="8">
        <v>2.94</v>
      </c>
      <c r="K301" s="6" t="s">
        <v>587</v>
      </c>
      <c r="L301" s="9" t="s">
        <v>564</v>
      </c>
      <c r="M301" s="6" t="s">
        <v>564</v>
      </c>
      <c r="N301" s="6">
        <v>1</v>
      </c>
      <c r="O301" s="6">
        <v>1</v>
      </c>
      <c r="P301" s="6" t="s">
        <v>24</v>
      </c>
      <c r="Q301" s="9" t="s">
        <v>25</v>
      </c>
      <c r="R301" s="6">
        <v>1</v>
      </c>
      <c r="S301" s="9">
        <v>32716518</v>
      </c>
      <c r="T301" s="9" t="s">
        <v>26</v>
      </c>
    </row>
    <row r="302" spans="1:20" ht="17" x14ac:dyDescent="0.2">
      <c r="A302" s="5">
        <v>8</v>
      </c>
      <c r="B302" s="6" t="s">
        <v>588</v>
      </c>
      <c r="C302" s="10" t="s">
        <v>562</v>
      </c>
      <c r="D302" s="6" t="s">
        <v>22</v>
      </c>
      <c r="E302" s="6">
        <v>574</v>
      </c>
      <c r="F302" s="6">
        <v>582</v>
      </c>
      <c r="G302" s="6">
        <v>9</v>
      </c>
      <c r="H302" s="6">
        <v>6</v>
      </c>
      <c r="I302" s="6">
        <v>1</v>
      </c>
      <c r="J302" s="8">
        <v>16.670000000000002</v>
      </c>
      <c r="K302" s="6" t="s">
        <v>128</v>
      </c>
      <c r="L302" s="9" t="s">
        <v>589</v>
      </c>
      <c r="M302" s="6" t="s">
        <v>589</v>
      </c>
      <c r="N302" s="6">
        <v>1</v>
      </c>
      <c r="O302" s="6">
        <v>1</v>
      </c>
      <c r="P302" s="6" t="s">
        <v>24</v>
      </c>
      <c r="Q302" s="9" t="s">
        <v>25</v>
      </c>
      <c r="R302" s="6">
        <v>1</v>
      </c>
      <c r="S302" s="9">
        <v>32716518</v>
      </c>
      <c r="T302" s="9" t="s">
        <v>26</v>
      </c>
    </row>
    <row r="303" spans="1:20" ht="17" x14ac:dyDescent="0.2">
      <c r="A303" s="5">
        <v>9</v>
      </c>
      <c r="B303" s="6" t="s">
        <v>590</v>
      </c>
      <c r="C303" s="10" t="s">
        <v>562</v>
      </c>
      <c r="D303" s="6" t="s">
        <v>22</v>
      </c>
      <c r="E303" s="6">
        <v>576</v>
      </c>
      <c r="F303" s="6">
        <v>584</v>
      </c>
      <c r="G303" s="6">
        <v>9</v>
      </c>
      <c r="H303" s="6">
        <v>0</v>
      </c>
      <c r="I303" s="6">
        <v>0</v>
      </c>
      <c r="J303" s="8"/>
      <c r="K303" s="6"/>
      <c r="L303" s="9" t="s">
        <v>591</v>
      </c>
      <c r="M303" s="6" t="s">
        <v>591</v>
      </c>
      <c r="N303" s="6">
        <v>1</v>
      </c>
      <c r="O303" s="6">
        <v>1</v>
      </c>
      <c r="P303" s="6" t="s">
        <v>24</v>
      </c>
      <c r="Q303" s="9" t="s">
        <v>37</v>
      </c>
      <c r="R303" s="6">
        <v>1</v>
      </c>
      <c r="S303" s="9">
        <v>36990508</v>
      </c>
      <c r="T303" s="9" t="s">
        <v>38</v>
      </c>
    </row>
    <row r="304" spans="1:20" ht="17" x14ac:dyDescent="0.2">
      <c r="A304" s="5">
        <v>10</v>
      </c>
      <c r="B304" s="6" t="s">
        <v>592</v>
      </c>
      <c r="C304" s="10" t="s">
        <v>562</v>
      </c>
      <c r="D304" s="6" t="s">
        <v>22</v>
      </c>
      <c r="E304" s="6">
        <v>578</v>
      </c>
      <c r="F304" s="6">
        <v>586</v>
      </c>
      <c r="G304" s="6">
        <v>9</v>
      </c>
      <c r="H304" s="6">
        <v>14</v>
      </c>
      <c r="I304" s="6">
        <v>2</v>
      </c>
      <c r="J304" s="8">
        <v>14.29</v>
      </c>
      <c r="K304" s="6" t="s">
        <v>593</v>
      </c>
      <c r="L304" s="9" t="s">
        <v>591</v>
      </c>
      <c r="M304" s="6" t="s">
        <v>591</v>
      </c>
      <c r="N304" s="6">
        <v>1</v>
      </c>
      <c r="O304" s="6">
        <v>1</v>
      </c>
      <c r="P304" s="6" t="s">
        <v>24</v>
      </c>
      <c r="Q304" s="9" t="s">
        <v>25</v>
      </c>
      <c r="R304" s="6">
        <v>1</v>
      </c>
      <c r="S304" s="9">
        <v>32716518</v>
      </c>
      <c r="T304" s="9" t="s">
        <v>26</v>
      </c>
    </row>
    <row r="305" spans="1:20" ht="51" x14ac:dyDescent="0.2">
      <c r="A305" s="5">
        <v>11</v>
      </c>
      <c r="B305" s="6" t="s">
        <v>594</v>
      </c>
      <c r="C305" s="10" t="s">
        <v>562</v>
      </c>
      <c r="D305" s="6" t="s">
        <v>57</v>
      </c>
      <c r="E305" s="6">
        <v>37</v>
      </c>
      <c r="F305" s="6">
        <v>45</v>
      </c>
      <c r="G305" s="6">
        <v>9</v>
      </c>
      <c r="H305" s="6">
        <v>22</v>
      </c>
      <c r="I305" s="6">
        <v>4</v>
      </c>
      <c r="J305" s="8">
        <v>18.18</v>
      </c>
      <c r="K305" s="6" t="s">
        <v>595</v>
      </c>
      <c r="L305" s="9" t="s">
        <v>596</v>
      </c>
      <c r="M305" s="6" t="s">
        <v>596</v>
      </c>
      <c r="N305" s="6">
        <v>1</v>
      </c>
      <c r="O305" s="6">
        <v>2</v>
      </c>
      <c r="P305" s="6" t="s">
        <v>573</v>
      </c>
      <c r="Q305" s="9" t="s">
        <v>597</v>
      </c>
      <c r="R305" s="6">
        <v>2</v>
      </c>
      <c r="S305" s="9" t="s">
        <v>598</v>
      </c>
      <c r="T305" s="9" t="s">
        <v>599</v>
      </c>
    </row>
    <row r="306" spans="1:20" ht="51" x14ac:dyDescent="0.2">
      <c r="A306" s="5">
        <v>12</v>
      </c>
      <c r="B306" s="6" t="s">
        <v>600</v>
      </c>
      <c r="C306" s="10" t="s">
        <v>562</v>
      </c>
      <c r="D306" s="6" t="s">
        <v>57</v>
      </c>
      <c r="E306" s="6">
        <v>62</v>
      </c>
      <c r="F306" s="6">
        <v>70</v>
      </c>
      <c r="G306" s="6">
        <v>9</v>
      </c>
      <c r="H306" s="6">
        <v>22</v>
      </c>
      <c r="I306" s="6">
        <v>1</v>
      </c>
      <c r="J306" s="8">
        <v>4.55</v>
      </c>
      <c r="K306" s="6" t="s">
        <v>601</v>
      </c>
      <c r="L306" s="9" t="s">
        <v>591</v>
      </c>
      <c r="M306" s="6" t="s">
        <v>591</v>
      </c>
      <c r="N306" s="6">
        <v>1</v>
      </c>
      <c r="O306" s="6">
        <v>2</v>
      </c>
      <c r="P306" s="6" t="s">
        <v>573</v>
      </c>
      <c r="Q306" s="9" t="s">
        <v>597</v>
      </c>
      <c r="R306" s="6">
        <v>2</v>
      </c>
      <c r="S306" s="9" t="s">
        <v>598</v>
      </c>
      <c r="T306" s="9" t="s">
        <v>599</v>
      </c>
    </row>
    <row r="307" spans="1:20" ht="51" x14ac:dyDescent="0.2">
      <c r="A307" s="5">
        <v>13</v>
      </c>
      <c r="B307" s="6" t="s">
        <v>602</v>
      </c>
      <c r="C307" s="10" t="s">
        <v>562</v>
      </c>
      <c r="D307" s="6" t="s">
        <v>57</v>
      </c>
      <c r="E307" s="6">
        <v>69</v>
      </c>
      <c r="F307" s="6">
        <v>77</v>
      </c>
      <c r="G307" s="6">
        <v>9</v>
      </c>
      <c r="H307" s="6">
        <v>25</v>
      </c>
      <c r="I307" s="6">
        <v>2</v>
      </c>
      <c r="J307" s="8">
        <v>8</v>
      </c>
      <c r="K307" s="6" t="s">
        <v>603</v>
      </c>
      <c r="L307" s="9" t="s">
        <v>572</v>
      </c>
      <c r="M307" s="6" t="s">
        <v>564</v>
      </c>
      <c r="N307" s="6">
        <v>1</v>
      </c>
      <c r="O307" s="6">
        <v>2</v>
      </c>
      <c r="P307" s="6" t="s">
        <v>573</v>
      </c>
      <c r="Q307" s="9" t="s">
        <v>604</v>
      </c>
      <c r="R307" s="6">
        <v>4</v>
      </c>
      <c r="S307" s="9" t="s">
        <v>605</v>
      </c>
      <c r="T307" s="9" t="s">
        <v>606</v>
      </c>
    </row>
    <row r="308" spans="1:20" ht="68" x14ac:dyDescent="0.2">
      <c r="A308" s="5">
        <v>14</v>
      </c>
      <c r="B308" s="6" t="s">
        <v>607</v>
      </c>
      <c r="C308" s="10" t="s">
        <v>562</v>
      </c>
      <c r="D308" s="6" t="s">
        <v>57</v>
      </c>
      <c r="E308" s="6">
        <v>93</v>
      </c>
      <c r="F308" s="6">
        <v>101</v>
      </c>
      <c r="G308" s="6">
        <v>9</v>
      </c>
      <c r="H308" s="6">
        <v>25</v>
      </c>
      <c r="I308" s="6">
        <v>7</v>
      </c>
      <c r="J308" s="8">
        <v>28</v>
      </c>
      <c r="K308" s="6" t="s">
        <v>608</v>
      </c>
      <c r="L308" s="9" t="s">
        <v>564</v>
      </c>
      <c r="M308" s="6" t="s">
        <v>564</v>
      </c>
      <c r="N308" s="6">
        <v>1</v>
      </c>
      <c r="O308" s="6">
        <v>2</v>
      </c>
      <c r="P308" s="6" t="s">
        <v>573</v>
      </c>
      <c r="Q308" s="9" t="s">
        <v>597</v>
      </c>
      <c r="R308" s="6">
        <v>3</v>
      </c>
      <c r="S308" s="9" t="s">
        <v>609</v>
      </c>
      <c r="T308" s="9" t="s">
        <v>610</v>
      </c>
    </row>
    <row r="309" spans="1:20" ht="17" x14ac:dyDescent="0.2">
      <c r="A309" s="5">
        <v>15</v>
      </c>
      <c r="B309" s="6" t="s">
        <v>611</v>
      </c>
      <c r="C309" s="10" t="s">
        <v>562</v>
      </c>
      <c r="D309" s="6" t="s">
        <v>57</v>
      </c>
      <c r="E309" s="6">
        <v>93</v>
      </c>
      <c r="F309" s="6">
        <v>103</v>
      </c>
      <c r="G309" s="6">
        <v>11</v>
      </c>
      <c r="H309" s="6">
        <v>34</v>
      </c>
      <c r="I309" s="6">
        <v>3</v>
      </c>
      <c r="J309" s="8">
        <v>8.82</v>
      </c>
      <c r="K309" s="6" t="s">
        <v>612</v>
      </c>
      <c r="L309" s="9" t="s">
        <v>564</v>
      </c>
      <c r="M309" s="6" t="s">
        <v>564</v>
      </c>
      <c r="N309" s="6">
        <v>1</v>
      </c>
      <c r="O309" s="6">
        <v>1</v>
      </c>
      <c r="P309" s="6" t="s">
        <v>24</v>
      </c>
      <c r="Q309" s="9" t="s">
        <v>25</v>
      </c>
      <c r="R309" s="6">
        <v>1</v>
      </c>
      <c r="S309" s="9">
        <v>32716518</v>
      </c>
      <c r="T309" s="9" t="s">
        <v>26</v>
      </c>
    </row>
    <row r="310" spans="1:20" ht="51" x14ac:dyDescent="0.2">
      <c r="A310" s="5">
        <v>16</v>
      </c>
      <c r="B310" s="6" t="s">
        <v>613</v>
      </c>
      <c r="C310" s="10" t="s">
        <v>562</v>
      </c>
      <c r="D310" s="6" t="s">
        <v>57</v>
      </c>
      <c r="E310" s="6">
        <v>94</v>
      </c>
      <c r="F310" s="6">
        <v>102</v>
      </c>
      <c r="G310" s="6">
        <v>9</v>
      </c>
      <c r="H310" s="6">
        <v>22</v>
      </c>
      <c r="I310" s="6">
        <v>2</v>
      </c>
      <c r="J310" s="8">
        <v>9.09</v>
      </c>
      <c r="K310" s="6" t="s">
        <v>614</v>
      </c>
      <c r="L310" s="9" t="s">
        <v>615</v>
      </c>
      <c r="M310" s="6" t="s">
        <v>615</v>
      </c>
      <c r="N310" s="6">
        <v>1</v>
      </c>
      <c r="O310" s="6">
        <v>2</v>
      </c>
      <c r="P310" s="6" t="s">
        <v>573</v>
      </c>
      <c r="Q310" s="9" t="s">
        <v>597</v>
      </c>
      <c r="R310" s="6">
        <v>2</v>
      </c>
      <c r="S310" s="9" t="s">
        <v>598</v>
      </c>
      <c r="T310" s="9" t="s">
        <v>599</v>
      </c>
    </row>
    <row r="311" spans="1:20" ht="51" x14ac:dyDescent="0.2">
      <c r="A311" s="5">
        <v>17</v>
      </c>
      <c r="B311" s="6" t="s">
        <v>616</v>
      </c>
      <c r="C311" s="10" t="s">
        <v>562</v>
      </c>
      <c r="D311" s="6" t="s">
        <v>57</v>
      </c>
      <c r="E311" s="6">
        <v>102</v>
      </c>
      <c r="F311" s="6">
        <v>110</v>
      </c>
      <c r="G311" s="6">
        <v>9</v>
      </c>
      <c r="H311" s="6">
        <v>22</v>
      </c>
      <c r="I311" s="6">
        <v>1</v>
      </c>
      <c r="J311" s="8">
        <v>4.55</v>
      </c>
      <c r="K311" s="6" t="s">
        <v>601</v>
      </c>
      <c r="L311" s="9" t="s">
        <v>564</v>
      </c>
      <c r="M311" s="6" t="s">
        <v>564</v>
      </c>
      <c r="N311" s="6">
        <v>1</v>
      </c>
      <c r="O311" s="6">
        <v>2</v>
      </c>
      <c r="P311" s="6" t="s">
        <v>573</v>
      </c>
      <c r="Q311" s="9" t="s">
        <v>597</v>
      </c>
      <c r="R311" s="6">
        <v>2</v>
      </c>
      <c r="S311" s="9" t="s">
        <v>598</v>
      </c>
      <c r="T311" s="9" t="s">
        <v>599</v>
      </c>
    </row>
    <row r="312" spans="1:20" ht="51" x14ac:dyDescent="0.2">
      <c r="A312" s="5">
        <v>18</v>
      </c>
      <c r="B312" s="6" t="s">
        <v>617</v>
      </c>
      <c r="C312" s="10" t="s">
        <v>562</v>
      </c>
      <c r="D312" s="6" t="s">
        <v>57</v>
      </c>
      <c r="E312" s="6">
        <v>103</v>
      </c>
      <c r="F312" s="6">
        <v>112</v>
      </c>
      <c r="G312" s="6">
        <v>10</v>
      </c>
      <c r="H312" s="6">
        <v>27</v>
      </c>
      <c r="I312" s="6">
        <v>9</v>
      </c>
      <c r="J312" s="8">
        <v>33.33</v>
      </c>
      <c r="K312" s="6" t="s">
        <v>618</v>
      </c>
      <c r="L312" s="9" t="s">
        <v>619</v>
      </c>
      <c r="M312" s="6" t="s">
        <v>619</v>
      </c>
      <c r="N312" s="6">
        <v>1</v>
      </c>
      <c r="O312" s="6">
        <v>2</v>
      </c>
      <c r="P312" s="6" t="s">
        <v>573</v>
      </c>
      <c r="Q312" s="9" t="s">
        <v>620</v>
      </c>
      <c r="R312" s="6">
        <v>2</v>
      </c>
      <c r="S312" s="9" t="s">
        <v>598</v>
      </c>
      <c r="T312" s="9" t="s">
        <v>599</v>
      </c>
    </row>
    <row r="313" spans="1:20" ht="68" x14ac:dyDescent="0.2">
      <c r="A313" s="5">
        <v>19</v>
      </c>
      <c r="B313" s="6" t="s">
        <v>621</v>
      </c>
      <c r="C313" s="10" t="s">
        <v>562</v>
      </c>
      <c r="D313" s="6" t="s">
        <v>57</v>
      </c>
      <c r="E313" s="6">
        <v>138</v>
      </c>
      <c r="F313" s="6">
        <v>147</v>
      </c>
      <c r="G313" s="6">
        <v>10</v>
      </c>
      <c r="H313" s="6">
        <v>25</v>
      </c>
      <c r="I313" s="6">
        <v>8</v>
      </c>
      <c r="J313" s="8">
        <v>32</v>
      </c>
      <c r="K313" s="6" t="s">
        <v>622</v>
      </c>
      <c r="L313" s="9" t="s">
        <v>564</v>
      </c>
      <c r="M313" s="6" t="s">
        <v>564</v>
      </c>
      <c r="N313" s="6">
        <v>1</v>
      </c>
      <c r="O313" s="6">
        <v>2</v>
      </c>
      <c r="P313" s="6" t="s">
        <v>573</v>
      </c>
      <c r="Q313" s="9" t="s">
        <v>597</v>
      </c>
      <c r="R313" s="6">
        <v>3</v>
      </c>
      <c r="S313" s="9" t="s">
        <v>609</v>
      </c>
      <c r="T313" s="9" t="s">
        <v>610</v>
      </c>
    </row>
    <row r="314" spans="1:20" ht="17" x14ac:dyDescent="0.2">
      <c r="A314" s="5">
        <v>20</v>
      </c>
      <c r="B314" s="6" t="s">
        <v>623</v>
      </c>
      <c r="C314" s="10" t="s">
        <v>562</v>
      </c>
      <c r="D314" s="6" t="s">
        <v>57</v>
      </c>
      <c r="E314" s="6">
        <v>138</v>
      </c>
      <c r="F314" s="6">
        <v>148</v>
      </c>
      <c r="G314" s="6">
        <v>11</v>
      </c>
      <c r="H314" s="6">
        <v>34</v>
      </c>
      <c r="I314" s="6">
        <v>1</v>
      </c>
      <c r="J314" s="8">
        <v>2.94</v>
      </c>
      <c r="K314" s="6" t="s">
        <v>587</v>
      </c>
      <c r="L314" s="9" t="s">
        <v>564</v>
      </c>
      <c r="M314" s="6" t="s">
        <v>564</v>
      </c>
      <c r="N314" s="6">
        <v>1</v>
      </c>
      <c r="O314" s="6">
        <v>1</v>
      </c>
      <c r="P314" s="6" t="s">
        <v>24</v>
      </c>
      <c r="Q314" s="9" t="s">
        <v>25</v>
      </c>
      <c r="R314" s="6">
        <v>1</v>
      </c>
      <c r="S314" s="9">
        <v>32716518</v>
      </c>
      <c r="T314" s="9" t="s">
        <v>26</v>
      </c>
    </row>
    <row r="315" spans="1:20" ht="51" x14ac:dyDescent="0.2">
      <c r="A315" s="5">
        <v>21</v>
      </c>
      <c r="B315" s="6" t="s">
        <v>624</v>
      </c>
      <c r="C315" s="10" t="s">
        <v>562</v>
      </c>
      <c r="D315" s="6" t="s">
        <v>57</v>
      </c>
      <c r="E315" s="6">
        <v>147</v>
      </c>
      <c r="F315" s="6">
        <v>155</v>
      </c>
      <c r="G315" s="6">
        <v>9</v>
      </c>
      <c r="H315" s="6">
        <v>22</v>
      </c>
      <c r="I315" s="6">
        <v>2</v>
      </c>
      <c r="J315" s="8">
        <v>9.09</v>
      </c>
      <c r="K315" s="6" t="s">
        <v>614</v>
      </c>
      <c r="L315" s="9" t="s">
        <v>625</v>
      </c>
      <c r="M315" s="6" t="s">
        <v>625</v>
      </c>
      <c r="N315" s="6">
        <v>1</v>
      </c>
      <c r="O315" s="6">
        <v>2</v>
      </c>
      <c r="P315" s="6" t="s">
        <v>573</v>
      </c>
      <c r="Q315" s="9" t="s">
        <v>597</v>
      </c>
      <c r="R315" s="6">
        <v>2</v>
      </c>
      <c r="S315" s="9" t="s">
        <v>598</v>
      </c>
      <c r="T315" s="9" t="s">
        <v>599</v>
      </c>
    </row>
    <row r="316" spans="1:20" ht="51" x14ac:dyDescent="0.2">
      <c r="A316" s="5">
        <v>22</v>
      </c>
      <c r="B316" s="6" t="s">
        <v>626</v>
      </c>
      <c r="C316" s="10" t="s">
        <v>562</v>
      </c>
      <c r="D316" s="6" t="s">
        <v>57</v>
      </c>
      <c r="E316" s="6">
        <v>151</v>
      </c>
      <c r="F316" s="6">
        <v>159</v>
      </c>
      <c r="G316" s="6">
        <v>9</v>
      </c>
      <c r="H316" s="6">
        <v>29</v>
      </c>
      <c r="I316" s="6">
        <v>6</v>
      </c>
      <c r="J316" s="8">
        <v>20.69</v>
      </c>
      <c r="K316" s="6" t="s">
        <v>627</v>
      </c>
      <c r="L316" s="9" t="s">
        <v>625</v>
      </c>
      <c r="M316" s="6" t="s">
        <v>625</v>
      </c>
      <c r="N316" s="6">
        <v>1</v>
      </c>
      <c r="O316" s="6">
        <v>1</v>
      </c>
      <c r="P316" s="6" t="s">
        <v>24</v>
      </c>
      <c r="Q316" s="9" t="s">
        <v>628</v>
      </c>
      <c r="R316" s="6">
        <v>3</v>
      </c>
      <c r="S316" s="9" t="s">
        <v>629</v>
      </c>
      <c r="T316" s="9" t="s">
        <v>630</v>
      </c>
    </row>
    <row r="317" spans="1:20" ht="51" x14ac:dyDescent="0.2">
      <c r="A317" s="5">
        <v>23</v>
      </c>
      <c r="B317" s="6" t="s">
        <v>631</v>
      </c>
      <c r="C317" s="10" t="s">
        <v>562</v>
      </c>
      <c r="D317" s="6" t="s">
        <v>57</v>
      </c>
      <c r="E317" s="6">
        <v>158</v>
      </c>
      <c r="F317" s="6">
        <v>167</v>
      </c>
      <c r="G317" s="6">
        <v>10</v>
      </c>
      <c r="H317" s="6">
        <v>22</v>
      </c>
      <c r="I317" s="6">
        <v>1</v>
      </c>
      <c r="J317" s="8">
        <v>4.55</v>
      </c>
      <c r="K317" s="6" t="s">
        <v>601</v>
      </c>
      <c r="L317" s="9" t="s">
        <v>615</v>
      </c>
      <c r="M317" s="6" t="s">
        <v>615</v>
      </c>
      <c r="N317" s="6">
        <v>1</v>
      </c>
      <c r="O317" s="6">
        <v>2</v>
      </c>
      <c r="P317" s="6" t="s">
        <v>573</v>
      </c>
      <c r="Q317" s="9" t="s">
        <v>597</v>
      </c>
      <c r="R317" s="6">
        <v>2</v>
      </c>
      <c r="S317" s="9" t="s">
        <v>598</v>
      </c>
      <c r="T317" s="9" t="s">
        <v>599</v>
      </c>
    </row>
    <row r="318" spans="1:20" ht="17" x14ac:dyDescent="0.2">
      <c r="A318" s="5">
        <v>24</v>
      </c>
      <c r="B318" s="6" t="s">
        <v>632</v>
      </c>
      <c r="C318" s="10" t="s">
        <v>562</v>
      </c>
      <c r="D318" s="6" t="s">
        <v>57</v>
      </c>
      <c r="E318" s="6">
        <v>159</v>
      </c>
      <c r="F318" s="6">
        <v>167</v>
      </c>
      <c r="G318" s="6">
        <v>9</v>
      </c>
      <c r="H318" s="6">
        <v>6</v>
      </c>
      <c r="I318" s="6">
        <v>1</v>
      </c>
      <c r="J318" s="8">
        <v>16.670000000000002</v>
      </c>
      <c r="K318" s="6" t="s">
        <v>128</v>
      </c>
      <c r="L318" s="9" t="s">
        <v>633</v>
      </c>
      <c r="M318" s="6" t="s">
        <v>633</v>
      </c>
      <c r="N318" s="6">
        <v>1</v>
      </c>
      <c r="O318" s="6">
        <v>1</v>
      </c>
      <c r="P318" s="6" t="s">
        <v>24</v>
      </c>
      <c r="Q318" s="9" t="s">
        <v>25</v>
      </c>
      <c r="R318" s="6">
        <v>1</v>
      </c>
      <c r="S318" s="9">
        <v>32716518</v>
      </c>
      <c r="T318" s="9" t="s">
        <v>26</v>
      </c>
    </row>
    <row r="319" spans="1:20" ht="17" x14ac:dyDescent="0.2">
      <c r="A319" s="5">
        <v>25</v>
      </c>
      <c r="B319" s="6" t="s">
        <v>634</v>
      </c>
      <c r="C319" s="10" t="s">
        <v>562</v>
      </c>
      <c r="D319" s="6" t="s">
        <v>57</v>
      </c>
      <c r="E319" s="6">
        <v>178</v>
      </c>
      <c r="F319" s="6">
        <v>186</v>
      </c>
      <c r="G319" s="6">
        <v>9</v>
      </c>
      <c r="H319" s="6">
        <v>0</v>
      </c>
      <c r="I319" s="6">
        <v>0</v>
      </c>
      <c r="J319" s="8"/>
      <c r="K319" s="6"/>
      <c r="L319" s="9" t="s">
        <v>591</v>
      </c>
      <c r="M319" s="6" t="s">
        <v>591</v>
      </c>
      <c r="N319" s="6">
        <v>1</v>
      </c>
      <c r="O319" s="6">
        <v>1</v>
      </c>
      <c r="P319" s="6" t="s">
        <v>24</v>
      </c>
      <c r="Q319" s="9" t="s">
        <v>37</v>
      </c>
      <c r="R319" s="6">
        <v>1</v>
      </c>
      <c r="S319" s="9">
        <v>36990508</v>
      </c>
      <c r="T319" s="9" t="s">
        <v>38</v>
      </c>
    </row>
    <row r="320" spans="1:20" ht="51" x14ac:dyDescent="0.2">
      <c r="A320" s="5">
        <v>26</v>
      </c>
      <c r="B320" s="6" t="s">
        <v>635</v>
      </c>
      <c r="C320" s="10" t="s">
        <v>562</v>
      </c>
      <c r="D320" s="6" t="s">
        <v>57</v>
      </c>
      <c r="E320" s="6">
        <v>191</v>
      </c>
      <c r="F320" s="6">
        <v>199</v>
      </c>
      <c r="G320" s="6">
        <v>9</v>
      </c>
      <c r="H320" s="6">
        <v>22</v>
      </c>
      <c r="I320" s="6">
        <v>1</v>
      </c>
      <c r="J320" s="8">
        <v>4.55</v>
      </c>
      <c r="K320" s="6" t="s">
        <v>601</v>
      </c>
      <c r="L320" s="9" t="s">
        <v>564</v>
      </c>
      <c r="M320" s="6" t="s">
        <v>564</v>
      </c>
      <c r="N320" s="6">
        <v>1</v>
      </c>
      <c r="O320" s="6">
        <v>2</v>
      </c>
      <c r="P320" s="6" t="s">
        <v>573</v>
      </c>
      <c r="Q320" s="9" t="s">
        <v>597</v>
      </c>
      <c r="R320" s="6">
        <v>2</v>
      </c>
      <c r="S320" s="9" t="s">
        <v>598</v>
      </c>
      <c r="T320" s="9" t="s">
        <v>599</v>
      </c>
    </row>
    <row r="321" spans="1:20" ht="51" x14ac:dyDescent="0.2">
      <c r="A321" s="5">
        <v>27</v>
      </c>
      <c r="B321" s="6" t="s">
        <v>636</v>
      </c>
      <c r="C321" s="10" t="s">
        <v>562</v>
      </c>
      <c r="D321" s="6" t="s">
        <v>57</v>
      </c>
      <c r="E321" s="6">
        <v>207</v>
      </c>
      <c r="F321" s="6">
        <v>215</v>
      </c>
      <c r="G321" s="6">
        <v>9</v>
      </c>
      <c r="H321" s="6">
        <v>32</v>
      </c>
      <c r="I321" s="6">
        <v>3</v>
      </c>
      <c r="J321" s="8">
        <v>9.3800000000000008</v>
      </c>
      <c r="K321" s="6" t="s">
        <v>637</v>
      </c>
      <c r="L321" s="9" t="s">
        <v>569</v>
      </c>
      <c r="M321" s="6" t="s">
        <v>569</v>
      </c>
      <c r="N321" s="6">
        <v>1</v>
      </c>
      <c r="O321" s="6">
        <v>2</v>
      </c>
      <c r="P321" s="6" t="s">
        <v>573</v>
      </c>
      <c r="Q321" s="9" t="s">
        <v>620</v>
      </c>
      <c r="R321" s="6">
        <v>2</v>
      </c>
      <c r="S321" s="9" t="s">
        <v>598</v>
      </c>
      <c r="T321" s="9" t="s">
        <v>599</v>
      </c>
    </row>
    <row r="322" spans="1:20" ht="51" x14ac:dyDescent="0.2">
      <c r="A322" s="5">
        <v>28</v>
      </c>
      <c r="B322" s="6" t="s">
        <v>638</v>
      </c>
      <c r="C322" s="10" t="s">
        <v>562</v>
      </c>
      <c r="D322" s="6" t="s">
        <v>57</v>
      </c>
      <c r="E322" s="6">
        <v>218</v>
      </c>
      <c r="F322" s="6">
        <v>227</v>
      </c>
      <c r="G322" s="6">
        <v>10</v>
      </c>
      <c r="H322" s="6">
        <v>39</v>
      </c>
      <c r="I322" s="6">
        <v>3</v>
      </c>
      <c r="J322" s="8">
        <v>7.69</v>
      </c>
      <c r="K322" s="6" t="s">
        <v>571</v>
      </c>
      <c r="L322" s="9" t="s">
        <v>569</v>
      </c>
      <c r="M322" s="6" t="s">
        <v>569</v>
      </c>
      <c r="N322" s="6">
        <v>1</v>
      </c>
      <c r="O322" s="6">
        <v>2</v>
      </c>
      <c r="P322" s="6" t="s">
        <v>573</v>
      </c>
      <c r="Q322" s="9" t="s">
        <v>639</v>
      </c>
      <c r="R322" s="6">
        <v>3</v>
      </c>
      <c r="S322" s="9" t="s">
        <v>640</v>
      </c>
      <c r="T322" s="9" t="s">
        <v>641</v>
      </c>
    </row>
    <row r="323" spans="1:20" ht="51" x14ac:dyDescent="0.2">
      <c r="A323" s="5">
        <v>29</v>
      </c>
      <c r="B323" s="6" t="s">
        <v>642</v>
      </c>
      <c r="C323" s="10" t="s">
        <v>562</v>
      </c>
      <c r="D323" s="6" t="s">
        <v>57</v>
      </c>
      <c r="E323" s="6">
        <v>249</v>
      </c>
      <c r="F323" s="6">
        <v>257</v>
      </c>
      <c r="G323" s="6">
        <v>9</v>
      </c>
      <c r="H323" s="6">
        <v>22</v>
      </c>
      <c r="I323" s="6">
        <v>1</v>
      </c>
      <c r="J323" s="8">
        <v>4.55</v>
      </c>
      <c r="K323" s="6" t="s">
        <v>601</v>
      </c>
      <c r="L323" s="9" t="s">
        <v>569</v>
      </c>
      <c r="M323" s="6" t="s">
        <v>569</v>
      </c>
      <c r="N323" s="6">
        <v>1</v>
      </c>
      <c r="O323" s="6">
        <v>2</v>
      </c>
      <c r="P323" s="6" t="s">
        <v>573</v>
      </c>
      <c r="Q323" s="9" t="s">
        <v>597</v>
      </c>
      <c r="R323" s="6">
        <v>2</v>
      </c>
      <c r="S323" s="9" t="s">
        <v>598</v>
      </c>
      <c r="T323" s="9" t="s">
        <v>599</v>
      </c>
    </row>
    <row r="324" spans="1:20" ht="17" x14ac:dyDescent="0.2">
      <c r="A324" s="5">
        <v>30</v>
      </c>
      <c r="B324" s="6" t="s">
        <v>643</v>
      </c>
      <c r="C324" s="10" t="s">
        <v>562</v>
      </c>
      <c r="D324" s="6" t="s">
        <v>57</v>
      </c>
      <c r="E324" s="6">
        <v>258</v>
      </c>
      <c r="F324" s="6">
        <v>267</v>
      </c>
      <c r="G324" s="6">
        <v>10</v>
      </c>
      <c r="H324" s="6">
        <v>6</v>
      </c>
      <c r="I324" s="6">
        <v>3</v>
      </c>
      <c r="J324" s="8">
        <v>50</v>
      </c>
      <c r="K324" s="6" t="s">
        <v>244</v>
      </c>
      <c r="L324" s="9" t="s">
        <v>589</v>
      </c>
      <c r="M324" s="6" t="s">
        <v>589</v>
      </c>
      <c r="N324" s="6">
        <v>1</v>
      </c>
      <c r="O324" s="6">
        <v>1</v>
      </c>
      <c r="P324" s="6" t="s">
        <v>24</v>
      </c>
      <c r="Q324" s="9" t="s">
        <v>25</v>
      </c>
      <c r="R324" s="6">
        <v>1</v>
      </c>
      <c r="S324" s="9">
        <v>32716518</v>
      </c>
      <c r="T324" s="9" t="s">
        <v>26</v>
      </c>
    </row>
    <row r="325" spans="1:20" ht="17" x14ac:dyDescent="0.2">
      <c r="A325" s="5">
        <v>31</v>
      </c>
      <c r="B325" s="6" t="s">
        <v>644</v>
      </c>
      <c r="C325" s="10" t="s">
        <v>562</v>
      </c>
      <c r="D325" s="6" t="s">
        <v>57</v>
      </c>
      <c r="E325" s="6">
        <v>263</v>
      </c>
      <c r="F325" s="6">
        <v>271</v>
      </c>
      <c r="G325" s="6">
        <v>9</v>
      </c>
      <c r="H325" s="6">
        <v>22</v>
      </c>
      <c r="I325" s="6">
        <v>4</v>
      </c>
      <c r="J325" s="8">
        <v>18.18</v>
      </c>
      <c r="K325" s="6" t="s">
        <v>595</v>
      </c>
      <c r="L325" s="9" t="s">
        <v>645</v>
      </c>
      <c r="M325" s="6" t="s">
        <v>646</v>
      </c>
      <c r="N325" s="6">
        <v>2</v>
      </c>
      <c r="O325" s="6">
        <v>1</v>
      </c>
      <c r="P325" s="6" t="s">
        <v>24</v>
      </c>
      <c r="Q325" s="9" t="s">
        <v>70</v>
      </c>
      <c r="R325" s="6">
        <v>1</v>
      </c>
      <c r="S325" s="9">
        <v>30154146</v>
      </c>
      <c r="T325" s="9" t="s">
        <v>647</v>
      </c>
    </row>
    <row r="326" spans="1:20" ht="51" x14ac:dyDescent="0.2">
      <c r="A326" s="5">
        <v>32</v>
      </c>
      <c r="B326" s="6" t="s">
        <v>648</v>
      </c>
      <c r="C326" s="10" t="s">
        <v>562</v>
      </c>
      <c r="D326" s="6" t="s">
        <v>57</v>
      </c>
      <c r="E326" s="6">
        <v>267</v>
      </c>
      <c r="F326" s="6">
        <v>276</v>
      </c>
      <c r="G326" s="6">
        <v>10</v>
      </c>
      <c r="H326" s="6">
        <v>22</v>
      </c>
      <c r="I326" s="6">
        <v>4</v>
      </c>
      <c r="J326" s="8">
        <v>18.18</v>
      </c>
      <c r="K326" s="6" t="s">
        <v>595</v>
      </c>
      <c r="L326" s="9" t="s">
        <v>649</v>
      </c>
      <c r="M326" s="6" t="s">
        <v>649</v>
      </c>
      <c r="N326" s="6">
        <v>1</v>
      </c>
      <c r="O326" s="6">
        <v>2</v>
      </c>
      <c r="P326" s="6" t="s">
        <v>573</v>
      </c>
      <c r="Q326" s="9" t="s">
        <v>597</v>
      </c>
      <c r="R326" s="6">
        <v>2</v>
      </c>
      <c r="S326" s="9" t="s">
        <v>598</v>
      </c>
      <c r="T326" s="9" t="s">
        <v>599</v>
      </c>
    </row>
    <row r="327" spans="1:20" ht="51" x14ac:dyDescent="0.2">
      <c r="A327" s="5">
        <v>33</v>
      </c>
      <c r="B327" s="6" t="s">
        <v>650</v>
      </c>
      <c r="C327" s="10" t="s">
        <v>562</v>
      </c>
      <c r="D327" s="6" t="s">
        <v>57</v>
      </c>
      <c r="E327" s="6">
        <v>284</v>
      </c>
      <c r="F327" s="6">
        <v>292</v>
      </c>
      <c r="G327" s="6">
        <v>9</v>
      </c>
      <c r="H327" s="6">
        <v>22</v>
      </c>
      <c r="I327" s="6">
        <v>5</v>
      </c>
      <c r="J327" s="8">
        <v>22.73</v>
      </c>
      <c r="K327" s="6" t="s">
        <v>651</v>
      </c>
      <c r="L327" s="9" t="s">
        <v>596</v>
      </c>
      <c r="M327" s="6" t="s">
        <v>596</v>
      </c>
      <c r="N327" s="6">
        <v>1</v>
      </c>
      <c r="O327" s="6">
        <v>2</v>
      </c>
      <c r="P327" s="6" t="s">
        <v>573</v>
      </c>
      <c r="Q327" s="9" t="s">
        <v>597</v>
      </c>
      <c r="R327" s="6">
        <v>2</v>
      </c>
      <c r="S327" s="9" t="s">
        <v>598</v>
      </c>
      <c r="T327" s="9" t="s">
        <v>599</v>
      </c>
    </row>
    <row r="328" spans="1:20" ht="51" x14ac:dyDescent="0.2">
      <c r="A328" s="5">
        <v>34</v>
      </c>
      <c r="B328" s="6" t="s">
        <v>652</v>
      </c>
      <c r="C328" s="10" t="s">
        <v>562</v>
      </c>
      <c r="D328" s="6" t="s">
        <v>57</v>
      </c>
      <c r="E328" s="6">
        <v>297</v>
      </c>
      <c r="F328" s="6">
        <v>306</v>
      </c>
      <c r="G328" s="6">
        <v>10</v>
      </c>
      <c r="H328" s="6">
        <v>22</v>
      </c>
      <c r="I328" s="6">
        <v>4</v>
      </c>
      <c r="J328" s="8">
        <v>18.18</v>
      </c>
      <c r="K328" s="6" t="s">
        <v>595</v>
      </c>
      <c r="L328" s="9" t="s">
        <v>564</v>
      </c>
      <c r="M328" s="6" t="s">
        <v>564</v>
      </c>
      <c r="N328" s="6">
        <v>1</v>
      </c>
      <c r="O328" s="6">
        <v>2</v>
      </c>
      <c r="P328" s="6" t="s">
        <v>573</v>
      </c>
      <c r="Q328" s="9" t="s">
        <v>597</v>
      </c>
      <c r="R328" s="6">
        <v>2</v>
      </c>
      <c r="S328" s="9" t="s">
        <v>598</v>
      </c>
      <c r="T328" s="9" t="s">
        <v>599</v>
      </c>
    </row>
    <row r="329" spans="1:20" ht="51" x14ac:dyDescent="0.2">
      <c r="A329" s="5">
        <v>35</v>
      </c>
      <c r="B329" s="6" t="s">
        <v>653</v>
      </c>
      <c r="C329" s="10" t="s">
        <v>562</v>
      </c>
      <c r="D329" s="6" t="s">
        <v>57</v>
      </c>
      <c r="E329" s="6">
        <v>303</v>
      </c>
      <c r="F329" s="6">
        <v>311</v>
      </c>
      <c r="G329" s="6">
        <v>9</v>
      </c>
      <c r="H329" s="6">
        <v>22</v>
      </c>
      <c r="I329" s="6">
        <v>1</v>
      </c>
      <c r="J329" s="8">
        <v>4.55</v>
      </c>
      <c r="K329" s="6" t="s">
        <v>601</v>
      </c>
      <c r="L329" s="9" t="s">
        <v>591</v>
      </c>
      <c r="M329" s="6" t="s">
        <v>591</v>
      </c>
      <c r="N329" s="6">
        <v>1</v>
      </c>
      <c r="O329" s="6">
        <v>2</v>
      </c>
      <c r="P329" s="6" t="s">
        <v>573</v>
      </c>
      <c r="Q329" s="9" t="s">
        <v>597</v>
      </c>
      <c r="R329" s="6">
        <v>2</v>
      </c>
      <c r="S329" s="9" t="s">
        <v>598</v>
      </c>
      <c r="T329" s="9" t="s">
        <v>599</v>
      </c>
    </row>
    <row r="330" spans="1:20" ht="51" x14ac:dyDescent="0.2">
      <c r="A330" s="5">
        <v>36</v>
      </c>
      <c r="B330" s="6" t="s">
        <v>654</v>
      </c>
      <c r="C330" s="10" t="s">
        <v>562</v>
      </c>
      <c r="D330" s="6" t="s">
        <v>57</v>
      </c>
      <c r="E330" s="6">
        <v>310</v>
      </c>
      <c r="F330" s="6">
        <v>318</v>
      </c>
      <c r="G330" s="6">
        <v>9</v>
      </c>
      <c r="H330" s="6">
        <v>22</v>
      </c>
      <c r="I330" s="6">
        <v>2</v>
      </c>
      <c r="J330" s="8">
        <v>9.09</v>
      </c>
      <c r="K330" s="6" t="s">
        <v>614</v>
      </c>
      <c r="L330" s="9" t="s">
        <v>564</v>
      </c>
      <c r="M330" s="6" t="s">
        <v>564</v>
      </c>
      <c r="N330" s="6">
        <v>1</v>
      </c>
      <c r="O330" s="6">
        <v>2</v>
      </c>
      <c r="P330" s="6" t="s">
        <v>573</v>
      </c>
      <c r="Q330" s="9" t="s">
        <v>597</v>
      </c>
      <c r="R330" s="6">
        <v>2</v>
      </c>
      <c r="S330" s="9" t="s">
        <v>598</v>
      </c>
      <c r="T330" s="9" t="s">
        <v>599</v>
      </c>
    </row>
    <row r="331" spans="1:20" ht="51" x14ac:dyDescent="0.2">
      <c r="A331" s="5">
        <v>37</v>
      </c>
      <c r="B331" s="6" t="s">
        <v>655</v>
      </c>
      <c r="C331" s="10" t="s">
        <v>562</v>
      </c>
      <c r="D331" s="6" t="s">
        <v>57</v>
      </c>
      <c r="E331" s="6">
        <v>329</v>
      </c>
      <c r="F331" s="6">
        <v>337</v>
      </c>
      <c r="G331" s="6">
        <v>9</v>
      </c>
      <c r="H331" s="6">
        <v>26</v>
      </c>
      <c r="I331" s="6">
        <v>9</v>
      </c>
      <c r="J331" s="8">
        <v>34.619999999999997</v>
      </c>
      <c r="K331" s="6" t="s">
        <v>656</v>
      </c>
      <c r="L331" s="9" t="s">
        <v>657</v>
      </c>
      <c r="M331" s="6" t="s">
        <v>658</v>
      </c>
      <c r="N331" s="6">
        <v>2</v>
      </c>
      <c r="O331" s="6">
        <v>2</v>
      </c>
      <c r="P331" s="6" t="s">
        <v>573</v>
      </c>
      <c r="Q331" s="9" t="s">
        <v>639</v>
      </c>
      <c r="R331" s="6">
        <v>3</v>
      </c>
      <c r="S331" s="9" t="s">
        <v>659</v>
      </c>
      <c r="T331" s="9" t="s">
        <v>660</v>
      </c>
    </row>
    <row r="332" spans="1:20" ht="34" x14ac:dyDescent="0.2">
      <c r="A332" s="5">
        <v>38</v>
      </c>
      <c r="B332" s="6" t="s">
        <v>661</v>
      </c>
      <c r="C332" s="10" t="s">
        <v>562</v>
      </c>
      <c r="D332" s="6" t="s">
        <v>662</v>
      </c>
      <c r="E332" s="6"/>
      <c r="F332" s="6"/>
      <c r="G332" s="6">
        <v>8</v>
      </c>
      <c r="H332" s="6">
        <v>0</v>
      </c>
      <c r="I332" s="6">
        <v>0</v>
      </c>
      <c r="J332" s="8"/>
      <c r="K332" s="6"/>
      <c r="L332" s="9" t="s">
        <v>589</v>
      </c>
      <c r="M332" s="6" t="s">
        <v>589</v>
      </c>
      <c r="N332" s="6">
        <v>1</v>
      </c>
      <c r="O332" s="6">
        <v>2</v>
      </c>
      <c r="P332" s="6" t="s">
        <v>573</v>
      </c>
      <c r="Q332" s="9" t="s">
        <v>663</v>
      </c>
      <c r="R332" s="6">
        <v>2</v>
      </c>
      <c r="S332" s="9" t="s">
        <v>664</v>
      </c>
      <c r="T332" s="9" t="s">
        <v>665</v>
      </c>
    </row>
    <row r="333" spans="1:20" ht="17" x14ac:dyDescent="0.2">
      <c r="A333" s="5">
        <v>39</v>
      </c>
      <c r="B333" s="6" t="s">
        <v>666</v>
      </c>
      <c r="C333" s="10" t="s">
        <v>562</v>
      </c>
      <c r="D333" s="6" t="s">
        <v>137</v>
      </c>
      <c r="E333" s="6">
        <v>23</v>
      </c>
      <c r="F333" s="6">
        <v>31</v>
      </c>
      <c r="G333" s="6">
        <v>9</v>
      </c>
      <c r="H333" s="6">
        <v>17</v>
      </c>
      <c r="I333" s="6">
        <v>1</v>
      </c>
      <c r="J333" s="8">
        <v>5.88</v>
      </c>
      <c r="K333" s="6" t="s">
        <v>568</v>
      </c>
      <c r="L333" s="9" t="s">
        <v>569</v>
      </c>
      <c r="M333" s="6" t="s">
        <v>569</v>
      </c>
      <c r="N333" s="6">
        <v>1</v>
      </c>
      <c r="O333" s="6">
        <v>1</v>
      </c>
      <c r="P333" s="6" t="s">
        <v>24</v>
      </c>
      <c r="Q333" s="9" t="s">
        <v>25</v>
      </c>
      <c r="R333" s="6">
        <v>1</v>
      </c>
      <c r="S333" s="9">
        <v>32716518</v>
      </c>
      <c r="T333" s="9" t="s">
        <v>26</v>
      </c>
    </row>
    <row r="334" spans="1:20" ht="17" x14ac:dyDescent="0.2">
      <c r="A334" s="5">
        <v>40</v>
      </c>
      <c r="B334" s="6" t="s">
        <v>667</v>
      </c>
      <c r="C334" s="10" t="s">
        <v>562</v>
      </c>
      <c r="D334" s="6" t="s">
        <v>137</v>
      </c>
      <c r="E334" s="6">
        <v>73</v>
      </c>
      <c r="F334" s="6">
        <v>81</v>
      </c>
      <c r="G334" s="6">
        <v>9</v>
      </c>
      <c r="H334" s="6">
        <v>0</v>
      </c>
      <c r="I334" s="6">
        <v>0</v>
      </c>
      <c r="J334" s="8"/>
      <c r="K334" s="6"/>
      <c r="L334" s="9" t="s">
        <v>668</v>
      </c>
      <c r="M334" s="6" t="s">
        <v>668</v>
      </c>
      <c r="N334" s="6">
        <v>1</v>
      </c>
      <c r="O334" s="6">
        <v>1</v>
      </c>
      <c r="P334" s="6" t="s">
        <v>24</v>
      </c>
      <c r="Q334" s="9" t="s">
        <v>669</v>
      </c>
      <c r="R334" s="6">
        <v>1</v>
      </c>
      <c r="S334" s="9">
        <v>35113651</v>
      </c>
      <c r="T334" s="9" t="s">
        <v>670</v>
      </c>
    </row>
    <row r="335" spans="1:20" ht="17" x14ac:dyDescent="0.2">
      <c r="A335" s="5">
        <v>41</v>
      </c>
      <c r="B335" s="6" t="s">
        <v>671</v>
      </c>
      <c r="C335" s="10" t="s">
        <v>562</v>
      </c>
      <c r="D335" s="6" t="s">
        <v>160</v>
      </c>
      <c r="E335" s="6">
        <v>3</v>
      </c>
      <c r="F335" s="6">
        <v>11</v>
      </c>
      <c r="G335" s="6">
        <v>9</v>
      </c>
      <c r="H335" s="6">
        <v>24</v>
      </c>
      <c r="I335" s="6">
        <v>7</v>
      </c>
      <c r="J335" s="8">
        <v>29.17</v>
      </c>
      <c r="K335" s="6" t="s">
        <v>672</v>
      </c>
      <c r="L335" s="9" t="s">
        <v>673</v>
      </c>
      <c r="M335" s="6" t="s">
        <v>674</v>
      </c>
      <c r="N335" s="6">
        <v>2</v>
      </c>
      <c r="O335" s="6">
        <v>1</v>
      </c>
      <c r="P335" s="6" t="s">
        <v>24</v>
      </c>
      <c r="Q335" s="9" t="s">
        <v>25</v>
      </c>
      <c r="R335" s="6">
        <v>1</v>
      </c>
      <c r="S335" s="9">
        <v>32716518</v>
      </c>
      <c r="T335" s="9" t="s">
        <v>26</v>
      </c>
    </row>
    <row r="336" spans="1:20" ht="34" x14ac:dyDescent="0.2">
      <c r="A336" s="5">
        <v>42</v>
      </c>
      <c r="B336" s="6" t="s">
        <v>675</v>
      </c>
      <c r="C336" s="10" t="s">
        <v>562</v>
      </c>
      <c r="D336" s="6" t="s">
        <v>160</v>
      </c>
      <c r="E336" s="6">
        <v>15</v>
      </c>
      <c r="F336" s="6">
        <v>23</v>
      </c>
      <c r="G336" s="6">
        <v>9</v>
      </c>
      <c r="H336" s="6">
        <v>0</v>
      </c>
      <c r="I336" s="6">
        <v>0</v>
      </c>
      <c r="J336" s="8"/>
      <c r="K336" s="6"/>
      <c r="L336" s="9" t="s">
        <v>564</v>
      </c>
      <c r="M336" s="6" t="s">
        <v>564</v>
      </c>
      <c r="N336" s="6">
        <v>1</v>
      </c>
      <c r="O336" s="6">
        <v>2</v>
      </c>
      <c r="P336" s="6" t="s">
        <v>573</v>
      </c>
      <c r="Q336" s="9" t="s">
        <v>597</v>
      </c>
      <c r="R336" s="6">
        <v>2</v>
      </c>
      <c r="S336" s="9" t="s">
        <v>676</v>
      </c>
      <c r="T336" s="9" t="s">
        <v>677</v>
      </c>
    </row>
    <row r="337" spans="1:20" ht="34" x14ac:dyDescent="0.2">
      <c r="A337" s="5">
        <v>43</v>
      </c>
      <c r="B337" s="6" t="s">
        <v>678</v>
      </c>
      <c r="C337" s="10" t="s">
        <v>562</v>
      </c>
      <c r="D337" s="6" t="s">
        <v>160</v>
      </c>
      <c r="E337" s="6">
        <v>21</v>
      </c>
      <c r="F337" s="6">
        <v>29</v>
      </c>
      <c r="G337" s="6">
        <v>9</v>
      </c>
      <c r="H337" s="6">
        <v>0</v>
      </c>
      <c r="I337" s="6">
        <v>0</v>
      </c>
      <c r="J337" s="8"/>
      <c r="K337" s="6"/>
      <c r="L337" s="9" t="s">
        <v>564</v>
      </c>
      <c r="M337" s="6" t="s">
        <v>564</v>
      </c>
      <c r="N337" s="6">
        <v>1</v>
      </c>
      <c r="O337" s="6">
        <v>2</v>
      </c>
      <c r="P337" s="6" t="s">
        <v>573</v>
      </c>
      <c r="Q337" s="9" t="s">
        <v>597</v>
      </c>
      <c r="R337" s="6">
        <v>2</v>
      </c>
      <c r="S337" s="9" t="s">
        <v>676</v>
      </c>
      <c r="T337" s="9" t="s">
        <v>677</v>
      </c>
    </row>
    <row r="338" spans="1:20" ht="51" x14ac:dyDescent="0.2">
      <c r="A338" s="5">
        <v>44</v>
      </c>
      <c r="B338" s="6" t="s">
        <v>679</v>
      </c>
      <c r="C338" s="10" t="s">
        <v>562</v>
      </c>
      <c r="D338" s="6" t="s">
        <v>160</v>
      </c>
      <c r="E338" s="6">
        <v>46</v>
      </c>
      <c r="F338" s="6">
        <v>54</v>
      </c>
      <c r="G338" s="6">
        <v>9</v>
      </c>
      <c r="H338" s="6">
        <v>2</v>
      </c>
      <c r="I338" s="6">
        <v>2</v>
      </c>
      <c r="J338" s="8">
        <v>100</v>
      </c>
      <c r="K338" s="6" t="s">
        <v>450</v>
      </c>
      <c r="L338" s="9" t="s">
        <v>564</v>
      </c>
      <c r="M338" s="6" t="s">
        <v>564</v>
      </c>
      <c r="N338" s="6">
        <v>1</v>
      </c>
      <c r="O338" s="6">
        <v>2</v>
      </c>
      <c r="P338" s="6" t="s">
        <v>573</v>
      </c>
      <c r="Q338" s="9" t="s">
        <v>597</v>
      </c>
      <c r="R338" s="6">
        <v>3</v>
      </c>
      <c r="S338" s="9" t="s">
        <v>680</v>
      </c>
      <c r="T338" s="9" t="s">
        <v>681</v>
      </c>
    </row>
    <row r="339" spans="1:20" ht="68" x14ac:dyDescent="0.2">
      <c r="A339" s="5">
        <v>45</v>
      </c>
      <c r="B339" s="6" t="s">
        <v>682</v>
      </c>
      <c r="C339" s="10" t="s">
        <v>562</v>
      </c>
      <c r="D339" s="6" t="s">
        <v>160</v>
      </c>
      <c r="E339" s="6">
        <v>55</v>
      </c>
      <c r="F339" s="6">
        <v>63</v>
      </c>
      <c r="G339" s="6">
        <v>9</v>
      </c>
      <c r="H339" s="6">
        <v>7</v>
      </c>
      <c r="I339" s="6">
        <v>2</v>
      </c>
      <c r="J339" s="8">
        <v>28.57</v>
      </c>
      <c r="K339" s="6" t="s">
        <v>683</v>
      </c>
      <c r="L339" s="9" t="s">
        <v>684</v>
      </c>
      <c r="M339" s="6" t="s">
        <v>685</v>
      </c>
      <c r="N339" s="6">
        <v>3</v>
      </c>
      <c r="O339" s="6">
        <v>2</v>
      </c>
      <c r="P339" s="6" t="s">
        <v>573</v>
      </c>
      <c r="Q339" s="9" t="s">
        <v>686</v>
      </c>
      <c r="R339" s="6">
        <v>4</v>
      </c>
      <c r="S339" s="9" t="s">
        <v>687</v>
      </c>
      <c r="T339" s="9" t="s">
        <v>688</v>
      </c>
    </row>
    <row r="340" spans="1:20" ht="34" x14ac:dyDescent="0.2">
      <c r="A340" s="5">
        <v>46</v>
      </c>
      <c r="B340" s="6" t="s">
        <v>689</v>
      </c>
      <c r="C340" s="10" t="s">
        <v>562</v>
      </c>
      <c r="D340" s="6" t="s">
        <v>160</v>
      </c>
      <c r="E340" s="6">
        <v>63</v>
      </c>
      <c r="F340" s="6">
        <v>71</v>
      </c>
      <c r="G340" s="6">
        <v>9</v>
      </c>
      <c r="H340" s="6">
        <v>26</v>
      </c>
      <c r="I340" s="6">
        <v>11</v>
      </c>
      <c r="J340" s="8">
        <v>42.31</v>
      </c>
      <c r="K340" s="6" t="s">
        <v>690</v>
      </c>
      <c r="L340" s="9" t="s">
        <v>564</v>
      </c>
      <c r="M340" s="6" t="s">
        <v>564</v>
      </c>
      <c r="N340" s="6">
        <v>1</v>
      </c>
      <c r="O340" s="6">
        <v>2</v>
      </c>
      <c r="P340" s="6" t="s">
        <v>573</v>
      </c>
      <c r="Q340" s="9" t="s">
        <v>691</v>
      </c>
      <c r="R340" s="6">
        <v>2</v>
      </c>
      <c r="S340" s="9" t="s">
        <v>676</v>
      </c>
      <c r="T340" s="9" t="s">
        <v>677</v>
      </c>
    </row>
    <row r="341" spans="1:20" ht="17" x14ac:dyDescent="0.2">
      <c r="A341" s="5">
        <v>47</v>
      </c>
      <c r="B341" s="6" t="s">
        <v>692</v>
      </c>
      <c r="C341" s="10" t="s">
        <v>562</v>
      </c>
      <c r="D341" s="6" t="s">
        <v>160</v>
      </c>
      <c r="E341" s="6">
        <v>65</v>
      </c>
      <c r="F341" s="6">
        <v>73</v>
      </c>
      <c r="G341" s="6">
        <v>9</v>
      </c>
      <c r="H341" s="6">
        <v>0</v>
      </c>
      <c r="I341" s="6">
        <v>0</v>
      </c>
      <c r="J341" s="8"/>
      <c r="K341" s="6"/>
      <c r="L341" s="9" t="s">
        <v>693</v>
      </c>
      <c r="M341" s="6" t="s">
        <v>693</v>
      </c>
      <c r="N341" s="6">
        <v>1</v>
      </c>
      <c r="O341" s="6">
        <v>1</v>
      </c>
      <c r="P341" s="6" t="s">
        <v>24</v>
      </c>
      <c r="Q341" s="9" t="s">
        <v>694</v>
      </c>
      <c r="R341" s="6">
        <v>1</v>
      </c>
      <c r="S341" s="9">
        <v>34471285</v>
      </c>
      <c r="T341" s="9" t="s">
        <v>695</v>
      </c>
    </row>
    <row r="342" spans="1:20" ht="34" x14ac:dyDescent="0.2">
      <c r="A342" s="5">
        <v>48</v>
      </c>
      <c r="B342" s="6" t="s">
        <v>696</v>
      </c>
      <c r="C342" s="10" t="s">
        <v>562</v>
      </c>
      <c r="D342" s="6" t="s">
        <v>172</v>
      </c>
      <c r="E342" s="6">
        <v>12</v>
      </c>
      <c r="F342" s="6">
        <v>20</v>
      </c>
      <c r="G342" s="6">
        <v>9</v>
      </c>
      <c r="H342" s="6">
        <v>42</v>
      </c>
      <c r="I342" s="6">
        <v>7</v>
      </c>
      <c r="J342" s="8">
        <v>16.670000000000002</v>
      </c>
      <c r="K342" s="6" t="s">
        <v>697</v>
      </c>
      <c r="L342" s="9" t="s">
        <v>564</v>
      </c>
      <c r="M342" s="6" t="s">
        <v>564</v>
      </c>
      <c r="N342" s="6">
        <v>1</v>
      </c>
      <c r="O342" s="6">
        <v>2</v>
      </c>
      <c r="P342" s="6" t="s">
        <v>698</v>
      </c>
      <c r="Q342" s="9" t="s">
        <v>597</v>
      </c>
      <c r="R342" s="6">
        <v>2</v>
      </c>
      <c r="S342" s="9" t="s">
        <v>699</v>
      </c>
      <c r="T342" s="9" t="s">
        <v>700</v>
      </c>
    </row>
    <row r="343" spans="1:20" ht="34" x14ac:dyDescent="0.2">
      <c r="A343" s="5">
        <v>49</v>
      </c>
      <c r="B343" s="6" t="s">
        <v>701</v>
      </c>
      <c r="C343" s="10" t="s">
        <v>562</v>
      </c>
      <c r="D343" s="6" t="s">
        <v>172</v>
      </c>
      <c r="E343" s="6">
        <v>12</v>
      </c>
      <c r="F343" s="6">
        <v>20</v>
      </c>
      <c r="G343" s="6">
        <v>9</v>
      </c>
      <c r="H343" s="6">
        <v>42</v>
      </c>
      <c r="I343" s="6">
        <v>4</v>
      </c>
      <c r="J343" s="8">
        <v>9.52</v>
      </c>
      <c r="K343" s="6" t="s">
        <v>702</v>
      </c>
      <c r="L343" s="9" t="s">
        <v>564</v>
      </c>
      <c r="M343" s="6" t="s">
        <v>564</v>
      </c>
      <c r="N343" s="6">
        <v>1</v>
      </c>
      <c r="O343" s="6">
        <v>2</v>
      </c>
      <c r="P343" s="6" t="s">
        <v>703</v>
      </c>
      <c r="Q343" s="9" t="s">
        <v>597</v>
      </c>
      <c r="R343" s="6">
        <v>2</v>
      </c>
      <c r="S343" s="9" t="s">
        <v>699</v>
      </c>
      <c r="T343" s="9" t="s">
        <v>700</v>
      </c>
    </row>
    <row r="344" spans="1:20" ht="85" x14ac:dyDescent="0.2">
      <c r="A344" s="5">
        <v>50</v>
      </c>
      <c r="B344" s="6" t="s">
        <v>704</v>
      </c>
      <c r="C344" s="10" t="s">
        <v>562</v>
      </c>
      <c r="D344" s="6" t="s">
        <v>172</v>
      </c>
      <c r="E344" s="6">
        <v>13</v>
      </c>
      <c r="F344" s="6">
        <v>21</v>
      </c>
      <c r="G344" s="6">
        <v>9</v>
      </c>
      <c r="H344" s="6">
        <v>42</v>
      </c>
      <c r="I344" s="6">
        <v>14</v>
      </c>
      <c r="J344" s="8">
        <v>33.33</v>
      </c>
      <c r="K344" s="6" t="s">
        <v>705</v>
      </c>
      <c r="L344" s="9" t="s">
        <v>706</v>
      </c>
      <c r="M344" s="6" t="s">
        <v>707</v>
      </c>
      <c r="N344" s="6">
        <v>4</v>
      </c>
      <c r="O344" s="6">
        <v>1</v>
      </c>
      <c r="P344" s="6" t="s">
        <v>204</v>
      </c>
      <c r="Q344" s="9" t="s">
        <v>708</v>
      </c>
      <c r="R344" s="6">
        <v>5</v>
      </c>
      <c r="S344" s="9" t="s">
        <v>709</v>
      </c>
      <c r="T344" s="9" t="s">
        <v>710</v>
      </c>
    </row>
    <row r="345" spans="1:20" ht="17" x14ac:dyDescent="0.2">
      <c r="A345" s="5">
        <v>51</v>
      </c>
      <c r="B345" s="6" t="s">
        <v>711</v>
      </c>
      <c r="C345" s="10" t="s">
        <v>562</v>
      </c>
      <c r="D345" s="6" t="s">
        <v>172</v>
      </c>
      <c r="E345" s="6">
        <v>13</v>
      </c>
      <c r="F345" s="6">
        <v>22</v>
      </c>
      <c r="G345" s="6">
        <v>10</v>
      </c>
      <c r="H345" s="6">
        <v>0</v>
      </c>
      <c r="I345" s="6">
        <v>0</v>
      </c>
      <c r="J345" s="8"/>
      <c r="K345" s="6"/>
      <c r="L345" s="9" t="s">
        <v>712</v>
      </c>
      <c r="M345" s="6"/>
      <c r="N345" s="6"/>
      <c r="O345" s="6">
        <v>1</v>
      </c>
      <c r="P345" s="6" t="s">
        <v>24</v>
      </c>
      <c r="Q345" s="9" t="s">
        <v>112</v>
      </c>
      <c r="R345" s="6">
        <v>1</v>
      </c>
      <c r="S345" s="9">
        <v>17955486</v>
      </c>
      <c r="T345" s="9" t="s">
        <v>220</v>
      </c>
    </row>
    <row r="346" spans="1:20" ht="51" x14ac:dyDescent="0.2">
      <c r="A346" s="5">
        <v>52</v>
      </c>
      <c r="B346" s="6" t="s">
        <v>713</v>
      </c>
      <c r="C346" s="10" t="s">
        <v>562</v>
      </c>
      <c r="D346" s="6" t="s">
        <v>172</v>
      </c>
      <c r="E346" s="6">
        <v>15</v>
      </c>
      <c r="F346" s="6">
        <v>24</v>
      </c>
      <c r="G346" s="6">
        <v>10</v>
      </c>
      <c r="H346" s="6">
        <v>22</v>
      </c>
      <c r="I346" s="6">
        <v>1</v>
      </c>
      <c r="J346" s="8">
        <v>4.55</v>
      </c>
      <c r="K346" s="6" t="s">
        <v>601</v>
      </c>
      <c r="L346" s="9" t="s">
        <v>569</v>
      </c>
      <c r="M346" s="6" t="s">
        <v>569</v>
      </c>
      <c r="N346" s="6">
        <v>1</v>
      </c>
      <c r="O346" s="6">
        <v>2</v>
      </c>
      <c r="P346" s="6" t="s">
        <v>573</v>
      </c>
      <c r="Q346" s="9" t="s">
        <v>597</v>
      </c>
      <c r="R346" s="6">
        <v>2</v>
      </c>
      <c r="S346" s="9" t="s">
        <v>598</v>
      </c>
      <c r="T346" s="9" t="s">
        <v>599</v>
      </c>
    </row>
    <row r="347" spans="1:20" ht="17" x14ac:dyDescent="0.2">
      <c r="A347" s="5">
        <v>53</v>
      </c>
      <c r="B347" s="6" t="s">
        <v>714</v>
      </c>
      <c r="C347" s="10" t="s">
        <v>562</v>
      </c>
      <c r="D347" s="6" t="s">
        <v>172</v>
      </c>
      <c r="E347" s="6">
        <v>15</v>
      </c>
      <c r="F347" s="6">
        <v>23</v>
      </c>
      <c r="G347" s="6">
        <v>9</v>
      </c>
      <c r="H347" s="6">
        <v>0</v>
      </c>
      <c r="I347" s="6">
        <v>0</v>
      </c>
      <c r="J347" s="8"/>
      <c r="K347" s="6"/>
      <c r="L347" s="9" t="s">
        <v>569</v>
      </c>
      <c r="M347" s="6" t="s">
        <v>569</v>
      </c>
      <c r="N347" s="6">
        <v>1</v>
      </c>
      <c r="O347" s="6">
        <v>1</v>
      </c>
      <c r="P347" s="6" t="s">
        <v>24</v>
      </c>
      <c r="Q347" s="9" t="s">
        <v>694</v>
      </c>
      <c r="R347" s="6">
        <v>1</v>
      </c>
      <c r="S347" s="9">
        <v>36526910</v>
      </c>
      <c r="T347" s="9" t="s">
        <v>715</v>
      </c>
    </row>
    <row r="348" spans="1:20" ht="34" x14ac:dyDescent="0.2">
      <c r="A348" s="5">
        <v>54</v>
      </c>
      <c r="B348" s="6" t="s">
        <v>716</v>
      </c>
      <c r="C348" s="10" t="s">
        <v>562</v>
      </c>
      <c r="D348" s="6" t="s">
        <v>172</v>
      </c>
      <c r="E348" s="6">
        <v>24</v>
      </c>
      <c r="F348" s="6">
        <v>33</v>
      </c>
      <c r="G348" s="6">
        <v>10</v>
      </c>
      <c r="H348" s="6">
        <v>21</v>
      </c>
      <c r="I348" s="6">
        <v>3</v>
      </c>
      <c r="J348" s="8">
        <v>14.29</v>
      </c>
      <c r="K348" s="6" t="s">
        <v>717</v>
      </c>
      <c r="L348" s="9" t="s">
        <v>564</v>
      </c>
      <c r="M348" s="6" t="s">
        <v>564</v>
      </c>
      <c r="N348" s="6">
        <v>1</v>
      </c>
      <c r="O348" s="6">
        <v>1</v>
      </c>
      <c r="P348" s="6" t="s">
        <v>204</v>
      </c>
      <c r="Q348" s="9" t="s">
        <v>718</v>
      </c>
      <c r="R348" s="6">
        <v>2</v>
      </c>
      <c r="S348" s="9" t="s">
        <v>719</v>
      </c>
      <c r="T348" s="9" t="s">
        <v>720</v>
      </c>
    </row>
    <row r="349" spans="1:20" ht="34" x14ac:dyDescent="0.2">
      <c r="A349" s="5">
        <v>55</v>
      </c>
      <c r="B349" s="6" t="s">
        <v>721</v>
      </c>
      <c r="C349" s="10" t="s">
        <v>562</v>
      </c>
      <c r="D349" s="6" t="s">
        <v>172</v>
      </c>
      <c r="E349" s="6">
        <v>25</v>
      </c>
      <c r="F349" s="6">
        <v>33</v>
      </c>
      <c r="G349" s="6">
        <v>9</v>
      </c>
      <c r="H349" s="6">
        <v>19</v>
      </c>
      <c r="I349" s="6">
        <v>7</v>
      </c>
      <c r="J349" s="8">
        <v>36.840000000000003</v>
      </c>
      <c r="K349" s="6" t="s">
        <v>722</v>
      </c>
      <c r="L349" s="9" t="s">
        <v>564</v>
      </c>
      <c r="M349" s="6" t="s">
        <v>564</v>
      </c>
      <c r="N349" s="6">
        <v>1</v>
      </c>
      <c r="O349" s="6">
        <v>1</v>
      </c>
      <c r="P349" s="6" t="s">
        <v>204</v>
      </c>
      <c r="Q349" s="9" t="s">
        <v>723</v>
      </c>
      <c r="R349" s="6">
        <v>3</v>
      </c>
      <c r="S349" s="9" t="s">
        <v>724</v>
      </c>
      <c r="T349" s="9" t="s">
        <v>725</v>
      </c>
    </row>
    <row r="350" spans="1:20" ht="34" x14ac:dyDescent="0.2">
      <c r="A350" s="5">
        <v>56</v>
      </c>
      <c r="B350" s="6" t="s">
        <v>726</v>
      </c>
      <c r="C350" s="10" t="s">
        <v>562</v>
      </c>
      <c r="D350" s="6" t="s">
        <v>172</v>
      </c>
      <c r="E350" s="6">
        <v>26</v>
      </c>
      <c r="F350" s="6">
        <v>34</v>
      </c>
      <c r="G350" s="6">
        <v>9</v>
      </c>
      <c r="H350" s="6">
        <v>20</v>
      </c>
      <c r="I350" s="6">
        <v>2</v>
      </c>
      <c r="J350" s="8">
        <v>10</v>
      </c>
      <c r="K350" s="6" t="s">
        <v>76</v>
      </c>
      <c r="L350" s="9" t="s">
        <v>564</v>
      </c>
      <c r="M350" s="6" t="s">
        <v>564</v>
      </c>
      <c r="N350" s="6">
        <v>1</v>
      </c>
      <c r="O350" s="6">
        <v>2</v>
      </c>
      <c r="P350" s="6" t="s">
        <v>573</v>
      </c>
      <c r="Q350" s="9" t="s">
        <v>727</v>
      </c>
      <c r="R350" s="6">
        <v>2</v>
      </c>
      <c r="S350" s="9" t="s">
        <v>728</v>
      </c>
      <c r="T350" s="9" t="s">
        <v>729</v>
      </c>
    </row>
    <row r="351" spans="1:20" ht="17" x14ac:dyDescent="0.2">
      <c r="A351" s="5">
        <v>57</v>
      </c>
      <c r="B351" s="6" t="s">
        <v>730</v>
      </c>
      <c r="C351" s="10" t="s">
        <v>562</v>
      </c>
      <c r="D351" s="6" t="s">
        <v>172</v>
      </c>
      <c r="E351" s="6">
        <v>27</v>
      </c>
      <c r="F351" s="6">
        <v>35</v>
      </c>
      <c r="G351" s="6">
        <v>9</v>
      </c>
      <c r="H351" s="6">
        <v>35</v>
      </c>
      <c r="I351" s="6">
        <v>1</v>
      </c>
      <c r="J351" s="8">
        <v>2.86</v>
      </c>
      <c r="K351" s="6" t="s">
        <v>731</v>
      </c>
      <c r="L351" s="9" t="s">
        <v>732</v>
      </c>
      <c r="M351" s="6"/>
      <c r="N351" s="6"/>
      <c r="O351" s="6">
        <v>1</v>
      </c>
      <c r="P351" s="6" t="s">
        <v>733</v>
      </c>
      <c r="Q351" s="9" t="s">
        <v>70</v>
      </c>
      <c r="R351" s="6">
        <v>1</v>
      </c>
      <c r="S351" s="9">
        <v>21503915</v>
      </c>
      <c r="T351" s="9" t="s">
        <v>734</v>
      </c>
    </row>
    <row r="352" spans="1:20" ht="17" x14ac:dyDescent="0.2">
      <c r="A352" s="5">
        <v>58</v>
      </c>
      <c r="B352" s="6" t="s">
        <v>735</v>
      </c>
      <c r="C352" s="10" t="s">
        <v>562</v>
      </c>
      <c r="D352" s="6" t="s">
        <v>172</v>
      </c>
      <c r="E352" s="6">
        <v>28</v>
      </c>
      <c r="F352" s="6">
        <v>38</v>
      </c>
      <c r="G352" s="6">
        <v>11</v>
      </c>
      <c r="H352" s="6">
        <v>0</v>
      </c>
      <c r="I352" s="6">
        <v>0</v>
      </c>
      <c r="J352" s="8"/>
      <c r="K352" s="6"/>
      <c r="L352" s="9" t="s">
        <v>564</v>
      </c>
      <c r="M352" s="6" t="s">
        <v>564</v>
      </c>
      <c r="N352" s="6">
        <v>1</v>
      </c>
      <c r="O352" s="6">
        <v>1</v>
      </c>
      <c r="P352" s="6" t="s">
        <v>24</v>
      </c>
      <c r="Q352" s="9" t="s">
        <v>718</v>
      </c>
      <c r="R352" s="6">
        <v>1</v>
      </c>
      <c r="S352" s="9">
        <v>40406125</v>
      </c>
      <c r="T352" s="9" t="s">
        <v>736</v>
      </c>
    </row>
    <row r="353" spans="1:20" ht="255" x14ac:dyDescent="0.2">
      <c r="A353" s="5">
        <v>59</v>
      </c>
      <c r="B353" s="6" t="s">
        <v>737</v>
      </c>
      <c r="C353" s="10" t="s">
        <v>562</v>
      </c>
      <c r="D353" s="6" t="s">
        <v>172</v>
      </c>
      <c r="E353" s="6">
        <v>29</v>
      </c>
      <c r="F353" s="6">
        <v>38</v>
      </c>
      <c r="G353" s="6">
        <v>10</v>
      </c>
      <c r="H353" s="6">
        <v>87</v>
      </c>
      <c r="I353" s="6">
        <v>9</v>
      </c>
      <c r="J353" s="8">
        <v>10.34</v>
      </c>
      <c r="K353" s="6" t="s">
        <v>738</v>
      </c>
      <c r="L353" s="9" t="s">
        <v>739</v>
      </c>
      <c r="M353" s="6" t="s">
        <v>740</v>
      </c>
      <c r="N353" s="6">
        <v>2</v>
      </c>
      <c r="O353" s="6">
        <v>2</v>
      </c>
      <c r="P353" s="6" t="s">
        <v>573</v>
      </c>
      <c r="Q353" s="9" t="s">
        <v>741</v>
      </c>
      <c r="R353" s="6">
        <v>16</v>
      </c>
      <c r="S353" s="9" t="s">
        <v>742</v>
      </c>
      <c r="T353" s="9" t="s">
        <v>743</v>
      </c>
    </row>
    <row r="354" spans="1:20" ht="34" x14ac:dyDescent="0.2">
      <c r="A354" s="5">
        <v>60</v>
      </c>
      <c r="B354" s="6" t="s">
        <v>744</v>
      </c>
      <c r="C354" s="10" t="s">
        <v>562</v>
      </c>
      <c r="D354" s="6" t="s">
        <v>172</v>
      </c>
      <c r="E354" s="6">
        <v>29</v>
      </c>
      <c r="F354" s="6">
        <v>37</v>
      </c>
      <c r="G354" s="6">
        <v>9</v>
      </c>
      <c r="H354" s="6">
        <v>0</v>
      </c>
      <c r="I354" s="6">
        <v>0</v>
      </c>
      <c r="J354" s="8"/>
      <c r="K354" s="6"/>
      <c r="L354" s="9" t="s">
        <v>745</v>
      </c>
      <c r="M354" s="6" t="s">
        <v>746</v>
      </c>
      <c r="N354" s="6">
        <v>2</v>
      </c>
      <c r="O354" s="6">
        <v>1</v>
      </c>
      <c r="P354" s="6" t="s">
        <v>24</v>
      </c>
      <c r="Q354" s="9" t="s">
        <v>604</v>
      </c>
      <c r="R354" s="6">
        <v>2</v>
      </c>
      <c r="S354" s="9" t="s">
        <v>747</v>
      </c>
      <c r="T354" s="9" t="s">
        <v>748</v>
      </c>
    </row>
    <row r="355" spans="1:20" ht="17" x14ac:dyDescent="0.2">
      <c r="A355" s="5">
        <v>61</v>
      </c>
      <c r="B355" s="6" t="s">
        <v>749</v>
      </c>
      <c r="C355" s="10" t="s">
        <v>562</v>
      </c>
      <c r="D355" s="6" t="s">
        <v>172</v>
      </c>
      <c r="E355" s="6">
        <v>31</v>
      </c>
      <c r="F355" s="6">
        <v>39</v>
      </c>
      <c r="G355" s="6">
        <v>9</v>
      </c>
      <c r="H355" s="6">
        <v>5</v>
      </c>
      <c r="I355" s="6">
        <v>2</v>
      </c>
      <c r="J355" s="8">
        <v>40</v>
      </c>
      <c r="K355" s="6" t="s">
        <v>750</v>
      </c>
      <c r="L355" s="9" t="s">
        <v>751</v>
      </c>
      <c r="M355" s="6" t="s">
        <v>751</v>
      </c>
      <c r="N355" s="6">
        <v>1</v>
      </c>
      <c r="O355" s="6">
        <v>1</v>
      </c>
      <c r="P355" s="6" t="s">
        <v>24</v>
      </c>
      <c r="Q355" s="9" t="s">
        <v>25</v>
      </c>
      <c r="R355" s="6">
        <v>1</v>
      </c>
      <c r="S355" s="9">
        <v>32716518</v>
      </c>
      <c r="T355" s="9" t="s">
        <v>26</v>
      </c>
    </row>
    <row r="356" spans="1:20" ht="34" x14ac:dyDescent="0.2">
      <c r="A356" s="5">
        <v>62</v>
      </c>
      <c r="B356" s="6" t="s">
        <v>752</v>
      </c>
      <c r="C356" s="10" t="s">
        <v>562</v>
      </c>
      <c r="D356" s="6" t="s">
        <v>172</v>
      </c>
      <c r="E356" s="6">
        <v>31</v>
      </c>
      <c r="F356" s="6">
        <v>38</v>
      </c>
      <c r="G356" s="6">
        <v>8</v>
      </c>
      <c r="H356" s="6">
        <v>0</v>
      </c>
      <c r="I356" s="6">
        <v>0</v>
      </c>
      <c r="J356" s="8"/>
      <c r="K356" s="6"/>
      <c r="L356" s="9" t="s">
        <v>753</v>
      </c>
      <c r="M356" s="6" t="s">
        <v>753</v>
      </c>
      <c r="N356" s="6">
        <v>1</v>
      </c>
      <c r="O356" s="6">
        <v>2</v>
      </c>
      <c r="P356" s="6" t="s">
        <v>573</v>
      </c>
      <c r="Q356" s="9" t="s">
        <v>604</v>
      </c>
      <c r="R356" s="6">
        <v>2</v>
      </c>
      <c r="S356" s="9" t="s">
        <v>754</v>
      </c>
      <c r="T356" s="9" t="s">
        <v>755</v>
      </c>
    </row>
    <row r="357" spans="1:20" ht="34" x14ac:dyDescent="0.2">
      <c r="A357" s="5">
        <v>63</v>
      </c>
      <c r="B357" s="6" t="s">
        <v>756</v>
      </c>
      <c r="C357" s="10" t="s">
        <v>562</v>
      </c>
      <c r="D357" s="6" t="s">
        <v>172</v>
      </c>
      <c r="E357" s="6">
        <v>33</v>
      </c>
      <c r="F357" s="6">
        <v>41</v>
      </c>
      <c r="G357" s="6">
        <v>9</v>
      </c>
      <c r="H357" s="6">
        <v>22</v>
      </c>
      <c r="I357" s="6">
        <v>4</v>
      </c>
      <c r="J357" s="8">
        <v>18.18</v>
      </c>
      <c r="K357" s="6" t="s">
        <v>595</v>
      </c>
      <c r="L357" s="9" t="s">
        <v>757</v>
      </c>
      <c r="M357" s="6" t="s">
        <v>758</v>
      </c>
      <c r="N357" s="6">
        <v>2</v>
      </c>
      <c r="O357" s="6">
        <v>2</v>
      </c>
      <c r="P357" s="6" t="s">
        <v>573</v>
      </c>
      <c r="Q357" s="9" t="s">
        <v>597</v>
      </c>
      <c r="R357" s="6">
        <v>3</v>
      </c>
      <c r="S357" s="9" t="s">
        <v>759</v>
      </c>
      <c r="T357" s="9" t="s">
        <v>760</v>
      </c>
    </row>
    <row r="358" spans="1:20" ht="34" x14ac:dyDescent="0.2">
      <c r="A358" s="5">
        <v>64</v>
      </c>
      <c r="B358" s="6" t="s">
        <v>761</v>
      </c>
      <c r="C358" s="10" t="s">
        <v>562</v>
      </c>
      <c r="D358" s="6" t="s">
        <v>172</v>
      </c>
      <c r="E358" s="6">
        <v>36</v>
      </c>
      <c r="F358" s="6">
        <v>44</v>
      </c>
      <c r="G358" s="6">
        <v>9</v>
      </c>
      <c r="H358" s="6">
        <v>4</v>
      </c>
      <c r="I358" s="6">
        <v>4</v>
      </c>
      <c r="J358" s="8">
        <v>100</v>
      </c>
      <c r="K358" s="6" t="s">
        <v>463</v>
      </c>
      <c r="L358" s="9" t="s">
        <v>564</v>
      </c>
      <c r="M358" s="6" t="s">
        <v>564</v>
      </c>
      <c r="N358" s="6">
        <v>1</v>
      </c>
      <c r="O358" s="6">
        <v>1</v>
      </c>
      <c r="P358" s="6" t="s">
        <v>204</v>
      </c>
      <c r="Q358" s="9" t="s">
        <v>762</v>
      </c>
      <c r="R358" s="6">
        <v>2</v>
      </c>
      <c r="S358" s="9" t="s">
        <v>763</v>
      </c>
      <c r="T358" s="9" t="s">
        <v>764</v>
      </c>
    </row>
    <row r="359" spans="1:20" ht="51" x14ac:dyDescent="0.2">
      <c r="A359" s="5">
        <v>65</v>
      </c>
      <c r="B359" s="6" t="s">
        <v>765</v>
      </c>
      <c r="C359" s="10" t="s">
        <v>562</v>
      </c>
      <c r="D359" s="6" t="s">
        <v>172</v>
      </c>
      <c r="E359" s="6">
        <v>37</v>
      </c>
      <c r="F359" s="6">
        <v>46</v>
      </c>
      <c r="G359" s="6">
        <v>10</v>
      </c>
      <c r="H359" s="6">
        <v>22</v>
      </c>
      <c r="I359" s="6">
        <v>4</v>
      </c>
      <c r="J359" s="8">
        <v>18.18</v>
      </c>
      <c r="K359" s="6" t="s">
        <v>595</v>
      </c>
      <c r="L359" s="9" t="s">
        <v>596</v>
      </c>
      <c r="M359" s="6" t="s">
        <v>596</v>
      </c>
      <c r="N359" s="6">
        <v>1</v>
      </c>
      <c r="O359" s="6">
        <v>2</v>
      </c>
      <c r="P359" s="6" t="s">
        <v>573</v>
      </c>
      <c r="Q359" s="9" t="s">
        <v>597</v>
      </c>
      <c r="R359" s="6">
        <v>2</v>
      </c>
      <c r="S359" s="9" t="s">
        <v>598</v>
      </c>
      <c r="T359" s="9" t="s">
        <v>599</v>
      </c>
    </row>
    <row r="360" spans="1:20" ht="34" x14ac:dyDescent="0.2">
      <c r="A360" s="5">
        <v>66</v>
      </c>
      <c r="B360" s="6" t="s">
        <v>766</v>
      </c>
      <c r="C360" s="10" t="s">
        <v>562</v>
      </c>
      <c r="D360" s="6" t="s">
        <v>172</v>
      </c>
      <c r="E360" s="6">
        <v>40</v>
      </c>
      <c r="F360" s="6">
        <v>48</v>
      </c>
      <c r="G360" s="6">
        <v>9</v>
      </c>
      <c r="H360" s="6">
        <v>25</v>
      </c>
      <c r="I360" s="6">
        <v>11</v>
      </c>
      <c r="J360" s="8">
        <v>44</v>
      </c>
      <c r="K360" s="6" t="s">
        <v>767</v>
      </c>
      <c r="L360" s="9" t="s">
        <v>564</v>
      </c>
      <c r="M360" s="6" t="s">
        <v>564</v>
      </c>
      <c r="N360" s="6">
        <v>1</v>
      </c>
      <c r="O360" s="6">
        <v>1</v>
      </c>
      <c r="P360" s="6" t="s">
        <v>204</v>
      </c>
      <c r="Q360" s="9" t="s">
        <v>723</v>
      </c>
      <c r="R360" s="6">
        <v>3</v>
      </c>
      <c r="S360" s="9" t="s">
        <v>724</v>
      </c>
      <c r="T360" s="9" t="s">
        <v>725</v>
      </c>
    </row>
    <row r="361" spans="1:20" ht="17" x14ac:dyDescent="0.2">
      <c r="A361" s="5">
        <v>67</v>
      </c>
      <c r="B361" s="6" t="s">
        <v>768</v>
      </c>
      <c r="C361" s="10" t="s">
        <v>562</v>
      </c>
      <c r="D361" s="6" t="s">
        <v>172</v>
      </c>
      <c r="E361" s="6">
        <v>42</v>
      </c>
      <c r="F361" s="6">
        <v>50</v>
      </c>
      <c r="G361" s="6">
        <v>9</v>
      </c>
      <c r="H361" s="6">
        <v>13</v>
      </c>
      <c r="I361" s="6">
        <v>1</v>
      </c>
      <c r="J361" s="8">
        <v>7.69</v>
      </c>
      <c r="K361" s="6" t="s">
        <v>355</v>
      </c>
      <c r="L361" s="9" t="s">
        <v>769</v>
      </c>
      <c r="M361" s="6"/>
      <c r="N361" s="6"/>
      <c r="O361" s="6">
        <v>1</v>
      </c>
      <c r="P361" s="6" t="s">
        <v>24</v>
      </c>
      <c r="Q361" s="9" t="s">
        <v>31</v>
      </c>
      <c r="R361" s="6">
        <v>1</v>
      </c>
      <c r="S361" s="9">
        <v>16211234</v>
      </c>
      <c r="T361" s="9" t="s">
        <v>770</v>
      </c>
    </row>
    <row r="362" spans="1:20" ht="17" x14ac:dyDescent="0.2">
      <c r="A362" s="5">
        <v>68</v>
      </c>
      <c r="B362" s="6" t="s">
        <v>771</v>
      </c>
      <c r="C362" s="10" t="s">
        <v>562</v>
      </c>
      <c r="D362" s="6" t="s">
        <v>172</v>
      </c>
      <c r="E362" s="6">
        <v>42</v>
      </c>
      <c r="F362" s="6">
        <v>50</v>
      </c>
      <c r="G362" s="6">
        <v>9</v>
      </c>
      <c r="H362" s="6">
        <v>25</v>
      </c>
      <c r="I362" s="6">
        <v>1</v>
      </c>
      <c r="J362" s="8">
        <v>4</v>
      </c>
      <c r="K362" s="6" t="s">
        <v>772</v>
      </c>
      <c r="L362" s="9" t="s">
        <v>769</v>
      </c>
      <c r="M362" s="6"/>
      <c r="N362" s="6"/>
      <c r="O362" s="6">
        <v>1</v>
      </c>
      <c r="P362" s="6" t="s">
        <v>733</v>
      </c>
      <c r="Q362" s="9" t="s">
        <v>70</v>
      </c>
      <c r="R362" s="6">
        <v>1</v>
      </c>
      <c r="S362" s="9">
        <v>21503915</v>
      </c>
      <c r="T362" s="9" t="s">
        <v>734</v>
      </c>
    </row>
    <row r="363" spans="1:20" ht="17" x14ac:dyDescent="0.2">
      <c r="A363" s="5">
        <v>69</v>
      </c>
      <c r="B363" s="6" t="s">
        <v>773</v>
      </c>
      <c r="C363" s="10" t="s">
        <v>562</v>
      </c>
      <c r="D363" s="6" t="s">
        <v>172</v>
      </c>
      <c r="E363" s="6">
        <v>45</v>
      </c>
      <c r="F363" s="6">
        <v>54</v>
      </c>
      <c r="G363" s="6">
        <v>10</v>
      </c>
      <c r="H363" s="6">
        <v>0</v>
      </c>
      <c r="I363" s="6">
        <v>0</v>
      </c>
      <c r="J363" s="8"/>
      <c r="K363" s="6"/>
      <c r="L363" s="9"/>
      <c r="M363" s="6"/>
      <c r="N363" s="6"/>
      <c r="O363" s="6">
        <v>1</v>
      </c>
      <c r="P363" s="6" t="s">
        <v>774</v>
      </c>
      <c r="Q363" s="9" t="s">
        <v>70</v>
      </c>
      <c r="R363" s="6">
        <v>1</v>
      </c>
      <c r="S363" s="9">
        <v>16808432</v>
      </c>
      <c r="T363" s="9" t="s">
        <v>775</v>
      </c>
    </row>
    <row r="364" spans="1:20" ht="17" x14ac:dyDescent="0.2">
      <c r="A364" s="5">
        <v>70</v>
      </c>
      <c r="B364" s="6" t="s">
        <v>776</v>
      </c>
      <c r="C364" s="10" t="s">
        <v>562</v>
      </c>
      <c r="D364" s="6" t="s">
        <v>172</v>
      </c>
      <c r="E364" s="6">
        <v>45</v>
      </c>
      <c r="F364" s="6">
        <v>54</v>
      </c>
      <c r="G364" s="6">
        <v>10</v>
      </c>
      <c r="H364" s="6">
        <v>0</v>
      </c>
      <c r="I364" s="6">
        <v>0</v>
      </c>
      <c r="J364" s="8"/>
      <c r="K364" s="6"/>
      <c r="L364" s="9"/>
      <c r="M364" s="6"/>
      <c r="N364" s="6"/>
      <c r="O364" s="6">
        <v>1</v>
      </c>
      <c r="P364" s="6" t="s">
        <v>777</v>
      </c>
      <c r="Q364" s="9" t="s">
        <v>70</v>
      </c>
      <c r="R364" s="6">
        <v>1</v>
      </c>
      <c r="S364" s="9">
        <v>16808432</v>
      </c>
      <c r="T364" s="9" t="s">
        <v>775</v>
      </c>
    </row>
    <row r="365" spans="1:20" ht="17" x14ac:dyDescent="0.2">
      <c r="A365" s="5">
        <v>71</v>
      </c>
      <c r="B365" s="6" t="s">
        <v>778</v>
      </c>
      <c r="C365" s="10" t="s">
        <v>562</v>
      </c>
      <c r="D365" s="6" t="s">
        <v>172</v>
      </c>
      <c r="E365" s="6">
        <v>45</v>
      </c>
      <c r="F365" s="6">
        <v>54</v>
      </c>
      <c r="G365" s="6">
        <v>10</v>
      </c>
      <c r="H365" s="6">
        <v>0</v>
      </c>
      <c r="I365" s="6">
        <v>0</v>
      </c>
      <c r="J365" s="8"/>
      <c r="K365" s="6"/>
      <c r="L365" s="9"/>
      <c r="M365" s="6"/>
      <c r="N365" s="6"/>
      <c r="O365" s="6">
        <v>1</v>
      </c>
      <c r="P365" s="6" t="s">
        <v>779</v>
      </c>
      <c r="Q365" s="9" t="s">
        <v>70</v>
      </c>
      <c r="R365" s="6">
        <v>1</v>
      </c>
      <c r="S365" s="9">
        <v>16808432</v>
      </c>
      <c r="T365" s="9" t="s">
        <v>775</v>
      </c>
    </row>
    <row r="366" spans="1:20" ht="17" x14ac:dyDescent="0.2">
      <c r="A366" s="5">
        <v>72</v>
      </c>
      <c r="B366" s="6" t="s">
        <v>780</v>
      </c>
      <c r="C366" s="10" t="s">
        <v>562</v>
      </c>
      <c r="D366" s="6" t="s">
        <v>172</v>
      </c>
      <c r="E366" s="6">
        <v>46</v>
      </c>
      <c r="F366" s="6">
        <v>55</v>
      </c>
      <c r="G366" s="6">
        <v>10</v>
      </c>
      <c r="H366" s="6">
        <v>0</v>
      </c>
      <c r="I366" s="6">
        <v>0</v>
      </c>
      <c r="J366" s="8"/>
      <c r="K366" s="6"/>
      <c r="L366" s="9"/>
      <c r="M366" s="6"/>
      <c r="N366" s="6"/>
      <c r="O366" s="6">
        <v>1</v>
      </c>
      <c r="P366" s="6" t="s">
        <v>781</v>
      </c>
      <c r="Q366" s="9" t="s">
        <v>70</v>
      </c>
      <c r="R366" s="6">
        <v>1</v>
      </c>
      <c r="S366" s="9">
        <v>16808432</v>
      </c>
      <c r="T366" s="9" t="s">
        <v>775</v>
      </c>
    </row>
    <row r="367" spans="1:20" ht="34" x14ac:dyDescent="0.2">
      <c r="A367" s="5">
        <v>73</v>
      </c>
      <c r="B367" s="6" t="s">
        <v>782</v>
      </c>
      <c r="C367" s="10" t="s">
        <v>562</v>
      </c>
      <c r="D367" s="6" t="s">
        <v>172</v>
      </c>
      <c r="E367" s="6">
        <v>47</v>
      </c>
      <c r="F367" s="6">
        <v>55</v>
      </c>
      <c r="G367" s="6">
        <v>9</v>
      </c>
      <c r="H367" s="6">
        <v>19</v>
      </c>
      <c r="I367" s="6">
        <v>5</v>
      </c>
      <c r="J367" s="8">
        <v>26.32</v>
      </c>
      <c r="K367" s="6" t="s">
        <v>783</v>
      </c>
      <c r="L367" s="9" t="s">
        <v>564</v>
      </c>
      <c r="M367" s="6" t="s">
        <v>564</v>
      </c>
      <c r="N367" s="6">
        <v>1</v>
      </c>
      <c r="O367" s="6">
        <v>1</v>
      </c>
      <c r="P367" s="6" t="s">
        <v>204</v>
      </c>
      <c r="Q367" s="9" t="s">
        <v>723</v>
      </c>
      <c r="R367" s="6">
        <v>3</v>
      </c>
      <c r="S367" s="9" t="s">
        <v>724</v>
      </c>
      <c r="T367" s="9" t="s">
        <v>725</v>
      </c>
    </row>
    <row r="368" spans="1:20" ht="17" x14ac:dyDescent="0.2">
      <c r="A368" s="5">
        <v>74</v>
      </c>
      <c r="B368" s="6" t="s">
        <v>784</v>
      </c>
      <c r="C368" s="10" t="s">
        <v>562</v>
      </c>
      <c r="D368" s="6" t="s">
        <v>172</v>
      </c>
      <c r="E368" s="6">
        <v>47</v>
      </c>
      <c r="F368" s="6">
        <v>56</v>
      </c>
      <c r="G368" s="6">
        <v>10</v>
      </c>
      <c r="H368" s="6">
        <v>0</v>
      </c>
      <c r="I368" s="6">
        <v>0</v>
      </c>
      <c r="J368" s="8"/>
      <c r="K368" s="6"/>
      <c r="L368" s="9"/>
      <c r="M368" s="6"/>
      <c r="N368" s="6"/>
      <c r="O368" s="6">
        <v>1</v>
      </c>
      <c r="P368" s="6" t="s">
        <v>785</v>
      </c>
      <c r="Q368" s="9" t="s">
        <v>70</v>
      </c>
      <c r="R368" s="6">
        <v>1</v>
      </c>
      <c r="S368" s="9">
        <v>16808432</v>
      </c>
      <c r="T368" s="9" t="s">
        <v>775</v>
      </c>
    </row>
    <row r="369" spans="1:20" ht="17" x14ac:dyDescent="0.2">
      <c r="A369" s="5">
        <v>75</v>
      </c>
      <c r="B369" s="6" t="s">
        <v>786</v>
      </c>
      <c r="C369" s="10" t="s">
        <v>562</v>
      </c>
      <c r="D369" s="6" t="s">
        <v>172</v>
      </c>
      <c r="E369" s="6">
        <v>47</v>
      </c>
      <c r="F369" s="6">
        <v>56</v>
      </c>
      <c r="G369" s="6">
        <v>10</v>
      </c>
      <c r="H369" s="6">
        <v>0</v>
      </c>
      <c r="I369" s="6">
        <v>0</v>
      </c>
      <c r="J369" s="8"/>
      <c r="K369" s="6"/>
      <c r="L369" s="9"/>
      <c r="M369" s="6"/>
      <c r="N369" s="6"/>
      <c r="O369" s="6">
        <v>1</v>
      </c>
      <c r="P369" s="6" t="s">
        <v>122</v>
      </c>
      <c r="Q369" s="9" t="s">
        <v>70</v>
      </c>
      <c r="R369" s="6">
        <v>1</v>
      </c>
      <c r="S369" s="9">
        <v>16808432</v>
      </c>
      <c r="T369" s="9" t="s">
        <v>775</v>
      </c>
    </row>
    <row r="370" spans="1:20" ht="17" x14ac:dyDescent="0.2">
      <c r="A370" s="5">
        <v>76</v>
      </c>
      <c r="B370" s="6" t="s">
        <v>787</v>
      </c>
      <c r="C370" s="10" t="s">
        <v>562</v>
      </c>
      <c r="D370" s="6" t="s">
        <v>172</v>
      </c>
      <c r="E370" s="6">
        <v>48</v>
      </c>
      <c r="F370" s="6">
        <v>56</v>
      </c>
      <c r="G370" s="6">
        <v>9</v>
      </c>
      <c r="H370" s="6">
        <v>43</v>
      </c>
      <c r="I370" s="6">
        <v>7</v>
      </c>
      <c r="J370" s="8">
        <v>16.28</v>
      </c>
      <c r="K370" s="6" t="s">
        <v>788</v>
      </c>
      <c r="L370" s="9" t="s">
        <v>732</v>
      </c>
      <c r="M370" s="6"/>
      <c r="N370" s="6"/>
      <c r="O370" s="6">
        <v>1</v>
      </c>
      <c r="P370" s="6" t="s">
        <v>777</v>
      </c>
      <c r="Q370" s="9" t="s">
        <v>70</v>
      </c>
      <c r="R370" s="6">
        <v>1</v>
      </c>
      <c r="S370" s="9">
        <v>20668141</v>
      </c>
      <c r="T370" s="9" t="s">
        <v>789</v>
      </c>
    </row>
    <row r="371" spans="1:20" ht="51" x14ac:dyDescent="0.2">
      <c r="A371" s="5">
        <v>77</v>
      </c>
      <c r="B371" s="6" t="s">
        <v>790</v>
      </c>
      <c r="C371" s="10" t="s">
        <v>562</v>
      </c>
      <c r="D371" s="6" t="s">
        <v>172</v>
      </c>
      <c r="E371" s="6">
        <v>49</v>
      </c>
      <c r="F371" s="6">
        <v>57</v>
      </c>
      <c r="G371" s="6">
        <v>9</v>
      </c>
      <c r="H371" s="6">
        <v>24</v>
      </c>
      <c r="I371" s="6">
        <v>12</v>
      </c>
      <c r="J371" s="8">
        <v>50</v>
      </c>
      <c r="K371" s="6" t="s">
        <v>791</v>
      </c>
      <c r="L371" s="9" t="s">
        <v>792</v>
      </c>
      <c r="M371" s="6" t="s">
        <v>792</v>
      </c>
      <c r="N371" s="6">
        <v>1</v>
      </c>
      <c r="O371" s="6">
        <v>2</v>
      </c>
      <c r="P371" s="6" t="s">
        <v>573</v>
      </c>
      <c r="Q371" s="9" t="s">
        <v>793</v>
      </c>
      <c r="R371" s="6">
        <v>3</v>
      </c>
      <c r="S371" s="9" t="s">
        <v>794</v>
      </c>
      <c r="T371" s="9" t="s">
        <v>795</v>
      </c>
    </row>
    <row r="372" spans="1:20" ht="85" x14ac:dyDescent="0.2">
      <c r="A372" s="5">
        <v>78</v>
      </c>
      <c r="B372" s="6" t="s">
        <v>796</v>
      </c>
      <c r="C372" s="10" t="s">
        <v>562</v>
      </c>
      <c r="D372" s="6" t="s">
        <v>172</v>
      </c>
      <c r="E372" s="6">
        <v>52</v>
      </c>
      <c r="F372" s="6">
        <v>61</v>
      </c>
      <c r="G372" s="6">
        <v>10</v>
      </c>
      <c r="H372" s="6">
        <v>1</v>
      </c>
      <c r="I372" s="6">
        <v>1</v>
      </c>
      <c r="J372" s="8">
        <v>100</v>
      </c>
      <c r="K372" s="6" t="s">
        <v>29</v>
      </c>
      <c r="L372" s="9" t="s">
        <v>797</v>
      </c>
      <c r="M372" s="6" t="s">
        <v>633</v>
      </c>
      <c r="N372" s="6">
        <v>1</v>
      </c>
      <c r="O372" s="6">
        <v>1</v>
      </c>
      <c r="P372" s="6" t="s">
        <v>24</v>
      </c>
      <c r="Q372" s="9" t="s">
        <v>798</v>
      </c>
      <c r="R372" s="6">
        <v>5</v>
      </c>
      <c r="S372" s="9" t="s">
        <v>799</v>
      </c>
      <c r="T372" s="9" t="s">
        <v>800</v>
      </c>
    </row>
    <row r="373" spans="1:20" ht="68" x14ac:dyDescent="0.2">
      <c r="A373" s="5">
        <v>79</v>
      </c>
      <c r="B373" s="6" t="s">
        <v>801</v>
      </c>
      <c r="C373" s="10" t="s">
        <v>562</v>
      </c>
      <c r="D373" s="6" t="s">
        <v>172</v>
      </c>
      <c r="E373" s="6">
        <v>52</v>
      </c>
      <c r="F373" s="6">
        <v>60</v>
      </c>
      <c r="G373" s="6">
        <v>9</v>
      </c>
      <c r="H373" s="6">
        <v>35</v>
      </c>
      <c r="I373" s="6">
        <v>10</v>
      </c>
      <c r="J373" s="8">
        <v>28.57</v>
      </c>
      <c r="K373" s="6" t="s">
        <v>802</v>
      </c>
      <c r="L373" s="9" t="s">
        <v>564</v>
      </c>
      <c r="M373" s="6" t="s">
        <v>564</v>
      </c>
      <c r="N373" s="6">
        <v>1</v>
      </c>
      <c r="O373" s="6">
        <v>2</v>
      </c>
      <c r="P373" s="6" t="s">
        <v>573</v>
      </c>
      <c r="Q373" s="9" t="s">
        <v>604</v>
      </c>
      <c r="R373" s="6">
        <v>4</v>
      </c>
      <c r="S373" s="9" t="s">
        <v>803</v>
      </c>
      <c r="T373" s="9" t="s">
        <v>804</v>
      </c>
    </row>
    <row r="374" spans="1:20" ht="17" x14ac:dyDescent="0.2">
      <c r="A374" s="5">
        <v>80</v>
      </c>
      <c r="B374" s="6" t="s">
        <v>805</v>
      </c>
      <c r="C374" s="10" t="s">
        <v>562</v>
      </c>
      <c r="D374" s="6" t="s">
        <v>172</v>
      </c>
      <c r="E374" s="6">
        <v>52</v>
      </c>
      <c r="F374" s="6">
        <v>60</v>
      </c>
      <c r="G374" s="6">
        <v>9</v>
      </c>
      <c r="H374" s="6">
        <v>0</v>
      </c>
      <c r="I374" s="6">
        <v>0</v>
      </c>
      <c r="J374" s="8"/>
      <c r="K374" s="6"/>
      <c r="L374" s="9" t="s">
        <v>564</v>
      </c>
      <c r="M374" s="6" t="s">
        <v>564</v>
      </c>
      <c r="N374" s="6">
        <v>1</v>
      </c>
      <c r="O374" s="6">
        <v>1</v>
      </c>
      <c r="P374" s="6" t="s">
        <v>204</v>
      </c>
      <c r="Q374" s="9" t="s">
        <v>806</v>
      </c>
      <c r="R374" s="6">
        <v>1</v>
      </c>
      <c r="S374" s="9">
        <v>36619639</v>
      </c>
      <c r="T374" s="9" t="s">
        <v>807</v>
      </c>
    </row>
    <row r="375" spans="1:20" ht="34" x14ac:dyDescent="0.2">
      <c r="A375" s="5">
        <v>81</v>
      </c>
      <c r="B375" s="6" t="s">
        <v>808</v>
      </c>
      <c r="C375" s="10" t="s">
        <v>562</v>
      </c>
      <c r="D375" s="6" t="s">
        <v>172</v>
      </c>
      <c r="E375" s="6">
        <v>53</v>
      </c>
      <c r="F375" s="6">
        <v>61</v>
      </c>
      <c r="G375" s="6">
        <v>9</v>
      </c>
      <c r="H375" s="6">
        <v>19</v>
      </c>
      <c r="I375" s="6">
        <v>3</v>
      </c>
      <c r="J375" s="8">
        <v>15.79</v>
      </c>
      <c r="K375" s="6" t="s">
        <v>809</v>
      </c>
      <c r="L375" s="9" t="s">
        <v>810</v>
      </c>
      <c r="M375" s="6" t="s">
        <v>811</v>
      </c>
      <c r="N375" s="6">
        <v>2</v>
      </c>
      <c r="O375" s="6">
        <v>1</v>
      </c>
      <c r="P375" s="6" t="s">
        <v>24</v>
      </c>
      <c r="Q375" s="9" t="s">
        <v>25</v>
      </c>
      <c r="R375" s="6">
        <v>2</v>
      </c>
      <c r="S375" s="9" t="s">
        <v>812</v>
      </c>
      <c r="T375" s="9" t="s">
        <v>813</v>
      </c>
    </row>
    <row r="376" spans="1:20" ht="17" x14ac:dyDescent="0.2">
      <c r="A376" s="5">
        <v>82</v>
      </c>
      <c r="B376" s="6" t="s">
        <v>814</v>
      </c>
      <c r="C376" s="10" t="s">
        <v>562</v>
      </c>
      <c r="D376" s="6" t="s">
        <v>172</v>
      </c>
      <c r="E376" s="6">
        <v>59</v>
      </c>
      <c r="F376" s="6">
        <v>67</v>
      </c>
      <c r="G376" s="6">
        <v>9</v>
      </c>
      <c r="H376" s="6">
        <v>32</v>
      </c>
      <c r="I376" s="6">
        <v>2</v>
      </c>
      <c r="J376" s="8">
        <v>6.25</v>
      </c>
      <c r="K376" s="6" t="s">
        <v>815</v>
      </c>
      <c r="L376" s="9" t="s">
        <v>769</v>
      </c>
      <c r="M376" s="6"/>
      <c r="N376" s="6"/>
      <c r="O376" s="6">
        <v>1</v>
      </c>
      <c r="P376" s="6" t="s">
        <v>733</v>
      </c>
      <c r="Q376" s="9" t="s">
        <v>70</v>
      </c>
      <c r="R376" s="6">
        <v>1</v>
      </c>
      <c r="S376" s="9">
        <v>21503915</v>
      </c>
      <c r="T376" s="9" t="s">
        <v>734</v>
      </c>
    </row>
    <row r="377" spans="1:20" ht="51" x14ac:dyDescent="0.2">
      <c r="A377" s="5">
        <v>83</v>
      </c>
      <c r="B377" s="6" t="s">
        <v>816</v>
      </c>
      <c r="C377" s="10" t="s">
        <v>562</v>
      </c>
      <c r="D377" s="6" t="s">
        <v>172</v>
      </c>
      <c r="E377" s="6">
        <v>65</v>
      </c>
      <c r="F377" s="6">
        <v>74</v>
      </c>
      <c r="G377" s="6">
        <v>10</v>
      </c>
      <c r="H377" s="6">
        <v>22</v>
      </c>
      <c r="I377" s="6">
        <v>2</v>
      </c>
      <c r="J377" s="8">
        <v>9.09</v>
      </c>
      <c r="K377" s="6" t="s">
        <v>614</v>
      </c>
      <c r="L377" s="9" t="s">
        <v>569</v>
      </c>
      <c r="M377" s="6" t="s">
        <v>569</v>
      </c>
      <c r="N377" s="6">
        <v>1</v>
      </c>
      <c r="O377" s="6">
        <v>2</v>
      </c>
      <c r="P377" s="6" t="s">
        <v>573</v>
      </c>
      <c r="Q377" s="9" t="s">
        <v>597</v>
      </c>
      <c r="R377" s="6">
        <v>2</v>
      </c>
      <c r="S377" s="9" t="s">
        <v>598</v>
      </c>
      <c r="T377" s="9" t="s">
        <v>599</v>
      </c>
    </row>
    <row r="378" spans="1:20" ht="17" x14ac:dyDescent="0.2">
      <c r="A378" s="5">
        <v>84</v>
      </c>
      <c r="B378" s="6" t="s">
        <v>817</v>
      </c>
      <c r="C378" s="10" t="s">
        <v>562</v>
      </c>
      <c r="D378" s="6" t="s">
        <v>172</v>
      </c>
      <c r="E378" s="6">
        <v>66</v>
      </c>
      <c r="F378" s="6">
        <v>74</v>
      </c>
      <c r="G378" s="6">
        <v>9</v>
      </c>
      <c r="H378" s="6">
        <v>4</v>
      </c>
      <c r="I378" s="6">
        <v>4</v>
      </c>
      <c r="J378" s="8">
        <v>100</v>
      </c>
      <c r="K378" s="6" t="s">
        <v>463</v>
      </c>
      <c r="L378" s="9" t="s">
        <v>792</v>
      </c>
      <c r="M378" s="6" t="s">
        <v>792</v>
      </c>
      <c r="N378" s="6">
        <v>1</v>
      </c>
      <c r="O378" s="6">
        <v>1</v>
      </c>
      <c r="P378" s="6" t="s">
        <v>24</v>
      </c>
      <c r="Q378" s="9" t="s">
        <v>70</v>
      </c>
      <c r="R378" s="6">
        <v>1</v>
      </c>
      <c r="S378" s="9">
        <v>22032938</v>
      </c>
      <c r="T378" s="9" t="s">
        <v>818</v>
      </c>
    </row>
    <row r="379" spans="1:20" ht="34" x14ac:dyDescent="0.2">
      <c r="A379" s="5">
        <v>85</v>
      </c>
      <c r="B379" s="6" t="s">
        <v>819</v>
      </c>
      <c r="C379" s="10" t="s">
        <v>562</v>
      </c>
      <c r="D379" s="6" t="s">
        <v>172</v>
      </c>
      <c r="E379" s="6">
        <v>67</v>
      </c>
      <c r="F379" s="6">
        <v>75</v>
      </c>
      <c r="G379" s="6">
        <v>9</v>
      </c>
      <c r="H379" s="6">
        <v>3</v>
      </c>
      <c r="I379" s="6">
        <v>2</v>
      </c>
      <c r="J379" s="8">
        <v>66.67</v>
      </c>
      <c r="K379" s="6" t="s">
        <v>208</v>
      </c>
      <c r="L379" s="9" t="s">
        <v>564</v>
      </c>
      <c r="M379" s="6" t="s">
        <v>564</v>
      </c>
      <c r="N379" s="6">
        <v>1</v>
      </c>
      <c r="O379" s="6">
        <v>1</v>
      </c>
      <c r="P379" s="6" t="s">
        <v>204</v>
      </c>
      <c r="Q379" s="9" t="s">
        <v>597</v>
      </c>
      <c r="R379" s="6">
        <v>2</v>
      </c>
      <c r="S379" s="9" t="s">
        <v>820</v>
      </c>
      <c r="T379" s="9" t="s">
        <v>821</v>
      </c>
    </row>
    <row r="380" spans="1:20" ht="17" x14ac:dyDescent="0.2">
      <c r="A380" s="5">
        <v>86</v>
      </c>
      <c r="B380" s="6" t="s">
        <v>822</v>
      </c>
      <c r="C380" s="10" t="s">
        <v>562</v>
      </c>
      <c r="D380" s="6" t="s">
        <v>172</v>
      </c>
      <c r="E380" s="6">
        <v>67</v>
      </c>
      <c r="F380" s="6">
        <v>76</v>
      </c>
      <c r="G380" s="6">
        <v>10</v>
      </c>
      <c r="H380" s="6">
        <v>22</v>
      </c>
      <c r="I380" s="6">
        <v>4</v>
      </c>
      <c r="J380" s="8">
        <v>18.18</v>
      </c>
      <c r="K380" s="6" t="s">
        <v>595</v>
      </c>
      <c r="L380" s="9" t="s">
        <v>645</v>
      </c>
      <c r="M380" s="6" t="s">
        <v>646</v>
      </c>
      <c r="N380" s="6">
        <v>2</v>
      </c>
      <c r="O380" s="6">
        <v>1</v>
      </c>
      <c r="P380" s="6" t="s">
        <v>24</v>
      </c>
      <c r="Q380" s="9" t="s">
        <v>70</v>
      </c>
      <c r="R380" s="6">
        <v>1</v>
      </c>
      <c r="S380" s="9">
        <v>30154146</v>
      </c>
      <c r="T380" s="9" t="s">
        <v>647</v>
      </c>
    </row>
    <row r="381" spans="1:20" ht="51" x14ac:dyDescent="0.2">
      <c r="A381" s="5">
        <v>87</v>
      </c>
      <c r="B381" s="6" t="s">
        <v>823</v>
      </c>
      <c r="C381" s="10" t="s">
        <v>562</v>
      </c>
      <c r="D381" s="6" t="s">
        <v>172</v>
      </c>
      <c r="E381" s="6">
        <v>68</v>
      </c>
      <c r="F381" s="6">
        <v>77</v>
      </c>
      <c r="G381" s="6">
        <v>10</v>
      </c>
      <c r="H381" s="6">
        <v>22</v>
      </c>
      <c r="I381" s="6">
        <v>2</v>
      </c>
      <c r="J381" s="8">
        <v>9.09</v>
      </c>
      <c r="K381" s="6" t="s">
        <v>614</v>
      </c>
      <c r="L381" s="9" t="s">
        <v>596</v>
      </c>
      <c r="M381" s="6" t="s">
        <v>596</v>
      </c>
      <c r="N381" s="6">
        <v>1</v>
      </c>
      <c r="O381" s="6">
        <v>2</v>
      </c>
      <c r="P381" s="6" t="s">
        <v>573</v>
      </c>
      <c r="Q381" s="9" t="s">
        <v>597</v>
      </c>
      <c r="R381" s="6">
        <v>2</v>
      </c>
      <c r="S381" s="9" t="s">
        <v>598</v>
      </c>
      <c r="T381" s="9" t="s">
        <v>599</v>
      </c>
    </row>
    <row r="382" spans="1:20" ht="51" x14ac:dyDescent="0.2">
      <c r="A382" s="5">
        <v>88</v>
      </c>
      <c r="B382" s="6" t="s">
        <v>824</v>
      </c>
      <c r="C382" s="10" t="s">
        <v>562</v>
      </c>
      <c r="D382" s="6" t="s">
        <v>172</v>
      </c>
      <c r="E382" s="6">
        <v>69</v>
      </c>
      <c r="F382" s="6">
        <v>77</v>
      </c>
      <c r="G382" s="6">
        <v>9</v>
      </c>
      <c r="H382" s="6">
        <v>22</v>
      </c>
      <c r="I382" s="6">
        <v>1</v>
      </c>
      <c r="J382" s="8">
        <v>4.55</v>
      </c>
      <c r="K382" s="6" t="s">
        <v>601</v>
      </c>
      <c r="L382" s="9" t="s">
        <v>625</v>
      </c>
      <c r="M382" s="6" t="s">
        <v>625</v>
      </c>
      <c r="N382" s="6">
        <v>1</v>
      </c>
      <c r="O382" s="6">
        <v>2</v>
      </c>
      <c r="P382" s="6" t="s">
        <v>573</v>
      </c>
      <c r="Q382" s="9" t="s">
        <v>597</v>
      </c>
      <c r="R382" s="6">
        <v>2</v>
      </c>
      <c r="S382" s="9" t="s">
        <v>598</v>
      </c>
      <c r="T382" s="9" t="s">
        <v>599</v>
      </c>
    </row>
    <row r="383" spans="1:20" ht="17" x14ac:dyDescent="0.2">
      <c r="A383" s="5">
        <v>89</v>
      </c>
      <c r="B383" s="6" t="s">
        <v>825</v>
      </c>
      <c r="C383" s="10" t="s">
        <v>562</v>
      </c>
      <c r="D383" s="6" t="s">
        <v>172</v>
      </c>
      <c r="E383" s="6">
        <v>75</v>
      </c>
      <c r="F383" s="6">
        <v>83</v>
      </c>
      <c r="G383" s="6">
        <v>9</v>
      </c>
      <c r="H383" s="6">
        <v>0</v>
      </c>
      <c r="I383" s="6">
        <v>0</v>
      </c>
      <c r="J383" s="8"/>
      <c r="K383" s="6"/>
      <c r="L383" s="9" t="s">
        <v>826</v>
      </c>
      <c r="M383" s="6"/>
      <c r="N383" s="6"/>
      <c r="O383" s="6">
        <v>1</v>
      </c>
      <c r="P383" s="6" t="s">
        <v>24</v>
      </c>
      <c r="Q383" s="9" t="s">
        <v>70</v>
      </c>
      <c r="R383" s="6">
        <v>1</v>
      </c>
      <c r="S383" s="9">
        <v>18448624</v>
      </c>
      <c r="T383" s="9" t="s">
        <v>827</v>
      </c>
    </row>
    <row r="384" spans="1:20" ht="17" x14ac:dyDescent="0.2">
      <c r="A384" s="5">
        <v>90</v>
      </c>
      <c r="B384" s="6" t="s">
        <v>828</v>
      </c>
      <c r="C384" s="10" t="s">
        <v>562</v>
      </c>
      <c r="D384" s="6" t="s">
        <v>172</v>
      </c>
      <c r="E384" s="6">
        <v>78</v>
      </c>
      <c r="F384" s="6">
        <v>86</v>
      </c>
      <c r="G384" s="6">
        <v>9</v>
      </c>
      <c r="H384" s="6">
        <v>10</v>
      </c>
      <c r="I384" s="6">
        <v>2</v>
      </c>
      <c r="J384" s="8">
        <v>20</v>
      </c>
      <c r="K384" s="6" t="s">
        <v>225</v>
      </c>
      <c r="L384" s="9" t="s">
        <v>732</v>
      </c>
      <c r="M384" s="6"/>
      <c r="N384" s="6"/>
      <c r="O384" s="6">
        <v>1</v>
      </c>
      <c r="P384" s="6" t="s">
        <v>777</v>
      </c>
      <c r="Q384" s="9" t="s">
        <v>70</v>
      </c>
      <c r="R384" s="6">
        <v>1</v>
      </c>
      <c r="S384" s="9">
        <v>20668141</v>
      </c>
      <c r="T384" s="9" t="s">
        <v>789</v>
      </c>
    </row>
    <row r="385" spans="1:20" ht="51" x14ac:dyDescent="0.2">
      <c r="A385" s="5">
        <v>91</v>
      </c>
      <c r="B385" s="6" t="s">
        <v>829</v>
      </c>
      <c r="C385" s="10" t="s">
        <v>562</v>
      </c>
      <c r="D385" s="6" t="s">
        <v>172</v>
      </c>
      <c r="E385" s="6">
        <v>80</v>
      </c>
      <c r="F385" s="6">
        <v>88</v>
      </c>
      <c r="G385" s="6">
        <v>9</v>
      </c>
      <c r="H385" s="6">
        <v>22</v>
      </c>
      <c r="I385" s="6">
        <v>1</v>
      </c>
      <c r="J385" s="8">
        <v>4.55</v>
      </c>
      <c r="K385" s="6" t="s">
        <v>601</v>
      </c>
      <c r="L385" s="9" t="s">
        <v>830</v>
      </c>
      <c r="M385" s="6" t="s">
        <v>625</v>
      </c>
      <c r="N385" s="6">
        <v>1</v>
      </c>
      <c r="O385" s="6">
        <v>2</v>
      </c>
      <c r="P385" s="6" t="s">
        <v>573</v>
      </c>
      <c r="Q385" s="9" t="s">
        <v>604</v>
      </c>
      <c r="R385" s="6">
        <v>3</v>
      </c>
      <c r="S385" s="9" t="s">
        <v>831</v>
      </c>
      <c r="T385" s="9" t="s">
        <v>832</v>
      </c>
    </row>
    <row r="386" spans="1:20" ht="17" x14ac:dyDescent="0.2">
      <c r="A386" s="5">
        <v>92</v>
      </c>
      <c r="B386" s="6" t="s">
        <v>833</v>
      </c>
      <c r="C386" s="10" t="s">
        <v>562</v>
      </c>
      <c r="D386" s="6" t="s">
        <v>172</v>
      </c>
      <c r="E386" s="6">
        <v>81</v>
      </c>
      <c r="F386" s="6">
        <v>90</v>
      </c>
      <c r="G386" s="6">
        <v>10</v>
      </c>
      <c r="H386" s="6">
        <v>0</v>
      </c>
      <c r="I386" s="6">
        <v>0</v>
      </c>
      <c r="J386" s="8"/>
      <c r="K386" s="6"/>
      <c r="L386" s="9" t="s">
        <v>834</v>
      </c>
      <c r="M386" s="6" t="s">
        <v>834</v>
      </c>
      <c r="N386" s="6">
        <v>1</v>
      </c>
      <c r="O386" s="6">
        <v>1</v>
      </c>
      <c r="P386" s="6" t="s">
        <v>24</v>
      </c>
      <c r="Q386" s="9" t="s">
        <v>25</v>
      </c>
      <c r="R386" s="6">
        <v>1</v>
      </c>
      <c r="S386" s="9">
        <v>34471285</v>
      </c>
      <c r="T386" s="9" t="s">
        <v>695</v>
      </c>
    </row>
    <row r="387" spans="1:20" ht="17" x14ac:dyDescent="0.2">
      <c r="A387" s="5">
        <v>93</v>
      </c>
      <c r="B387" s="6" t="s">
        <v>835</v>
      </c>
      <c r="C387" s="10" t="s">
        <v>562</v>
      </c>
      <c r="D387" s="6" t="s">
        <v>172</v>
      </c>
      <c r="E387" s="6">
        <v>83</v>
      </c>
      <c r="F387" s="6">
        <v>91</v>
      </c>
      <c r="G387" s="6">
        <v>9</v>
      </c>
      <c r="H387" s="6">
        <v>12</v>
      </c>
      <c r="I387" s="6">
        <v>2</v>
      </c>
      <c r="J387" s="8">
        <v>16.670000000000002</v>
      </c>
      <c r="K387" s="6" t="s">
        <v>87</v>
      </c>
      <c r="L387" s="9" t="s">
        <v>578</v>
      </c>
      <c r="M387" s="6"/>
      <c r="N387" s="6"/>
      <c r="O387" s="6">
        <v>1</v>
      </c>
      <c r="P387" s="6" t="s">
        <v>777</v>
      </c>
      <c r="Q387" s="9" t="s">
        <v>70</v>
      </c>
      <c r="R387" s="6">
        <v>1</v>
      </c>
      <c r="S387" s="9">
        <v>20668141</v>
      </c>
      <c r="T387" s="9" t="s">
        <v>789</v>
      </c>
    </row>
    <row r="388" spans="1:20" ht="17" x14ac:dyDescent="0.2">
      <c r="A388" s="5">
        <v>94</v>
      </c>
      <c r="B388" s="6" t="s">
        <v>836</v>
      </c>
      <c r="C388" s="10" t="s">
        <v>562</v>
      </c>
      <c r="D388" s="6" t="s">
        <v>172</v>
      </c>
      <c r="E388" s="6">
        <v>83</v>
      </c>
      <c r="F388" s="6">
        <v>90</v>
      </c>
      <c r="G388" s="6">
        <v>8</v>
      </c>
      <c r="H388" s="6">
        <v>0</v>
      </c>
      <c r="I388" s="6">
        <v>0</v>
      </c>
      <c r="J388" s="8"/>
      <c r="K388" s="6"/>
      <c r="L388" s="9" t="s">
        <v>589</v>
      </c>
      <c r="M388" s="6" t="s">
        <v>589</v>
      </c>
      <c r="N388" s="6">
        <v>1</v>
      </c>
      <c r="O388" s="6">
        <v>1</v>
      </c>
      <c r="P388" s="6" t="s">
        <v>24</v>
      </c>
      <c r="Q388" s="9" t="s">
        <v>694</v>
      </c>
      <c r="R388" s="6">
        <v>1</v>
      </c>
      <c r="S388" s="9">
        <v>34471285</v>
      </c>
      <c r="T388" s="9" t="s">
        <v>695</v>
      </c>
    </row>
    <row r="389" spans="1:20" ht="17" x14ac:dyDescent="0.2">
      <c r="A389" s="5">
        <v>95</v>
      </c>
      <c r="B389" s="6" t="s">
        <v>837</v>
      </c>
      <c r="C389" s="10" t="s">
        <v>562</v>
      </c>
      <c r="D389" s="6" t="s">
        <v>172</v>
      </c>
      <c r="E389" s="6">
        <v>84</v>
      </c>
      <c r="F389" s="6">
        <v>92</v>
      </c>
      <c r="G389" s="6">
        <v>9</v>
      </c>
      <c r="H389" s="6">
        <v>0</v>
      </c>
      <c r="I389" s="6">
        <v>0</v>
      </c>
      <c r="J389" s="8"/>
      <c r="K389" s="6"/>
      <c r="L389" s="9" t="s">
        <v>596</v>
      </c>
      <c r="M389" s="6" t="s">
        <v>596</v>
      </c>
      <c r="N389" s="6">
        <v>1</v>
      </c>
      <c r="O389" s="6">
        <v>1</v>
      </c>
      <c r="P389" s="6" t="s">
        <v>204</v>
      </c>
      <c r="Q389" s="9" t="s">
        <v>806</v>
      </c>
      <c r="R389" s="6">
        <v>1</v>
      </c>
      <c r="S389" s="9">
        <v>35950597</v>
      </c>
      <c r="T389" s="9" t="s">
        <v>838</v>
      </c>
    </row>
    <row r="390" spans="1:20" ht="17" x14ac:dyDescent="0.2">
      <c r="A390" s="5">
        <v>96</v>
      </c>
      <c r="B390" s="6" t="s">
        <v>839</v>
      </c>
      <c r="C390" s="10" t="s">
        <v>562</v>
      </c>
      <c r="D390" s="6" t="s">
        <v>172</v>
      </c>
      <c r="E390" s="6">
        <v>86</v>
      </c>
      <c r="F390" s="6">
        <v>94</v>
      </c>
      <c r="G390" s="6">
        <v>9</v>
      </c>
      <c r="H390" s="6">
        <v>35</v>
      </c>
      <c r="I390" s="6">
        <v>1</v>
      </c>
      <c r="J390" s="8">
        <v>2.86</v>
      </c>
      <c r="K390" s="6" t="s">
        <v>731</v>
      </c>
      <c r="L390" s="9" t="s">
        <v>732</v>
      </c>
      <c r="M390" s="6"/>
      <c r="N390" s="6"/>
      <c r="O390" s="6">
        <v>1</v>
      </c>
      <c r="P390" s="6" t="s">
        <v>733</v>
      </c>
      <c r="Q390" s="9" t="s">
        <v>70</v>
      </c>
      <c r="R390" s="6">
        <v>1</v>
      </c>
      <c r="S390" s="9">
        <v>21503915</v>
      </c>
      <c r="T390" s="9" t="s">
        <v>734</v>
      </c>
    </row>
    <row r="391" spans="1:20" ht="34" x14ac:dyDescent="0.2">
      <c r="A391" s="5">
        <v>97</v>
      </c>
      <c r="B391" s="6" t="s">
        <v>840</v>
      </c>
      <c r="C391" s="10" t="s">
        <v>562</v>
      </c>
      <c r="D391" s="6" t="s">
        <v>172</v>
      </c>
      <c r="E391" s="6">
        <v>87</v>
      </c>
      <c r="F391" s="6">
        <v>95</v>
      </c>
      <c r="G391" s="6">
        <v>9</v>
      </c>
      <c r="H391" s="6">
        <v>4</v>
      </c>
      <c r="I391" s="6">
        <v>1</v>
      </c>
      <c r="J391" s="8">
        <v>25</v>
      </c>
      <c r="K391" s="6" t="s">
        <v>841</v>
      </c>
      <c r="L391" s="9" t="s">
        <v>792</v>
      </c>
      <c r="M391" s="6" t="s">
        <v>792</v>
      </c>
      <c r="N391" s="6">
        <v>1</v>
      </c>
      <c r="O391" s="6">
        <v>2</v>
      </c>
      <c r="P391" s="6" t="s">
        <v>573</v>
      </c>
      <c r="Q391" s="9" t="s">
        <v>597</v>
      </c>
      <c r="R391" s="6">
        <v>2</v>
      </c>
      <c r="S391" s="9" t="s">
        <v>842</v>
      </c>
      <c r="T391" s="9" t="s">
        <v>843</v>
      </c>
    </row>
    <row r="392" spans="1:20" ht="17" x14ac:dyDescent="0.2">
      <c r="A392" s="5">
        <v>98</v>
      </c>
      <c r="B392" s="6" t="s">
        <v>844</v>
      </c>
      <c r="C392" s="10" t="s">
        <v>562</v>
      </c>
      <c r="D392" s="6" t="s">
        <v>172</v>
      </c>
      <c r="E392" s="6">
        <v>91</v>
      </c>
      <c r="F392" s="6">
        <v>100</v>
      </c>
      <c r="G392" s="6">
        <v>10</v>
      </c>
      <c r="H392" s="6">
        <v>18</v>
      </c>
      <c r="I392" s="6">
        <v>9</v>
      </c>
      <c r="J392" s="8">
        <v>50</v>
      </c>
      <c r="K392" s="6" t="s">
        <v>845</v>
      </c>
      <c r="L392" s="9" t="s">
        <v>769</v>
      </c>
      <c r="M392" s="6"/>
      <c r="N392" s="6"/>
      <c r="O392" s="6">
        <v>1</v>
      </c>
      <c r="P392" s="6" t="s">
        <v>24</v>
      </c>
      <c r="Q392" s="9" t="s">
        <v>846</v>
      </c>
      <c r="R392" s="6">
        <v>1</v>
      </c>
      <c r="S392" s="9">
        <v>16211234</v>
      </c>
      <c r="T392" s="9" t="s">
        <v>770</v>
      </c>
    </row>
    <row r="393" spans="1:20" ht="51" x14ac:dyDescent="0.2">
      <c r="A393" s="5">
        <v>99</v>
      </c>
      <c r="B393" s="6" t="s">
        <v>847</v>
      </c>
      <c r="C393" s="10" t="s">
        <v>562</v>
      </c>
      <c r="D393" s="6" t="s">
        <v>172</v>
      </c>
      <c r="E393" s="6">
        <v>91</v>
      </c>
      <c r="F393" s="6">
        <v>99</v>
      </c>
      <c r="G393" s="6">
        <v>9</v>
      </c>
      <c r="H393" s="6">
        <v>22</v>
      </c>
      <c r="I393" s="6">
        <v>2</v>
      </c>
      <c r="J393" s="8">
        <v>9.09</v>
      </c>
      <c r="K393" s="6" t="s">
        <v>614</v>
      </c>
      <c r="L393" s="9" t="s">
        <v>633</v>
      </c>
      <c r="M393" s="6" t="s">
        <v>633</v>
      </c>
      <c r="N393" s="6">
        <v>1</v>
      </c>
      <c r="O393" s="6">
        <v>2</v>
      </c>
      <c r="P393" s="6" t="s">
        <v>573</v>
      </c>
      <c r="Q393" s="9" t="s">
        <v>597</v>
      </c>
      <c r="R393" s="6">
        <v>2</v>
      </c>
      <c r="S393" s="9" t="s">
        <v>598</v>
      </c>
      <c r="T393" s="9" t="s">
        <v>599</v>
      </c>
    </row>
    <row r="394" spans="1:20" ht="34" x14ac:dyDescent="0.2">
      <c r="A394" s="5">
        <v>100</v>
      </c>
      <c r="B394" s="6" t="s">
        <v>848</v>
      </c>
      <c r="C394" s="10" t="s">
        <v>562</v>
      </c>
      <c r="D394" s="6" t="s">
        <v>172</v>
      </c>
      <c r="E394" s="6">
        <v>92</v>
      </c>
      <c r="F394" s="6">
        <v>101</v>
      </c>
      <c r="G394" s="6">
        <v>10</v>
      </c>
      <c r="H394" s="6">
        <v>5</v>
      </c>
      <c r="I394" s="6">
        <v>5</v>
      </c>
      <c r="J394" s="8">
        <v>100</v>
      </c>
      <c r="K394" s="6" t="s">
        <v>849</v>
      </c>
      <c r="L394" s="9" t="s">
        <v>596</v>
      </c>
      <c r="M394" s="6" t="s">
        <v>596</v>
      </c>
      <c r="N394" s="6">
        <v>1</v>
      </c>
      <c r="O394" s="6">
        <v>1</v>
      </c>
      <c r="P394" s="6" t="s">
        <v>24</v>
      </c>
      <c r="Q394" s="9" t="s">
        <v>850</v>
      </c>
      <c r="R394" s="6">
        <v>1</v>
      </c>
      <c r="S394" s="9">
        <v>35950597</v>
      </c>
      <c r="T394" s="9" t="s">
        <v>838</v>
      </c>
    </row>
    <row r="395" spans="1:20" ht="34" x14ac:dyDescent="0.2">
      <c r="A395" s="5">
        <v>101</v>
      </c>
      <c r="B395" s="6" t="s">
        <v>851</v>
      </c>
      <c r="C395" s="10" t="s">
        <v>562</v>
      </c>
      <c r="D395" s="6" t="s">
        <v>172</v>
      </c>
      <c r="E395" s="6">
        <v>92</v>
      </c>
      <c r="F395" s="6">
        <v>101</v>
      </c>
      <c r="G395" s="6">
        <v>10</v>
      </c>
      <c r="H395" s="6">
        <v>33</v>
      </c>
      <c r="I395" s="6">
        <v>9</v>
      </c>
      <c r="J395" s="8">
        <v>27.27</v>
      </c>
      <c r="K395" s="6" t="s">
        <v>852</v>
      </c>
      <c r="L395" s="9" t="s">
        <v>564</v>
      </c>
      <c r="M395" s="6" t="s">
        <v>564</v>
      </c>
      <c r="N395" s="6">
        <v>1</v>
      </c>
      <c r="O395" s="6">
        <v>1</v>
      </c>
      <c r="P395" s="6" t="s">
        <v>204</v>
      </c>
      <c r="Q395" s="9" t="s">
        <v>853</v>
      </c>
      <c r="R395" s="6">
        <v>2</v>
      </c>
      <c r="S395" s="9" t="s">
        <v>719</v>
      </c>
      <c r="T395" s="9" t="s">
        <v>720</v>
      </c>
    </row>
    <row r="396" spans="1:20" ht="51" x14ac:dyDescent="0.2">
      <c r="A396" s="5">
        <v>102</v>
      </c>
      <c r="B396" s="6" t="s">
        <v>854</v>
      </c>
      <c r="C396" s="10" t="s">
        <v>562</v>
      </c>
      <c r="D396" s="6" t="s">
        <v>172</v>
      </c>
      <c r="E396" s="6">
        <v>93</v>
      </c>
      <c r="F396" s="6">
        <v>101</v>
      </c>
      <c r="G396" s="6">
        <v>9</v>
      </c>
      <c r="H396" s="6">
        <v>22</v>
      </c>
      <c r="I396" s="6">
        <v>7</v>
      </c>
      <c r="J396" s="8">
        <v>31.82</v>
      </c>
      <c r="K396" s="6" t="s">
        <v>855</v>
      </c>
      <c r="L396" s="9" t="s">
        <v>619</v>
      </c>
      <c r="M396" s="6" t="s">
        <v>619</v>
      </c>
      <c r="N396" s="6">
        <v>1</v>
      </c>
      <c r="O396" s="6">
        <v>2</v>
      </c>
      <c r="P396" s="6" t="s">
        <v>573</v>
      </c>
      <c r="Q396" s="9" t="s">
        <v>597</v>
      </c>
      <c r="R396" s="6">
        <v>2</v>
      </c>
      <c r="S396" s="9" t="s">
        <v>598</v>
      </c>
      <c r="T396" s="9" t="s">
        <v>599</v>
      </c>
    </row>
    <row r="397" spans="1:20" ht="34" x14ac:dyDescent="0.2">
      <c r="A397" s="5">
        <v>103</v>
      </c>
      <c r="B397" s="6" t="s">
        <v>856</v>
      </c>
      <c r="C397" s="10" t="s">
        <v>562</v>
      </c>
      <c r="D397" s="6" t="s">
        <v>172</v>
      </c>
      <c r="E397" s="6">
        <v>98</v>
      </c>
      <c r="F397" s="6">
        <v>106</v>
      </c>
      <c r="G397" s="6">
        <v>9</v>
      </c>
      <c r="H397" s="6">
        <v>14</v>
      </c>
      <c r="I397" s="6">
        <v>4</v>
      </c>
      <c r="J397" s="8">
        <v>28.57</v>
      </c>
      <c r="K397" s="6" t="s">
        <v>857</v>
      </c>
      <c r="L397" s="9" t="s">
        <v>792</v>
      </c>
      <c r="M397" s="6" t="s">
        <v>792</v>
      </c>
      <c r="N397" s="6">
        <v>1</v>
      </c>
      <c r="O397" s="6">
        <v>2</v>
      </c>
      <c r="P397" s="6" t="s">
        <v>573</v>
      </c>
      <c r="Q397" s="9" t="s">
        <v>620</v>
      </c>
      <c r="R397" s="6">
        <v>2</v>
      </c>
      <c r="S397" s="9" t="s">
        <v>842</v>
      </c>
      <c r="T397" s="9" t="s">
        <v>843</v>
      </c>
    </row>
    <row r="398" spans="1:20" ht="34" x14ac:dyDescent="0.2">
      <c r="A398" s="5">
        <v>104</v>
      </c>
      <c r="B398" s="6" t="s">
        <v>858</v>
      </c>
      <c r="C398" s="10" t="s">
        <v>562</v>
      </c>
      <c r="D398" s="6" t="s">
        <v>172</v>
      </c>
      <c r="E398" s="6">
        <v>99</v>
      </c>
      <c r="F398" s="6">
        <v>107</v>
      </c>
      <c r="G398" s="6">
        <v>9</v>
      </c>
      <c r="H398" s="6">
        <v>45</v>
      </c>
      <c r="I398" s="6">
        <v>9</v>
      </c>
      <c r="J398" s="8">
        <v>20</v>
      </c>
      <c r="K398" s="6" t="s">
        <v>859</v>
      </c>
      <c r="L398" s="9" t="s">
        <v>564</v>
      </c>
      <c r="M398" s="6" t="s">
        <v>564</v>
      </c>
      <c r="N398" s="6">
        <v>1</v>
      </c>
      <c r="O398" s="6">
        <v>2</v>
      </c>
      <c r="P398" s="6" t="s">
        <v>703</v>
      </c>
      <c r="Q398" s="9" t="s">
        <v>597</v>
      </c>
      <c r="R398" s="6">
        <v>2</v>
      </c>
      <c r="S398" s="9" t="s">
        <v>699</v>
      </c>
      <c r="T398" s="9" t="s">
        <v>700</v>
      </c>
    </row>
    <row r="399" spans="1:20" ht="17" x14ac:dyDescent="0.2">
      <c r="A399" s="5">
        <v>105</v>
      </c>
      <c r="B399" s="6" t="s">
        <v>860</v>
      </c>
      <c r="C399" s="10" t="s">
        <v>562</v>
      </c>
      <c r="D399" s="6" t="s">
        <v>172</v>
      </c>
      <c r="E399" s="6">
        <v>99</v>
      </c>
      <c r="F399" s="6">
        <v>107</v>
      </c>
      <c r="G399" s="6">
        <v>9</v>
      </c>
      <c r="H399" s="6">
        <v>34</v>
      </c>
      <c r="I399" s="6">
        <v>1</v>
      </c>
      <c r="J399" s="8">
        <v>2.94</v>
      </c>
      <c r="K399" s="6" t="s">
        <v>587</v>
      </c>
      <c r="L399" s="9" t="s">
        <v>578</v>
      </c>
      <c r="M399" s="6"/>
      <c r="N399" s="6"/>
      <c r="O399" s="6">
        <v>1</v>
      </c>
      <c r="P399" s="6" t="s">
        <v>733</v>
      </c>
      <c r="Q399" s="9" t="s">
        <v>70</v>
      </c>
      <c r="R399" s="6">
        <v>1</v>
      </c>
      <c r="S399" s="9">
        <v>21503915</v>
      </c>
      <c r="T399" s="9" t="s">
        <v>734</v>
      </c>
    </row>
    <row r="400" spans="1:20" ht="34" x14ac:dyDescent="0.2">
      <c r="A400" s="5">
        <v>106</v>
      </c>
      <c r="B400" s="6" t="s">
        <v>861</v>
      </c>
      <c r="C400" s="10" t="s">
        <v>562</v>
      </c>
      <c r="D400" s="6" t="s">
        <v>172</v>
      </c>
      <c r="E400" s="6">
        <v>100</v>
      </c>
      <c r="F400" s="6">
        <v>108</v>
      </c>
      <c r="G400" s="6">
        <v>9</v>
      </c>
      <c r="H400" s="6">
        <v>65</v>
      </c>
      <c r="I400" s="6">
        <v>14</v>
      </c>
      <c r="J400" s="8">
        <v>21.54</v>
      </c>
      <c r="K400" s="6" t="s">
        <v>862</v>
      </c>
      <c r="L400" s="9" t="s">
        <v>564</v>
      </c>
      <c r="M400" s="6" t="s">
        <v>564</v>
      </c>
      <c r="N400" s="6">
        <v>1</v>
      </c>
      <c r="O400" s="6">
        <v>1</v>
      </c>
      <c r="P400" s="6" t="s">
        <v>204</v>
      </c>
      <c r="Q400" s="9" t="s">
        <v>620</v>
      </c>
      <c r="R400" s="6">
        <v>2</v>
      </c>
      <c r="S400" s="9" t="s">
        <v>699</v>
      </c>
      <c r="T400" s="9" t="s">
        <v>700</v>
      </c>
    </row>
    <row r="401" spans="1:20" ht="34" x14ac:dyDescent="0.2">
      <c r="A401" s="5">
        <v>107</v>
      </c>
      <c r="B401" s="6" t="s">
        <v>863</v>
      </c>
      <c r="C401" s="10" t="s">
        <v>562</v>
      </c>
      <c r="D401" s="6" t="s">
        <v>172</v>
      </c>
      <c r="E401" s="6">
        <v>106</v>
      </c>
      <c r="F401" s="6">
        <v>115</v>
      </c>
      <c r="G401" s="6">
        <v>10</v>
      </c>
      <c r="H401" s="6">
        <v>26</v>
      </c>
      <c r="I401" s="6">
        <v>6</v>
      </c>
      <c r="J401" s="8">
        <v>23.08</v>
      </c>
      <c r="K401" s="6" t="s">
        <v>864</v>
      </c>
      <c r="L401" s="9" t="s">
        <v>757</v>
      </c>
      <c r="M401" s="6" t="s">
        <v>758</v>
      </c>
      <c r="N401" s="6">
        <v>2</v>
      </c>
      <c r="O401" s="6">
        <v>2</v>
      </c>
      <c r="P401" s="6" t="s">
        <v>573</v>
      </c>
      <c r="Q401" s="9" t="s">
        <v>604</v>
      </c>
      <c r="R401" s="6">
        <v>3</v>
      </c>
      <c r="S401" s="9" t="s">
        <v>865</v>
      </c>
      <c r="T401" s="9" t="s">
        <v>866</v>
      </c>
    </row>
    <row r="402" spans="1:20" ht="51" x14ac:dyDescent="0.2">
      <c r="A402" s="5">
        <v>108</v>
      </c>
      <c r="B402" s="6" t="s">
        <v>867</v>
      </c>
      <c r="C402" s="10" t="s">
        <v>562</v>
      </c>
      <c r="D402" s="6" t="s">
        <v>172</v>
      </c>
      <c r="E402" s="6">
        <v>118</v>
      </c>
      <c r="F402" s="6">
        <v>126</v>
      </c>
      <c r="G402" s="6">
        <v>9</v>
      </c>
      <c r="H402" s="6">
        <v>22</v>
      </c>
      <c r="I402" s="6">
        <v>3</v>
      </c>
      <c r="J402" s="8">
        <v>13.64</v>
      </c>
      <c r="K402" s="6" t="s">
        <v>868</v>
      </c>
      <c r="L402" s="9" t="s">
        <v>569</v>
      </c>
      <c r="M402" s="6" t="s">
        <v>569</v>
      </c>
      <c r="N402" s="6">
        <v>1</v>
      </c>
      <c r="O402" s="6">
        <v>2</v>
      </c>
      <c r="P402" s="6" t="s">
        <v>573</v>
      </c>
      <c r="Q402" s="9" t="s">
        <v>597</v>
      </c>
      <c r="R402" s="6">
        <v>2</v>
      </c>
      <c r="S402" s="9" t="s">
        <v>598</v>
      </c>
      <c r="T402" s="9" t="s">
        <v>599</v>
      </c>
    </row>
    <row r="403" spans="1:20" ht="51" x14ac:dyDescent="0.2">
      <c r="A403" s="5">
        <v>109</v>
      </c>
      <c r="B403" s="6" t="s">
        <v>869</v>
      </c>
      <c r="C403" s="10" t="s">
        <v>562</v>
      </c>
      <c r="D403" s="6" t="s">
        <v>172</v>
      </c>
      <c r="E403" s="6">
        <v>133</v>
      </c>
      <c r="F403" s="6">
        <v>142</v>
      </c>
      <c r="G403" s="6">
        <v>10</v>
      </c>
      <c r="H403" s="6">
        <v>5</v>
      </c>
      <c r="I403" s="6">
        <v>1</v>
      </c>
      <c r="J403" s="8">
        <v>20</v>
      </c>
      <c r="K403" s="6" t="s">
        <v>870</v>
      </c>
      <c r="L403" s="9" t="s">
        <v>619</v>
      </c>
      <c r="M403" s="6" t="s">
        <v>619</v>
      </c>
      <c r="N403" s="6">
        <v>1</v>
      </c>
      <c r="O403" s="6">
        <v>2</v>
      </c>
      <c r="P403" s="6" t="s">
        <v>573</v>
      </c>
      <c r="Q403" s="9" t="s">
        <v>620</v>
      </c>
      <c r="R403" s="6">
        <v>2</v>
      </c>
      <c r="S403" s="9" t="s">
        <v>871</v>
      </c>
      <c r="T403" s="9" t="s">
        <v>872</v>
      </c>
    </row>
    <row r="404" spans="1:20" ht="17" x14ac:dyDescent="0.2">
      <c r="A404" s="5">
        <v>110</v>
      </c>
      <c r="B404" s="6" t="s">
        <v>873</v>
      </c>
      <c r="C404" s="10" t="s">
        <v>562</v>
      </c>
      <c r="D404" s="6" t="s">
        <v>172</v>
      </c>
      <c r="E404" s="6">
        <v>137</v>
      </c>
      <c r="F404" s="6">
        <v>146</v>
      </c>
      <c r="G404" s="6">
        <v>10</v>
      </c>
      <c r="H404" s="6">
        <v>6</v>
      </c>
      <c r="I404" s="6">
        <v>4</v>
      </c>
      <c r="J404" s="8">
        <v>66.67</v>
      </c>
      <c r="K404" s="6" t="s">
        <v>192</v>
      </c>
      <c r="L404" s="9" t="s">
        <v>589</v>
      </c>
      <c r="M404" s="6" t="s">
        <v>589</v>
      </c>
      <c r="N404" s="6">
        <v>1</v>
      </c>
      <c r="O404" s="6">
        <v>1</v>
      </c>
      <c r="P404" s="6" t="s">
        <v>24</v>
      </c>
      <c r="Q404" s="9" t="s">
        <v>25</v>
      </c>
      <c r="R404" s="6">
        <v>1</v>
      </c>
      <c r="S404" s="9">
        <v>32716518</v>
      </c>
      <c r="T404" s="9" t="s">
        <v>26</v>
      </c>
    </row>
    <row r="405" spans="1:20" ht="17" x14ac:dyDescent="0.2">
      <c r="A405" s="5">
        <v>111</v>
      </c>
      <c r="B405" s="6" t="s">
        <v>874</v>
      </c>
      <c r="C405" s="10" t="s">
        <v>562</v>
      </c>
      <c r="D405" s="6" t="s">
        <v>172</v>
      </c>
      <c r="E405" s="6">
        <v>137</v>
      </c>
      <c r="F405" s="6">
        <v>144</v>
      </c>
      <c r="G405" s="6">
        <v>8</v>
      </c>
      <c r="H405" s="6">
        <v>0</v>
      </c>
      <c r="I405" s="6">
        <v>0</v>
      </c>
      <c r="J405" s="8"/>
      <c r="K405" s="6"/>
      <c r="L405" s="9" t="s">
        <v>589</v>
      </c>
      <c r="M405" s="6" t="s">
        <v>589</v>
      </c>
      <c r="N405" s="6">
        <v>1</v>
      </c>
      <c r="O405" s="6">
        <v>1</v>
      </c>
      <c r="P405" s="6" t="s">
        <v>24</v>
      </c>
      <c r="Q405" s="9" t="s">
        <v>25</v>
      </c>
      <c r="R405" s="6">
        <v>1</v>
      </c>
      <c r="S405" s="9">
        <v>34471285</v>
      </c>
      <c r="T405" s="9" t="s">
        <v>695</v>
      </c>
    </row>
    <row r="406" spans="1:20" ht="17" x14ac:dyDescent="0.2">
      <c r="A406" s="5">
        <v>112</v>
      </c>
      <c r="B406" s="6" t="s">
        <v>875</v>
      </c>
      <c r="C406" s="10" t="s">
        <v>562</v>
      </c>
      <c r="D406" s="6" t="s">
        <v>172</v>
      </c>
      <c r="E406" s="6">
        <v>138</v>
      </c>
      <c r="F406" s="6">
        <v>147</v>
      </c>
      <c r="G406" s="6">
        <v>10</v>
      </c>
      <c r="H406" s="6">
        <v>0</v>
      </c>
      <c r="I406" s="6">
        <v>0</v>
      </c>
      <c r="J406" s="8"/>
      <c r="K406" s="6"/>
      <c r="L406" s="9" t="s">
        <v>876</v>
      </c>
      <c r="M406" s="6"/>
      <c r="N406" s="6"/>
      <c r="O406" s="6">
        <v>1</v>
      </c>
      <c r="P406" s="6" t="s">
        <v>24</v>
      </c>
      <c r="Q406" s="9" t="s">
        <v>219</v>
      </c>
      <c r="R406" s="6">
        <v>1</v>
      </c>
      <c r="S406" s="9">
        <v>17955486</v>
      </c>
      <c r="T406" s="9" t="s">
        <v>220</v>
      </c>
    </row>
    <row r="407" spans="1:20" ht="17" x14ac:dyDescent="0.2">
      <c r="A407" s="5">
        <v>113</v>
      </c>
      <c r="B407" s="6" t="s">
        <v>877</v>
      </c>
      <c r="C407" s="10" t="s">
        <v>562</v>
      </c>
      <c r="D407" s="6" t="s">
        <v>172</v>
      </c>
      <c r="E407" s="6">
        <v>149</v>
      </c>
      <c r="F407" s="6">
        <v>158</v>
      </c>
      <c r="G407" s="6">
        <v>10</v>
      </c>
      <c r="H407" s="6">
        <v>0</v>
      </c>
      <c r="I407" s="6">
        <v>0</v>
      </c>
      <c r="J407" s="8"/>
      <c r="K407" s="6"/>
      <c r="L407" s="9" t="s">
        <v>878</v>
      </c>
      <c r="M407" s="6"/>
      <c r="N407" s="6"/>
      <c r="O407" s="6">
        <v>1</v>
      </c>
      <c r="P407" s="6" t="s">
        <v>24</v>
      </c>
      <c r="Q407" s="9" t="s">
        <v>185</v>
      </c>
      <c r="R407" s="6">
        <v>1</v>
      </c>
      <c r="S407" s="9">
        <v>17955486</v>
      </c>
      <c r="T407" s="9" t="s">
        <v>220</v>
      </c>
    </row>
    <row r="408" spans="1:20" ht="119" x14ac:dyDescent="0.2">
      <c r="A408" s="5">
        <v>114</v>
      </c>
      <c r="B408" s="6" t="s">
        <v>879</v>
      </c>
      <c r="C408" s="10" t="s">
        <v>562</v>
      </c>
      <c r="D408" s="6" t="s">
        <v>172</v>
      </c>
      <c r="E408" s="6" t="s">
        <v>703</v>
      </c>
      <c r="F408" s="6" t="s">
        <v>880</v>
      </c>
      <c r="G408" s="6">
        <v>9</v>
      </c>
      <c r="H408" s="6">
        <v>64</v>
      </c>
      <c r="I408" s="6">
        <v>25</v>
      </c>
      <c r="J408" s="8">
        <v>39.06</v>
      </c>
      <c r="K408" s="6" t="s">
        <v>881</v>
      </c>
      <c r="L408" s="9" t="s">
        <v>564</v>
      </c>
      <c r="M408" s="6" t="s">
        <v>564</v>
      </c>
      <c r="N408" s="6">
        <v>1</v>
      </c>
      <c r="O408" s="6">
        <v>2</v>
      </c>
      <c r="P408" s="6" t="s">
        <v>573</v>
      </c>
      <c r="Q408" s="9" t="s">
        <v>882</v>
      </c>
      <c r="R408" s="6">
        <v>7</v>
      </c>
      <c r="S408" s="9" t="s">
        <v>883</v>
      </c>
      <c r="T408" s="9" t="s">
        <v>884</v>
      </c>
    </row>
    <row r="409" spans="1:20" ht="34" x14ac:dyDescent="0.2">
      <c r="A409" s="5">
        <v>115</v>
      </c>
      <c r="B409" s="6" t="s">
        <v>885</v>
      </c>
      <c r="C409" s="10" t="s">
        <v>562</v>
      </c>
      <c r="D409" s="6" t="s">
        <v>172</v>
      </c>
      <c r="E409" s="6" t="s">
        <v>886</v>
      </c>
      <c r="F409" s="6" t="s">
        <v>887</v>
      </c>
      <c r="G409" s="6">
        <v>9</v>
      </c>
      <c r="H409" s="6">
        <v>0</v>
      </c>
      <c r="I409" s="6">
        <v>0</v>
      </c>
      <c r="J409" s="8"/>
      <c r="K409" s="6"/>
      <c r="L409" s="9" t="s">
        <v>564</v>
      </c>
      <c r="M409" s="6" t="s">
        <v>564</v>
      </c>
      <c r="N409" s="6">
        <v>1</v>
      </c>
      <c r="O409" s="6">
        <v>2</v>
      </c>
      <c r="P409" s="6" t="s">
        <v>573</v>
      </c>
      <c r="Q409" s="9" t="s">
        <v>888</v>
      </c>
      <c r="R409" s="6">
        <v>2</v>
      </c>
      <c r="S409" s="9" t="s">
        <v>889</v>
      </c>
      <c r="T409" s="9" t="s">
        <v>890</v>
      </c>
    </row>
    <row r="410" spans="1:20" ht="68" x14ac:dyDescent="0.2">
      <c r="A410" s="5">
        <v>116</v>
      </c>
      <c r="B410" s="6" t="s">
        <v>891</v>
      </c>
      <c r="C410" s="10" t="s">
        <v>562</v>
      </c>
      <c r="D410" s="6" t="s">
        <v>172</v>
      </c>
      <c r="E410" s="6" t="s">
        <v>892</v>
      </c>
      <c r="F410" s="6" t="s">
        <v>893</v>
      </c>
      <c r="G410" s="6">
        <v>9</v>
      </c>
      <c r="H410" s="6">
        <v>44</v>
      </c>
      <c r="I410" s="6">
        <v>14</v>
      </c>
      <c r="J410" s="8">
        <v>31.82</v>
      </c>
      <c r="K410" s="6" t="s">
        <v>894</v>
      </c>
      <c r="L410" s="9" t="s">
        <v>895</v>
      </c>
      <c r="M410" s="6" t="s">
        <v>896</v>
      </c>
      <c r="N410" s="6">
        <v>4</v>
      </c>
      <c r="O410" s="6">
        <v>2</v>
      </c>
      <c r="P410" s="6" t="s">
        <v>573</v>
      </c>
      <c r="Q410" s="9" t="s">
        <v>882</v>
      </c>
      <c r="R410" s="6">
        <v>4</v>
      </c>
      <c r="S410" s="9" t="s">
        <v>897</v>
      </c>
      <c r="T410" s="9" t="s">
        <v>898</v>
      </c>
    </row>
    <row r="411" spans="1:20" ht="34" x14ac:dyDescent="0.2">
      <c r="A411" s="5">
        <v>117</v>
      </c>
      <c r="B411" s="6" t="s">
        <v>899</v>
      </c>
      <c r="C411" s="10" t="s">
        <v>562</v>
      </c>
      <c r="D411" s="6" t="s">
        <v>172</v>
      </c>
      <c r="E411" s="6" t="s">
        <v>900</v>
      </c>
      <c r="F411" s="6" t="s">
        <v>901</v>
      </c>
      <c r="G411" s="6">
        <v>10</v>
      </c>
      <c r="H411" s="6">
        <v>0</v>
      </c>
      <c r="I411" s="6">
        <v>0</v>
      </c>
      <c r="J411" s="8"/>
      <c r="K411" s="6"/>
      <c r="L411" s="9" t="s">
        <v>564</v>
      </c>
      <c r="M411" s="6" t="s">
        <v>564</v>
      </c>
      <c r="N411" s="6">
        <v>1</v>
      </c>
      <c r="O411" s="6">
        <v>2</v>
      </c>
      <c r="P411" s="6" t="s">
        <v>573</v>
      </c>
      <c r="Q411" s="9" t="s">
        <v>888</v>
      </c>
      <c r="R411" s="6">
        <v>2</v>
      </c>
      <c r="S411" s="9" t="s">
        <v>889</v>
      </c>
      <c r="T411" s="9" t="s">
        <v>890</v>
      </c>
    </row>
    <row r="412" spans="1:20" ht="17" x14ac:dyDescent="0.2">
      <c r="A412" s="5">
        <v>118</v>
      </c>
      <c r="B412" s="6" t="s">
        <v>902</v>
      </c>
      <c r="C412" s="10" t="s">
        <v>562</v>
      </c>
      <c r="D412" s="6" t="s">
        <v>349</v>
      </c>
      <c r="E412" s="6">
        <v>1</v>
      </c>
      <c r="F412" s="6">
        <v>9</v>
      </c>
      <c r="G412" s="6">
        <v>9</v>
      </c>
      <c r="H412" s="6">
        <v>35</v>
      </c>
      <c r="I412" s="6">
        <v>1</v>
      </c>
      <c r="J412" s="8">
        <v>2.86</v>
      </c>
      <c r="K412" s="6" t="s">
        <v>731</v>
      </c>
      <c r="L412" s="9" t="s">
        <v>732</v>
      </c>
      <c r="M412" s="6"/>
      <c r="N412" s="6"/>
      <c r="O412" s="6">
        <v>1</v>
      </c>
      <c r="P412" s="6" t="s">
        <v>733</v>
      </c>
      <c r="Q412" s="9" t="s">
        <v>70</v>
      </c>
      <c r="R412" s="6">
        <v>1</v>
      </c>
      <c r="S412" s="9">
        <v>21503915</v>
      </c>
      <c r="T412" s="9" t="s">
        <v>734</v>
      </c>
    </row>
    <row r="413" spans="1:20" ht="17" x14ac:dyDescent="0.2">
      <c r="A413" s="5">
        <v>119</v>
      </c>
      <c r="B413" s="6" t="s">
        <v>903</v>
      </c>
      <c r="C413" s="10" t="s">
        <v>562</v>
      </c>
      <c r="D413" s="6" t="s">
        <v>349</v>
      </c>
      <c r="E413" s="6">
        <v>2</v>
      </c>
      <c r="F413" s="6">
        <v>11</v>
      </c>
      <c r="G413" s="6">
        <v>10</v>
      </c>
      <c r="H413" s="6">
        <v>22</v>
      </c>
      <c r="I413" s="6">
        <v>2</v>
      </c>
      <c r="J413" s="8">
        <v>9.09</v>
      </c>
      <c r="K413" s="6" t="s">
        <v>614</v>
      </c>
      <c r="L413" s="9" t="s">
        <v>645</v>
      </c>
      <c r="M413" s="6" t="s">
        <v>646</v>
      </c>
      <c r="N413" s="6">
        <v>2</v>
      </c>
      <c r="O413" s="6">
        <v>1</v>
      </c>
      <c r="P413" s="6" t="s">
        <v>24</v>
      </c>
      <c r="Q413" s="9" t="s">
        <v>70</v>
      </c>
      <c r="R413" s="6">
        <v>1</v>
      </c>
      <c r="S413" s="9">
        <v>30154146</v>
      </c>
      <c r="T413" s="9" t="s">
        <v>647</v>
      </c>
    </row>
    <row r="414" spans="1:20" ht="17" x14ac:dyDescent="0.2">
      <c r="A414" s="5">
        <v>120</v>
      </c>
      <c r="B414" s="6" t="s">
        <v>904</v>
      </c>
      <c r="C414" s="10" t="s">
        <v>562</v>
      </c>
      <c r="D414" s="6" t="s">
        <v>349</v>
      </c>
      <c r="E414" s="6">
        <v>4</v>
      </c>
      <c r="F414" s="6">
        <v>12</v>
      </c>
      <c r="G414" s="6">
        <v>9</v>
      </c>
      <c r="H414" s="6">
        <v>2</v>
      </c>
      <c r="I414" s="6">
        <v>2</v>
      </c>
      <c r="J414" s="8">
        <v>100</v>
      </c>
      <c r="K414" s="6" t="s">
        <v>450</v>
      </c>
      <c r="L414" s="9" t="s">
        <v>578</v>
      </c>
      <c r="M414" s="6"/>
      <c r="N414" s="6"/>
      <c r="O414" s="6">
        <v>1</v>
      </c>
      <c r="P414" s="6" t="s">
        <v>60</v>
      </c>
      <c r="Q414" s="9" t="s">
        <v>579</v>
      </c>
      <c r="R414" s="6">
        <v>1</v>
      </c>
      <c r="S414" s="9">
        <v>8157270</v>
      </c>
      <c r="T414" s="9" t="s">
        <v>905</v>
      </c>
    </row>
    <row r="415" spans="1:20" ht="51" x14ac:dyDescent="0.2">
      <c r="A415" s="5">
        <v>121</v>
      </c>
      <c r="B415" s="6" t="s">
        <v>906</v>
      </c>
      <c r="C415" s="10" t="s">
        <v>562</v>
      </c>
      <c r="D415" s="6" t="s">
        <v>349</v>
      </c>
      <c r="E415" s="6">
        <v>5</v>
      </c>
      <c r="F415" s="6">
        <v>13</v>
      </c>
      <c r="G415" s="6">
        <v>9</v>
      </c>
      <c r="H415" s="6">
        <v>22</v>
      </c>
      <c r="I415" s="6">
        <v>2</v>
      </c>
      <c r="J415" s="8">
        <v>9.09</v>
      </c>
      <c r="K415" s="6" t="s">
        <v>614</v>
      </c>
      <c r="L415" s="9" t="s">
        <v>569</v>
      </c>
      <c r="M415" s="6" t="s">
        <v>569</v>
      </c>
      <c r="N415" s="6">
        <v>1</v>
      </c>
      <c r="O415" s="6">
        <v>2</v>
      </c>
      <c r="P415" s="6" t="s">
        <v>573</v>
      </c>
      <c r="Q415" s="9" t="s">
        <v>597</v>
      </c>
      <c r="R415" s="6">
        <v>2</v>
      </c>
      <c r="S415" s="9" t="s">
        <v>598</v>
      </c>
      <c r="T415" s="9" t="s">
        <v>599</v>
      </c>
    </row>
    <row r="416" spans="1:20" ht="34" x14ac:dyDescent="0.2">
      <c r="A416" s="5">
        <v>122</v>
      </c>
      <c r="B416" s="6" t="s">
        <v>907</v>
      </c>
      <c r="C416" s="10" t="s">
        <v>562</v>
      </c>
      <c r="D416" s="6" t="s">
        <v>349</v>
      </c>
      <c r="E416" s="6">
        <v>7</v>
      </c>
      <c r="F416" s="6">
        <v>15</v>
      </c>
      <c r="G416" s="6">
        <v>9</v>
      </c>
      <c r="H416" s="6">
        <v>4</v>
      </c>
      <c r="I416" s="6">
        <v>4</v>
      </c>
      <c r="J416" s="8">
        <v>100</v>
      </c>
      <c r="K416" s="6" t="s">
        <v>463</v>
      </c>
      <c r="L416" s="9" t="s">
        <v>564</v>
      </c>
      <c r="M416" s="6" t="s">
        <v>564</v>
      </c>
      <c r="N416" s="6">
        <v>1</v>
      </c>
      <c r="O416" s="6">
        <v>1</v>
      </c>
      <c r="P416" s="6" t="s">
        <v>204</v>
      </c>
      <c r="Q416" s="9" t="s">
        <v>762</v>
      </c>
      <c r="R416" s="6">
        <v>2</v>
      </c>
      <c r="S416" s="9" t="s">
        <v>763</v>
      </c>
      <c r="T416" s="9" t="s">
        <v>764</v>
      </c>
    </row>
    <row r="417" spans="1:20" ht="102" x14ac:dyDescent="0.2">
      <c r="A417" s="5">
        <v>123</v>
      </c>
      <c r="B417" s="6" t="s">
        <v>908</v>
      </c>
      <c r="C417" s="10" t="s">
        <v>562</v>
      </c>
      <c r="D417" s="6" t="s">
        <v>349</v>
      </c>
      <c r="E417" s="6">
        <v>7</v>
      </c>
      <c r="F417" s="6">
        <v>15</v>
      </c>
      <c r="G417" s="6">
        <v>9</v>
      </c>
      <c r="H417" s="6">
        <v>50</v>
      </c>
      <c r="I417" s="6">
        <v>12</v>
      </c>
      <c r="J417" s="8">
        <v>24</v>
      </c>
      <c r="K417" s="6" t="s">
        <v>909</v>
      </c>
      <c r="L417" s="9" t="s">
        <v>910</v>
      </c>
      <c r="M417" s="6" t="s">
        <v>564</v>
      </c>
      <c r="N417" s="6">
        <v>1</v>
      </c>
      <c r="O417" s="6">
        <v>2</v>
      </c>
      <c r="P417" s="6" t="s">
        <v>573</v>
      </c>
      <c r="Q417" s="9" t="s">
        <v>882</v>
      </c>
      <c r="R417" s="6">
        <v>7</v>
      </c>
      <c r="S417" s="9" t="s">
        <v>911</v>
      </c>
      <c r="T417" s="9" t="s">
        <v>912</v>
      </c>
    </row>
    <row r="418" spans="1:20" ht="51" x14ac:dyDescent="0.2">
      <c r="A418" s="5">
        <v>124</v>
      </c>
      <c r="B418" s="6" t="s">
        <v>913</v>
      </c>
      <c r="C418" s="10" t="s">
        <v>562</v>
      </c>
      <c r="D418" s="6" t="s">
        <v>349</v>
      </c>
      <c r="E418" s="6">
        <v>7</v>
      </c>
      <c r="F418" s="6">
        <v>15</v>
      </c>
      <c r="G418" s="6">
        <v>9</v>
      </c>
      <c r="H418" s="6">
        <v>5</v>
      </c>
      <c r="I418" s="6">
        <v>1</v>
      </c>
      <c r="J418" s="8">
        <v>20</v>
      </c>
      <c r="K418" s="6" t="s">
        <v>870</v>
      </c>
      <c r="L418" s="9" t="s">
        <v>564</v>
      </c>
      <c r="M418" s="6" t="s">
        <v>564</v>
      </c>
      <c r="N418" s="6">
        <v>1</v>
      </c>
      <c r="O418" s="6">
        <v>2</v>
      </c>
      <c r="P418" s="6" t="s">
        <v>703</v>
      </c>
      <c r="Q418" s="9" t="s">
        <v>914</v>
      </c>
      <c r="R418" s="6">
        <v>4</v>
      </c>
      <c r="S418" s="9" t="s">
        <v>915</v>
      </c>
      <c r="T418" s="9" t="s">
        <v>916</v>
      </c>
    </row>
    <row r="419" spans="1:20" ht="17" x14ac:dyDescent="0.2">
      <c r="A419" s="5">
        <v>125</v>
      </c>
      <c r="B419" s="6" t="s">
        <v>917</v>
      </c>
      <c r="C419" s="10" t="s">
        <v>562</v>
      </c>
      <c r="D419" s="6" t="s">
        <v>349</v>
      </c>
      <c r="E419" s="6">
        <v>10</v>
      </c>
      <c r="F419" s="6">
        <v>19</v>
      </c>
      <c r="G419" s="6">
        <v>10</v>
      </c>
      <c r="H419" s="6">
        <v>0</v>
      </c>
      <c r="I419" s="6">
        <v>0</v>
      </c>
      <c r="J419" s="8"/>
      <c r="K419" s="6"/>
      <c r="L419" s="9"/>
      <c r="M419" s="6"/>
      <c r="N419" s="6"/>
      <c r="O419" s="6">
        <v>1</v>
      </c>
      <c r="P419" s="6" t="s">
        <v>24</v>
      </c>
      <c r="Q419" s="9" t="s">
        <v>70</v>
      </c>
      <c r="R419" s="6">
        <v>1</v>
      </c>
      <c r="S419" s="9">
        <v>36526910</v>
      </c>
      <c r="T419" s="9" t="s">
        <v>715</v>
      </c>
    </row>
    <row r="420" spans="1:20" ht="51" x14ac:dyDescent="0.2">
      <c r="A420" s="5">
        <v>126</v>
      </c>
      <c r="B420" s="6" t="s">
        <v>918</v>
      </c>
      <c r="C420" s="10" t="s">
        <v>562</v>
      </c>
      <c r="D420" s="6" t="s">
        <v>349</v>
      </c>
      <c r="E420" s="6">
        <v>11</v>
      </c>
      <c r="F420" s="6">
        <v>20</v>
      </c>
      <c r="G420" s="6">
        <v>10</v>
      </c>
      <c r="H420" s="6">
        <v>1</v>
      </c>
      <c r="I420" s="6">
        <v>1</v>
      </c>
      <c r="J420" s="8">
        <v>100</v>
      </c>
      <c r="K420" s="6" t="s">
        <v>29</v>
      </c>
      <c r="L420" s="9" t="s">
        <v>564</v>
      </c>
      <c r="M420" s="6" t="s">
        <v>564</v>
      </c>
      <c r="N420" s="6">
        <v>1</v>
      </c>
      <c r="O420" s="6">
        <v>2</v>
      </c>
      <c r="P420" s="6" t="s">
        <v>919</v>
      </c>
      <c r="Q420" s="9" t="s">
        <v>762</v>
      </c>
      <c r="R420" s="6">
        <v>2</v>
      </c>
      <c r="S420" s="9" t="s">
        <v>920</v>
      </c>
      <c r="T420" s="9" t="s">
        <v>921</v>
      </c>
    </row>
    <row r="421" spans="1:20" ht="17" x14ac:dyDescent="0.2">
      <c r="A421" s="5">
        <v>127</v>
      </c>
      <c r="B421" s="6" t="s">
        <v>922</v>
      </c>
      <c r="C421" s="10" t="s">
        <v>562</v>
      </c>
      <c r="D421" s="6" t="s">
        <v>349</v>
      </c>
      <c r="E421" s="6">
        <v>11</v>
      </c>
      <c r="F421" s="6">
        <v>20</v>
      </c>
      <c r="G421" s="6">
        <v>10</v>
      </c>
      <c r="H421" s="6">
        <v>1</v>
      </c>
      <c r="I421" s="6">
        <v>1</v>
      </c>
      <c r="J421" s="8">
        <v>100</v>
      </c>
      <c r="K421" s="6" t="s">
        <v>29</v>
      </c>
      <c r="L421" s="9" t="s">
        <v>564</v>
      </c>
      <c r="M421" s="6" t="s">
        <v>564</v>
      </c>
      <c r="N421" s="6">
        <v>1</v>
      </c>
      <c r="O421" s="6">
        <v>1</v>
      </c>
      <c r="P421" s="6" t="s">
        <v>733</v>
      </c>
      <c r="Q421" s="9" t="s">
        <v>579</v>
      </c>
      <c r="R421" s="6">
        <v>1</v>
      </c>
      <c r="S421" s="9">
        <v>15609329</v>
      </c>
      <c r="T421" s="9" t="s">
        <v>923</v>
      </c>
    </row>
    <row r="422" spans="1:20" ht="409.6" x14ac:dyDescent="0.2">
      <c r="A422" s="5">
        <v>128</v>
      </c>
      <c r="B422" s="6" t="s">
        <v>924</v>
      </c>
      <c r="C422" s="10" t="s">
        <v>562</v>
      </c>
      <c r="D422" s="6" t="s">
        <v>349</v>
      </c>
      <c r="E422" s="6">
        <v>11</v>
      </c>
      <c r="F422" s="6">
        <v>20</v>
      </c>
      <c r="G422" s="6">
        <v>10</v>
      </c>
      <c r="H422" s="6">
        <v>153</v>
      </c>
      <c r="I422" s="6">
        <v>95</v>
      </c>
      <c r="J422" s="8">
        <v>62.09</v>
      </c>
      <c r="K422" s="6" t="s">
        <v>925</v>
      </c>
      <c r="L422" s="9" t="s">
        <v>572</v>
      </c>
      <c r="M422" s="6" t="s">
        <v>564</v>
      </c>
      <c r="N422" s="6">
        <v>1</v>
      </c>
      <c r="O422" s="6">
        <v>2</v>
      </c>
      <c r="P422" s="6" t="s">
        <v>573</v>
      </c>
      <c r="Q422" s="9" t="s">
        <v>926</v>
      </c>
      <c r="R422" s="6">
        <v>29</v>
      </c>
      <c r="S422" s="9" t="s">
        <v>927</v>
      </c>
      <c r="T422" s="9" t="s">
        <v>928</v>
      </c>
    </row>
    <row r="423" spans="1:20" ht="221" x14ac:dyDescent="0.2">
      <c r="A423" s="5">
        <v>129</v>
      </c>
      <c r="B423" s="6" t="s">
        <v>929</v>
      </c>
      <c r="C423" s="10" t="s">
        <v>562</v>
      </c>
      <c r="D423" s="6" t="s">
        <v>349</v>
      </c>
      <c r="E423" s="6">
        <v>11</v>
      </c>
      <c r="F423" s="6">
        <v>19</v>
      </c>
      <c r="G423" s="6">
        <v>9</v>
      </c>
      <c r="H423" s="6">
        <v>82</v>
      </c>
      <c r="I423" s="6">
        <v>22</v>
      </c>
      <c r="J423" s="8">
        <v>26.83</v>
      </c>
      <c r="K423" s="6" t="s">
        <v>930</v>
      </c>
      <c r="L423" s="9" t="s">
        <v>572</v>
      </c>
      <c r="M423" s="6" t="s">
        <v>564</v>
      </c>
      <c r="N423" s="6">
        <v>1</v>
      </c>
      <c r="O423" s="6">
        <v>2</v>
      </c>
      <c r="P423" s="6" t="s">
        <v>573</v>
      </c>
      <c r="Q423" s="9" t="s">
        <v>741</v>
      </c>
      <c r="R423" s="6">
        <v>14</v>
      </c>
      <c r="S423" s="9" t="s">
        <v>931</v>
      </c>
      <c r="T423" s="9" t="s">
        <v>932</v>
      </c>
    </row>
    <row r="424" spans="1:20" ht="17" x14ac:dyDescent="0.2">
      <c r="A424" s="5">
        <v>130</v>
      </c>
      <c r="B424" s="6" t="s">
        <v>933</v>
      </c>
      <c r="C424" s="10" t="s">
        <v>562</v>
      </c>
      <c r="D424" s="6" t="s">
        <v>349</v>
      </c>
      <c r="E424" s="6">
        <v>11</v>
      </c>
      <c r="F424" s="6">
        <v>21</v>
      </c>
      <c r="G424" s="6">
        <v>11</v>
      </c>
      <c r="H424" s="6">
        <v>8</v>
      </c>
      <c r="I424" s="6">
        <v>2</v>
      </c>
      <c r="J424" s="8">
        <v>25</v>
      </c>
      <c r="K424" s="6" t="s">
        <v>934</v>
      </c>
      <c r="L424" s="9" t="s">
        <v>564</v>
      </c>
      <c r="M424" s="6" t="s">
        <v>564</v>
      </c>
      <c r="N424" s="6">
        <v>1</v>
      </c>
      <c r="O424" s="6">
        <v>1</v>
      </c>
      <c r="P424" s="6" t="s">
        <v>24</v>
      </c>
      <c r="Q424" s="9" t="s">
        <v>70</v>
      </c>
      <c r="R424" s="6">
        <v>1</v>
      </c>
      <c r="S424" s="9">
        <v>29603667</v>
      </c>
      <c r="T424" s="9" t="s">
        <v>935</v>
      </c>
    </row>
    <row r="425" spans="1:20" ht="102" x14ac:dyDescent="0.2">
      <c r="A425" s="5">
        <v>131</v>
      </c>
      <c r="B425" s="6" t="s">
        <v>936</v>
      </c>
      <c r="C425" s="10" t="s">
        <v>562</v>
      </c>
      <c r="D425" s="6" t="s">
        <v>349</v>
      </c>
      <c r="E425" s="6">
        <v>12</v>
      </c>
      <c r="F425" s="6">
        <v>20</v>
      </c>
      <c r="G425" s="6">
        <v>9</v>
      </c>
      <c r="H425" s="6">
        <v>57</v>
      </c>
      <c r="I425" s="6">
        <v>32</v>
      </c>
      <c r="J425" s="8">
        <v>56.14</v>
      </c>
      <c r="K425" s="6" t="s">
        <v>937</v>
      </c>
      <c r="L425" s="9" t="s">
        <v>564</v>
      </c>
      <c r="M425" s="6" t="s">
        <v>564</v>
      </c>
      <c r="N425" s="6">
        <v>1</v>
      </c>
      <c r="O425" s="6">
        <v>2</v>
      </c>
      <c r="P425" s="6" t="s">
        <v>573</v>
      </c>
      <c r="Q425" s="9" t="s">
        <v>938</v>
      </c>
      <c r="R425" s="6">
        <v>5</v>
      </c>
      <c r="S425" s="9" t="s">
        <v>939</v>
      </c>
      <c r="T425" s="9" t="s">
        <v>940</v>
      </c>
    </row>
    <row r="426" spans="1:20" ht="17" x14ac:dyDescent="0.2">
      <c r="A426" s="5">
        <v>132</v>
      </c>
      <c r="B426" s="6" t="s">
        <v>941</v>
      </c>
      <c r="C426" s="10" t="s">
        <v>562</v>
      </c>
      <c r="D426" s="6" t="s">
        <v>349</v>
      </c>
      <c r="E426" s="6">
        <v>12</v>
      </c>
      <c r="F426" s="6">
        <v>19</v>
      </c>
      <c r="G426" s="6">
        <v>8</v>
      </c>
      <c r="H426" s="6">
        <v>8</v>
      </c>
      <c r="I426" s="6">
        <v>4</v>
      </c>
      <c r="J426" s="8">
        <v>50</v>
      </c>
      <c r="K426" s="6" t="s">
        <v>942</v>
      </c>
      <c r="L426" s="9" t="s">
        <v>564</v>
      </c>
      <c r="M426" s="6" t="s">
        <v>564</v>
      </c>
      <c r="N426" s="6">
        <v>1</v>
      </c>
      <c r="O426" s="6">
        <v>1</v>
      </c>
      <c r="P426" s="6" t="s">
        <v>24</v>
      </c>
      <c r="Q426" s="9" t="s">
        <v>70</v>
      </c>
      <c r="R426" s="6">
        <v>1</v>
      </c>
      <c r="S426" s="9">
        <v>29603667</v>
      </c>
      <c r="T426" s="9" t="s">
        <v>935</v>
      </c>
    </row>
    <row r="427" spans="1:20" ht="34" x14ac:dyDescent="0.2">
      <c r="A427" s="5">
        <v>133</v>
      </c>
      <c r="B427" s="6" t="s">
        <v>943</v>
      </c>
      <c r="C427" s="10" t="s">
        <v>562</v>
      </c>
      <c r="D427" s="6" t="s">
        <v>349</v>
      </c>
      <c r="E427" s="6">
        <v>14</v>
      </c>
      <c r="F427" s="6">
        <v>22</v>
      </c>
      <c r="G427" s="6">
        <v>9</v>
      </c>
      <c r="H427" s="6">
        <v>13</v>
      </c>
      <c r="I427" s="6">
        <v>2</v>
      </c>
      <c r="J427" s="8">
        <v>15.38</v>
      </c>
      <c r="K427" s="6" t="s">
        <v>289</v>
      </c>
      <c r="L427" s="9" t="s">
        <v>564</v>
      </c>
      <c r="M427" s="6" t="s">
        <v>564</v>
      </c>
      <c r="N427" s="6">
        <v>1</v>
      </c>
      <c r="O427" s="6">
        <v>2</v>
      </c>
      <c r="P427" s="6" t="s">
        <v>944</v>
      </c>
      <c r="Q427" s="9" t="s">
        <v>620</v>
      </c>
      <c r="R427" s="6">
        <v>2</v>
      </c>
      <c r="S427" s="9" t="s">
        <v>945</v>
      </c>
      <c r="T427" s="9" t="s">
        <v>946</v>
      </c>
    </row>
    <row r="428" spans="1:20" ht="51" x14ac:dyDescent="0.2">
      <c r="A428" s="5">
        <v>134</v>
      </c>
      <c r="B428" s="6" t="s">
        <v>947</v>
      </c>
      <c r="C428" s="10" t="s">
        <v>562</v>
      </c>
      <c r="D428" s="6" t="s">
        <v>349</v>
      </c>
      <c r="E428" s="6">
        <v>15</v>
      </c>
      <c r="F428" s="6">
        <v>23</v>
      </c>
      <c r="G428" s="6">
        <v>9</v>
      </c>
      <c r="H428" s="6">
        <v>22</v>
      </c>
      <c r="I428" s="6">
        <v>2</v>
      </c>
      <c r="J428" s="8">
        <v>9.09</v>
      </c>
      <c r="K428" s="6" t="s">
        <v>614</v>
      </c>
      <c r="L428" s="9" t="s">
        <v>615</v>
      </c>
      <c r="M428" s="6" t="s">
        <v>615</v>
      </c>
      <c r="N428" s="6">
        <v>1</v>
      </c>
      <c r="O428" s="6">
        <v>2</v>
      </c>
      <c r="P428" s="6" t="s">
        <v>573</v>
      </c>
      <c r="Q428" s="9" t="s">
        <v>597</v>
      </c>
      <c r="R428" s="6">
        <v>2</v>
      </c>
      <c r="S428" s="9" t="s">
        <v>598</v>
      </c>
      <c r="T428" s="9" t="s">
        <v>599</v>
      </c>
    </row>
    <row r="429" spans="1:20" ht="51" x14ac:dyDescent="0.2">
      <c r="A429" s="5">
        <v>135</v>
      </c>
      <c r="B429" s="6" t="s">
        <v>948</v>
      </c>
      <c r="C429" s="10" t="s">
        <v>562</v>
      </c>
      <c r="D429" s="6" t="s">
        <v>349</v>
      </c>
      <c r="E429" s="6">
        <v>15</v>
      </c>
      <c r="F429" s="6">
        <v>23</v>
      </c>
      <c r="G429" s="6">
        <v>9</v>
      </c>
      <c r="H429" s="6">
        <v>0</v>
      </c>
      <c r="I429" s="6">
        <v>0</v>
      </c>
      <c r="J429" s="8"/>
      <c r="K429" s="6"/>
      <c r="L429" s="9" t="s">
        <v>564</v>
      </c>
      <c r="M429" s="6" t="s">
        <v>564</v>
      </c>
      <c r="N429" s="6">
        <v>1</v>
      </c>
      <c r="O429" s="6">
        <v>2</v>
      </c>
      <c r="P429" s="6" t="s">
        <v>703</v>
      </c>
      <c r="Q429" s="9" t="s">
        <v>949</v>
      </c>
      <c r="R429" s="6">
        <v>2</v>
      </c>
      <c r="S429" s="9" t="s">
        <v>950</v>
      </c>
      <c r="T429" s="9" t="s">
        <v>872</v>
      </c>
    </row>
    <row r="430" spans="1:20" ht="17" x14ac:dyDescent="0.2">
      <c r="A430" s="5">
        <v>136</v>
      </c>
      <c r="B430" s="6" t="s">
        <v>951</v>
      </c>
      <c r="C430" s="10" t="s">
        <v>562</v>
      </c>
      <c r="D430" s="6" t="s">
        <v>349</v>
      </c>
      <c r="E430" s="6">
        <v>22</v>
      </c>
      <c r="F430" s="6">
        <v>30</v>
      </c>
      <c r="G430" s="6">
        <v>9</v>
      </c>
      <c r="H430" s="6">
        <v>0</v>
      </c>
      <c r="I430" s="6">
        <v>0</v>
      </c>
      <c r="J430" s="8"/>
      <c r="K430" s="6"/>
      <c r="L430" s="9" t="s">
        <v>578</v>
      </c>
      <c r="M430" s="6"/>
      <c r="N430" s="6"/>
      <c r="O430" s="6">
        <v>1</v>
      </c>
      <c r="P430" s="6" t="s">
        <v>30</v>
      </c>
      <c r="Q430" s="9" t="s">
        <v>579</v>
      </c>
      <c r="R430" s="6">
        <v>1</v>
      </c>
      <c r="S430" s="9">
        <v>8157270</v>
      </c>
      <c r="T430" s="9" t="s">
        <v>905</v>
      </c>
    </row>
    <row r="431" spans="1:20" ht="17" x14ac:dyDescent="0.2">
      <c r="A431" s="5">
        <v>137</v>
      </c>
      <c r="B431" s="6" t="s">
        <v>952</v>
      </c>
      <c r="C431" s="10" t="s">
        <v>562</v>
      </c>
      <c r="D431" s="6" t="s">
        <v>349</v>
      </c>
      <c r="E431" s="6">
        <v>24</v>
      </c>
      <c r="F431" s="6">
        <v>32</v>
      </c>
      <c r="G431" s="6">
        <v>9</v>
      </c>
      <c r="H431" s="6">
        <v>25</v>
      </c>
      <c r="I431" s="6">
        <v>3</v>
      </c>
      <c r="J431" s="8">
        <v>12</v>
      </c>
      <c r="K431" s="6" t="s">
        <v>953</v>
      </c>
      <c r="L431" s="9" t="s">
        <v>769</v>
      </c>
      <c r="M431" s="6"/>
      <c r="N431" s="6"/>
      <c r="O431" s="6">
        <v>1</v>
      </c>
      <c r="P431" s="6" t="s">
        <v>733</v>
      </c>
      <c r="Q431" s="9" t="s">
        <v>70</v>
      </c>
      <c r="R431" s="6">
        <v>1</v>
      </c>
      <c r="S431" s="9">
        <v>21503915</v>
      </c>
      <c r="T431" s="9" t="s">
        <v>734</v>
      </c>
    </row>
    <row r="432" spans="1:20" ht="17" x14ac:dyDescent="0.2">
      <c r="A432" s="5">
        <v>138</v>
      </c>
      <c r="B432" s="6" t="s">
        <v>954</v>
      </c>
      <c r="C432" s="10" t="s">
        <v>562</v>
      </c>
      <c r="D432" s="6" t="s">
        <v>349</v>
      </c>
      <c r="E432" s="6">
        <v>27</v>
      </c>
      <c r="F432" s="6">
        <v>35</v>
      </c>
      <c r="G432" s="6">
        <v>9</v>
      </c>
      <c r="H432" s="6">
        <v>35</v>
      </c>
      <c r="I432" s="6">
        <v>1</v>
      </c>
      <c r="J432" s="8">
        <v>2.86</v>
      </c>
      <c r="K432" s="6" t="s">
        <v>731</v>
      </c>
      <c r="L432" s="9" t="s">
        <v>732</v>
      </c>
      <c r="M432" s="6"/>
      <c r="N432" s="6"/>
      <c r="O432" s="6">
        <v>1</v>
      </c>
      <c r="P432" s="6" t="s">
        <v>733</v>
      </c>
      <c r="Q432" s="9" t="s">
        <v>70</v>
      </c>
      <c r="R432" s="6">
        <v>1</v>
      </c>
      <c r="S432" s="9">
        <v>21503915</v>
      </c>
      <c r="T432" s="9" t="s">
        <v>734</v>
      </c>
    </row>
    <row r="433" spans="1:20" ht="34" x14ac:dyDescent="0.2">
      <c r="A433" s="5">
        <v>139</v>
      </c>
      <c r="B433" s="6" t="s">
        <v>955</v>
      </c>
      <c r="C433" s="10" t="s">
        <v>562</v>
      </c>
      <c r="D433" s="6" t="s">
        <v>349</v>
      </c>
      <c r="E433" s="6">
        <v>44</v>
      </c>
      <c r="F433" s="6">
        <v>52</v>
      </c>
      <c r="G433" s="6">
        <v>9</v>
      </c>
      <c r="H433" s="6">
        <v>22</v>
      </c>
      <c r="I433" s="6">
        <v>1</v>
      </c>
      <c r="J433" s="8">
        <v>4.55</v>
      </c>
      <c r="K433" s="6" t="s">
        <v>601</v>
      </c>
      <c r="L433" s="9" t="s">
        <v>956</v>
      </c>
      <c r="M433" s="6" t="s">
        <v>646</v>
      </c>
      <c r="N433" s="6">
        <v>2</v>
      </c>
      <c r="O433" s="6">
        <v>1</v>
      </c>
      <c r="P433" s="6" t="s">
        <v>24</v>
      </c>
      <c r="Q433" s="9" t="s">
        <v>198</v>
      </c>
      <c r="R433" s="6">
        <v>2</v>
      </c>
      <c r="S433" s="9" t="s">
        <v>957</v>
      </c>
      <c r="T433" s="9" t="s">
        <v>958</v>
      </c>
    </row>
    <row r="434" spans="1:20" ht="51" x14ac:dyDescent="0.2">
      <c r="A434" s="5">
        <v>140</v>
      </c>
      <c r="B434" s="6" t="s">
        <v>959</v>
      </c>
      <c r="C434" s="10" t="s">
        <v>562</v>
      </c>
      <c r="D434" s="6" t="s">
        <v>349</v>
      </c>
      <c r="E434" s="6">
        <v>47</v>
      </c>
      <c r="F434" s="6">
        <v>55</v>
      </c>
      <c r="G434" s="6">
        <v>9</v>
      </c>
      <c r="H434" s="6">
        <v>0</v>
      </c>
      <c r="I434" s="6">
        <v>0</v>
      </c>
      <c r="J434" s="8"/>
      <c r="K434" s="6"/>
      <c r="L434" s="9" t="s">
        <v>564</v>
      </c>
      <c r="M434" s="6" t="s">
        <v>564</v>
      </c>
      <c r="N434" s="6">
        <v>1</v>
      </c>
      <c r="O434" s="6">
        <v>2</v>
      </c>
      <c r="P434" s="6" t="s">
        <v>703</v>
      </c>
      <c r="Q434" s="9" t="s">
        <v>949</v>
      </c>
      <c r="R434" s="6">
        <v>2</v>
      </c>
      <c r="S434" s="9" t="s">
        <v>950</v>
      </c>
      <c r="T434" s="9" t="s">
        <v>872</v>
      </c>
    </row>
    <row r="435" spans="1:20" ht="17" x14ac:dyDescent="0.2">
      <c r="A435" s="5">
        <v>141</v>
      </c>
      <c r="B435" s="6" t="s">
        <v>960</v>
      </c>
      <c r="C435" s="10" t="s">
        <v>562</v>
      </c>
      <c r="D435" s="6" t="s">
        <v>349</v>
      </c>
      <c r="E435" s="6">
        <v>47</v>
      </c>
      <c r="F435" s="6">
        <v>55</v>
      </c>
      <c r="G435" s="6">
        <v>9</v>
      </c>
      <c r="H435" s="6">
        <v>0</v>
      </c>
      <c r="I435" s="6">
        <v>0</v>
      </c>
      <c r="J435" s="8"/>
      <c r="K435" s="6"/>
      <c r="L435" s="9" t="s">
        <v>578</v>
      </c>
      <c r="M435" s="6"/>
      <c r="N435" s="6"/>
      <c r="O435" s="6">
        <v>1</v>
      </c>
      <c r="P435" s="6" t="s">
        <v>30</v>
      </c>
      <c r="Q435" s="9" t="s">
        <v>579</v>
      </c>
      <c r="R435" s="6">
        <v>1</v>
      </c>
      <c r="S435" s="9">
        <v>8157270</v>
      </c>
      <c r="T435" s="9" t="s">
        <v>905</v>
      </c>
    </row>
    <row r="436" spans="1:20" ht="51" x14ac:dyDescent="0.2">
      <c r="A436" s="5">
        <v>142</v>
      </c>
      <c r="B436" s="6" t="s">
        <v>961</v>
      </c>
      <c r="C436" s="10" t="s">
        <v>562</v>
      </c>
      <c r="D436" s="6" t="s">
        <v>349</v>
      </c>
      <c r="E436" s="6">
        <v>49</v>
      </c>
      <c r="F436" s="6">
        <v>57</v>
      </c>
      <c r="G436" s="6">
        <v>9</v>
      </c>
      <c r="H436" s="6">
        <v>22</v>
      </c>
      <c r="I436" s="6">
        <v>1</v>
      </c>
      <c r="J436" s="8">
        <v>4.55</v>
      </c>
      <c r="K436" s="6" t="s">
        <v>601</v>
      </c>
      <c r="L436" s="9" t="s">
        <v>569</v>
      </c>
      <c r="M436" s="6" t="s">
        <v>569</v>
      </c>
      <c r="N436" s="6">
        <v>1</v>
      </c>
      <c r="O436" s="6">
        <v>2</v>
      </c>
      <c r="P436" s="6" t="s">
        <v>573</v>
      </c>
      <c r="Q436" s="9" t="s">
        <v>597</v>
      </c>
      <c r="R436" s="6">
        <v>2</v>
      </c>
      <c r="S436" s="9" t="s">
        <v>598</v>
      </c>
      <c r="T436" s="9" t="s">
        <v>599</v>
      </c>
    </row>
    <row r="437" spans="1:20" ht="17" x14ac:dyDescent="0.2">
      <c r="A437" s="5">
        <v>143</v>
      </c>
      <c r="B437" s="6" t="s">
        <v>962</v>
      </c>
      <c r="C437" s="10" t="s">
        <v>562</v>
      </c>
      <c r="D437" s="6" t="s">
        <v>349</v>
      </c>
      <c r="E437" s="6">
        <v>50</v>
      </c>
      <c r="F437" s="6">
        <v>59</v>
      </c>
      <c r="G437" s="6">
        <v>10</v>
      </c>
      <c r="H437" s="6">
        <v>0</v>
      </c>
      <c r="I437" s="6">
        <v>0</v>
      </c>
      <c r="J437" s="8"/>
      <c r="K437" s="6"/>
      <c r="L437" s="9" t="s">
        <v>963</v>
      </c>
      <c r="M437" s="6" t="s">
        <v>963</v>
      </c>
      <c r="N437" s="6">
        <v>1</v>
      </c>
      <c r="O437" s="6">
        <v>1</v>
      </c>
      <c r="P437" s="6" t="s">
        <v>24</v>
      </c>
      <c r="Q437" s="9" t="s">
        <v>964</v>
      </c>
      <c r="R437" s="6">
        <v>1</v>
      </c>
      <c r="S437" s="9">
        <v>27873494</v>
      </c>
      <c r="T437" s="9" t="s">
        <v>965</v>
      </c>
    </row>
    <row r="438" spans="1:20" ht="51" x14ac:dyDescent="0.2">
      <c r="A438" s="5">
        <v>144</v>
      </c>
      <c r="B438" s="6" t="s">
        <v>966</v>
      </c>
      <c r="C438" s="10" t="s">
        <v>562</v>
      </c>
      <c r="D438" s="6" t="s">
        <v>349</v>
      </c>
      <c r="E438" s="6">
        <v>51</v>
      </c>
      <c r="F438" s="6">
        <v>60</v>
      </c>
      <c r="G438" s="6">
        <v>10</v>
      </c>
      <c r="H438" s="6">
        <v>37</v>
      </c>
      <c r="I438" s="6">
        <v>3</v>
      </c>
      <c r="J438" s="8">
        <v>8.11</v>
      </c>
      <c r="K438" s="6" t="s">
        <v>967</v>
      </c>
      <c r="L438" s="9" t="s">
        <v>649</v>
      </c>
      <c r="M438" s="6" t="s">
        <v>649</v>
      </c>
      <c r="N438" s="6">
        <v>1</v>
      </c>
      <c r="O438" s="6">
        <v>2</v>
      </c>
      <c r="P438" s="6" t="s">
        <v>573</v>
      </c>
      <c r="Q438" s="9" t="s">
        <v>620</v>
      </c>
      <c r="R438" s="6">
        <v>2</v>
      </c>
      <c r="S438" s="9" t="s">
        <v>598</v>
      </c>
      <c r="T438" s="9" t="s">
        <v>599</v>
      </c>
    </row>
    <row r="439" spans="1:20" ht="17" x14ac:dyDescent="0.2">
      <c r="A439" s="5">
        <v>145</v>
      </c>
      <c r="B439" s="6" t="s">
        <v>968</v>
      </c>
      <c r="C439" s="10" t="s">
        <v>562</v>
      </c>
      <c r="D439" s="6" t="s">
        <v>349</v>
      </c>
      <c r="E439" s="6">
        <v>52</v>
      </c>
      <c r="F439" s="6">
        <v>61</v>
      </c>
      <c r="G439" s="6">
        <v>10</v>
      </c>
      <c r="H439" s="6">
        <v>0</v>
      </c>
      <c r="I439" s="6">
        <v>0</v>
      </c>
      <c r="J439" s="8"/>
      <c r="K439" s="6"/>
      <c r="L439" s="9" t="s">
        <v>963</v>
      </c>
      <c r="M439" s="6" t="s">
        <v>963</v>
      </c>
      <c r="N439" s="6">
        <v>1</v>
      </c>
      <c r="O439" s="6">
        <v>1</v>
      </c>
      <c r="P439" s="6" t="s">
        <v>24</v>
      </c>
      <c r="Q439" s="9" t="s">
        <v>964</v>
      </c>
      <c r="R439" s="6">
        <v>1</v>
      </c>
      <c r="S439" s="9">
        <v>27873494</v>
      </c>
      <c r="T439" s="9" t="s">
        <v>965</v>
      </c>
    </row>
    <row r="440" spans="1:20" ht="17" x14ac:dyDescent="0.2">
      <c r="A440" s="5">
        <v>146</v>
      </c>
      <c r="B440" s="6" t="s">
        <v>969</v>
      </c>
      <c r="C440" s="10" t="s">
        <v>562</v>
      </c>
      <c r="D440" s="6" t="s">
        <v>349</v>
      </c>
      <c r="E440" s="6">
        <v>58</v>
      </c>
      <c r="F440" s="6">
        <v>65</v>
      </c>
      <c r="G440" s="6">
        <v>8</v>
      </c>
      <c r="H440" s="6">
        <v>2</v>
      </c>
      <c r="I440" s="6">
        <v>1</v>
      </c>
      <c r="J440" s="8">
        <v>50</v>
      </c>
      <c r="K440" s="6" t="s">
        <v>474</v>
      </c>
      <c r="L440" s="9" t="s">
        <v>970</v>
      </c>
      <c r="M440" s="6"/>
      <c r="N440" s="6"/>
      <c r="O440" s="6">
        <v>1</v>
      </c>
      <c r="P440" s="6" t="s">
        <v>24</v>
      </c>
      <c r="Q440" s="9" t="s">
        <v>31</v>
      </c>
      <c r="R440" s="6">
        <v>1</v>
      </c>
      <c r="S440" s="9">
        <v>15609316</v>
      </c>
      <c r="T440" s="9" t="s">
        <v>971</v>
      </c>
    </row>
    <row r="441" spans="1:20" ht="17" x14ac:dyDescent="0.2">
      <c r="A441" s="5">
        <v>147</v>
      </c>
      <c r="B441" s="6" t="s">
        <v>972</v>
      </c>
      <c r="C441" s="10" t="s">
        <v>562</v>
      </c>
      <c r="D441" s="6" t="s">
        <v>349</v>
      </c>
      <c r="E441" s="6">
        <v>59</v>
      </c>
      <c r="F441" s="6">
        <v>67</v>
      </c>
      <c r="G441" s="6">
        <v>9</v>
      </c>
      <c r="H441" s="6">
        <v>0</v>
      </c>
      <c r="I441" s="6">
        <v>0</v>
      </c>
      <c r="J441" s="8"/>
      <c r="K441" s="6"/>
      <c r="L441" s="9" t="s">
        <v>596</v>
      </c>
      <c r="M441" s="6" t="s">
        <v>596</v>
      </c>
      <c r="N441" s="6">
        <v>1</v>
      </c>
      <c r="O441" s="6">
        <v>1</v>
      </c>
      <c r="P441" s="6" t="s">
        <v>204</v>
      </c>
      <c r="Q441" s="9" t="s">
        <v>806</v>
      </c>
      <c r="R441" s="6">
        <v>1</v>
      </c>
      <c r="S441" s="9">
        <v>35950597</v>
      </c>
      <c r="T441" s="9" t="s">
        <v>838</v>
      </c>
    </row>
    <row r="442" spans="1:20" ht="17" x14ac:dyDescent="0.2">
      <c r="A442" s="5">
        <v>148</v>
      </c>
      <c r="B442" s="6" t="s">
        <v>973</v>
      </c>
      <c r="C442" s="10" t="s">
        <v>562</v>
      </c>
      <c r="D442" s="6" t="s">
        <v>349</v>
      </c>
      <c r="E442" s="6">
        <v>60</v>
      </c>
      <c r="F442" s="6">
        <v>68</v>
      </c>
      <c r="G442" s="6">
        <v>9</v>
      </c>
      <c r="H442" s="6">
        <v>10</v>
      </c>
      <c r="I442" s="6">
        <v>2</v>
      </c>
      <c r="J442" s="8">
        <v>20</v>
      </c>
      <c r="K442" s="6" t="s">
        <v>225</v>
      </c>
      <c r="L442" s="9" t="s">
        <v>732</v>
      </c>
      <c r="M442" s="6"/>
      <c r="N442" s="6"/>
      <c r="O442" s="6">
        <v>1</v>
      </c>
      <c r="P442" s="6" t="s">
        <v>777</v>
      </c>
      <c r="Q442" s="9" t="s">
        <v>70</v>
      </c>
      <c r="R442" s="6">
        <v>1</v>
      </c>
      <c r="S442" s="9">
        <v>20668141</v>
      </c>
      <c r="T442" s="9" t="s">
        <v>789</v>
      </c>
    </row>
    <row r="443" spans="1:20" ht="51" x14ac:dyDescent="0.2">
      <c r="A443" s="5">
        <v>149</v>
      </c>
      <c r="B443" s="6" t="s">
        <v>974</v>
      </c>
      <c r="C443" s="10" t="s">
        <v>562</v>
      </c>
      <c r="D443" s="6" t="s">
        <v>349</v>
      </c>
      <c r="E443" s="6">
        <v>61</v>
      </c>
      <c r="F443" s="6">
        <v>69</v>
      </c>
      <c r="G443" s="6">
        <v>9</v>
      </c>
      <c r="H443" s="6">
        <v>10</v>
      </c>
      <c r="I443" s="6">
        <v>1</v>
      </c>
      <c r="J443" s="8">
        <v>10</v>
      </c>
      <c r="K443" s="6" t="s">
        <v>189</v>
      </c>
      <c r="L443" s="9" t="s">
        <v>792</v>
      </c>
      <c r="M443" s="6" t="s">
        <v>792</v>
      </c>
      <c r="N443" s="6">
        <v>1</v>
      </c>
      <c r="O443" s="6">
        <v>2</v>
      </c>
      <c r="P443" s="6" t="s">
        <v>573</v>
      </c>
      <c r="Q443" s="9" t="s">
        <v>975</v>
      </c>
      <c r="R443" s="6">
        <v>2</v>
      </c>
      <c r="S443" s="9" t="s">
        <v>976</v>
      </c>
      <c r="T443" s="9" t="s">
        <v>977</v>
      </c>
    </row>
    <row r="444" spans="1:20" ht="17" x14ac:dyDescent="0.2">
      <c r="A444" s="5">
        <v>150</v>
      </c>
      <c r="B444" s="6" t="s">
        <v>978</v>
      </c>
      <c r="C444" s="10" t="s">
        <v>562</v>
      </c>
      <c r="D444" s="6" t="s">
        <v>349</v>
      </c>
      <c r="E444" s="6">
        <v>66</v>
      </c>
      <c r="F444" s="6">
        <v>74</v>
      </c>
      <c r="G444" s="6">
        <v>9</v>
      </c>
      <c r="H444" s="6">
        <v>53</v>
      </c>
      <c r="I444" s="6">
        <v>12</v>
      </c>
      <c r="J444" s="8">
        <v>22.64</v>
      </c>
      <c r="K444" s="6" t="s">
        <v>979</v>
      </c>
      <c r="L444" s="9" t="s">
        <v>732</v>
      </c>
      <c r="M444" s="6"/>
      <c r="N444" s="6"/>
      <c r="O444" s="6">
        <v>1</v>
      </c>
      <c r="P444" s="6" t="s">
        <v>777</v>
      </c>
      <c r="Q444" s="9" t="s">
        <v>70</v>
      </c>
      <c r="R444" s="6">
        <v>1</v>
      </c>
      <c r="S444" s="9">
        <v>20668141</v>
      </c>
      <c r="T444" s="9" t="s">
        <v>789</v>
      </c>
    </row>
    <row r="445" spans="1:20" ht="51" x14ac:dyDescent="0.2">
      <c r="A445" s="5">
        <v>151</v>
      </c>
      <c r="B445" s="6" t="s">
        <v>980</v>
      </c>
      <c r="C445" s="10" t="s">
        <v>562</v>
      </c>
      <c r="D445" s="6" t="s">
        <v>349</v>
      </c>
      <c r="E445" s="6">
        <v>67</v>
      </c>
      <c r="F445" s="6">
        <v>76</v>
      </c>
      <c r="G445" s="6">
        <v>10</v>
      </c>
      <c r="H445" s="6">
        <v>0</v>
      </c>
      <c r="I445" s="6">
        <v>0</v>
      </c>
      <c r="J445" s="8"/>
      <c r="K445" s="6"/>
      <c r="L445" s="9" t="s">
        <v>792</v>
      </c>
      <c r="M445" s="6" t="s">
        <v>792</v>
      </c>
      <c r="N445" s="6">
        <v>1</v>
      </c>
      <c r="O445" s="6">
        <v>2</v>
      </c>
      <c r="P445" s="6" t="s">
        <v>573</v>
      </c>
      <c r="Q445" s="9" t="s">
        <v>981</v>
      </c>
      <c r="R445" s="6">
        <v>2</v>
      </c>
      <c r="S445" s="9" t="s">
        <v>976</v>
      </c>
      <c r="T445" s="9" t="s">
        <v>977</v>
      </c>
    </row>
    <row r="446" spans="1:20" ht="34" x14ac:dyDescent="0.2">
      <c r="A446" s="5">
        <v>152</v>
      </c>
      <c r="B446" s="6" t="s">
        <v>982</v>
      </c>
      <c r="C446" s="10" t="s">
        <v>562</v>
      </c>
      <c r="D446" s="6" t="s">
        <v>349</v>
      </c>
      <c r="E446" s="6">
        <v>72</v>
      </c>
      <c r="F446" s="6">
        <v>80</v>
      </c>
      <c r="G446" s="6">
        <v>9</v>
      </c>
      <c r="H446" s="6">
        <v>0</v>
      </c>
      <c r="I446" s="6">
        <v>0</v>
      </c>
      <c r="J446" s="8"/>
      <c r="K446" s="6"/>
      <c r="L446" s="9" t="s">
        <v>564</v>
      </c>
      <c r="M446" s="6" t="s">
        <v>564</v>
      </c>
      <c r="N446" s="6">
        <v>1</v>
      </c>
      <c r="O446" s="6">
        <v>2</v>
      </c>
      <c r="P446" s="6" t="s">
        <v>944</v>
      </c>
      <c r="Q446" s="9" t="s">
        <v>597</v>
      </c>
      <c r="R446" s="6">
        <v>2</v>
      </c>
      <c r="S446" s="9" t="s">
        <v>945</v>
      </c>
      <c r="T446" s="9" t="s">
        <v>946</v>
      </c>
    </row>
    <row r="447" spans="1:20" ht="17" x14ac:dyDescent="0.2">
      <c r="A447" s="5">
        <v>153</v>
      </c>
      <c r="B447" s="6" t="s">
        <v>983</v>
      </c>
      <c r="C447" s="10" t="s">
        <v>562</v>
      </c>
      <c r="D447" s="6" t="s">
        <v>349</v>
      </c>
      <c r="E447" s="6">
        <v>73</v>
      </c>
      <c r="F447" s="6">
        <v>81</v>
      </c>
      <c r="G447" s="6">
        <v>9</v>
      </c>
      <c r="H447" s="6">
        <v>0</v>
      </c>
      <c r="I447" s="6">
        <v>0</v>
      </c>
      <c r="J447" s="8"/>
      <c r="K447" s="6"/>
      <c r="L447" s="9" t="s">
        <v>578</v>
      </c>
      <c r="M447" s="6"/>
      <c r="N447" s="6"/>
      <c r="O447" s="6">
        <v>1</v>
      </c>
      <c r="P447" s="6" t="s">
        <v>24</v>
      </c>
      <c r="Q447" s="9" t="s">
        <v>31</v>
      </c>
      <c r="R447" s="6">
        <v>1</v>
      </c>
      <c r="S447" s="9">
        <v>12519392</v>
      </c>
      <c r="T447" s="9" t="s">
        <v>984</v>
      </c>
    </row>
    <row r="448" spans="1:20" ht="34" x14ac:dyDescent="0.2">
      <c r="A448" s="5">
        <v>154</v>
      </c>
      <c r="B448" s="6" t="s">
        <v>985</v>
      </c>
      <c r="C448" s="10" t="s">
        <v>562</v>
      </c>
      <c r="D448" s="6" t="s">
        <v>349</v>
      </c>
      <c r="E448" s="6">
        <v>76</v>
      </c>
      <c r="F448" s="6">
        <v>86</v>
      </c>
      <c r="G448" s="6">
        <v>11</v>
      </c>
      <c r="H448" s="6">
        <v>2</v>
      </c>
      <c r="I448" s="6">
        <v>2</v>
      </c>
      <c r="J448" s="8">
        <v>100</v>
      </c>
      <c r="K448" s="6" t="s">
        <v>450</v>
      </c>
      <c r="L448" s="9" t="s">
        <v>986</v>
      </c>
      <c r="M448" s="6" t="s">
        <v>564</v>
      </c>
      <c r="N448" s="6">
        <v>1</v>
      </c>
      <c r="O448" s="6">
        <v>1</v>
      </c>
      <c r="P448" s="6" t="s">
        <v>24</v>
      </c>
      <c r="Q448" s="9" t="s">
        <v>987</v>
      </c>
      <c r="R448" s="6">
        <v>2</v>
      </c>
      <c r="S448" s="9" t="s">
        <v>988</v>
      </c>
      <c r="T448" s="9" t="s">
        <v>989</v>
      </c>
    </row>
    <row r="449" spans="1:20" ht="51" x14ac:dyDescent="0.2">
      <c r="A449" s="5">
        <v>155</v>
      </c>
      <c r="B449" s="6" t="s">
        <v>990</v>
      </c>
      <c r="C449" s="10" t="s">
        <v>562</v>
      </c>
      <c r="D449" s="6" t="s">
        <v>349</v>
      </c>
      <c r="E449" s="6">
        <v>77</v>
      </c>
      <c r="F449" s="6">
        <v>86</v>
      </c>
      <c r="G449" s="6">
        <v>10</v>
      </c>
      <c r="H449" s="6">
        <v>8</v>
      </c>
      <c r="I449" s="6">
        <v>2</v>
      </c>
      <c r="J449" s="8">
        <v>25</v>
      </c>
      <c r="K449" s="6" t="s">
        <v>934</v>
      </c>
      <c r="L449" s="9" t="s">
        <v>564</v>
      </c>
      <c r="M449" s="6" t="s">
        <v>564</v>
      </c>
      <c r="N449" s="6">
        <v>1</v>
      </c>
      <c r="O449" s="6">
        <v>2</v>
      </c>
      <c r="P449" s="6" t="s">
        <v>573</v>
      </c>
      <c r="Q449" s="9" t="s">
        <v>882</v>
      </c>
      <c r="R449" s="6">
        <v>3</v>
      </c>
      <c r="S449" s="9" t="s">
        <v>991</v>
      </c>
      <c r="T449" s="9" t="s">
        <v>992</v>
      </c>
    </row>
    <row r="450" spans="1:20" ht="51" x14ac:dyDescent="0.2">
      <c r="A450" s="5">
        <v>156</v>
      </c>
      <c r="B450" s="6" t="s">
        <v>993</v>
      </c>
      <c r="C450" s="10" t="s">
        <v>562</v>
      </c>
      <c r="D450" s="6" t="s">
        <v>349</v>
      </c>
      <c r="E450" s="6">
        <v>77</v>
      </c>
      <c r="F450" s="6">
        <v>87</v>
      </c>
      <c r="G450" s="6">
        <v>11</v>
      </c>
      <c r="H450" s="6">
        <v>8</v>
      </c>
      <c r="I450" s="6">
        <v>1</v>
      </c>
      <c r="J450" s="8">
        <v>12.5</v>
      </c>
      <c r="K450" s="6" t="s">
        <v>92</v>
      </c>
      <c r="L450" s="9" t="s">
        <v>564</v>
      </c>
      <c r="M450" s="6" t="s">
        <v>564</v>
      </c>
      <c r="N450" s="6">
        <v>1</v>
      </c>
      <c r="O450" s="6">
        <v>2</v>
      </c>
      <c r="P450" s="6" t="s">
        <v>573</v>
      </c>
      <c r="Q450" s="9" t="s">
        <v>597</v>
      </c>
      <c r="R450" s="6">
        <v>2</v>
      </c>
      <c r="S450" s="9" t="s">
        <v>994</v>
      </c>
      <c r="T450" s="9" t="s">
        <v>599</v>
      </c>
    </row>
    <row r="451" spans="1:20" ht="68" x14ac:dyDescent="0.2">
      <c r="A451" s="5">
        <v>157</v>
      </c>
      <c r="B451" s="6" t="s">
        <v>995</v>
      </c>
      <c r="C451" s="10" t="s">
        <v>562</v>
      </c>
      <c r="D451" s="6" t="s">
        <v>349</v>
      </c>
      <c r="E451" s="6">
        <v>78</v>
      </c>
      <c r="F451" s="6">
        <v>86</v>
      </c>
      <c r="G451" s="6">
        <v>9</v>
      </c>
      <c r="H451" s="6">
        <v>21</v>
      </c>
      <c r="I451" s="6">
        <v>5</v>
      </c>
      <c r="J451" s="8">
        <v>23.81</v>
      </c>
      <c r="K451" s="6" t="s">
        <v>996</v>
      </c>
      <c r="L451" s="9" t="s">
        <v>997</v>
      </c>
      <c r="M451" s="6" t="s">
        <v>998</v>
      </c>
      <c r="N451" s="6">
        <v>2</v>
      </c>
      <c r="O451" s="6">
        <v>2</v>
      </c>
      <c r="P451" s="6" t="s">
        <v>573</v>
      </c>
      <c r="Q451" s="9" t="s">
        <v>999</v>
      </c>
      <c r="R451" s="6">
        <v>3</v>
      </c>
      <c r="S451" s="9" t="s">
        <v>1000</v>
      </c>
      <c r="T451" s="9" t="s">
        <v>1001</v>
      </c>
    </row>
    <row r="452" spans="1:20" ht="17" x14ac:dyDescent="0.2">
      <c r="A452" s="5">
        <v>158</v>
      </c>
      <c r="B452" s="6" t="s">
        <v>1002</v>
      </c>
      <c r="C452" s="10" t="s">
        <v>562</v>
      </c>
      <c r="D452" s="6" t="s">
        <v>349</v>
      </c>
      <c r="E452" s="6">
        <v>79</v>
      </c>
      <c r="F452" s="6">
        <v>89</v>
      </c>
      <c r="G452" s="6">
        <v>11</v>
      </c>
      <c r="H452" s="6">
        <v>9</v>
      </c>
      <c r="I452" s="6">
        <v>2</v>
      </c>
      <c r="J452" s="8">
        <v>22.22</v>
      </c>
      <c r="K452" s="6" t="s">
        <v>1003</v>
      </c>
      <c r="L452" s="9" t="s">
        <v>1004</v>
      </c>
      <c r="M452" s="6" t="s">
        <v>1004</v>
      </c>
      <c r="N452" s="6">
        <v>1</v>
      </c>
      <c r="O452" s="6">
        <v>1</v>
      </c>
      <c r="P452" s="6" t="s">
        <v>24</v>
      </c>
      <c r="Q452" s="9" t="s">
        <v>25</v>
      </c>
      <c r="R452" s="6">
        <v>1</v>
      </c>
      <c r="S452" s="9">
        <v>32716518</v>
      </c>
      <c r="T452" s="9" t="s">
        <v>26</v>
      </c>
    </row>
    <row r="453" spans="1:20" ht="17" x14ac:dyDescent="0.2">
      <c r="A453" s="5">
        <v>159</v>
      </c>
      <c r="B453" s="6" t="s">
        <v>1005</v>
      </c>
      <c r="C453" s="10" t="s">
        <v>562</v>
      </c>
      <c r="D453" s="6" t="s">
        <v>349</v>
      </c>
      <c r="E453" s="6">
        <v>79</v>
      </c>
      <c r="F453" s="6">
        <v>87</v>
      </c>
      <c r="G453" s="6">
        <v>9</v>
      </c>
      <c r="H453" s="6">
        <v>0</v>
      </c>
      <c r="I453" s="6">
        <v>0</v>
      </c>
      <c r="J453" s="8"/>
      <c r="K453" s="6"/>
      <c r="L453" s="9" t="s">
        <v>834</v>
      </c>
      <c r="M453" s="6" t="s">
        <v>834</v>
      </c>
      <c r="N453" s="6">
        <v>1</v>
      </c>
      <c r="O453" s="6">
        <v>1</v>
      </c>
      <c r="P453" s="6" t="s">
        <v>24</v>
      </c>
      <c r="Q453" s="9" t="s">
        <v>360</v>
      </c>
      <c r="R453" s="6">
        <v>1</v>
      </c>
      <c r="S453" s="9">
        <v>28408606</v>
      </c>
      <c r="T453" s="9" t="s">
        <v>361</v>
      </c>
    </row>
    <row r="454" spans="1:20" ht="17" x14ac:dyDescent="0.2">
      <c r="A454" s="5">
        <v>160</v>
      </c>
      <c r="B454" s="6" t="s">
        <v>1006</v>
      </c>
      <c r="C454" s="10" t="s">
        <v>562</v>
      </c>
      <c r="D454" s="6" t="s">
        <v>349</v>
      </c>
      <c r="E454" s="6">
        <v>80</v>
      </c>
      <c r="F454" s="6">
        <v>90</v>
      </c>
      <c r="G454" s="6">
        <v>11</v>
      </c>
      <c r="H454" s="6">
        <v>8</v>
      </c>
      <c r="I454" s="6">
        <v>2</v>
      </c>
      <c r="J454" s="8">
        <v>25</v>
      </c>
      <c r="K454" s="6" t="s">
        <v>934</v>
      </c>
      <c r="L454" s="9" t="s">
        <v>564</v>
      </c>
      <c r="M454" s="6" t="s">
        <v>564</v>
      </c>
      <c r="N454" s="6">
        <v>1</v>
      </c>
      <c r="O454" s="6">
        <v>1</v>
      </c>
      <c r="P454" s="6" t="s">
        <v>24</v>
      </c>
      <c r="Q454" s="9" t="s">
        <v>70</v>
      </c>
      <c r="R454" s="6">
        <v>1</v>
      </c>
      <c r="S454" s="9">
        <v>29603667</v>
      </c>
      <c r="T454" s="9" t="s">
        <v>935</v>
      </c>
    </row>
    <row r="455" spans="1:20" ht="17" x14ac:dyDescent="0.2">
      <c r="A455" s="5">
        <v>161</v>
      </c>
      <c r="B455" s="6" t="s">
        <v>1007</v>
      </c>
      <c r="C455" s="10" t="s">
        <v>562</v>
      </c>
      <c r="D455" s="6" t="s">
        <v>349</v>
      </c>
      <c r="E455" s="6">
        <v>81</v>
      </c>
      <c r="F455" s="6">
        <v>90</v>
      </c>
      <c r="G455" s="6">
        <v>10</v>
      </c>
      <c r="H455" s="6">
        <v>8</v>
      </c>
      <c r="I455" s="6">
        <v>2</v>
      </c>
      <c r="J455" s="8">
        <v>25</v>
      </c>
      <c r="K455" s="6" t="s">
        <v>934</v>
      </c>
      <c r="L455" s="9" t="s">
        <v>564</v>
      </c>
      <c r="M455" s="6" t="s">
        <v>564</v>
      </c>
      <c r="N455" s="6">
        <v>1</v>
      </c>
      <c r="O455" s="6">
        <v>1</v>
      </c>
      <c r="P455" s="6" t="s">
        <v>24</v>
      </c>
      <c r="Q455" s="9" t="s">
        <v>70</v>
      </c>
      <c r="R455" s="6">
        <v>1</v>
      </c>
      <c r="S455" s="9">
        <v>29603667</v>
      </c>
      <c r="T455" s="9" t="s">
        <v>935</v>
      </c>
    </row>
    <row r="456" spans="1:20" ht="34" x14ac:dyDescent="0.2">
      <c r="A456" s="5">
        <v>162</v>
      </c>
      <c r="B456" s="6" t="s">
        <v>1008</v>
      </c>
      <c r="C456" s="10" t="s">
        <v>562</v>
      </c>
      <c r="D456" s="6" t="s">
        <v>349</v>
      </c>
      <c r="E456" s="6">
        <v>81</v>
      </c>
      <c r="F456" s="6">
        <v>89</v>
      </c>
      <c r="G456" s="6">
        <v>9</v>
      </c>
      <c r="H456" s="6">
        <v>0</v>
      </c>
      <c r="I456" s="6">
        <v>0</v>
      </c>
      <c r="J456" s="8"/>
      <c r="K456" s="6"/>
      <c r="L456" s="9" t="s">
        <v>564</v>
      </c>
      <c r="M456" s="6" t="s">
        <v>564</v>
      </c>
      <c r="N456" s="6">
        <v>1</v>
      </c>
      <c r="O456" s="6">
        <v>1</v>
      </c>
      <c r="P456" s="6" t="s">
        <v>60</v>
      </c>
      <c r="Q456" s="9" t="s">
        <v>949</v>
      </c>
      <c r="R456" s="6">
        <v>1</v>
      </c>
      <c r="S456" s="9">
        <v>18299861</v>
      </c>
      <c r="T456" s="9" t="s">
        <v>1009</v>
      </c>
    </row>
    <row r="457" spans="1:20" ht="17" x14ac:dyDescent="0.2">
      <c r="A457" s="5">
        <v>163</v>
      </c>
      <c r="B457" s="6" t="s">
        <v>1010</v>
      </c>
      <c r="C457" s="10" t="s">
        <v>562</v>
      </c>
      <c r="D457" s="6" t="s">
        <v>349</v>
      </c>
      <c r="E457" s="6">
        <v>81</v>
      </c>
      <c r="F457" s="6">
        <v>91</v>
      </c>
      <c r="G457" s="6">
        <v>11</v>
      </c>
      <c r="H457" s="6">
        <v>0</v>
      </c>
      <c r="I457" s="6">
        <v>0</v>
      </c>
      <c r="J457" s="8"/>
      <c r="K457" s="6"/>
      <c r="L457" s="9" t="s">
        <v>564</v>
      </c>
      <c r="M457" s="6" t="s">
        <v>564</v>
      </c>
      <c r="N457" s="6">
        <v>1</v>
      </c>
      <c r="O457" s="6">
        <v>1</v>
      </c>
      <c r="P457" s="6" t="s">
        <v>24</v>
      </c>
      <c r="Q457" s="9" t="s">
        <v>1011</v>
      </c>
      <c r="R457" s="6">
        <v>1</v>
      </c>
      <c r="S457" s="9">
        <v>28811980</v>
      </c>
      <c r="T457" s="9" t="s">
        <v>1012</v>
      </c>
    </row>
    <row r="458" spans="1:20" ht="136" x14ac:dyDescent="0.2">
      <c r="A458" s="5">
        <v>164</v>
      </c>
      <c r="B458" s="6" t="s">
        <v>1013</v>
      </c>
      <c r="C458" s="10" t="s">
        <v>562</v>
      </c>
      <c r="D458" s="6" t="s">
        <v>349</v>
      </c>
      <c r="E458" s="6">
        <v>82</v>
      </c>
      <c r="F458" s="6">
        <v>90</v>
      </c>
      <c r="G458" s="6">
        <v>9</v>
      </c>
      <c r="H458" s="6">
        <v>94</v>
      </c>
      <c r="I458" s="6">
        <v>27</v>
      </c>
      <c r="J458" s="8">
        <v>28.72</v>
      </c>
      <c r="K458" s="6" t="s">
        <v>1014</v>
      </c>
      <c r="L458" s="9" t="s">
        <v>572</v>
      </c>
      <c r="M458" s="6" t="s">
        <v>564</v>
      </c>
      <c r="N458" s="6">
        <v>1</v>
      </c>
      <c r="O458" s="6">
        <v>2</v>
      </c>
      <c r="P458" s="6" t="s">
        <v>573</v>
      </c>
      <c r="Q458" s="9" t="s">
        <v>882</v>
      </c>
      <c r="R458" s="6">
        <v>9</v>
      </c>
      <c r="S458" s="9" t="s">
        <v>1015</v>
      </c>
      <c r="T458" s="9" t="s">
        <v>1016</v>
      </c>
    </row>
    <row r="459" spans="1:20" ht="51" x14ac:dyDescent="0.2">
      <c r="A459" s="5">
        <v>165</v>
      </c>
      <c r="B459" s="6" t="s">
        <v>1017</v>
      </c>
      <c r="C459" s="10" t="s">
        <v>562</v>
      </c>
      <c r="D459" s="6" t="s">
        <v>349</v>
      </c>
      <c r="E459" s="6">
        <v>82</v>
      </c>
      <c r="F459" s="6">
        <v>90</v>
      </c>
      <c r="G459" s="6">
        <v>9</v>
      </c>
      <c r="H459" s="6">
        <v>84</v>
      </c>
      <c r="I459" s="6">
        <v>14</v>
      </c>
      <c r="J459" s="8">
        <v>16.670000000000002</v>
      </c>
      <c r="K459" s="6" t="s">
        <v>1018</v>
      </c>
      <c r="L459" s="9" t="s">
        <v>564</v>
      </c>
      <c r="M459" s="6" t="s">
        <v>564</v>
      </c>
      <c r="N459" s="6">
        <v>1</v>
      </c>
      <c r="O459" s="6">
        <v>3</v>
      </c>
      <c r="P459" s="6" t="s">
        <v>1019</v>
      </c>
      <c r="Q459" s="9" t="s">
        <v>1020</v>
      </c>
      <c r="R459" s="6">
        <v>3</v>
      </c>
      <c r="S459" s="9" t="s">
        <v>1021</v>
      </c>
      <c r="T459" s="9" t="s">
        <v>1022</v>
      </c>
    </row>
    <row r="460" spans="1:20" ht="34" x14ac:dyDescent="0.2">
      <c r="A460" s="5">
        <v>166</v>
      </c>
      <c r="B460" s="6" t="s">
        <v>1023</v>
      </c>
      <c r="C460" s="10" t="s">
        <v>562</v>
      </c>
      <c r="D460" s="6" t="s">
        <v>349</v>
      </c>
      <c r="E460" s="6">
        <v>82</v>
      </c>
      <c r="F460" s="6">
        <v>90</v>
      </c>
      <c r="G460" s="6">
        <v>9</v>
      </c>
      <c r="H460" s="6">
        <v>0</v>
      </c>
      <c r="I460" s="6">
        <v>0</v>
      </c>
      <c r="J460" s="8"/>
      <c r="K460" s="6"/>
      <c r="L460" s="9" t="s">
        <v>564</v>
      </c>
      <c r="M460" s="6" t="s">
        <v>564</v>
      </c>
      <c r="N460" s="6">
        <v>1</v>
      </c>
      <c r="O460" s="6">
        <v>2</v>
      </c>
      <c r="P460" s="6" t="s">
        <v>1024</v>
      </c>
      <c r="Q460" s="9" t="s">
        <v>762</v>
      </c>
      <c r="R460" s="6">
        <v>2</v>
      </c>
      <c r="S460" s="9" t="s">
        <v>1025</v>
      </c>
      <c r="T460" s="9" t="s">
        <v>1026</v>
      </c>
    </row>
    <row r="461" spans="1:20" ht="34" x14ac:dyDescent="0.2">
      <c r="A461" s="5">
        <v>167</v>
      </c>
      <c r="B461" s="6" t="s">
        <v>1027</v>
      </c>
      <c r="C461" s="10" t="s">
        <v>562</v>
      </c>
      <c r="D461" s="6" t="s">
        <v>349</v>
      </c>
      <c r="E461" s="6">
        <v>83</v>
      </c>
      <c r="F461" s="6">
        <v>93</v>
      </c>
      <c r="G461" s="6">
        <v>11</v>
      </c>
      <c r="H461" s="6">
        <v>4</v>
      </c>
      <c r="I461" s="6">
        <v>2</v>
      </c>
      <c r="J461" s="8">
        <v>50</v>
      </c>
      <c r="K461" s="6" t="s">
        <v>1028</v>
      </c>
      <c r="L461" s="9" t="s">
        <v>792</v>
      </c>
      <c r="M461" s="6" t="s">
        <v>792</v>
      </c>
      <c r="N461" s="6">
        <v>1</v>
      </c>
      <c r="O461" s="6">
        <v>2</v>
      </c>
      <c r="P461" s="6" t="s">
        <v>573</v>
      </c>
      <c r="Q461" s="9" t="s">
        <v>597</v>
      </c>
      <c r="R461" s="6">
        <v>2</v>
      </c>
      <c r="S461" s="9" t="s">
        <v>842</v>
      </c>
      <c r="T461" s="9" t="s">
        <v>843</v>
      </c>
    </row>
    <row r="462" spans="1:20" ht="68" x14ac:dyDescent="0.2">
      <c r="A462" s="5">
        <v>168</v>
      </c>
      <c r="B462" s="6" t="s">
        <v>1029</v>
      </c>
      <c r="C462" s="10" t="s">
        <v>562</v>
      </c>
      <c r="D462" s="6" t="s">
        <v>349</v>
      </c>
      <c r="E462" s="6">
        <v>85</v>
      </c>
      <c r="F462" s="6">
        <v>93</v>
      </c>
      <c r="G462" s="6">
        <v>9</v>
      </c>
      <c r="H462" s="6">
        <v>36</v>
      </c>
      <c r="I462" s="6">
        <v>11</v>
      </c>
      <c r="J462" s="8">
        <v>30.56</v>
      </c>
      <c r="K462" s="6" t="s">
        <v>1030</v>
      </c>
      <c r="L462" s="9" t="s">
        <v>572</v>
      </c>
      <c r="M462" s="6" t="s">
        <v>564</v>
      </c>
      <c r="N462" s="6">
        <v>1</v>
      </c>
      <c r="O462" s="6">
        <v>1</v>
      </c>
      <c r="P462" s="6" t="s">
        <v>24</v>
      </c>
      <c r="Q462" s="9" t="s">
        <v>1031</v>
      </c>
      <c r="R462" s="6">
        <v>4</v>
      </c>
      <c r="S462" s="9" t="s">
        <v>1032</v>
      </c>
      <c r="T462" s="9" t="s">
        <v>1033</v>
      </c>
    </row>
    <row r="463" spans="1:20" ht="51" x14ac:dyDescent="0.2">
      <c r="A463" s="5">
        <v>169</v>
      </c>
      <c r="B463" s="6" t="s">
        <v>1034</v>
      </c>
      <c r="C463" s="10" t="s">
        <v>562</v>
      </c>
      <c r="D463" s="6" t="s">
        <v>349</v>
      </c>
      <c r="E463" s="6">
        <v>86</v>
      </c>
      <c r="F463" s="6">
        <v>94</v>
      </c>
      <c r="G463" s="6">
        <v>9</v>
      </c>
      <c r="H463" s="6">
        <v>2</v>
      </c>
      <c r="I463" s="6">
        <v>2</v>
      </c>
      <c r="J463" s="8">
        <v>100</v>
      </c>
      <c r="K463" s="6" t="s">
        <v>450</v>
      </c>
      <c r="L463" s="9" t="s">
        <v>564</v>
      </c>
      <c r="M463" s="6" t="s">
        <v>564</v>
      </c>
      <c r="N463" s="6">
        <v>1</v>
      </c>
      <c r="O463" s="6">
        <v>1</v>
      </c>
      <c r="P463" s="6" t="s">
        <v>204</v>
      </c>
      <c r="Q463" s="9" t="s">
        <v>1035</v>
      </c>
      <c r="R463" s="6">
        <v>3</v>
      </c>
      <c r="S463" s="9" t="s">
        <v>1036</v>
      </c>
      <c r="T463" s="9" t="s">
        <v>1037</v>
      </c>
    </row>
    <row r="464" spans="1:20" ht="34" x14ac:dyDescent="0.2">
      <c r="A464" s="5">
        <v>170</v>
      </c>
      <c r="B464" s="6" t="s">
        <v>1038</v>
      </c>
      <c r="C464" s="10" t="s">
        <v>562</v>
      </c>
      <c r="D464" s="6" t="s">
        <v>349</v>
      </c>
      <c r="E464" s="6">
        <v>86</v>
      </c>
      <c r="F464" s="6">
        <v>94</v>
      </c>
      <c r="G464" s="6">
        <v>9</v>
      </c>
      <c r="H464" s="6">
        <v>8</v>
      </c>
      <c r="I464" s="6">
        <v>5</v>
      </c>
      <c r="J464" s="8">
        <v>62.5</v>
      </c>
      <c r="K464" s="6" t="s">
        <v>1039</v>
      </c>
      <c r="L464" s="9" t="s">
        <v>564</v>
      </c>
      <c r="M464" s="6" t="s">
        <v>564</v>
      </c>
      <c r="N464" s="6">
        <v>1</v>
      </c>
      <c r="O464" s="6">
        <v>1</v>
      </c>
      <c r="P464" s="6" t="s">
        <v>24</v>
      </c>
      <c r="Q464" s="9" t="s">
        <v>579</v>
      </c>
      <c r="R464" s="6">
        <v>2</v>
      </c>
      <c r="S464" s="9" t="s">
        <v>1040</v>
      </c>
      <c r="T464" s="9" t="s">
        <v>1041</v>
      </c>
    </row>
    <row r="465" spans="1:20" ht="204" x14ac:dyDescent="0.2">
      <c r="A465" s="5">
        <v>171</v>
      </c>
      <c r="B465" s="6" t="s">
        <v>1042</v>
      </c>
      <c r="C465" s="10" t="s">
        <v>562</v>
      </c>
      <c r="D465" s="6" t="s">
        <v>349</v>
      </c>
      <c r="E465" s="6">
        <v>86</v>
      </c>
      <c r="F465" s="6">
        <v>93</v>
      </c>
      <c r="G465" s="6">
        <v>8</v>
      </c>
      <c r="H465" s="6">
        <v>40</v>
      </c>
      <c r="I465" s="6">
        <v>24</v>
      </c>
      <c r="J465" s="8">
        <v>60</v>
      </c>
      <c r="K465" s="6" t="s">
        <v>1043</v>
      </c>
      <c r="L465" s="9" t="s">
        <v>572</v>
      </c>
      <c r="M465" s="6" t="s">
        <v>564</v>
      </c>
      <c r="N465" s="6">
        <v>1</v>
      </c>
      <c r="O465" s="6">
        <v>2</v>
      </c>
      <c r="P465" s="6" t="s">
        <v>573</v>
      </c>
      <c r="Q465" s="9" t="s">
        <v>1044</v>
      </c>
      <c r="R465" s="6">
        <v>14</v>
      </c>
      <c r="S465" s="9" t="s">
        <v>1045</v>
      </c>
      <c r="T465" s="9" t="s">
        <v>1046</v>
      </c>
    </row>
    <row r="466" spans="1:20" ht="17" x14ac:dyDescent="0.2">
      <c r="A466" s="5">
        <v>172</v>
      </c>
      <c r="B466" s="6" t="s">
        <v>1047</v>
      </c>
      <c r="C466" s="10" t="s">
        <v>562</v>
      </c>
      <c r="D466" s="6" t="s">
        <v>349</v>
      </c>
      <c r="E466" s="6">
        <v>88</v>
      </c>
      <c r="F466" s="6">
        <v>97</v>
      </c>
      <c r="G466" s="6">
        <v>10</v>
      </c>
      <c r="H466" s="6">
        <v>2</v>
      </c>
      <c r="I466" s="6">
        <v>2</v>
      </c>
      <c r="J466" s="8">
        <v>100</v>
      </c>
      <c r="K466" s="6" t="s">
        <v>450</v>
      </c>
      <c r="L466" s="9" t="s">
        <v>578</v>
      </c>
      <c r="M466" s="6"/>
      <c r="N466" s="6"/>
      <c r="O466" s="6">
        <v>1</v>
      </c>
      <c r="P466" s="6" t="s">
        <v>204</v>
      </c>
      <c r="Q466" s="9" t="s">
        <v>579</v>
      </c>
      <c r="R466" s="6">
        <v>1</v>
      </c>
      <c r="S466" s="9">
        <v>11418310</v>
      </c>
      <c r="T466" s="9" t="s">
        <v>1048</v>
      </c>
    </row>
    <row r="467" spans="1:20" ht="34" x14ac:dyDescent="0.2">
      <c r="A467" s="5">
        <v>173</v>
      </c>
      <c r="B467" s="6" t="s">
        <v>1049</v>
      </c>
      <c r="C467" s="10" t="s">
        <v>562</v>
      </c>
      <c r="D467" s="6" t="s">
        <v>349</v>
      </c>
      <c r="E467" s="6">
        <v>88</v>
      </c>
      <c r="F467" s="6">
        <v>97</v>
      </c>
      <c r="G467" s="6">
        <v>10</v>
      </c>
      <c r="H467" s="6">
        <v>26</v>
      </c>
      <c r="I467" s="6">
        <v>5</v>
      </c>
      <c r="J467" s="8">
        <v>19.23</v>
      </c>
      <c r="K467" s="6" t="s">
        <v>1050</v>
      </c>
      <c r="L467" s="9" t="s">
        <v>596</v>
      </c>
      <c r="M467" s="6" t="s">
        <v>596</v>
      </c>
      <c r="N467" s="6">
        <v>1</v>
      </c>
      <c r="O467" s="6">
        <v>2</v>
      </c>
      <c r="P467" s="6" t="s">
        <v>573</v>
      </c>
      <c r="Q467" s="9" t="s">
        <v>604</v>
      </c>
      <c r="R467" s="6">
        <v>3</v>
      </c>
      <c r="S467" s="9" t="s">
        <v>865</v>
      </c>
      <c r="T467" s="9" t="s">
        <v>866</v>
      </c>
    </row>
    <row r="468" spans="1:20" ht="17" x14ac:dyDescent="0.2">
      <c r="A468" s="5">
        <v>174</v>
      </c>
      <c r="B468" s="6" t="s">
        <v>1051</v>
      </c>
      <c r="C468" s="10" t="s">
        <v>562</v>
      </c>
      <c r="D468" s="6" t="s">
        <v>349</v>
      </c>
      <c r="E468" s="6">
        <v>88</v>
      </c>
      <c r="F468" s="6">
        <v>96</v>
      </c>
      <c r="G468" s="6">
        <v>9</v>
      </c>
      <c r="H468" s="6">
        <v>16</v>
      </c>
      <c r="I468" s="6">
        <v>2</v>
      </c>
      <c r="J468" s="8">
        <v>12.5</v>
      </c>
      <c r="K468" s="6" t="s">
        <v>73</v>
      </c>
      <c r="L468" s="9" t="s">
        <v>732</v>
      </c>
      <c r="M468" s="6"/>
      <c r="N468" s="6"/>
      <c r="O468" s="6">
        <v>1</v>
      </c>
      <c r="P468" s="6" t="s">
        <v>777</v>
      </c>
      <c r="Q468" s="9" t="s">
        <v>70</v>
      </c>
      <c r="R468" s="6">
        <v>1</v>
      </c>
      <c r="S468" s="9">
        <v>20668141</v>
      </c>
      <c r="T468" s="9" t="s">
        <v>789</v>
      </c>
    </row>
    <row r="469" spans="1:20" ht="34" x14ac:dyDescent="0.2">
      <c r="A469" s="5">
        <v>175</v>
      </c>
      <c r="B469" s="6" t="s">
        <v>1052</v>
      </c>
      <c r="C469" s="10" t="s">
        <v>562</v>
      </c>
      <c r="D469" s="6" t="s">
        <v>349</v>
      </c>
      <c r="E469" s="6">
        <v>89</v>
      </c>
      <c r="F469" s="6">
        <v>97</v>
      </c>
      <c r="G469" s="6">
        <v>9</v>
      </c>
      <c r="H469" s="6">
        <v>42</v>
      </c>
      <c r="I469" s="6">
        <v>8</v>
      </c>
      <c r="J469" s="8">
        <v>19.05</v>
      </c>
      <c r="K469" s="6" t="s">
        <v>1053</v>
      </c>
      <c r="L469" s="9" t="s">
        <v>564</v>
      </c>
      <c r="M469" s="6" t="s">
        <v>564</v>
      </c>
      <c r="N469" s="6">
        <v>1</v>
      </c>
      <c r="O469" s="6">
        <v>1</v>
      </c>
      <c r="P469" s="6" t="s">
        <v>204</v>
      </c>
      <c r="Q469" s="9" t="s">
        <v>597</v>
      </c>
      <c r="R469" s="6">
        <v>2</v>
      </c>
      <c r="S469" s="9" t="s">
        <v>699</v>
      </c>
      <c r="T469" s="9" t="s">
        <v>700</v>
      </c>
    </row>
    <row r="470" spans="1:20" ht="34" x14ac:dyDescent="0.2">
      <c r="A470" s="5">
        <v>176</v>
      </c>
      <c r="B470" s="6" t="s">
        <v>1054</v>
      </c>
      <c r="C470" s="10" t="s">
        <v>562</v>
      </c>
      <c r="D470" s="6" t="s">
        <v>349</v>
      </c>
      <c r="E470" s="6">
        <v>89</v>
      </c>
      <c r="F470" s="6">
        <v>97</v>
      </c>
      <c r="G470" s="6">
        <v>9</v>
      </c>
      <c r="H470" s="6">
        <v>22</v>
      </c>
      <c r="I470" s="6">
        <v>4</v>
      </c>
      <c r="J470" s="8">
        <v>18.18</v>
      </c>
      <c r="K470" s="6" t="s">
        <v>595</v>
      </c>
      <c r="L470" s="9" t="s">
        <v>596</v>
      </c>
      <c r="M470" s="6" t="s">
        <v>596</v>
      </c>
      <c r="N470" s="6">
        <v>1</v>
      </c>
      <c r="O470" s="6">
        <v>2</v>
      </c>
      <c r="P470" s="6" t="s">
        <v>573</v>
      </c>
      <c r="Q470" s="9" t="s">
        <v>597</v>
      </c>
      <c r="R470" s="6">
        <v>3</v>
      </c>
      <c r="S470" s="9" t="s">
        <v>759</v>
      </c>
      <c r="T470" s="9" t="s">
        <v>760</v>
      </c>
    </row>
    <row r="471" spans="1:20" ht="17" x14ac:dyDescent="0.2">
      <c r="A471" s="5">
        <v>177</v>
      </c>
      <c r="B471" s="6" t="s">
        <v>1055</v>
      </c>
      <c r="C471" s="10" t="s">
        <v>562</v>
      </c>
      <c r="D471" s="6" t="s">
        <v>449</v>
      </c>
      <c r="E471" s="6">
        <v>54</v>
      </c>
      <c r="F471" s="6">
        <v>62</v>
      </c>
      <c r="G471" s="6">
        <v>9</v>
      </c>
      <c r="H471" s="6">
        <v>0</v>
      </c>
      <c r="I471" s="6">
        <v>0</v>
      </c>
      <c r="J471" s="8"/>
      <c r="K471" s="6"/>
      <c r="L471" s="9" t="s">
        <v>1056</v>
      </c>
      <c r="M471" s="6"/>
      <c r="N471" s="6"/>
      <c r="O471" s="6">
        <v>1</v>
      </c>
      <c r="P471" s="6" t="s">
        <v>204</v>
      </c>
      <c r="Q471" s="9" t="s">
        <v>112</v>
      </c>
      <c r="R471" s="6">
        <v>1</v>
      </c>
      <c r="S471" s="9">
        <v>10369123</v>
      </c>
      <c r="T471" s="9" t="s">
        <v>1057</v>
      </c>
    </row>
    <row r="472" spans="1:20" ht="17" x14ac:dyDescent="0.2">
      <c r="A472" s="5">
        <v>178</v>
      </c>
      <c r="B472" s="6" t="s">
        <v>1058</v>
      </c>
      <c r="C472" s="10" t="s">
        <v>562</v>
      </c>
      <c r="D472" s="6" t="s">
        <v>449</v>
      </c>
      <c r="E472" s="6">
        <v>60</v>
      </c>
      <c r="F472" s="6">
        <v>68</v>
      </c>
      <c r="G472" s="6">
        <v>9</v>
      </c>
      <c r="H472" s="6">
        <v>32</v>
      </c>
      <c r="I472" s="6">
        <v>3</v>
      </c>
      <c r="J472" s="8">
        <v>9.3800000000000008</v>
      </c>
      <c r="K472" s="6" t="s">
        <v>637</v>
      </c>
      <c r="L472" s="9" t="s">
        <v>769</v>
      </c>
      <c r="M472" s="6"/>
      <c r="N472" s="6"/>
      <c r="O472" s="6">
        <v>1</v>
      </c>
      <c r="P472" s="6" t="s">
        <v>733</v>
      </c>
      <c r="Q472" s="9" t="s">
        <v>70</v>
      </c>
      <c r="R472" s="6">
        <v>1</v>
      </c>
      <c r="S472" s="9">
        <v>21503915</v>
      </c>
      <c r="T472" s="9" t="s">
        <v>734</v>
      </c>
    </row>
    <row r="473" spans="1:20" ht="17" x14ac:dyDescent="0.2">
      <c r="A473" s="5">
        <v>179</v>
      </c>
      <c r="B473" s="6" t="s">
        <v>1059</v>
      </c>
      <c r="C473" s="10" t="s">
        <v>562</v>
      </c>
      <c r="D473" s="6" t="s">
        <v>449</v>
      </c>
      <c r="E473" s="6">
        <v>98</v>
      </c>
      <c r="F473" s="6">
        <v>106</v>
      </c>
      <c r="G473" s="6">
        <v>9</v>
      </c>
      <c r="H473" s="6">
        <v>32</v>
      </c>
      <c r="I473" s="6">
        <v>4</v>
      </c>
      <c r="J473" s="8">
        <v>12.5</v>
      </c>
      <c r="K473" s="6" t="s">
        <v>1060</v>
      </c>
      <c r="L473" s="9" t="s">
        <v>769</v>
      </c>
      <c r="M473" s="6"/>
      <c r="N473" s="6"/>
      <c r="O473" s="6">
        <v>1</v>
      </c>
      <c r="P473" s="6" t="s">
        <v>733</v>
      </c>
      <c r="Q473" s="9" t="s">
        <v>70</v>
      </c>
      <c r="R473" s="6">
        <v>1</v>
      </c>
      <c r="S473" s="9">
        <v>21503915</v>
      </c>
      <c r="T473" s="9" t="s">
        <v>734</v>
      </c>
    </row>
    <row r="474" spans="1:20" ht="17" x14ac:dyDescent="0.2">
      <c r="A474" s="5">
        <v>180</v>
      </c>
      <c r="B474" s="6" t="s">
        <v>1061</v>
      </c>
      <c r="C474" s="10" t="s">
        <v>562</v>
      </c>
      <c r="D474" s="6" t="s">
        <v>449</v>
      </c>
      <c r="E474" s="6">
        <v>101</v>
      </c>
      <c r="F474" s="6">
        <v>109</v>
      </c>
      <c r="G474" s="6">
        <v>9</v>
      </c>
      <c r="H474" s="6">
        <v>17</v>
      </c>
      <c r="I474" s="6">
        <v>7</v>
      </c>
      <c r="J474" s="8">
        <v>41.18</v>
      </c>
      <c r="K474" s="6" t="s">
        <v>1062</v>
      </c>
      <c r="L474" s="9" t="s">
        <v>732</v>
      </c>
      <c r="M474" s="6"/>
      <c r="N474" s="6"/>
      <c r="O474" s="6">
        <v>1</v>
      </c>
      <c r="P474" s="6" t="s">
        <v>777</v>
      </c>
      <c r="Q474" s="9" t="s">
        <v>70</v>
      </c>
      <c r="R474" s="6">
        <v>1</v>
      </c>
      <c r="S474" s="9">
        <v>20668141</v>
      </c>
      <c r="T474" s="9" t="s">
        <v>789</v>
      </c>
    </row>
    <row r="475" spans="1:20" ht="17" x14ac:dyDescent="0.2">
      <c r="A475" s="5">
        <v>181</v>
      </c>
      <c r="B475" s="6" t="s">
        <v>1063</v>
      </c>
      <c r="C475" s="10" t="s">
        <v>562</v>
      </c>
      <c r="D475" s="6" t="s">
        <v>449</v>
      </c>
      <c r="E475" s="6">
        <v>103</v>
      </c>
      <c r="F475" s="6">
        <v>111</v>
      </c>
      <c r="G475" s="6">
        <v>9</v>
      </c>
      <c r="H475" s="6">
        <v>28</v>
      </c>
      <c r="I475" s="6">
        <v>6</v>
      </c>
      <c r="J475" s="8">
        <v>21.43</v>
      </c>
      <c r="K475" s="6" t="s">
        <v>1064</v>
      </c>
      <c r="L475" s="9" t="s">
        <v>732</v>
      </c>
      <c r="M475" s="6"/>
      <c r="N475" s="6"/>
      <c r="O475" s="6">
        <v>1</v>
      </c>
      <c r="P475" s="6" t="s">
        <v>733</v>
      </c>
      <c r="Q475" s="9" t="s">
        <v>70</v>
      </c>
      <c r="R475" s="6">
        <v>1</v>
      </c>
      <c r="S475" s="9">
        <v>21503915</v>
      </c>
      <c r="T475" s="9" t="s">
        <v>734</v>
      </c>
    </row>
    <row r="476" spans="1:20" ht="17" x14ac:dyDescent="0.2">
      <c r="A476" s="5">
        <v>182</v>
      </c>
      <c r="B476" s="6" t="s">
        <v>1065</v>
      </c>
      <c r="C476" s="10" t="s">
        <v>562</v>
      </c>
      <c r="D476" s="6" t="s">
        <v>449</v>
      </c>
      <c r="E476" s="6">
        <v>296</v>
      </c>
      <c r="F476" s="6">
        <v>304</v>
      </c>
      <c r="G476" s="6">
        <v>9</v>
      </c>
      <c r="H476" s="6">
        <v>27</v>
      </c>
      <c r="I476" s="6">
        <v>6</v>
      </c>
      <c r="J476" s="8">
        <v>22.22</v>
      </c>
      <c r="K476" s="6" t="s">
        <v>1066</v>
      </c>
      <c r="L476" s="9" t="s">
        <v>732</v>
      </c>
      <c r="M476" s="6"/>
      <c r="N476" s="6"/>
      <c r="O476" s="6">
        <v>1</v>
      </c>
      <c r="P476" s="6" t="s">
        <v>777</v>
      </c>
      <c r="Q476" s="9" t="s">
        <v>70</v>
      </c>
      <c r="R476" s="6">
        <v>1</v>
      </c>
      <c r="S476" s="9">
        <v>20668141</v>
      </c>
      <c r="T476" s="9" t="s">
        <v>789</v>
      </c>
    </row>
    <row r="477" spans="1:20" ht="17" x14ac:dyDescent="0.2">
      <c r="A477" s="5">
        <v>183</v>
      </c>
      <c r="B477" s="6" t="s">
        <v>1067</v>
      </c>
      <c r="C477" s="10" t="s">
        <v>562</v>
      </c>
      <c r="D477" s="6" t="s">
        <v>449</v>
      </c>
      <c r="E477" s="6">
        <v>305</v>
      </c>
      <c r="F477" s="6">
        <v>313</v>
      </c>
      <c r="G477" s="6">
        <v>9</v>
      </c>
      <c r="H477" s="6">
        <v>0</v>
      </c>
      <c r="I477" s="6">
        <v>0</v>
      </c>
      <c r="J477" s="8"/>
      <c r="K477" s="6"/>
      <c r="L477" s="9"/>
      <c r="M477" s="6"/>
      <c r="N477" s="6"/>
      <c r="O477" s="6">
        <v>1</v>
      </c>
      <c r="P477" s="6" t="s">
        <v>24</v>
      </c>
      <c r="Q477" s="9" t="s">
        <v>70</v>
      </c>
      <c r="R477" s="6">
        <v>1</v>
      </c>
      <c r="S477" s="9">
        <v>28413500</v>
      </c>
      <c r="T477" s="9" t="s">
        <v>1068</v>
      </c>
    </row>
    <row r="478" spans="1:20" ht="17" x14ac:dyDescent="0.2">
      <c r="A478" s="5">
        <v>184</v>
      </c>
      <c r="B478" s="6" t="s">
        <v>1069</v>
      </c>
      <c r="C478" s="10" t="s">
        <v>562</v>
      </c>
      <c r="D478" s="6" t="s">
        <v>449</v>
      </c>
      <c r="E478" s="6">
        <v>373</v>
      </c>
      <c r="F478" s="6">
        <v>381</v>
      </c>
      <c r="G478" s="6">
        <v>9</v>
      </c>
      <c r="H478" s="6">
        <v>63</v>
      </c>
      <c r="I478" s="6">
        <v>12</v>
      </c>
      <c r="J478" s="8">
        <v>19.05</v>
      </c>
      <c r="K478" s="6" t="s">
        <v>1070</v>
      </c>
      <c r="L478" s="9" t="s">
        <v>732</v>
      </c>
      <c r="M478" s="6"/>
      <c r="N478" s="6"/>
      <c r="O478" s="6">
        <v>1</v>
      </c>
      <c r="P478" s="6" t="s">
        <v>733</v>
      </c>
      <c r="Q478" s="9" t="s">
        <v>70</v>
      </c>
      <c r="R478" s="6">
        <v>1</v>
      </c>
      <c r="S478" s="9">
        <v>21503915</v>
      </c>
      <c r="T478" s="9" t="s">
        <v>734</v>
      </c>
    </row>
    <row r="479" spans="1:20" ht="17" x14ac:dyDescent="0.2">
      <c r="A479" s="5">
        <v>185</v>
      </c>
      <c r="B479" s="6" t="s">
        <v>1071</v>
      </c>
      <c r="C479" s="10" t="s">
        <v>562</v>
      </c>
      <c r="D479" s="6" t="s">
        <v>449</v>
      </c>
      <c r="E479" s="6">
        <v>402</v>
      </c>
      <c r="F479" s="6">
        <v>410</v>
      </c>
      <c r="G479" s="6">
        <v>9</v>
      </c>
      <c r="H479" s="6">
        <v>63</v>
      </c>
      <c r="I479" s="6">
        <v>8</v>
      </c>
      <c r="J479" s="8">
        <v>12.7</v>
      </c>
      <c r="K479" s="6" t="s">
        <v>1072</v>
      </c>
      <c r="L479" s="9" t="s">
        <v>732</v>
      </c>
      <c r="M479" s="6"/>
      <c r="N479" s="6"/>
      <c r="O479" s="6">
        <v>1</v>
      </c>
      <c r="P479" s="6" t="s">
        <v>733</v>
      </c>
      <c r="Q479" s="9" t="s">
        <v>70</v>
      </c>
      <c r="R479" s="6">
        <v>1</v>
      </c>
      <c r="S479" s="9">
        <v>21503915</v>
      </c>
      <c r="T479" s="9" t="s">
        <v>734</v>
      </c>
    </row>
    <row r="480" spans="1:20" ht="17" x14ac:dyDescent="0.2">
      <c r="A480" s="5">
        <v>186</v>
      </c>
      <c r="B480" s="6" t="s">
        <v>1073</v>
      </c>
      <c r="C480" s="10" t="s">
        <v>562</v>
      </c>
      <c r="D480" s="6" t="s">
        <v>449</v>
      </c>
      <c r="E480" s="6">
        <v>417</v>
      </c>
      <c r="F480" s="6">
        <v>425</v>
      </c>
      <c r="G480" s="6">
        <v>9</v>
      </c>
      <c r="H480" s="6">
        <v>5</v>
      </c>
      <c r="I480" s="6">
        <v>5</v>
      </c>
      <c r="J480" s="8">
        <v>100</v>
      </c>
      <c r="K480" s="6" t="s">
        <v>849</v>
      </c>
      <c r="L480" s="9" t="s">
        <v>1074</v>
      </c>
      <c r="M480" s="6" t="s">
        <v>1074</v>
      </c>
      <c r="N480" s="6">
        <v>1</v>
      </c>
      <c r="O480" s="6">
        <v>1</v>
      </c>
      <c r="P480" s="6" t="s">
        <v>24</v>
      </c>
      <c r="Q480" s="9" t="s">
        <v>373</v>
      </c>
      <c r="R480" s="6">
        <v>1</v>
      </c>
      <c r="S480" s="9">
        <v>12376754</v>
      </c>
      <c r="T480" s="9" t="s">
        <v>1075</v>
      </c>
    </row>
    <row r="481" spans="1:20" ht="17" x14ac:dyDescent="0.2">
      <c r="A481" s="5">
        <v>187</v>
      </c>
      <c r="B481" s="6" t="s">
        <v>1076</v>
      </c>
      <c r="C481" s="10" t="s">
        <v>562</v>
      </c>
      <c r="D481" s="6" t="s">
        <v>449</v>
      </c>
      <c r="E481" s="6">
        <v>453</v>
      </c>
      <c r="F481" s="6">
        <v>461</v>
      </c>
      <c r="G481" s="6">
        <v>9</v>
      </c>
      <c r="H481" s="6">
        <v>5</v>
      </c>
      <c r="I481" s="6">
        <v>3</v>
      </c>
      <c r="J481" s="8">
        <v>60</v>
      </c>
      <c r="K481" s="6" t="s">
        <v>1077</v>
      </c>
      <c r="L481" s="9" t="s">
        <v>1074</v>
      </c>
      <c r="M481" s="6" t="s">
        <v>1074</v>
      </c>
      <c r="N481" s="6">
        <v>1</v>
      </c>
      <c r="O481" s="6">
        <v>1</v>
      </c>
      <c r="P481" s="6" t="s">
        <v>204</v>
      </c>
      <c r="Q481" s="9" t="s">
        <v>373</v>
      </c>
      <c r="R481" s="6">
        <v>1</v>
      </c>
      <c r="S481" s="9">
        <v>12376754</v>
      </c>
      <c r="T481" s="9" t="s">
        <v>1075</v>
      </c>
    </row>
    <row r="482" spans="1:20" ht="17" x14ac:dyDescent="0.2">
      <c r="A482" s="5">
        <v>188</v>
      </c>
      <c r="B482" s="6" t="s">
        <v>1078</v>
      </c>
      <c r="C482" s="10" t="s">
        <v>562</v>
      </c>
      <c r="D482" s="6" t="s">
        <v>449</v>
      </c>
      <c r="E482" s="6">
        <v>468</v>
      </c>
      <c r="F482" s="6">
        <v>476</v>
      </c>
      <c r="G482" s="6">
        <v>9</v>
      </c>
      <c r="H482" s="6">
        <v>4</v>
      </c>
      <c r="I482" s="6">
        <v>2</v>
      </c>
      <c r="J482" s="8">
        <v>50</v>
      </c>
      <c r="K482" s="6" t="s">
        <v>1028</v>
      </c>
      <c r="L482" s="9" t="s">
        <v>769</v>
      </c>
      <c r="M482" s="6"/>
      <c r="N482" s="6"/>
      <c r="O482" s="6">
        <v>1</v>
      </c>
      <c r="P482" s="6" t="s">
        <v>777</v>
      </c>
      <c r="Q482" s="9" t="s">
        <v>70</v>
      </c>
      <c r="R482" s="6">
        <v>1</v>
      </c>
      <c r="S482" s="9">
        <v>20668141</v>
      </c>
      <c r="T482" s="9" t="s">
        <v>789</v>
      </c>
    </row>
    <row r="483" spans="1:20" ht="17" x14ac:dyDescent="0.2">
      <c r="A483" s="5">
        <v>189</v>
      </c>
      <c r="B483" s="6" t="s">
        <v>1079</v>
      </c>
      <c r="C483" s="10" t="s">
        <v>562</v>
      </c>
      <c r="D483" s="6" t="s">
        <v>449</v>
      </c>
      <c r="E483" s="6">
        <v>469</v>
      </c>
      <c r="F483" s="6">
        <v>477</v>
      </c>
      <c r="G483" s="6">
        <v>9</v>
      </c>
      <c r="H483" s="6">
        <v>17</v>
      </c>
      <c r="I483" s="6">
        <v>8</v>
      </c>
      <c r="J483" s="8">
        <v>47.06</v>
      </c>
      <c r="K483" s="6" t="s">
        <v>1080</v>
      </c>
      <c r="L483" s="9" t="s">
        <v>732</v>
      </c>
      <c r="M483" s="6"/>
      <c r="N483" s="6"/>
      <c r="O483" s="6">
        <v>1</v>
      </c>
      <c r="P483" s="6" t="s">
        <v>777</v>
      </c>
      <c r="Q483" s="9" t="s">
        <v>70</v>
      </c>
      <c r="R483" s="6">
        <v>1</v>
      </c>
      <c r="S483" s="9">
        <v>20668141</v>
      </c>
      <c r="T483" s="9" t="s">
        <v>789</v>
      </c>
    </row>
    <row r="484" spans="1:20" ht="34" x14ac:dyDescent="0.2">
      <c r="A484" s="5">
        <v>190</v>
      </c>
      <c r="B484" s="6" t="s">
        <v>1081</v>
      </c>
      <c r="C484" s="10" t="s">
        <v>562</v>
      </c>
      <c r="D484" s="6" t="s">
        <v>449</v>
      </c>
      <c r="E484" s="6" t="s">
        <v>1082</v>
      </c>
      <c r="F484" s="6" t="s">
        <v>1083</v>
      </c>
      <c r="G484" s="6">
        <v>9</v>
      </c>
      <c r="H484" s="6">
        <v>13</v>
      </c>
      <c r="I484" s="6">
        <v>1</v>
      </c>
      <c r="J484" s="8">
        <v>7.69</v>
      </c>
      <c r="K484" s="6" t="s">
        <v>355</v>
      </c>
      <c r="L484" s="9" t="s">
        <v>564</v>
      </c>
      <c r="M484" s="6" t="s">
        <v>564</v>
      </c>
      <c r="N484" s="6">
        <v>1</v>
      </c>
      <c r="O484" s="6">
        <v>2</v>
      </c>
      <c r="P484" s="6" t="s">
        <v>1084</v>
      </c>
      <c r="Q484" s="9" t="s">
        <v>620</v>
      </c>
      <c r="R484" s="6">
        <v>2</v>
      </c>
      <c r="S484" s="9" t="s">
        <v>1085</v>
      </c>
      <c r="T484" s="9" t="s">
        <v>1086</v>
      </c>
    </row>
    <row r="485" spans="1:20" ht="34" x14ac:dyDescent="0.2">
      <c r="A485" s="5">
        <v>191</v>
      </c>
      <c r="B485" s="6" t="s">
        <v>1087</v>
      </c>
      <c r="C485" s="10" t="s">
        <v>562</v>
      </c>
      <c r="D485" s="6" t="s">
        <v>449</v>
      </c>
      <c r="E485" s="6" t="s">
        <v>1088</v>
      </c>
      <c r="F485" s="6" t="s">
        <v>1089</v>
      </c>
      <c r="G485" s="6">
        <v>9</v>
      </c>
      <c r="H485" s="6">
        <v>80</v>
      </c>
      <c r="I485" s="6">
        <v>11</v>
      </c>
      <c r="J485" s="8">
        <v>13.75</v>
      </c>
      <c r="K485" s="6" t="s">
        <v>1090</v>
      </c>
      <c r="L485" s="9" t="s">
        <v>732</v>
      </c>
      <c r="M485" s="6"/>
      <c r="N485" s="6"/>
      <c r="O485" s="6">
        <v>2</v>
      </c>
      <c r="P485" s="6" t="s">
        <v>1091</v>
      </c>
      <c r="Q485" s="9" t="s">
        <v>70</v>
      </c>
      <c r="R485" s="6">
        <v>2</v>
      </c>
      <c r="S485" s="9" t="s">
        <v>1092</v>
      </c>
      <c r="T485" s="9" t="s">
        <v>1093</v>
      </c>
    </row>
    <row r="486" spans="1:20" ht="34" x14ac:dyDescent="0.2">
      <c r="A486" s="5">
        <v>192</v>
      </c>
      <c r="B486" s="6" t="s">
        <v>1094</v>
      </c>
      <c r="C486" s="10" t="s">
        <v>562</v>
      </c>
      <c r="D486" s="6" t="s">
        <v>449</v>
      </c>
      <c r="E486" s="6" t="s">
        <v>1095</v>
      </c>
      <c r="F486" s="6" t="s">
        <v>1096</v>
      </c>
      <c r="G486" s="6">
        <v>9</v>
      </c>
      <c r="H486" s="6">
        <v>0</v>
      </c>
      <c r="I486" s="6">
        <v>0</v>
      </c>
      <c r="J486" s="8"/>
      <c r="K486" s="6"/>
      <c r="L486" s="9" t="s">
        <v>564</v>
      </c>
      <c r="M486" s="6" t="s">
        <v>564</v>
      </c>
      <c r="N486" s="6">
        <v>1</v>
      </c>
      <c r="O486" s="6">
        <v>2</v>
      </c>
      <c r="P486" s="6" t="s">
        <v>573</v>
      </c>
      <c r="Q486" s="9" t="s">
        <v>1097</v>
      </c>
      <c r="R486" s="6">
        <v>2</v>
      </c>
      <c r="S486" s="9" t="s">
        <v>1098</v>
      </c>
      <c r="T486" s="9" t="s">
        <v>1099</v>
      </c>
    </row>
  </sheetData>
  <autoFilter ref="A1:T486" xr:uid="{3657E95A-3D5B-814C-906E-8A02930CB08D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DC861-3EB8-6F47-A9C5-8643F5D5B15A}">
  <dimension ref="A1:D76"/>
  <sheetViews>
    <sheetView workbookViewId="0">
      <selection activeCell="F9" sqref="F9"/>
    </sheetView>
  </sheetViews>
  <sheetFormatPr baseColWidth="10" defaultColWidth="11" defaultRowHeight="16" x14ac:dyDescent="0.2"/>
  <cols>
    <col min="1" max="1" width="7.33203125" bestFit="1" customWidth="1"/>
    <col min="2" max="2" width="26.6640625" bestFit="1" customWidth="1"/>
    <col min="3" max="3" width="7.5" customWidth="1"/>
    <col min="4" max="4" width="79.83203125" customWidth="1"/>
  </cols>
  <sheetData>
    <row r="1" spans="1:4" x14ac:dyDescent="0.2">
      <c r="A1" s="11" t="s">
        <v>1100</v>
      </c>
      <c r="B1" s="11" t="s">
        <v>11</v>
      </c>
      <c r="C1" s="11" t="s">
        <v>1101</v>
      </c>
      <c r="D1" s="12" t="s">
        <v>1102</v>
      </c>
    </row>
    <row r="2" spans="1:4" ht="180" x14ac:dyDescent="0.2">
      <c r="A2" s="13" t="s">
        <v>1103</v>
      </c>
      <c r="B2" s="14" t="s">
        <v>564</v>
      </c>
      <c r="C2" s="14">
        <v>70</v>
      </c>
      <c r="D2" s="15" t="s">
        <v>1104</v>
      </c>
    </row>
    <row r="3" spans="1:4" ht="45" x14ac:dyDescent="0.2">
      <c r="A3" s="13" t="s">
        <v>1103</v>
      </c>
      <c r="B3" s="14" t="s">
        <v>732</v>
      </c>
      <c r="C3" s="14">
        <v>16</v>
      </c>
      <c r="D3" s="15" t="s">
        <v>1105</v>
      </c>
    </row>
    <row r="4" spans="1:4" ht="45" x14ac:dyDescent="0.2">
      <c r="A4" s="13" t="s">
        <v>1103</v>
      </c>
      <c r="B4" s="14" t="s">
        <v>578</v>
      </c>
      <c r="C4" s="14">
        <v>16</v>
      </c>
      <c r="D4" s="15" t="s">
        <v>1106</v>
      </c>
    </row>
    <row r="5" spans="1:4" ht="45" x14ac:dyDescent="0.2">
      <c r="A5" s="13" t="s">
        <v>1103</v>
      </c>
      <c r="B5" s="14" t="s">
        <v>569</v>
      </c>
      <c r="C5" s="14">
        <v>14</v>
      </c>
      <c r="D5" s="15" t="s">
        <v>1107</v>
      </c>
    </row>
    <row r="6" spans="1:4" ht="45" x14ac:dyDescent="0.2">
      <c r="A6" s="13" t="s">
        <v>1103</v>
      </c>
      <c r="B6" s="14" t="s">
        <v>792</v>
      </c>
      <c r="C6" s="14">
        <v>13</v>
      </c>
      <c r="D6" s="15" t="s">
        <v>1108</v>
      </c>
    </row>
    <row r="7" spans="1:4" ht="30" x14ac:dyDescent="0.2">
      <c r="A7" s="13" t="s">
        <v>1103</v>
      </c>
      <c r="B7" s="14" t="s">
        <v>596</v>
      </c>
      <c r="C7" s="14">
        <v>11</v>
      </c>
      <c r="D7" s="15" t="s">
        <v>1109</v>
      </c>
    </row>
    <row r="8" spans="1:4" ht="30" x14ac:dyDescent="0.2">
      <c r="A8" s="13" t="s">
        <v>1103</v>
      </c>
      <c r="B8" s="14" t="s">
        <v>769</v>
      </c>
      <c r="C8" s="14">
        <v>9</v>
      </c>
      <c r="D8" s="15" t="s">
        <v>1110</v>
      </c>
    </row>
    <row r="9" spans="1:4" ht="30" x14ac:dyDescent="0.2">
      <c r="A9" s="13" t="s">
        <v>1103</v>
      </c>
      <c r="B9" s="14" t="s">
        <v>633</v>
      </c>
      <c r="C9" s="14">
        <v>9</v>
      </c>
      <c r="D9" s="15" t="s">
        <v>1111</v>
      </c>
    </row>
    <row r="10" spans="1:4" x14ac:dyDescent="0.2">
      <c r="A10" s="13" t="s">
        <v>1103</v>
      </c>
      <c r="B10" s="14" t="s">
        <v>589</v>
      </c>
      <c r="C10" s="14">
        <v>6</v>
      </c>
      <c r="D10" s="15" t="s">
        <v>1112</v>
      </c>
    </row>
    <row r="11" spans="1:4" x14ac:dyDescent="0.2">
      <c r="A11" s="13" t="s">
        <v>1103</v>
      </c>
      <c r="B11" s="14" t="s">
        <v>625</v>
      </c>
      <c r="C11" s="14">
        <v>5</v>
      </c>
      <c r="D11" s="15" t="s">
        <v>1113</v>
      </c>
    </row>
    <row r="12" spans="1:4" x14ac:dyDescent="0.2">
      <c r="A12" s="13" t="s">
        <v>1103</v>
      </c>
      <c r="B12" s="14" t="s">
        <v>591</v>
      </c>
      <c r="C12" s="14">
        <v>5</v>
      </c>
      <c r="D12" s="15" t="s">
        <v>1114</v>
      </c>
    </row>
    <row r="13" spans="1:4" x14ac:dyDescent="0.2">
      <c r="A13" s="13" t="s">
        <v>1103</v>
      </c>
      <c r="B13" s="14" t="s">
        <v>615</v>
      </c>
      <c r="C13" s="14">
        <v>5</v>
      </c>
      <c r="D13" s="15" t="s">
        <v>1115</v>
      </c>
    </row>
    <row r="14" spans="1:4" x14ac:dyDescent="0.2">
      <c r="A14" s="13" t="s">
        <v>1103</v>
      </c>
      <c r="B14" s="14" t="s">
        <v>649</v>
      </c>
      <c r="C14" s="14">
        <v>4</v>
      </c>
      <c r="D14" s="15" t="s">
        <v>1116</v>
      </c>
    </row>
    <row r="15" spans="1:4" x14ac:dyDescent="0.2">
      <c r="A15" s="13" t="s">
        <v>1103</v>
      </c>
      <c r="B15" s="14" t="s">
        <v>619</v>
      </c>
      <c r="C15" s="14">
        <v>3</v>
      </c>
      <c r="D15" s="15" t="s">
        <v>1117</v>
      </c>
    </row>
    <row r="16" spans="1:4" x14ac:dyDescent="0.2">
      <c r="A16" s="13" t="s">
        <v>1103</v>
      </c>
      <c r="B16" s="14" t="s">
        <v>751</v>
      </c>
      <c r="C16" s="14">
        <v>3</v>
      </c>
      <c r="D16" s="15" t="s">
        <v>1118</v>
      </c>
    </row>
    <row r="17" spans="1:4" x14ac:dyDescent="0.2">
      <c r="A17" s="13" t="s">
        <v>1103</v>
      </c>
      <c r="B17" s="14" t="s">
        <v>834</v>
      </c>
      <c r="C17" s="14">
        <v>3</v>
      </c>
      <c r="D17" s="15" t="s">
        <v>1119</v>
      </c>
    </row>
    <row r="18" spans="1:4" x14ac:dyDescent="0.2">
      <c r="A18" s="13" t="s">
        <v>1103</v>
      </c>
      <c r="B18" s="14" t="s">
        <v>963</v>
      </c>
      <c r="C18" s="14">
        <v>2</v>
      </c>
      <c r="D18" s="15" t="s">
        <v>1120</v>
      </c>
    </row>
    <row r="19" spans="1:4" x14ac:dyDescent="0.2">
      <c r="A19" s="13" t="s">
        <v>1103</v>
      </c>
      <c r="B19" s="14" t="s">
        <v>1074</v>
      </c>
      <c r="C19" s="14">
        <v>2</v>
      </c>
      <c r="D19" s="15" t="s">
        <v>1121</v>
      </c>
    </row>
    <row r="20" spans="1:4" x14ac:dyDescent="0.2">
      <c r="A20" s="13" t="s">
        <v>1103</v>
      </c>
      <c r="B20" s="14" t="s">
        <v>1122</v>
      </c>
      <c r="C20" s="14">
        <v>2</v>
      </c>
      <c r="D20" s="15" t="s">
        <v>1123</v>
      </c>
    </row>
    <row r="21" spans="1:4" x14ac:dyDescent="0.2">
      <c r="A21" s="13" t="s">
        <v>1103</v>
      </c>
      <c r="B21" s="14" t="s">
        <v>1124</v>
      </c>
      <c r="C21" s="14">
        <v>2</v>
      </c>
      <c r="D21" s="15" t="s">
        <v>1125</v>
      </c>
    </row>
    <row r="22" spans="1:4" x14ac:dyDescent="0.2">
      <c r="A22" s="13" t="s">
        <v>1103</v>
      </c>
      <c r="B22" s="14" t="s">
        <v>970</v>
      </c>
      <c r="C22" s="14">
        <v>2</v>
      </c>
      <c r="D22" s="15" t="s">
        <v>1126</v>
      </c>
    </row>
    <row r="23" spans="1:4" x14ac:dyDescent="0.2">
      <c r="A23" s="13" t="s">
        <v>1103</v>
      </c>
      <c r="B23" s="14" t="s">
        <v>693</v>
      </c>
      <c r="C23" s="14">
        <v>1</v>
      </c>
      <c r="D23" s="15" t="s">
        <v>692</v>
      </c>
    </row>
    <row r="24" spans="1:4" x14ac:dyDescent="0.2">
      <c r="A24" s="13" t="s">
        <v>1103</v>
      </c>
      <c r="B24" s="14" t="s">
        <v>668</v>
      </c>
      <c r="C24" s="14">
        <v>1</v>
      </c>
      <c r="D24" s="15" t="s">
        <v>667</v>
      </c>
    </row>
    <row r="25" spans="1:4" x14ac:dyDescent="0.2">
      <c r="A25" s="13" t="s">
        <v>1103</v>
      </c>
      <c r="B25" s="14" t="s">
        <v>1127</v>
      </c>
      <c r="C25" s="14">
        <v>1</v>
      </c>
      <c r="D25" s="15" t="s">
        <v>682</v>
      </c>
    </row>
    <row r="26" spans="1:4" x14ac:dyDescent="0.2">
      <c r="A26" s="13" t="s">
        <v>1103</v>
      </c>
      <c r="B26" s="14" t="s">
        <v>753</v>
      </c>
      <c r="C26" s="14">
        <v>1</v>
      </c>
      <c r="D26" s="15" t="s">
        <v>752</v>
      </c>
    </row>
    <row r="27" spans="1:4" x14ac:dyDescent="0.2">
      <c r="A27" s="13" t="s">
        <v>1103</v>
      </c>
      <c r="B27" s="14" t="s">
        <v>1128</v>
      </c>
      <c r="C27" s="14">
        <v>1</v>
      </c>
      <c r="D27" s="15" t="s">
        <v>744</v>
      </c>
    </row>
    <row r="28" spans="1:4" x14ac:dyDescent="0.2">
      <c r="A28" s="13" t="s">
        <v>1103</v>
      </c>
      <c r="B28" s="14" t="s">
        <v>878</v>
      </c>
      <c r="C28" s="14">
        <v>1</v>
      </c>
      <c r="D28" s="15" t="s">
        <v>877</v>
      </c>
    </row>
    <row r="29" spans="1:4" x14ac:dyDescent="0.2">
      <c r="A29" s="13" t="s">
        <v>1103</v>
      </c>
      <c r="B29" s="14" t="s">
        <v>876</v>
      </c>
      <c r="C29" s="14">
        <v>1</v>
      </c>
      <c r="D29" s="15" t="s">
        <v>875</v>
      </c>
    </row>
    <row r="30" spans="1:4" x14ac:dyDescent="0.2">
      <c r="A30" s="13" t="s">
        <v>1103</v>
      </c>
      <c r="B30" s="14" t="s">
        <v>1129</v>
      </c>
      <c r="C30" s="14">
        <v>1</v>
      </c>
      <c r="D30" s="15" t="s">
        <v>796</v>
      </c>
    </row>
    <row r="31" spans="1:4" x14ac:dyDescent="0.2">
      <c r="A31" s="13" t="s">
        <v>1103</v>
      </c>
      <c r="B31" s="14" t="s">
        <v>1130</v>
      </c>
      <c r="C31" s="14">
        <v>1</v>
      </c>
      <c r="D31" s="15" t="s">
        <v>796</v>
      </c>
    </row>
    <row r="32" spans="1:4" x14ac:dyDescent="0.2">
      <c r="A32" s="13" t="s">
        <v>1103</v>
      </c>
      <c r="B32" s="14" t="s">
        <v>826</v>
      </c>
      <c r="C32" s="14">
        <v>1</v>
      </c>
      <c r="D32" s="15" t="s">
        <v>825</v>
      </c>
    </row>
    <row r="33" spans="1:4" x14ac:dyDescent="0.2">
      <c r="A33" s="13" t="s">
        <v>1103</v>
      </c>
      <c r="B33" s="14" t="s">
        <v>712</v>
      </c>
      <c r="C33" s="14">
        <v>1</v>
      </c>
      <c r="D33" s="15" t="s">
        <v>711</v>
      </c>
    </row>
    <row r="34" spans="1:4" x14ac:dyDescent="0.2">
      <c r="A34" s="13" t="s">
        <v>1103</v>
      </c>
      <c r="B34" s="14" t="s">
        <v>1131</v>
      </c>
      <c r="C34" s="14">
        <v>1</v>
      </c>
      <c r="D34" s="15" t="s">
        <v>704</v>
      </c>
    </row>
    <row r="35" spans="1:4" x14ac:dyDescent="0.2">
      <c r="A35" s="13" t="s">
        <v>1103</v>
      </c>
      <c r="B35" s="14" t="s">
        <v>1004</v>
      </c>
      <c r="C35" s="14">
        <v>1</v>
      </c>
      <c r="D35" s="15" t="s">
        <v>1002</v>
      </c>
    </row>
    <row r="36" spans="1:4" x14ac:dyDescent="0.2">
      <c r="A36" s="13" t="s">
        <v>1103</v>
      </c>
      <c r="B36" s="14" t="s">
        <v>1132</v>
      </c>
      <c r="C36" s="14">
        <v>1</v>
      </c>
      <c r="D36" s="15" t="s">
        <v>671</v>
      </c>
    </row>
    <row r="37" spans="1:4" x14ac:dyDescent="0.2">
      <c r="A37" s="13" t="s">
        <v>1103</v>
      </c>
      <c r="B37" s="14" t="s">
        <v>1133</v>
      </c>
      <c r="C37" s="14">
        <v>1</v>
      </c>
      <c r="D37" s="15" t="s">
        <v>808</v>
      </c>
    </row>
    <row r="38" spans="1:4" x14ac:dyDescent="0.2">
      <c r="A38" s="13" t="s">
        <v>1103</v>
      </c>
      <c r="B38" s="14" t="s">
        <v>1134</v>
      </c>
      <c r="C38" s="14">
        <v>1</v>
      </c>
      <c r="D38" s="15" t="s">
        <v>671</v>
      </c>
    </row>
    <row r="39" spans="1:4" x14ac:dyDescent="0.2">
      <c r="A39" s="13" t="s">
        <v>1103</v>
      </c>
      <c r="B39" s="14" t="s">
        <v>1135</v>
      </c>
      <c r="C39" s="14">
        <v>1</v>
      </c>
      <c r="D39" s="15" t="s">
        <v>704</v>
      </c>
    </row>
    <row r="40" spans="1:4" x14ac:dyDescent="0.2">
      <c r="A40" s="13" t="s">
        <v>1103</v>
      </c>
      <c r="B40" s="14" t="s">
        <v>1056</v>
      </c>
      <c r="C40" s="14">
        <v>1</v>
      </c>
      <c r="D40" s="15" t="s">
        <v>1055</v>
      </c>
    </row>
    <row r="41" spans="1:4" x14ac:dyDescent="0.2">
      <c r="A41" s="13" t="s">
        <v>1103</v>
      </c>
      <c r="B41" s="14" t="s">
        <v>1136</v>
      </c>
      <c r="C41" s="14">
        <v>1</v>
      </c>
      <c r="D41" s="15" t="s">
        <v>985</v>
      </c>
    </row>
    <row r="42" spans="1:4" ht="150" x14ac:dyDescent="0.2">
      <c r="A42" s="16" t="s">
        <v>1137</v>
      </c>
      <c r="B42" s="14" t="s">
        <v>370</v>
      </c>
      <c r="C42" s="14">
        <v>37</v>
      </c>
      <c r="D42" s="15" t="s">
        <v>1138</v>
      </c>
    </row>
    <row r="43" spans="1:4" ht="135" x14ac:dyDescent="0.2">
      <c r="A43" s="16" t="s">
        <v>1137</v>
      </c>
      <c r="B43" s="14" t="s">
        <v>120</v>
      </c>
      <c r="C43" s="14">
        <v>36</v>
      </c>
      <c r="D43" s="15" t="s">
        <v>1139</v>
      </c>
    </row>
    <row r="44" spans="1:4" ht="135" x14ac:dyDescent="0.2">
      <c r="A44" s="16" t="s">
        <v>1137</v>
      </c>
      <c r="B44" s="14" t="s">
        <v>1140</v>
      </c>
      <c r="C44" s="14">
        <v>34</v>
      </c>
      <c r="D44" s="15" t="s">
        <v>1141</v>
      </c>
    </row>
    <row r="45" spans="1:4" ht="135" x14ac:dyDescent="0.2">
      <c r="A45" s="16" t="s">
        <v>1137</v>
      </c>
      <c r="B45" s="14" t="s">
        <v>1142</v>
      </c>
      <c r="C45" s="14">
        <v>34</v>
      </c>
      <c r="D45" s="15" t="s">
        <v>1141</v>
      </c>
    </row>
    <row r="46" spans="1:4" ht="135" x14ac:dyDescent="0.2">
      <c r="A46" s="16" t="s">
        <v>1137</v>
      </c>
      <c r="B46" s="14" t="s">
        <v>1143</v>
      </c>
      <c r="C46" s="14">
        <v>34</v>
      </c>
      <c r="D46" s="15" t="s">
        <v>1141</v>
      </c>
    </row>
    <row r="47" spans="1:4" ht="135" x14ac:dyDescent="0.2">
      <c r="A47" s="16" t="s">
        <v>1137</v>
      </c>
      <c r="B47" s="14" t="s">
        <v>451</v>
      </c>
      <c r="C47" s="14">
        <v>34</v>
      </c>
      <c r="D47" s="15" t="s">
        <v>1144</v>
      </c>
    </row>
    <row r="48" spans="1:4" ht="135" x14ac:dyDescent="0.2">
      <c r="A48" s="16" t="s">
        <v>1137</v>
      </c>
      <c r="B48" s="14" t="s">
        <v>131</v>
      </c>
      <c r="C48" s="14">
        <v>33</v>
      </c>
      <c r="D48" s="15" t="s">
        <v>1145</v>
      </c>
    </row>
    <row r="49" spans="1:4" ht="120" x14ac:dyDescent="0.2">
      <c r="A49" s="16" t="s">
        <v>1137</v>
      </c>
      <c r="B49" s="14" t="s">
        <v>1146</v>
      </c>
      <c r="C49" s="14">
        <v>31</v>
      </c>
      <c r="D49" s="15" t="s">
        <v>1147</v>
      </c>
    </row>
    <row r="50" spans="1:4" ht="105" x14ac:dyDescent="0.2">
      <c r="A50" s="16" t="s">
        <v>1137</v>
      </c>
      <c r="B50" s="14" t="s">
        <v>1148</v>
      </c>
      <c r="C50" s="14">
        <v>25</v>
      </c>
      <c r="D50" s="15" t="s">
        <v>1149</v>
      </c>
    </row>
    <row r="51" spans="1:4" ht="75" x14ac:dyDescent="0.2">
      <c r="A51" s="16" t="s">
        <v>1137</v>
      </c>
      <c r="B51" s="14" t="s">
        <v>1150</v>
      </c>
      <c r="C51" s="14">
        <v>19</v>
      </c>
      <c r="D51" s="15" t="s">
        <v>1151</v>
      </c>
    </row>
    <row r="52" spans="1:4" ht="60" x14ac:dyDescent="0.2">
      <c r="A52" s="16" t="s">
        <v>1137</v>
      </c>
      <c r="B52" s="14" t="s">
        <v>1152</v>
      </c>
      <c r="C52" s="14">
        <v>15</v>
      </c>
      <c r="D52" s="15" t="s">
        <v>1153</v>
      </c>
    </row>
    <row r="53" spans="1:4" ht="60" x14ac:dyDescent="0.2">
      <c r="A53" s="16" t="s">
        <v>1137</v>
      </c>
      <c r="B53" s="14" t="s">
        <v>1154</v>
      </c>
      <c r="C53" s="14">
        <v>14</v>
      </c>
      <c r="D53" s="15" t="s">
        <v>1155</v>
      </c>
    </row>
    <row r="54" spans="1:4" ht="60" x14ac:dyDescent="0.2">
      <c r="A54" s="16" t="s">
        <v>1137</v>
      </c>
      <c r="B54" s="14" t="s">
        <v>53</v>
      </c>
      <c r="C54" s="14">
        <v>12</v>
      </c>
      <c r="D54" s="15" t="s">
        <v>1156</v>
      </c>
    </row>
    <row r="55" spans="1:4" ht="45" x14ac:dyDescent="0.2">
      <c r="A55" s="16" t="s">
        <v>1137</v>
      </c>
      <c r="B55" s="14" t="s">
        <v>35</v>
      </c>
      <c r="C55" s="14">
        <v>9</v>
      </c>
      <c r="D55" s="15" t="s">
        <v>1157</v>
      </c>
    </row>
    <row r="56" spans="1:4" ht="30" x14ac:dyDescent="0.2">
      <c r="A56" s="16" t="s">
        <v>1137</v>
      </c>
      <c r="B56" s="14" t="s">
        <v>1158</v>
      </c>
      <c r="C56" s="14">
        <v>6</v>
      </c>
      <c r="D56" s="15" t="s">
        <v>1159</v>
      </c>
    </row>
    <row r="57" spans="1:4" ht="30" x14ac:dyDescent="0.2">
      <c r="A57" s="16" t="s">
        <v>1137</v>
      </c>
      <c r="B57" s="14" t="s">
        <v>431</v>
      </c>
      <c r="C57" s="14">
        <v>6</v>
      </c>
      <c r="D57" s="15" t="s">
        <v>1160</v>
      </c>
    </row>
    <row r="58" spans="1:4" ht="30" x14ac:dyDescent="0.2">
      <c r="A58" s="16" t="s">
        <v>1137</v>
      </c>
      <c r="B58" s="14" t="s">
        <v>1161</v>
      </c>
      <c r="C58" s="14">
        <v>5</v>
      </c>
      <c r="D58" s="15" t="s">
        <v>1162</v>
      </c>
    </row>
    <row r="59" spans="1:4" ht="30" x14ac:dyDescent="0.2">
      <c r="A59" s="16" t="s">
        <v>1137</v>
      </c>
      <c r="B59" s="14" t="s">
        <v>55</v>
      </c>
      <c r="C59" s="14">
        <v>4</v>
      </c>
      <c r="D59" s="15" t="s">
        <v>1163</v>
      </c>
    </row>
    <row r="60" spans="1:4" ht="30" x14ac:dyDescent="0.2">
      <c r="A60" s="16" t="s">
        <v>1137</v>
      </c>
      <c r="B60" s="14" t="s">
        <v>40</v>
      </c>
      <c r="C60" s="14">
        <v>4</v>
      </c>
      <c r="D60" s="15" t="s">
        <v>1164</v>
      </c>
    </row>
    <row r="61" spans="1:4" x14ac:dyDescent="0.2">
      <c r="A61" s="16" t="s">
        <v>1137</v>
      </c>
      <c r="B61" s="14" t="s">
        <v>1165</v>
      </c>
      <c r="C61" s="14">
        <v>3</v>
      </c>
      <c r="D61" s="15" t="s">
        <v>1166</v>
      </c>
    </row>
    <row r="62" spans="1:4" x14ac:dyDescent="0.2">
      <c r="A62" s="16" t="s">
        <v>1137</v>
      </c>
      <c r="B62" s="14" t="s">
        <v>59</v>
      </c>
      <c r="C62" s="14">
        <v>3</v>
      </c>
      <c r="D62" s="15" t="s">
        <v>1167</v>
      </c>
    </row>
    <row r="63" spans="1:4" x14ac:dyDescent="0.2">
      <c r="A63" s="16" t="s">
        <v>1137</v>
      </c>
      <c r="B63" s="14" t="s">
        <v>103</v>
      </c>
      <c r="C63" s="14">
        <v>2</v>
      </c>
      <c r="D63" s="15" t="s">
        <v>1168</v>
      </c>
    </row>
    <row r="64" spans="1:4" x14ac:dyDescent="0.2">
      <c r="A64" s="16" t="s">
        <v>1137</v>
      </c>
      <c r="B64" s="14" t="s">
        <v>499</v>
      </c>
      <c r="C64" s="14">
        <v>2</v>
      </c>
      <c r="D64" s="15" t="s">
        <v>1169</v>
      </c>
    </row>
    <row r="65" spans="1:4" x14ac:dyDescent="0.2">
      <c r="A65" s="16" t="s">
        <v>1137</v>
      </c>
      <c r="B65" s="14" t="s">
        <v>298</v>
      </c>
      <c r="C65" s="14">
        <v>2</v>
      </c>
      <c r="D65" s="15" t="s">
        <v>1170</v>
      </c>
    </row>
    <row r="66" spans="1:4" x14ac:dyDescent="0.2">
      <c r="A66" s="16" t="s">
        <v>1137</v>
      </c>
      <c r="B66" s="14" t="s">
        <v>435</v>
      </c>
      <c r="C66" s="14">
        <v>2</v>
      </c>
      <c r="D66" s="15" t="s">
        <v>1171</v>
      </c>
    </row>
    <row r="67" spans="1:4" x14ac:dyDescent="0.2">
      <c r="A67" s="16" t="s">
        <v>1137</v>
      </c>
      <c r="B67" s="14" t="s">
        <v>135</v>
      </c>
      <c r="C67" s="14">
        <v>2</v>
      </c>
      <c r="D67" s="15" t="s">
        <v>1172</v>
      </c>
    </row>
    <row r="68" spans="1:4" x14ac:dyDescent="0.2">
      <c r="A68" s="16" t="s">
        <v>1137</v>
      </c>
      <c r="B68" s="14" t="s">
        <v>531</v>
      </c>
      <c r="C68" s="14">
        <v>1</v>
      </c>
      <c r="D68" s="15" t="s">
        <v>530</v>
      </c>
    </row>
    <row r="69" spans="1:4" x14ac:dyDescent="0.2">
      <c r="A69" s="16" t="s">
        <v>1137</v>
      </c>
      <c r="B69" s="14" t="s">
        <v>118</v>
      </c>
      <c r="C69" s="14">
        <v>1</v>
      </c>
      <c r="D69" s="15" t="s">
        <v>117</v>
      </c>
    </row>
    <row r="70" spans="1:4" x14ac:dyDescent="0.2">
      <c r="A70" s="16" t="s">
        <v>1137</v>
      </c>
      <c r="B70" s="14" t="s">
        <v>146</v>
      </c>
      <c r="C70" s="14">
        <v>1</v>
      </c>
      <c r="D70" s="15" t="s">
        <v>145</v>
      </c>
    </row>
    <row r="71" spans="1:4" x14ac:dyDescent="0.2">
      <c r="A71" s="16" t="s">
        <v>1137</v>
      </c>
      <c r="B71" s="14" t="s">
        <v>379</v>
      </c>
      <c r="C71" s="14">
        <v>1</v>
      </c>
      <c r="D71" s="15" t="s">
        <v>378</v>
      </c>
    </row>
    <row r="72" spans="1:4" x14ac:dyDescent="0.2">
      <c r="A72" s="16" t="s">
        <v>1137</v>
      </c>
      <c r="B72" s="14" t="s">
        <v>1173</v>
      </c>
      <c r="C72" s="14">
        <v>1</v>
      </c>
      <c r="D72" s="15" t="s">
        <v>414</v>
      </c>
    </row>
    <row r="73" spans="1:4" x14ac:dyDescent="0.2">
      <c r="A73" s="16" t="s">
        <v>1137</v>
      </c>
      <c r="B73" s="14" t="s">
        <v>513</v>
      </c>
      <c r="C73" s="14">
        <v>1</v>
      </c>
      <c r="D73" s="15" t="s">
        <v>512</v>
      </c>
    </row>
    <row r="74" spans="1:4" x14ac:dyDescent="0.2">
      <c r="A74" s="16" t="s">
        <v>1137</v>
      </c>
      <c r="B74" s="14" t="s">
        <v>375</v>
      </c>
      <c r="C74" s="14">
        <v>1</v>
      </c>
      <c r="D74" s="15" t="s">
        <v>374</v>
      </c>
    </row>
    <row r="75" spans="1:4" x14ac:dyDescent="0.2">
      <c r="A75" s="16" t="s">
        <v>1137</v>
      </c>
      <c r="B75" s="14" t="s">
        <v>1174</v>
      </c>
      <c r="C75" s="14">
        <v>1</v>
      </c>
      <c r="D75" s="15" t="s">
        <v>538</v>
      </c>
    </row>
    <row r="76" spans="1:4" x14ac:dyDescent="0.2">
      <c r="A76" s="16" t="s">
        <v>1137</v>
      </c>
      <c r="B76" s="14" t="s">
        <v>1175</v>
      </c>
      <c r="C76" s="14">
        <v>1</v>
      </c>
      <c r="D76" s="15" t="s"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5E9D-0F12-4B4C-AB2B-F5FF9ADE865E}">
  <dimension ref="A1:S486"/>
  <sheetViews>
    <sheetView tabSelected="1" workbookViewId="0">
      <selection activeCell="I1" sqref="I1"/>
    </sheetView>
  </sheetViews>
  <sheetFormatPr baseColWidth="10" defaultColWidth="11" defaultRowHeight="16" x14ac:dyDescent="0.2"/>
  <cols>
    <col min="1" max="1" width="5" customWidth="1"/>
    <col min="2" max="2" width="32.6640625" customWidth="1"/>
    <col min="3" max="3" width="8.6640625" customWidth="1"/>
    <col min="4" max="4" width="15.33203125" customWidth="1"/>
    <col min="5" max="6" width="8.33203125" customWidth="1"/>
    <col min="7" max="7" width="10.1640625" customWidth="1"/>
    <col min="8" max="8" width="15" customWidth="1"/>
    <col min="9" max="9" width="14" style="35" customWidth="1"/>
    <col min="10" max="10" width="22.5" customWidth="1"/>
    <col min="11" max="11" width="24.1640625" customWidth="1"/>
    <col min="12" max="12" width="12.5" customWidth="1"/>
    <col min="16" max="16" width="30" customWidth="1"/>
    <col min="17" max="17" width="29.1640625" customWidth="1"/>
  </cols>
  <sheetData>
    <row r="1" spans="1:19" ht="51" x14ac:dyDescent="0.2">
      <c r="A1" s="17" t="s">
        <v>1176</v>
      </c>
      <c r="B1" s="17" t="s">
        <v>1177</v>
      </c>
      <c r="C1" s="17" t="s">
        <v>1178</v>
      </c>
      <c r="D1" s="18" t="s">
        <v>1179</v>
      </c>
      <c r="E1" s="18" t="s">
        <v>1180</v>
      </c>
      <c r="F1" s="18" t="s">
        <v>1181</v>
      </c>
      <c r="G1" s="17" t="s">
        <v>1182</v>
      </c>
      <c r="H1" s="19" t="s">
        <v>1183</v>
      </c>
      <c r="I1" s="32" t="s">
        <v>3063</v>
      </c>
      <c r="J1" s="17" t="s">
        <v>1184</v>
      </c>
      <c r="K1" s="17" t="s">
        <v>1185</v>
      </c>
      <c r="L1" s="18" t="s">
        <v>1186</v>
      </c>
      <c r="M1" s="19" t="s">
        <v>1187</v>
      </c>
      <c r="N1" s="19" t="s">
        <v>1188</v>
      </c>
      <c r="O1" s="19" t="s">
        <v>1189</v>
      </c>
      <c r="P1" s="19" t="s">
        <v>1190</v>
      </c>
      <c r="Q1" s="19" t="s">
        <v>1191</v>
      </c>
      <c r="R1" s="19" t="s">
        <v>1192</v>
      </c>
      <c r="S1" s="19" t="s">
        <v>1193</v>
      </c>
    </row>
    <row r="2" spans="1:19" ht="68" x14ac:dyDescent="0.2">
      <c r="A2" s="20">
        <v>1</v>
      </c>
      <c r="B2" s="21" t="s">
        <v>36</v>
      </c>
      <c r="C2" s="22" t="s">
        <v>1194</v>
      </c>
      <c r="D2" s="22" t="s">
        <v>22</v>
      </c>
      <c r="E2" s="22">
        <v>210</v>
      </c>
      <c r="F2" s="22">
        <v>224</v>
      </c>
      <c r="G2" s="22">
        <v>15</v>
      </c>
      <c r="H2" s="20">
        <v>1</v>
      </c>
      <c r="I2" s="33">
        <f>H2/454</f>
        <v>2.2026431718061676E-3</v>
      </c>
      <c r="J2" s="22" t="s">
        <v>1195</v>
      </c>
      <c r="K2" s="22" t="s">
        <v>1196</v>
      </c>
      <c r="L2" s="22" t="s">
        <v>24</v>
      </c>
      <c r="M2" s="20">
        <v>5</v>
      </c>
      <c r="N2" s="20">
        <v>3</v>
      </c>
      <c r="O2" s="20">
        <v>2</v>
      </c>
      <c r="P2" s="20" t="s">
        <v>1197</v>
      </c>
      <c r="Q2" s="20" t="s">
        <v>1198</v>
      </c>
      <c r="R2" s="20">
        <v>30.405000000000001</v>
      </c>
      <c r="S2" s="20">
        <v>0.32</v>
      </c>
    </row>
    <row r="3" spans="1:19" ht="51" x14ac:dyDescent="0.2">
      <c r="A3" s="20">
        <v>2</v>
      </c>
      <c r="B3" s="21" t="s">
        <v>34</v>
      </c>
      <c r="C3" s="22" t="s">
        <v>1194</v>
      </c>
      <c r="D3" s="22" t="s">
        <v>22</v>
      </c>
      <c r="E3" s="22">
        <v>209</v>
      </c>
      <c r="F3" s="22">
        <v>227</v>
      </c>
      <c r="G3" s="22">
        <v>19</v>
      </c>
      <c r="H3" s="20">
        <v>1</v>
      </c>
      <c r="I3" s="33">
        <f t="shared" ref="I3:I66" si="0">H3/454</f>
        <v>2.2026431718061676E-3</v>
      </c>
      <c r="J3" s="22" t="s">
        <v>1195</v>
      </c>
      <c r="K3" s="22" t="s">
        <v>1196</v>
      </c>
      <c r="L3" s="22" t="s">
        <v>24</v>
      </c>
      <c r="M3" s="20">
        <v>4</v>
      </c>
      <c r="N3" s="20">
        <v>3</v>
      </c>
      <c r="O3" s="20">
        <v>1</v>
      </c>
      <c r="P3" s="20" t="s">
        <v>1199</v>
      </c>
      <c r="Q3" s="20" t="s">
        <v>1200</v>
      </c>
      <c r="R3" s="20">
        <v>52.134999999999998</v>
      </c>
      <c r="S3" s="20">
        <v>0.95</v>
      </c>
    </row>
    <row r="4" spans="1:19" ht="17" x14ac:dyDescent="0.2">
      <c r="A4" s="20">
        <v>3</v>
      </c>
      <c r="B4" s="21" t="s">
        <v>43</v>
      </c>
      <c r="C4" s="22" t="s">
        <v>1194</v>
      </c>
      <c r="D4" s="22" t="s">
        <v>22</v>
      </c>
      <c r="E4" s="22">
        <v>365</v>
      </c>
      <c r="F4" s="22">
        <v>383</v>
      </c>
      <c r="G4" s="22">
        <v>19</v>
      </c>
      <c r="H4" s="20">
        <v>1</v>
      </c>
      <c r="I4" s="33">
        <f t="shared" si="0"/>
        <v>2.2026431718061676E-3</v>
      </c>
      <c r="J4" s="22" t="s">
        <v>1195</v>
      </c>
      <c r="K4" s="22" t="s">
        <v>1196</v>
      </c>
      <c r="L4" s="22" t="s">
        <v>24</v>
      </c>
      <c r="M4" s="20">
        <v>2</v>
      </c>
      <c r="N4" s="20">
        <v>1</v>
      </c>
      <c r="O4" s="20">
        <v>1</v>
      </c>
      <c r="P4" s="20" t="s">
        <v>1201</v>
      </c>
      <c r="Q4" s="20" t="s">
        <v>59</v>
      </c>
      <c r="R4" s="20">
        <v>24.535</v>
      </c>
      <c r="S4" s="20">
        <v>0.75</v>
      </c>
    </row>
    <row r="5" spans="1:19" ht="17" x14ac:dyDescent="0.2">
      <c r="A5" s="20">
        <v>4</v>
      </c>
      <c r="B5" s="21" t="s">
        <v>20</v>
      </c>
      <c r="C5" s="22" t="s">
        <v>1194</v>
      </c>
      <c r="D5" s="22" t="s">
        <v>22</v>
      </c>
      <c r="E5" s="22">
        <v>17</v>
      </c>
      <c r="F5" s="22">
        <v>31</v>
      </c>
      <c r="G5" s="22">
        <v>15</v>
      </c>
      <c r="H5" s="20">
        <v>1</v>
      </c>
      <c r="I5" s="33">
        <f t="shared" si="0"/>
        <v>2.2026431718061676E-3</v>
      </c>
      <c r="J5" s="22" t="s">
        <v>1195</v>
      </c>
      <c r="K5" s="22" t="s">
        <v>1196</v>
      </c>
      <c r="L5" s="22" t="s">
        <v>24</v>
      </c>
      <c r="M5" s="20">
        <v>1</v>
      </c>
      <c r="N5" s="20">
        <v>1</v>
      </c>
      <c r="O5" s="20">
        <v>0</v>
      </c>
      <c r="P5" s="20" t="s">
        <v>55</v>
      </c>
      <c r="Q5" s="20"/>
      <c r="R5" s="20">
        <v>17.725000000000001</v>
      </c>
      <c r="S5" s="20">
        <v>3.71</v>
      </c>
    </row>
    <row r="6" spans="1:19" ht="17" x14ac:dyDescent="0.2">
      <c r="A6" s="20">
        <v>5</v>
      </c>
      <c r="B6" s="21" t="s">
        <v>51</v>
      </c>
      <c r="C6" s="22" t="s">
        <v>1194</v>
      </c>
      <c r="D6" s="22" t="s">
        <v>22</v>
      </c>
      <c r="E6" s="22">
        <v>609</v>
      </c>
      <c r="F6" s="22">
        <v>623</v>
      </c>
      <c r="G6" s="22">
        <v>15</v>
      </c>
      <c r="H6" s="20">
        <v>1</v>
      </c>
      <c r="I6" s="33">
        <f t="shared" si="0"/>
        <v>2.2026431718061676E-3</v>
      </c>
      <c r="J6" s="22" t="s">
        <v>1195</v>
      </c>
      <c r="K6" s="22" t="s">
        <v>1196</v>
      </c>
      <c r="L6" s="22" t="s">
        <v>24</v>
      </c>
      <c r="M6" s="20">
        <v>1</v>
      </c>
      <c r="N6" s="20">
        <v>1</v>
      </c>
      <c r="O6" s="20">
        <v>0</v>
      </c>
      <c r="P6" s="20" t="s">
        <v>1202</v>
      </c>
      <c r="Q6" s="20"/>
      <c r="R6" s="20">
        <v>45.854999999999997</v>
      </c>
      <c r="S6" s="20">
        <v>1.0900000000000001</v>
      </c>
    </row>
    <row r="7" spans="1:19" ht="17" x14ac:dyDescent="0.2">
      <c r="A7" s="20">
        <v>6</v>
      </c>
      <c r="B7" s="21" t="s">
        <v>39</v>
      </c>
      <c r="C7" s="22" t="s">
        <v>1194</v>
      </c>
      <c r="D7" s="22" t="s">
        <v>22</v>
      </c>
      <c r="E7" s="22">
        <v>217</v>
      </c>
      <c r="F7" s="22">
        <v>235</v>
      </c>
      <c r="G7" s="22">
        <v>19</v>
      </c>
      <c r="H7" s="20">
        <v>1</v>
      </c>
      <c r="I7" s="33">
        <f t="shared" si="0"/>
        <v>2.2026431718061676E-3</v>
      </c>
      <c r="J7" s="22" t="s">
        <v>1195</v>
      </c>
      <c r="K7" s="22" t="s">
        <v>1196</v>
      </c>
      <c r="L7" s="22" t="s">
        <v>24</v>
      </c>
      <c r="M7" s="20">
        <v>1</v>
      </c>
      <c r="N7" s="20">
        <v>1</v>
      </c>
      <c r="O7" s="20">
        <v>0</v>
      </c>
      <c r="P7" s="20" t="s">
        <v>40</v>
      </c>
      <c r="Q7" s="20"/>
      <c r="R7" s="20">
        <v>61.104999999999997</v>
      </c>
      <c r="S7" s="20">
        <v>2.13</v>
      </c>
    </row>
    <row r="8" spans="1:19" ht="17" x14ac:dyDescent="0.2">
      <c r="A8" s="20">
        <v>7</v>
      </c>
      <c r="B8" s="21" t="s">
        <v>49</v>
      </c>
      <c r="C8" s="22" t="s">
        <v>1194</v>
      </c>
      <c r="D8" s="22" t="s">
        <v>22</v>
      </c>
      <c r="E8" s="22">
        <v>465</v>
      </c>
      <c r="F8" s="22">
        <v>483</v>
      </c>
      <c r="G8" s="22">
        <v>19</v>
      </c>
      <c r="H8" s="20">
        <v>1</v>
      </c>
      <c r="I8" s="33">
        <f t="shared" si="0"/>
        <v>2.2026431718061676E-3</v>
      </c>
      <c r="J8" s="22" t="s">
        <v>1195</v>
      </c>
      <c r="K8" s="22" t="s">
        <v>1196</v>
      </c>
      <c r="L8" s="22" t="s">
        <v>24</v>
      </c>
      <c r="M8" s="20">
        <v>1</v>
      </c>
      <c r="N8" s="20">
        <v>1</v>
      </c>
      <c r="O8" s="20">
        <v>0</v>
      </c>
      <c r="P8" s="20" t="s">
        <v>40</v>
      </c>
      <c r="Q8" s="20"/>
      <c r="R8" s="20">
        <v>72.599999999999994</v>
      </c>
      <c r="S8" s="20">
        <v>2.29</v>
      </c>
    </row>
    <row r="9" spans="1:19" ht="17" x14ac:dyDescent="0.2">
      <c r="A9" s="20">
        <v>8</v>
      </c>
      <c r="B9" s="21" t="s">
        <v>45</v>
      </c>
      <c r="C9" s="22" t="s">
        <v>1194</v>
      </c>
      <c r="D9" s="22" t="s">
        <v>22</v>
      </c>
      <c r="E9" s="22">
        <v>453</v>
      </c>
      <c r="F9" s="22">
        <v>471</v>
      </c>
      <c r="G9" s="22">
        <v>19</v>
      </c>
      <c r="H9" s="20">
        <v>1</v>
      </c>
      <c r="I9" s="33">
        <f t="shared" si="0"/>
        <v>2.2026431718061676E-3</v>
      </c>
      <c r="J9" s="22" t="s">
        <v>1195</v>
      </c>
      <c r="K9" s="22" t="s">
        <v>1196</v>
      </c>
      <c r="L9" s="22" t="s">
        <v>24</v>
      </c>
      <c r="M9" s="20">
        <v>1</v>
      </c>
      <c r="N9" s="20">
        <v>1</v>
      </c>
      <c r="O9" s="20">
        <v>0</v>
      </c>
      <c r="P9" s="20" t="s">
        <v>1203</v>
      </c>
      <c r="Q9" s="20"/>
      <c r="R9" s="20">
        <v>78.69</v>
      </c>
      <c r="S9" s="20">
        <v>3.51</v>
      </c>
    </row>
    <row r="10" spans="1:19" ht="17" x14ac:dyDescent="0.2">
      <c r="A10" s="20">
        <v>9</v>
      </c>
      <c r="B10" s="21" t="s">
        <v>28</v>
      </c>
      <c r="C10" s="22" t="s">
        <v>1194</v>
      </c>
      <c r="D10" s="22" t="s">
        <v>22</v>
      </c>
      <c r="E10" s="22">
        <v>101</v>
      </c>
      <c r="F10" s="22">
        <v>115</v>
      </c>
      <c r="G10" s="22">
        <v>15</v>
      </c>
      <c r="H10" s="20">
        <v>2</v>
      </c>
      <c r="I10" s="33">
        <f t="shared" si="0"/>
        <v>4.4052863436123352E-3</v>
      </c>
      <c r="J10" s="22" t="s">
        <v>1204</v>
      </c>
      <c r="K10" s="22" t="s">
        <v>1205</v>
      </c>
      <c r="L10" s="22" t="s">
        <v>30</v>
      </c>
      <c r="M10" s="20">
        <v>0</v>
      </c>
      <c r="N10" s="20">
        <v>0</v>
      </c>
      <c r="O10" s="20">
        <v>0</v>
      </c>
      <c r="P10" s="20"/>
      <c r="Q10" s="20"/>
      <c r="R10" s="20">
        <v>58.23</v>
      </c>
      <c r="S10" s="20">
        <v>25.66</v>
      </c>
    </row>
    <row r="11" spans="1:19" ht="17" x14ac:dyDescent="0.2">
      <c r="A11" s="20">
        <v>10</v>
      </c>
      <c r="B11" s="21" t="s">
        <v>54</v>
      </c>
      <c r="C11" s="22" t="s">
        <v>1194</v>
      </c>
      <c r="D11" s="22" t="s">
        <v>22</v>
      </c>
      <c r="E11" s="22"/>
      <c r="F11" s="22"/>
      <c r="G11" s="22">
        <v>16</v>
      </c>
      <c r="H11" s="20">
        <v>0</v>
      </c>
      <c r="I11" s="33">
        <f t="shared" si="0"/>
        <v>0</v>
      </c>
      <c r="J11" s="20"/>
      <c r="K11" s="20"/>
      <c r="L11" s="22" t="s">
        <v>24</v>
      </c>
      <c r="M11" s="20">
        <v>0</v>
      </c>
      <c r="N11" s="20">
        <v>0</v>
      </c>
      <c r="O11" s="20">
        <v>0</v>
      </c>
      <c r="P11" s="20"/>
      <c r="Q11" s="20"/>
      <c r="R11" s="20">
        <v>26.774999999999999</v>
      </c>
      <c r="S11" s="20">
        <v>6.5</v>
      </c>
    </row>
    <row r="12" spans="1:19" ht="17" x14ac:dyDescent="0.2">
      <c r="A12" s="20">
        <v>11</v>
      </c>
      <c r="B12" s="21" t="s">
        <v>27</v>
      </c>
      <c r="C12" s="22" t="s">
        <v>1194</v>
      </c>
      <c r="D12" s="22" t="s">
        <v>22</v>
      </c>
      <c r="E12" s="22">
        <v>21</v>
      </c>
      <c r="F12" s="22">
        <v>39</v>
      </c>
      <c r="G12" s="22">
        <v>19</v>
      </c>
      <c r="H12" s="20">
        <v>1</v>
      </c>
      <c r="I12" s="33">
        <f t="shared" si="0"/>
        <v>2.2026431718061676E-3</v>
      </c>
      <c r="J12" s="22" t="s">
        <v>1195</v>
      </c>
      <c r="K12" s="22" t="s">
        <v>1196</v>
      </c>
      <c r="L12" s="22" t="s">
        <v>24</v>
      </c>
      <c r="M12" s="20">
        <v>0</v>
      </c>
      <c r="N12" s="20">
        <v>0</v>
      </c>
      <c r="O12" s="20">
        <v>0</v>
      </c>
      <c r="P12" s="20"/>
      <c r="Q12" s="20"/>
      <c r="R12" s="20">
        <v>44.63</v>
      </c>
      <c r="S12" s="20">
        <v>13.24</v>
      </c>
    </row>
    <row r="13" spans="1:19" ht="17" x14ac:dyDescent="0.2">
      <c r="A13" s="20">
        <v>12</v>
      </c>
      <c r="B13" s="21" t="s">
        <v>41</v>
      </c>
      <c r="C13" s="22" t="s">
        <v>1194</v>
      </c>
      <c r="D13" s="22" t="s">
        <v>22</v>
      </c>
      <c r="E13" s="22">
        <v>245</v>
      </c>
      <c r="F13" s="22">
        <v>259</v>
      </c>
      <c r="G13" s="22">
        <v>15</v>
      </c>
      <c r="H13" s="20">
        <v>1</v>
      </c>
      <c r="I13" s="33">
        <f t="shared" si="0"/>
        <v>2.2026431718061676E-3</v>
      </c>
      <c r="J13" s="22" t="s">
        <v>1195</v>
      </c>
      <c r="K13" s="22" t="s">
        <v>1196</v>
      </c>
      <c r="L13" s="22" t="s">
        <v>24</v>
      </c>
      <c r="M13" s="20">
        <v>0</v>
      </c>
      <c r="N13" s="20">
        <v>0</v>
      </c>
      <c r="O13" s="20">
        <v>0</v>
      </c>
      <c r="P13" s="20"/>
      <c r="Q13" s="20"/>
      <c r="R13" s="20">
        <v>61.295000000000002</v>
      </c>
      <c r="S13" s="20">
        <v>10.02</v>
      </c>
    </row>
    <row r="14" spans="1:19" ht="17" x14ac:dyDescent="0.2">
      <c r="A14" s="20">
        <v>13</v>
      </c>
      <c r="B14" s="21" t="s">
        <v>42</v>
      </c>
      <c r="C14" s="22" t="s">
        <v>1194</v>
      </c>
      <c r="D14" s="22" t="s">
        <v>22</v>
      </c>
      <c r="E14" s="22">
        <v>353</v>
      </c>
      <c r="F14" s="22">
        <v>367</v>
      </c>
      <c r="G14" s="22">
        <v>15</v>
      </c>
      <c r="H14" s="20">
        <v>1</v>
      </c>
      <c r="I14" s="33">
        <f t="shared" si="0"/>
        <v>2.2026431718061676E-3</v>
      </c>
      <c r="J14" s="22" t="s">
        <v>1195</v>
      </c>
      <c r="K14" s="22" t="s">
        <v>1196</v>
      </c>
      <c r="L14" s="22" t="s">
        <v>24</v>
      </c>
      <c r="M14" s="20">
        <v>0</v>
      </c>
      <c r="N14" s="20">
        <v>0</v>
      </c>
      <c r="O14" s="20">
        <v>0</v>
      </c>
      <c r="P14" s="20"/>
      <c r="Q14" s="20"/>
      <c r="R14" s="20">
        <v>63.25</v>
      </c>
      <c r="S14" s="20">
        <v>37.18</v>
      </c>
    </row>
    <row r="15" spans="1:19" ht="17" x14ac:dyDescent="0.2">
      <c r="A15" s="20">
        <v>14</v>
      </c>
      <c r="B15" s="21" t="s">
        <v>44</v>
      </c>
      <c r="C15" s="22" t="s">
        <v>1194</v>
      </c>
      <c r="D15" s="22" t="s">
        <v>22</v>
      </c>
      <c r="E15" s="22">
        <v>445</v>
      </c>
      <c r="F15" s="22">
        <v>463</v>
      </c>
      <c r="G15" s="22">
        <v>19</v>
      </c>
      <c r="H15" s="20">
        <v>1</v>
      </c>
      <c r="I15" s="33">
        <f t="shared" si="0"/>
        <v>2.2026431718061676E-3</v>
      </c>
      <c r="J15" s="22" t="s">
        <v>1195</v>
      </c>
      <c r="K15" s="22" t="s">
        <v>1196</v>
      </c>
      <c r="L15" s="22" t="s">
        <v>24</v>
      </c>
      <c r="M15" s="20">
        <v>0</v>
      </c>
      <c r="N15" s="20">
        <v>0</v>
      </c>
      <c r="O15" s="20">
        <v>0</v>
      </c>
      <c r="P15" s="20"/>
      <c r="Q15" s="20"/>
      <c r="R15" s="20">
        <v>70.335000000000008</v>
      </c>
      <c r="S15" s="20">
        <v>8.51</v>
      </c>
    </row>
    <row r="16" spans="1:19" ht="17" x14ac:dyDescent="0.2">
      <c r="A16" s="20">
        <v>15</v>
      </c>
      <c r="B16" s="21" t="s">
        <v>33</v>
      </c>
      <c r="C16" s="22" t="s">
        <v>1194</v>
      </c>
      <c r="D16" s="22" t="s">
        <v>22</v>
      </c>
      <c r="E16" s="22">
        <v>205</v>
      </c>
      <c r="F16" s="22">
        <v>223</v>
      </c>
      <c r="G16" s="22">
        <v>19</v>
      </c>
      <c r="H16" s="20">
        <v>1</v>
      </c>
      <c r="I16" s="33">
        <f t="shared" si="0"/>
        <v>2.2026431718061676E-3</v>
      </c>
      <c r="J16" s="22" t="s">
        <v>1195</v>
      </c>
      <c r="K16" s="22" t="s">
        <v>1196</v>
      </c>
      <c r="L16" s="22" t="s">
        <v>24</v>
      </c>
      <c r="M16" s="20">
        <v>0</v>
      </c>
      <c r="N16" s="20">
        <v>0</v>
      </c>
      <c r="O16" s="20">
        <v>0</v>
      </c>
      <c r="P16" s="20"/>
      <c r="Q16" s="20"/>
      <c r="R16" s="20">
        <v>74.13</v>
      </c>
      <c r="S16" s="20">
        <v>6.45</v>
      </c>
    </row>
    <row r="17" spans="1:19" ht="17" x14ac:dyDescent="0.2">
      <c r="A17" s="20">
        <v>16</v>
      </c>
      <c r="B17" s="21" t="s">
        <v>50</v>
      </c>
      <c r="C17" s="22" t="s">
        <v>1194</v>
      </c>
      <c r="D17" s="22" t="s">
        <v>22</v>
      </c>
      <c r="E17" s="22">
        <v>485</v>
      </c>
      <c r="F17" s="22">
        <v>503</v>
      </c>
      <c r="G17" s="22">
        <v>19</v>
      </c>
      <c r="H17" s="20">
        <v>1</v>
      </c>
      <c r="I17" s="33">
        <f t="shared" si="0"/>
        <v>2.2026431718061676E-3</v>
      </c>
      <c r="J17" s="22" t="s">
        <v>1195</v>
      </c>
      <c r="K17" s="22" t="s">
        <v>1196</v>
      </c>
      <c r="L17" s="22" t="s">
        <v>24</v>
      </c>
      <c r="M17" s="20">
        <v>0</v>
      </c>
      <c r="N17" s="20">
        <v>0</v>
      </c>
      <c r="O17" s="20">
        <v>0</v>
      </c>
      <c r="P17" s="20"/>
      <c r="Q17" s="20"/>
      <c r="R17" s="20">
        <v>94.05</v>
      </c>
      <c r="S17" s="20">
        <v>48.94</v>
      </c>
    </row>
    <row r="18" spans="1:19" ht="102" x14ac:dyDescent="0.2">
      <c r="A18" s="20">
        <v>17</v>
      </c>
      <c r="B18" s="21" t="s">
        <v>72</v>
      </c>
      <c r="C18" s="22" t="s">
        <v>1194</v>
      </c>
      <c r="D18" s="22" t="s">
        <v>57</v>
      </c>
      <c r="E18" s="22">
        <v>47</v>
      </c>
      <c r="F18" s="22">
        <v>61</v>
      </c>
      <c r="G18" s="22">
        <v>15</v>
      </c>
      <c r="H18" s="20">
        <v>1</v>
      </c>
      <c r="I18" s="33">
        <f t="shared" si="0"/>
        <v>2.2026431718061676E-3</v>
      </c>
      <c r="J18" s="22" t="s">
        <v>1195</v>
      </c>
      <c r="K18" s="22" t="s">
        <v>1196</v>
      </c>
      <c r="L18" s="22" t="s">
        <v>24</v>
      </c>
      <c r="M18" s="20">
        <v>6</v>
      </c>
      <c r="N18" s="20">
        <v>6</v>
      </c>
      <c r="O18" s="20">
        <v>0</v>
      </c>
      <c r="P18" s="20" t="s">
        <v>1206</v>
      </c>
      <c r="Q18" s="20"/>
      <c r="R18" s="20">
        <v>15.744999999999999</v>
      </c>
      <c r="S18" s="20">
        <v>1.08</v>
      </c>
    </row>
    <row r="19" spans="1:19" ht="51" x14ac:dyDescent="0.2">
      <c r="A19" s="20">
        <v>18</v>
      </c>
      <c r="B19" s="21" t="s">
        <v>78</v>
      </c>
      <c r="C19" s="22" t="s">
        <v>1194</v>
      </c>
      <c r="D19" s="22" t="s">
        <v>57</v>
      </c>
      <c r="E19" s="22">
        <v>59</v>
      </c>
      <c r="F19" s="22">
        <v>73</v>
      </c>
      <c r="G19" s="22">
        <v>15</v>
      </c>
      <c r="H19" s="20">
        <v>1</v>
      </c>
      <c r="I19" s="33">
        <f t="shared" si="0"/>
        <v>2.2026431718061676E-3</v>
      </c>
      <c r="J19" s="22" t="s">
        <v>1195</v>
      </c>
      <c r="K19" s="22" t="s">
        <v>1196</v>
      </c>
      <c r="L19" s="22" t="s">
        <v>24</v>
      </c>
      <c r="M19" s="20">
        <v>4</v>
      </c>
      <c r="N19" s="20">
        <v>3</v>
      </c>
      <c r="O19" s="20">
        <v>1</v>
      </c>
      <c r="P19" s="20" t="s">
        <v>1207</v>
      </c>
      <c r="Q19" s="20" t="s">
        <v>35</v>
      </c>
      <c r="R19" s="20">
        <v>16.815000000000001</v>
      </c>
      <c r="S19" s="20">
        <v>0.95</v>
      </c>
    </row>
    <row r="20" spans="1:19" ht="68" x14ac:dyDescent="0.2">
      <c r="A20" s="20">
        <v>19</v>
      </c>
      <c r="B20" s="21" t="s">
        <v>86</v>
      </c>
      <c r="C20" s="22" t="s">
        <v>1194</v>
      </c>
      <c r="D20" s="22" t="s">
        <v>57</v>
      </c>
      <c r="E20" s="22">
        <v>94</v>
      </c>
      <c r="F20" s="22">
        <v>108</v>
      </c>
      <c r="G20" s="22">
        <v>15</v>
      </c>
      <c r="H20" s="20">
        <v>1</v>
      </c>
      <c r="I20" s="33">
        <f t="shared" si="0"/>
        <v>2.2026431718061676E-3</v>
      </c>
      <c r="J20" s="22" t="s">
        <v>1195</v>
      </c>
      <c r="K20" s="22" t="s">
        <v>1196</v>
      </c>
      <c r="L20" s="22" t="s">
        <v>24</v>
      </c>
      <c r="M20" s="20">
        <v>4</v>
      </c>
      <c r="N20" s="20">
        <v>4</v>
      </c>
      <c r="O20" s="20">
        <v>0</v>
      </c>
      <c r="P20" s="20" t="s">
        <v>1208</v>
      </c>
      <c r="Q20" s="20"/>
      <c r="R20" s="20">
        <v>39.270000000000003</v>
      </c>
      <c r="S20" s="20">
        <v>1.39</v>
      </c>
    </row>
    <row r="21" spans="1:19" ht="51" x14ac:dyDescent="0.2">
      <c r="A21" s="20">
        <v>20</v>
      </c>
      <c r="B21" s="21" t="s">
        <v>64</v>
      </c>
      <c r="C21" s="22" t="s">
        <v>1194</v>
      </c>
      <c r="D21" s="22" t="s">
        <v>57</v>
      </c>
      <c r="E21" s="22">
        <v>11</v>
      </c>
      <c r="F21" s="22">
        <v>25</v>
      </c>
      <c r="G21" s="22">
        <v>15</v>
      </c>
      <c r="H21" s="20">
        <v>1</v>
      </c>
      <c r="I21" s="33">
        <f t="shared" si="0"/>
        <v>2.2026431718061676E-3</v>
      </c>
      <c r="J21" s="22" t="s">
        <v>1195</v>
      </c>
      <c r="K21" s="22" t="s">
        <v>1196</v>
      </c>
      <c r="L21" s="22" t="s">
        <v>24</v>
      </c>
      <c r="M21" s="20">
        <v>3</v>
      </c>
      <c r="N21" s="20">
        <v>2</v>
      </c>
      <c r="O21" s="20">
        <v>1</v>
      </c>
      <c r="P21" s="20" t="s">
        <v>1209</v>
      </c>
      <c r="Q21" s="20" t="s">
        <v>1210</v>
      </c>
      <c r="R21" s="20">
        <v>15.015000000000001</v>
      </c>
      <c r="S21" s="20">
        <v>0.99</v>
      </c>
    </row>
    <row r="22" spans="1:19" ht="85" x14ac:dyDescent="0.2">
      <c r="A22" s="20">
        <v>21</v>
      </c>
      <c r="B22" s="21" t="s">
        <v>56</v>
      </c>
      <c r="C22" s="22" t="s">
        <v>1194</v>
      </c>
      <c r="D22" s="22" t="s">
        <v>57</v>
      </c>
      <c r="E22" s="22">
        <v>5</v>
      </c>
      <c r="F22" s="22">
        <v>17</v>
      </c>
      <c r="G22" s="22">
        <v>13</v>
      </c>
      <c r="H22" s="20">
        <v>1</v>
      </c>
      <c r="I22" s="33">
        <f t="shared" si="0"/>
        <v>2.2026431718061676E-3</v>
      </c>
      <c r="J22" s="22" t="s">
        <v>1211</v>
      </c>
      <c r="K22" s="22" t="s">
        <v>1205</v>
      </c>
      <c r="L22" s="22" t="s">
        <v>60</v>
      </c>
      <c r="M22" s="20">
        <v>3</v>
      </c>
      <c r="N22" s="20">
        <v>3</v>
      </c>
      <c r="O22" s="20">
        <v>0</v>
      </c>
      <c r="P22" s="20" t="s">
        <v>1212</v>
      </c>
      <c r="Q22" s="20"/>
      <c r="R22" s="20">
        <v>40.734999999999999</v>
      </c>
      <c r="S22" s="20">
        <v>1.26</v>
      </c>
    </row>
    <row r="23" spans="1:19" ht="34" x14ac:dyDescent="0.2">
      <c r="A23" s="20">
        <v>22</v>
      </c>
      <c r="B23" s="21" t="s">
        <v>66</v>
      </c>
      <c r="C23" s="22" t="s">
        <v>1194</v>
      </c>
      <c r="D23" s="22" t="s">
        <v>57</v>
      </c>
      <c r="E23" s="22">
        <v>27</v>
      </c>
      <c r="F23" s="22">
        <v>41</v>
      </c>
      <c r="G23" s="22">
        <v>15</v>
      </c>
      <c r="H23" s="20">
        <v>1</v>
      </c>
      <c r="I23" s="33">
        <f t="shared" si="0"/>
        <v>2.2026431718061676E-3</v>
      </c>
      <c r="J23" s="22" t="s">
        <v>1195</v>
      </c>
      <c r="K23" s="22" t="s">
        <v>1196</v>
      </c>
      <c r="L23" s="22" t="s">
        <v>24</v>
      </c>
      <c r="M23" s="20">
        <v>2</v>
      </c>
      <c r="N23" s="20">
        <v>2</v>
      </c>
      <c r="O23" s="20">
        <v>0</v>
      </c>
      <c r="P23" s="20" t="s">
        <v>1213</v>
      </c>
      <c r="Q23" s="20"/>
      <c r="R23" s="20">
        <v>32.28</v>
      </c>
      <c r="S23" s="20">
        <v>1.82</v>
      </c>
    </row>
    <row r="24" spans="1:19" ht="34" x14ac:dyDescent="0.2">
      <c r="A24" s="20">
        <v>23</v>
      </c>
      <c r="B24" s="21" t="s">
        <v>77</v>
      </c>
      <c r="C24" s="22" t="s">
        <v>1194</v>
      </c>
      <c r="D24" s="22" t="s">
        <v>57</v>
      </c>
      <c r="E24" s="22">
        <v>57</v>
      </c>
      <c r="F24" s="22">
        <v>75</v>
      </c>
      <c r="G24" s="22">
        <v>19</v>
      </c>
      <c r="H24" s="20">
        <v>1</v>
      </c>
      <c r="I24" s="33">
        <f t="shared" si="0"/>
        <v>2.2026431718061676E-3</v>
      </c>
      <c r="J24" s="22" t="s">
        <v>1195</v>
      </c>
      <c r="K24" s="22" t="s">
        <v>1196</v>
      </c>
      <c r="L24" s="22" t="s">
        <v>24</v>
      </c>
      <c r="M24" s="20">
        <v>2</v>
      </c>
      <c r="N24" s="20">
        <v>2</v>
      </c>
      <c r="O24" s="20">
        <v>0</v>
      </c>
      <c r="P24" s="20" t="s">
        <v>1214</v>
      </c>
      <c r="Q24" s="20"/>
      <c r="R24" s="20">
        <v>40.395000000000003</v>
      </c>
      <c r="S24" s="20">
        <v>3.21</v>
      </c>
    </row>
    <row r="25" spans="1:19" ht="34" x14ac:dyDescent="0.2">
      <c r="A25" s="20">
        <v>24</v>
      </c>
      <c r="B25" s="21" t="s">
        <v>127</v>
      </c>
      <c r="C25" s="22" t="s">
        <v>1194</v>
      </c>
      <c r="D25" s="22" t="s">
        <v>57</v>
      </c>
      <c r="E25" s="22">
        <v>335</v>
      </c>
      <c r="F25" s="22">
        <v>350</v>
      </c>
      <c r="G25" s="22">
        <v>16</v>
      </c>
      <c r="H25" s="20">
        <v>1</v>
      </c>
      <c r="I25" s="33">
        <f t="shared" si="0"/>
        <v>2.2026431718061676E-3</v>
      </c>
      <c r="J25" s="22" t="s">
        <v>1195</v>
      </c>
      <c r="K25" s="22" t="s">
        <v>1196</v>
      </c>
      <c r="L25" s="22" t="s">
        <v>24</v>
      </c>
      <c r="M25" s="20">
        <v>2</v>
      </c>
      <c r="N25" s="20">
        <v>2</v>
      </c>
      <c r="O25" s="20">
        <v>0</v>
      </c>
      <c r="P25" s="20" t="s">
        <v>1198</v>
      </c>
      <c r="Q25" s="20"/>
      <c r="R25" s="20">
        <v>68.914999999999992</v>
      </c>
      <c r="S25" s="20">
        <v>1.91</v>
      </c>
    </row>
    <row r="26" spans="1:19" ht="17" x14ac:dyDescent="0.2">
      <c r="A26" s="20">
        <v>25</v>
      </c>
      <c r="B26" s="21" t="s">
        <v>109</v>
      </c>
      <c r="C26" s="22" t="s">
        <v>1194</v>
      </c>
      <c r="D26" s="22" t="s">
        <v>57</v>
      </c>
      <c r="E26" s="22">
        <v>288</v>
      </c>
      <c r="F26" s="22">
        <v>302</v>
      </c>
      <c r="G26" s="22">
        <v>15</v>
      </c>
      <c r="H26" s="20">
        <v>2</v>
      </c>
      <c r="I26" s="33">
        <f t="shared" si="0"/>
        <v>4.4052863436123352E-3</v>
      </c>
      <c r="J26" s="22" t="s">
        <v>1215</v>
      </c>
      <c r="K26" s="22" t="s">
        <v>1196</v>
      </c>
      <c r="L26" s="22" t="s">
        <v>24</v>
      </c>
      <c r="M26" s="20">
        <v>1</v>
      </c>
      <c r="N26" s="20">
        <v>1</v>
      </c>
      <c r="O26" s="20">
        <v>0</v>
      </c>
      <c r="P26" s="20" t="s">
        <v>59</v>
      </c>
      <c r="Q26" s="20"/>
      <c r="R26" s="20">
        <v>80.484999999999999</v>
      </c>
      <c r="S26" s="20">
        <v>2.39</v>
      </c>
    </row>
    <row r="27" spans="1:19" ht="17" x14ac:dyDescent="0.2">
      <c r="A27" s="20">
        <v>26</v>
      </c>
      <c r="B27" s="21" t="s">
        <v>93</v>
      </c>
      <c r="C27" s="22" t="s">
        <v>1194</v>
      </c>
      <c r="D27" s="22" t="s">
        <v>57</v>
      </c>
      <c r="E27" s="22">
        <v>141</v>
      </c>
      <c r="F27" s="22">
        <v>155</v>
      </c>
      <c r="G27" s="22">
        <v>15</v>
      </c>
      <c r="H27" s="20">
        <v>1</v>
      </c>
      <c r="I27" s="33">
        <f t="shared" si="0"/>
        <v>2.2026431718061676E-3</v>
      </c>
      <c r="J27" s="22" t="s">
        <v>1195</v>
      </c>
      <c r="K27" s="22" t="s">
        <v>1196</v>
      </c>
      <c r="L27" s="22" t="s">
        <v>24</v>
      </c>
      <c r="M27" s="20">
        <v>1</v>
      </c>
      <c r="N27" s="20">
        <v>1</v>
      </c>
      <c r="O27" s="20">
        <v>0</v>
      </c>
      <c r="P27" s="20" t="s">
        <v>1201</v>
      </c>
      <c r="Q27" s="20"/>
      <c r="R27" s="20">
        <v>15.98</v>
      </c>
      <c r="S27" s="20">
        <v>1.02</v>
      </c>
    </row>
    <row r="28" spans="1:19" ht="17" x14ac:dyDescent="0.2">
      <c r="A28" s="20">
        <v>27</v>
      </c>
      <c r="B28" s="21" t="s">
        <v>75</v>
      </c>
      <c r="C28" s="22" t="s">
        <v>1194</v>
      </c>
      <c r="D28" s="22" t="s">
        <v>57</v>
      </c>
      <c r="E28" s="22">
        <v>51</v>
      </c>
      <c r="F28" s="22">
        <v>65</v>
      </c>
      <c r="G28" s="22">
        <v>15</v>
      </c>
      <c r="H28" s="20">
        <v>1</v>
      </c>
      <c r="I28" s="33">
        <f t="shared" si="0"/>
        <v>2.2026431718061676E-3</v>
      </c>
      <c r="J28" s="22" t="s">
        <v>1195</v>
      </c>
      <c r="K28" s="22" t="s">
        <v>1196</v>
      </c>
      <c r="L28" s="22" t="s">
        <v>24</v>
      </c>
      <c r="M28" s="20">
        <v>1</v>
      </c>
      <c r="N28" s="20">
        <v>1</v>
      </c>
      <c r="O28" s="20">
        <v>0</v>
      </c>
      <c r="P28" s="20" t="s">
        <v>1216</v>
      </c>
      <c r="Q28" s="20"/>
      <c r="R28" s="20">
        <v>19.504999999999999</v>
      </c>
      <c r="S28" s="20">
        <v>1.1499999999999999</v>
      </c>
    </row>
    <row r="29" spans="1:19" ht="17" x14ac:dyDescent="0.2">
      <c r="A29" s="20">
        <v>28</v>
      </c>
      <c r="B29" s="21" t="s">
        <v>63</v>
      </c>
      <c r="C29" s="22" t="s">
        <v>1194</v>
      </c>
      <c r="D29" s="22" t="s">
        <v>57</v>
      </c>
      <c r="E29" s="22">
        <v>9</v>
      </c>
      <c r="F29" s="22">
        <v>27</v>
      </c>
      <c r="G29" s="22">
        <v>19</v>
      </c>
      <c r="H29" s="20">
        <v>1</v>
      </c>
      <c r="I29" s="33">
        <f t="shared" si="0"/>
        <v>2.2026431718061676E-3</v>
      </c>
      <c r="J29" s="22" t="s">
        <v>1195</v>
      </c>
      <c r="K29" s="22" t="s">
        <v>1196</v>
      </c>
      <c r="L29" s="22" t="s">
        <v>24</v>
      </c>
      <c r="M29" s="20">
        <v>1</v>
      </c>
      <c r="N29" s="20">
        <v>1</v>
      </c>
      <c r="O29" s="20">
        <v>0</v>
      </c>
      <c r="P29" s="20" t="s">
        <v>40</v>
      </c>
      <c r="Q29" s="20"/>
      <c r="R29" s="20">
        <v>34.905000000000001</v>
      </c>
      <c r="S29" s="20">
        <v>2.0699999999999998</v>
      </c>
    </row>
    <row r="30" spans="1:19" ht="17" x14ac:dyDescent="0.2">
      <c r="A30" s="20">
        <v>29</v>
      </c>
      <c r="B30" s="21" t="s">
        <v>105</v>
      </c>
      <c r="C30" s="22" t="s">
        <v>1194</v>
      </c>
      <c r="D30" s="22" t="s">
        <v>57</v>
      </c>
      <c r="E30" s="22">
        <v>285</v>
      </c>
      <c r="F30" s="22">
        <v>300</v>
      </c>
      <c r="G30" s="22">
        <v>16</v>
      </c>
      <c r="H30" s="20">
        <v>2</v>
      </c>
      <c r="I30" s="33">
        <f t="shared" si="0"/>
        <v>4.4052863436123352E-3</v>
      </c>
      <c r="J30" s="22" t="s">
        <v>1217</v>
      </c>
      <c r="K30" s="22" t="s">
        <v>1205</v>
      </c>
      <c r="L30" s="22" t="s">
        <v>60</v>
      </c>
      <c r="M30" s="20">
        <v>0</v>
      </c>
      <c r="N30" s="20">
        <v>0</v>
      </c>
      <c r="O30" s="20">
        <v>0</v>
      </c>
      <c r="P30" s="20"/>
      <c r="Q30" s="20"/>
      <c r="R30" s="20">
        <v>89.704999999999998</v>
      </c>
      <c r="S30" s="20">
        <v>10.51</v>
      </c>
    </row>
    <row r="31" spans="1:19" ht="17" x14ac:dyDescent="0.2">
      <c r="A31" s="20">
        <v>30</v>
      </c>
      <c r="B31" s="21" t="s">
        <v>100</v>
      </c>
      <c r="C31" s="22" t="s">
        <v>1194</v>
      </c>
      <c r="D31" s="22" t="s">
        <v>57</v>
      </c>
      <c r="E31" s="22">
        <v>208</v>
      </c>
      <c r="F31" s="22">
        <v>222</v>
      </c>
      <c r="G31" s="22">
        <v>15</v>
      </c>
      <c r="H31" s="20">
        <v>1</v>
      </c>
      <c r="I31" s="33">
        <f t="shared" si="0"/>
        <v>2.2026431718061676E-3</v>
      </c>
      <c r="J31" s="22" t="s">
        <v>1195</v>
      </c>
      <c r="K31" s="22" t="s">
        <v>1196</v>
      </c>
      <c r="L31" s="22" t="s">
        <v>24</v>
      </c>
      <c r="M31" s="20">
        <v>0</v>
      </c>
      <c r="N31" s="20">
        <v>0</v>
      </c>
      <c r="O31" s="20">
        <v>0</v>
      </c>
      <c r="P31" s="20"/>
      <c r="Q31" s="20"/>
      <c r="R31" s="20">
        <v>21.465</v>
      </c>
      <c r="S31" s="20">
        <v>5.43</v>
      </c>
    </row>
    <row r="32" spans="1:19" ht="17" x14ac:dyDescent="0.2">
      <c r="A32" s="20">
        <v>31</v>
      </c>
      <c r="B32" s="21" t="s">
        <v>130</v>
      </c>
      <c r="C32" s="22" t="s">
        <v>1194</v>
      </c>
      <c r="D32" s="22" t="s">
        <v>57</v>
      </c>
      <c r="E32" s="22">
        <v>351</v>
      </c>
      <c r="F32" s="22">
        <v>365</v>
      </c>
      <c r="G32" s="22">
        <v>15</v>
      </c>
      <c r="H32" s="20">
        <v>1</v>
      </c>
      <c r="I32" s="33">
        <f t="shared" si="0"/>
        <v>2.2026431718061676E-3</v>
      </c>
      <c r="J32" s="22" t="s">
        <v>1195</v>
      </c>
      <c r="K32" s="22" t="s">
        <v>1196</v>
      </c>
      <c r="L32" s="22" t="s">
        <v>24</v>
      </c>
      <c r="M32" s="20">
        <v>0</v>
      </c>
      <c r="N32" s="20">
        <v>0</v>
      </c>
      <c r="O32" s="20">
        <v>0</v>
      </c>
      <c r="P32" s="20"/>
      <c r="Q32" s="20"/>
      <c r="R32" s="20">
        <v>22.605</v>
      </c>
      <c r="S32" s="20">
        <v>7.24</v>
      </c>
    </row>
    <row r="33" spans="1:19" ht="17" x14ac:dyDescent="0.2">
      <c r="A33" s="20">
        <v>32</v>
      </c>
      <c r="B33" s="21" t="s">
        <v>129</v>
      </c>
      <c r="C33" s="22" t="s">
        <v>1194</v>
      </c>
      <c r="D33" s="22" t="s">
        <v>57</v>
      </c>
      <c r="E33" s="22">
        <v>344</v>
      </c>
      <c r="F33" s="22">
        <v>358</v>
      </c>
      <c r="G33" s="22">
        <v>15</v>
      </c>
      <c r="H33" s="20">
        <v>1</v>
      </c>
      <c r="I33" s="33">
        <f t="shared" si="0"/>
        <v>2.2026431718061676E-3</v>
      </c>
      <c r="J33" s="22" t="s">
        <v>1195</v>
      </c>
      <c r="K33" s="22" t="s">
        <v>1196</v>
      </c>
      <c r="L33" s="22" t="s">
        <v>24</v>
      </c>
      <c r="M33" s="20">
        <v>0</v>
      </c>
      <c r="N33" s="20">
        <v>0</v>
      </c>
      <c r="O33" s="20">
        <v>0</v>
      </c>
      <c r="P33" s="20"/>
      <c r="Q33" s="20"/>
      <c r="R33" s="20">
        <v>31.99</v>
      </c>
      <c r="S33" s="20">
        <v>7.35</v>
      </c>
    </row>
    <row r="34" spans="1:19" ht="17" x14ac:dyDescent="0.2">
      <c r="A34" s="20">
        <v>33</v>
      </c>
      <c r="B34" s="21" t="s">
        <v>119</v>
      </c>
      <c r="C34" s="22" t="s">
        <v>1194</v>
      </c>
      <c r="D34" s="22" t="s">
        <v>57</v>
      </c>
      <c r="E34" s="22">
        <v>316</v>
      </c>
      <c r="F34" s="22">
        <v>330</v>
      </c>
      <c r="G34" s="22">
        <v>15</v>
      </c>
      <c r="H34" s="20">
        <v>1</v>
      </c>
      <c r="I34" s="33">
        <f t="shared" si="0"/>
        <v>2.2026431718061676E-3</v>
      </c>
      <c r="J34" s="22" t="s">
        <v>1195</v>
      </c>
      <c r="K34" s="22" t="s">
        <v>1196</v>
      </c>
      <c r="L34" s="22" t="s">
        <v>24</v>
      </c>
      <c r="M34" s="20">
        <v>0</v>
      </c>
      <c r="N34" s="20">
        <v>0</v>
      </c>
      <c r="O34" s="20">
        <v>0</v>
      </c>
      <c r="P34" s="20"/>
      <c r="Q34" s="20"/>
      <c r="R34" s="20">
        <v>33.659999999999997</v>
      </c>
      <c r="S34" s="20">
        <v>9.73</v>
      </c>
    </row>
    <row r="35" spans="1:19" ht="17" x14ac:dyDescent="0.2">
      <c r="A35" s="20">
        <v>34</v>
      </c>
      <c r="B35" s="21" t="s">
        <v>94</v>
      </c>
      <c r="C35" s="22" t="s">
        <v>1194</v>
      </c>
      <c r="D35" s="22" t="s">
        <v>57</v>
      </c>
      <c r="E35" s="22">
        <v>156</v>
      </c>
      <c r="F35" s="22">
        <v>170</v>
      </c>
      <c r="G35" s="22">
        <v>15</v>
      </c>
      <c r="H35" s="20">
        <v>1</v>
      </c>
      <c r="I35" s="33">
        <f t="shared" si="0"/>
        <v>2.2026431718061676E-3</v>
      </c>
      <c r="J35" s="22" t="s">
        <v>1195</v>
      </c>
      <c r="K35" s="22" t="s">
        <v>1196</v>
      </c>
      <c r="L35" s="22" t="s">
        <v>24</v>
      </c>
      <c r="M35" s="20">
        <v>0</v>
      </c>
      <c r="N35" s="20">
        <v>0</v>
      </c>
      <c r="O35" s="20">
        <v>0</v>
      </c>
      <c r="P35" s="20"/>
      <c r="Q35" s="20"/>
      <c r="R35" s="20">
        <v>36.58</v>
      </c>
      <c r="S35" s="20">
        <v>6.45</v>
      </c>
    </row>
    <row r="36" spans="1:19" ht="17" x14ac:dyDescent="0.2">
      <c r="A36" s="20">
        <v>35</v>
      </c>
      <c r="B36" s="21" t="s">
        <v>84</v>
      </c>
      <c r="C36" s="22" t="s">
        <v>1194</v>
      </c>
      <c r="D36" s="22" t="s">
        <v>57</v>
      </c>
      <c r="E36" s="22">
        <v>76</v>
      </c>
      <c r="F36" s="22">
        <v>90</v>
      </c>
      <c r="G36" s="22">
        <v>15</v>
      </c>
      <c r="H36" s="20">
        <v>1</v>
      </c>
      <c r="I36" s="33">
        <f t="shared" si="0"/>
        <v>2.2026431718061676E-3</v>
      </c>
      <c r="J36" s="22" t="s">
        <v>1195</v>
      </c>
      <c r="K36" s="22" t="s">
        <v>1196</v>
      </c>
      <c r="L36" s="22" t="s">
        <v>24</v>
      </c>
      <c r="M36" s="20">
        <v>0</v>
      </c>
      <c r="N36" s="20">
        <v>0</v>
      </c>
      <c r="O36" s="20">
        <v>0</v>
      </c>
      <c r="P36" s="20"/>
      <c r="Q36" s="20"/>
      <c r="R36" s="20">
        <v>38.255000000000003</v>
      </c>
      <c r="S36" s="20">
        <v>7.51</v>
      </c>
    </row>
    <row r="37" spans="1:19" ht="17" x14ac:dyDescent="0.2">
      <c r="A37" s="20">
        <v>36</v>
      </c>
      <c r="B37" s="21" t="s">
        <v>82</v>
      </c>
      <c r="C37" s="22" t="s">
        <v>1194</v>
      </c>
      <c r="D37" s="22" t="s">
        <v>57</v>
      </c>
      <c r="E37" s="22">
        <v>73</v>
      </c>
      <c r="F37" s="22">
        <v>88</v>
      </c>
      <c r="G37" s="22">
        <v>16</v>
      </c>
      <c r="H37" s="20">
        <v>1</v>
      </c>
      <c r="I37" s="33">
        <f t="shared" si="0"/>
        <v>2.2026431718061676E-3</v>
      </c>
      <c r="J37" s="22" t="s">
        <v>1195</v>
      </c>
      <c r="K37" s="22" t="s">
        <v>1196</v>
      </c>
      <c r="L37" s="22" t="s">
        <v>24</v>
      </c>
      <c r="M37" s="20">
        <v>0</v>
      </c>
      <c r="N37" s="20">
        <v>0</v>
      </c>
      <c r="O37" s="20">
        <v>0</v>
      </c>
      <c r="P37" s="20"/>
      <c r="Q37" s="20"/>
      <c r="R37" s="20">
        <v>40.47</v>
      </c>
      <c r="S37" s="20">
        <v>18.690000000000001</v>
      </c>
    </row>
    <row r="38" spans="1:19" ht="17" x14ac:dyDescent="0.2">
      <c r="A38" s="20">
        <v>37</v>
      </c>
      <c r="B38" s="21" t="s">
        <v>101</v>
      </c>
      <c r="C38" s="22" t="s">
        <v>1194</v>
      </c>
      <c r="D38" s="22" t="s">
        <v>57</v>
      </c>
      <c r="E38" s="22">
        <v>231</v>
      </c>
      <c r="F38" s="22">
        <v>245</v>
      </c>
      <c r="G38" s="22">
        <v>15</v>
      </c>
      <c r="H38" s="20">
        <v>1</v>
      </c>
      <c r="I38" s="33">
        <f t="shared" si="0"/>
        <v>2.2026431718061676E-3</v>
      </c>
      <c r="J38" s="22" t="s">
        <v>1195</v>
      </c>
      <c r="K38" s="22" t="s">
        <v>1196</v>
      </c>
      <c r="L38" s="22" t="s">
        <v>24</v>
      </c>
      <c r="M38" s="20">
        <v>0</v>
      </c>
      <c r="N38" s="20">
        <v>0</v>
      </c>
      <c r="O38" s="20">
        <v>0</v>
      </c>
      <c r="P38" s="20"/>
      <c r="Q38" s="20"/>
      <c r="R38" s="20">
        <v>41.474999999999987</v>
      </c>
      <c r="S38" s="20">
        <v>6.63</v>
      </c>
    </row>
    <row r="39" spans="1:19" ht="17" x14ac:dyDescent="0.2">
      <c r="A39" s="20">
        <v>38</v>
      </c>
      <c r="B39" s="21" t="s">
        <v>102</v>
      </c>
      <c r="C39" s="22" t="s">
        <v>1194</v>
      </c>
      <c r="D39" s="22" t="s">
        <v>57</v>
      </c>
      <c r="E39" s="22">
        <v>261</v>
      </c>
      <c r="F39" s="22">
        <v>275</v>
      </c>
      <c r="G39" s="22">
        <v>15</v>
      </c>
      <c r="H39" s="20">
        <v>1</v>
      </c>
      <c r="I39" s="33">
        <f t="shared" si="0"/>
        <v>2.2026431718061676E-3</v>
      </c>
      <c r="J39" s="22" t="s">
        <v>1195</v>
      </c>
      <c r="K39" s="22" t="s">
        <v>1196</v>
      </c>
      <c r="L39" s="22" t="s">
        <v>24</v>
      </c>
      <c r="M39" s="20">
        <v>0</v>
      </c>
      <c r="N39" s="20">
        <v>0</v>
      </c>
      <c r="O39" s="20">
        <v>0</v>
      </c>
      <c r="P39" s="20"/>
      <c r="Q39" s="20"/>
      <c r="R39" s="20">
        <v>46.12</v>
      </c>
      <c r="S39" s="20">
        <v>13.45</v>
      </c>
    </row>
    <row r="40" spans="1:19" ht="17" x14ac:dyDescent="0.2">
      <c r="A40" s="20">
        <v>39</v>
      </c>
      <c r="B40" s="21" t="s">
        <v>104</v>
      </c>
      <c r="C40" s="22" t="s">
        <v>1194</v>
      </c>
      <c r="D40" s="22" t="s">
        <v>57</v>
      </c>
      <c r="E40" s="22">
        <v>267</v>
      </c>
      <c r="F40" s="22">
        <v>281</v>
      </c>
      <c r="G40" s="22">
        <v>15</v>
      </c>
      <c r="H40" s="20">
        <v>1</v>
      </c>
      <c r="I40" s="33">
        <f t="shared" si="0"/>
        <v>2.2026431718061676E-3</v>
      </c>
      <c r="J40" s="22" t="s">
        <v>1195</v>
      </c>
      <c r="K40" s="22" t="s">
        <v>1196</v>
      </c>
      <c r="L40" s="22" t="s">
        <v>24</v>
      </c>
      <c r="M40" s="20">
        <v>0</v>
      </c>
      <c r="N40" s="20">
        <v>0</v>
      </c>
      <c r="O40" s="20">
        <v>0</v>
      </c>
      <c r="P40" s="20"/>
      <c r="Q40" s="20"/>
      <c r="R40" s="20">
        <v>49.5</v>
      </c>
      <c r="S40" s="20">
        <v>6.9</v>
      </c>
    </row>
    <row r="41" spans="1:19" ht="17" x14ac:dyDescent="0.2">
      <c r="A41" s="20">
        <v>40</v>
      </c>
      <c r="B41" s="21" t="s">
        <v>132</v>
      </c>
      <c r="C41" s="22" t="s">
        <v>1194</v>
      </c>
      <c r="D41" s="22" t="s">
        <v>57</v>
      </c>
      <c r="E41" s="22"/>
      <c r="F41" s="22"/>
      <c r="G41" s="22">
        <v>16</v>
      </c>
      <c r="H41" s="20">
        <v>0</v>
      </c>
      <c r="I41" s="33">
        <f t="shared" si="0"/>
        <v>0</v>
      </c>
      <c r="J41" s="20"/>
      <c r="K41" s="20"/>
      <c r="L41" s="22" t="s">
        <v>24</v>
      </c>
      <c r="M41" s="20">
        <v>0</v>
      </c>
      <c r="N41" s="20">
        <v>0</v>
      </c>
      <c r="O41" s="20">
        <v>0</v>
      </c>
      <c r="P41" s="20"/>
      <c r="Q41" s="20"/>
      <c r="R41" s="20">
        <v>50.400000000000013</v>
      </c>
      <c r="S41" s="20">
        <v>18.41</v>
      </c>
    </row>
    <row r="42" spans="1:19" ht="17" x14ac:dyDescent="0.2">
      <c r="A42" s="20">
        <v>41</v>
      </c>
      <c r="B42" s="21" t="s">
        <v>89</v>
      </c>
      <c r="C42" s="22" t="s">
        <v>1194</v>
      </c>
      <c r="D42" s="22" t="s">
        <v>57</v>
      </c>
      <c r="E42" s="22">
        <v>99</v>
      </c>
      <c r="F42" s="22">
        <v>113</v>
      </c>
      <c r="G42" s="22">
        <v>15</v>
      </c>
      <c r="H42" s="20">
        <v>1</v>
      </c>
      <c r="I42" s="33">
        <f t="shared" si="0"/>
        <v>2.2026431718061676E-3</v>
      </c>
      <c r="J42" s="22" t="s">
        <v>1195</v>
      </c>
      <c r="K42" s="22" t="s">
        <v>1196</v>
      </c>
      <c r="L42" s="22" t="s">
        <v>24</v>
      </c>
      <c r="M42" s="20">
        <v>0</v>
      </c>
      <c r="N42" s="20">
        <v>0</v>
      </c>
      <c r="O42" s="20">
        <v>0</v>
      </c>
      <c r="P42" s="20"/>
      <c r="Q42" s="20"/>
      <c r="R42" s="20">
        <v>50.69</v>
      </c>
      <c r="S42" s="20">
        <v>7.79</v>
      </c>
    </row>
    <row r="43" spans="1:19" ht="17" x14ac:dyDescent="0.2">
      <c r="A43" s="20">
        <v>42</v>
      </c>
      <c r="B43" s="21" t="s">
        <v>99</v>
      </c>
      <c r="C43" s="22" t="s">
        <v>1194</v>
      </c>
      <c r="D43" s="22" t="s">
        <v>57</v>
      </c>
      <c r="E43" s="22">
        <v>191</v>
      </c>
      <c r="F43" s="22">
        <v>205</v>
      </c>
      <c r="G43" s="22">
        <v>15</v>
      </c>
      <c r="H43" s="20">
        <v>1</v>
      </c>
      <c r="I43" s="33">
        <f t="shared" si="0"/>
        <v>2.2026431718061676E-3</v>
      </c>
      <c r="J43" s="22" t="s">
        <v>1195</v>
      </c>
      <c r="K43" s="22" t="s">
        <v>1196</v>
      </c>
      <c r="L43" s="22" t="s">
        <v>24</v>
      </c>
      <c r="M43" s="20">
        <v>0</v>
      </c>
      <c r="N43" s="20">
        <v>0</v>
      </c>
      <c r="O43" s="20">
        <v>0</v>
      </c>
      <c r="P43" s="20"/>
      <c r="Q43" s="20"/>
      <c r="R43" s="20">
        <v>55.555000000000007</v>
      </c>
      <c r="S43" s="20">
        <v>18.5</v>
      </c>
    </row>
    <row r="44" spans="1:19" ht="17" x14ac:dyDescent="0.2">
      <c r="A44" s="20">
        <v>43</v>
      </c>
      <c r="B44" s="21" t="s">
        <v>80</v>
      </c>
      <c r="C44" s="22" t="s">
        <v>1194</v>
      </c>
      <c r="D44" s="22" t="s">
        <v>57</v>
      </c>
      <c r="E44" s="22">
        <v>68</v>
      </c>
      <c r="F44" s="22">
        <v>82</v>
      </c>
      <c r="G44" s="22">
        <v>15</v>
      </c>
      <c r="H44" s="20">
        <v>1</v>
      </c>
      <c r="I44" s="33">
        <f t="shared" si="0"/>
        <v>2.2026431718061676E-3</v>
      </c>
      <c r="J44" s="22" t="s">
        <v>1195</v>
      </c>
      <c r="K44" s="22" t="s">
        <v>1196</v>
      </c>
      <c r="L44" s="22" t="s">
        <v>24</v>
      </c>
      <c r="M44" s="20">
        <v>0</v>
      </c>
      <c r="N44" s="20">
        <v>0</v>
      </c>
      <c r="O44" s="20">
        <v>0</v>
      </c>
      <c r="P44" s="20"/>
      <c r="Q44" s="20"/>
      <c r="R44" s="20">
        <v>56.164999999999999</v>
      </c>
      <c r="S44" s="20">
        <v>9.2799999999999994</v>
      </c>
    </row>
    <row r="45" spans="1:19" ht="17" x14ac:dyDescent="0.2">
      <c r="A45" s="20">
        <v>44</v>
      </c>
      <c r="B45" s="21" t="s">
        <v>134</v>
      </c>
      <c r="C45" s="22" t="s">
        <v>1194</v>
      </c>
      <c r="D45" s="22" t="s">
        <v>57</v>
      </c>
      <c r="E45" s="22"/>
      <c r="F45" s="22"/>
      <c r="G45" s="22">
        <v>15</v>
      </c>
      <c r="H45" s="20">
        <v>0</v>
      </c>
      <c r="I45" s="33">
        <f t="shared" si="0"/>
        <v>0</v>
      </c>
      <c r="J45" s="20"/>
      <c r="K45" s="20"/>
      <c r="L45" s="22" t="s">
        <v>24</v>
      </c>
      <c r="M45" s="20">
        <v>0</v>
      </c>
      <c r="N45" s="20">
        <v>0</v>
      </c>
      <c r="O45" s="20">
        <v>0</v>
      </c>
      <c r="P45" s="20"/>
      <c r="Q45" s="20"/>
      <c r="R45" s="20">
        <v>56.81</v>
      </c>
      <c r="S45" s="20">
        <v>15.27</v>
      </c>
    </row>
    <row r="46" spans="1:19" ht="17" x14ac:dyDescent="0.2">
      <c r="A46" s="20">
        <v>45</v>
      </c>
      <c r="B46" s="21" t="s">
        <v>117</v>
      </c>
      <c r="C46" s="22" t="s">
        <v>1194</v>
      </c>
      <c r="D46" s="22" t="s">
        <v>57</v>
      </c>
      <c r="E46" s="22">
        <v>311</v>
      </c>
      <c r="F46" s="22">
        <v>325</v>
      </c>
      <c r="G46" s="22">
        <v>15</v>
      </c>
      <c r="H46" s="20">
        <v>1</v>
      </c>
      <c r="I46" s="33">
        <f t="shared" si="0"/>
        <v>2.2026431718061676E-3</v>
      </c>
      <c r="J46" s="22" t="s">
        <v>1195</v>
      </c>
      <c r="K46" s="22" t="s">
        <v>1196</v>
      </c>
      <c r="L46" s="22" t="s">
        <v>24</v>
      </c>
      <c r="M46" s="20">
        <v>0</v>
      </c>
      <c r="N46" s="20">
        <v>0</v>
      </c>
      <c r="O46" s="20">
        <v>0</v>
      </c>
      <c r="P46" s="20"/>
      <c r="Q46" s="20"/>
      <c r="R46" s="20">
        <v>58.05</v>
      </c>
      <c r="S46" s="20">
        <v>20.92</v>
      </c>
    </row>
    <row r="47" spans="1:19" ht="17" x14ac:dyDescent="0.2">
      <c r="A47" s="20">
        <v>46</v>
      </c>
      <c r="B47" s="21" t="s">
        <v>110</v>
      </c>
      <c r="C47" s="22" t="s">
        <v>1194</v>
      </c>
      <c r="D47" s="22" t="s">
        <v>57</v>
      </c>
      <c r="E47" s="22">
        <v>299</v>
      </c>
      <c r="F47" s="22">
        <v>313</v>
      </c>
      <c r="G47" s="22">
        <v>15</v>
      </c>
      <c r="H47" s="20">
        <v>1</v>
      </c>
      <c r="I47" s="33">
        <f t="shared" si="0"/>
        <v>2.2026431718061676E-3</v>
      </c>
      <c r="J47" s="22" t="s">
        <v>1218</v>
      </c>
      <c r="K47" s="22" t="s">
        <v>1196</v>
      </c>
      <c r="L47" s="22" t="s">
        <v>111</v>
      </c>
      <c r="M47" s="20">
        <v>0</v>
      </c>
      <c r="N47" s="20">
        <v>0</v>
      </c>
      <c r="O47" s="20">
        <v>0</v>
      </c>
      <c r="P47" s="20"/>
      <c r="Q47" s="20"/>
      <c r="R47" s="20">
        <v>61.010000000000012</v>
      </c>
      <c r="S47" s="20">
        <v>23.11</v>
      </c>
    </row>
    <row r="48" spans="1:19" ht="17" x14ac:dyDescent="0.2">
      <c r="A48" s="20">
        <v>47</v>
      </c>
      <c r="B48" s="21" t="s">
        <v>116</v>
      </c>
      <c r="C48" s="22" t="s">
        <v>1194</v>
      </c>
      <c r="D48" s="22" t="s">
        <v>57</v>
      </c>
      <c r="E48" s="22">
        <v>301</v>
      </c>
      <c r="F48" s="22">
        <v>315</v>
      </c>
      <c r="G48" s="22">
        <v>15</v>
      </c>
      <c r="H48" s="20">
        <v>1</v>
      </c>
      <c r="I48" s="33">
        <f t="shared" si="0"/>
        <v>2.2026431718061676E-3</v>
      </c>
      <c r="J48" s="22" t="s">
        <v>1195</v>
      </c>
      <c r="K48" s="22" t="s">
        <v>1196</v>
      </c>
      <c r="L48" s="22" t="s">
        <v>24</v>
      </c>
      <c r="M48" s="20">
        <v>0</v>
      </c>
      <c r="N48" s="20">
        <v>0</v>
      </c>
      <c r="O48" s="20">
        <v>0</v>
      </c>
      <c r="P48" s="20"/>
      <c r="Q48" s="20"/>
      <c r="R48" s="20">
        <v>62.12</v>
      </c>
      <c r="S48" s="20">
        <v>15.26</v>
      </c>
    </row>
    <row r="49" spans="1:19" ht="17" x14ac:dyDescent="0.2">
      <c r="A49" s="20">
        <v>48</v>
      </c>
      <c r="B49" s="21" t="s">
        <v>91</v>
      </c>
      <c r="C49" s="22" t="s">
        <v>1194</v>
      </c>
      <c r="D49" s="22" t="s">
        <v>57</v>
      </c>
      <c r="E49" s="22">
        <v>99</v>
      </c>
      <c r="F49" s="22">
        <v>114</v>
      </c>
      <c r="G49" s="22">
        <v>16</v>
      </c>
      <c r="H49" s="20">
        <v>1</v>
      </c>
      <c r="I49" s="33">
        <f t="shared" si="0"/>
        <v>2.2026431718061676E-3</v>
      </c>
      <c r="J49" s="22" t="s">
        <v>1195</v>
      </c>
      <c r="K49" s="22" t="s">
        <v>1196</v>
      </c>
      <c r="L49" s="22" t="s">
        <v>24</v>
      </c>
      <c r="M49" s="20">
        <v>0</v>
      </c>
      <c r="N49" s="20">
        <v>0</v>
      </c>
      <c r="O49" s="20">
        <v>0</v>
      </c>
      <c r="P49" s="20"/>
      <c r="Q49" s="20"/>
      <c r="R49" s="20">
        <v>62.66</v>
      </c>
      <c r="S49" s="20">
        <v>12.6</v>
      </c>
    </row>
    <row r="50" spans="1:19" ht="17" x14ac:dyDescent="0.2">
      <c r="A50" s="20">
        <v>49</v>
      </c>
      <c r="B50" s="21" t="s">
        <v>114</v>
      </c>
      <c r="C50" s="22" t="s">
        <v>1194</v>
      </c>
      <c r="D50" s="22" t="s">
        <v>57</v>
      </c>
      <c r="E50" s="22">
        <v>300</v>
      </c>
      <c r="F50" s="22">
        <v>314</v>
      </c>
      <c r="G50" s="22">
        <v>15</v>
      </c>
      <c r="H50" s="20">
        <v>1</v>
      </c>
      <c r="I50" s="33">
        <f t="shared" si="0"/>
        <v>2.2026431718061676E-3</v>
      </c>
      <c r="J50" s="22" t="s">
        <v>1195</v>
      </c>
      <c r="K50" s="22" t="s">
        <v>1196</v>
      </c>
      <c r="L50" s="22" t="s">
        <v>24</v>
      </c>
      <c r="M50" s="20">
        <v>0</v>
      </c>
      <c r="N50" s="20">
        <v>0</v>
      </c>
      <c r="O50" s="20">
        <v>0</v>
      </c>
      <c r="P50" s="20"/>
      <c r="Q50" s="20"/>
      <c r="R50" s="20">
        <v>71.775000000000006</v>
      </c>
      <c r="S50" s="20">
        <v>19.489999999999998</v>
      </c>
    </row>
    <row r="51" spans="1:19" ht="17" x14ac:dyDescent="0.2">
      <c r="A51" s="20">
        <v>50</v>
      </c>
      <c r="B51" s="21" t="s">
        <v>121</v>
      </c>
      <c r="C51" s="22" t="s">
        <v>1194</v>
      </c>
      <c r="D51" s="22" t="s">
        <v>57</v>
      </c>
      <c r="E51" s="22">
        <v>316</v>
      </c>
      <c r="F51" s="22">
        <v>330</v>
      </c>
      <c r="G51" s="22">
        <v>15</v>
      </c>
      <c r="H51" s="20">
        <v>1</v>
      </c>
      <c r="I51" s="33">
        <f t="shared" si="0"/>
        <v>2.2026431718061676E-3</v>
      </c>
      <c r="J51" s="22" t="s">
        <v>1219</v>
      </c>
      <c r="K51" s="22" t="s">
        <v>1220</v>
      </c>
      <c r="L51" s="22" t="s">
        <v>122</v>
      </c>
      <c r="M51" s="20">
        <v>0</v>
      </c>
      <c r="N51" s="20">
        <v>0</v>
      </c>
      <c r="O51" s="20">
        <v>0</v>
      </c>
      <c r="P51" s="20"/>
      <c r="Q51" s="20"/>
      <c r="R51" s="20">
        <v>75.27</v>
      </c>
      <c r="S51" s="20">
        <v>40.64</v>
      </c>
    </row>
    <row r="52" spans="1:19" ht="17" x14ac:dyDescent="0.2">
      <c r="A52" s="20">
        <v>51</v>
      </c>
      <c r="B52" s="21" t="s">
        <v>125</v>
      </c>
      <c r="C52" s="22" t="s">
        <v>1194</v>
      </c>
      <c r="D52" s="22" t="s">
        <v>57</v>
      </c>
      <c r="E52" s="22">
        <v>322</v>
      </c>
      <c r="F52" s="22">
        <v>336</v>
      </c>
      <c r="G52" s="22">
        <v>15</v>
      </c>
      <c r="H52" s="20">
        <v>1</v>
      </c>
      <c r="I52" s="33">
        <f t="shared" si="0"/>
        <v>2.2026431718061676E-3</v>
      </c>
      <c r="J52" s="22" t="s">
        <v>1221</v>
      </c>
      <c r="K52" s="22" t="s">
        <v>1222</v>
      </c>
      <c r="L52" s="22" t="s">
        <v>126</v>
      </c>
      <c r="M52" s="20">
        <v>0</v>
      </c>
      <c r="N52" s="20">
        <v>0</v>
      </c>
      <c r="O52" s="20">
        <v>0</v>
      </c>
      <c r="P52" s="20"/>
      <c r="Q52" s="20"/>
      <c r="R52" s="20">
        <v>76.91</v>
      </c>
      <c r="S52" s="20">
        <v>49.18</v>
      </c>
    </row>
    <row r="53" spans="1:19" ht="17" x14ac:dyDescent="0.2">
      <c r="A53" s="20">
        <v>52</v>
      </c>
      <c r="B53" s="21" t="s">
        <v>123</v>
      </c>
      <c r="C53" s="22" t="s">
        <v>1194</v>
      </c>
      <c r="D53" s="22" t="s">
        <v>57</v>
      </c>
      <c r="E53" s="22">
        <v>318</v>
      </c>
      <c r="F53" s="22">
        <v>332</v>
      </c>
      <c r="G53" s="22">
        <v>15</v>
      </c>
      <c r="H53" s="20">
        <v>1</v>
      </c>
      <c r="I53" s="33">
        <f t="shared" si="0"/>
        <v>2.2026431718061676E-3</v>
      </c>
      <c r="J53" s="22" t="s">
        <v>1223</v>
      </c>
      <c r="K53" s="22" t="s">
        <v>1196</v>
      </c>
      <c r="L53" s="22" t="s">
        <v>124</v>
      </c>
      <c r="M53" s="20">
        <v>0</v>
      </c>
      <c r="N53" s="20">
        <v>0</v>
      </c>
      <c r="O53" s="20">
        <v>0</v>
      </c>
      <c r="P53" s="20"/>
      <c r="Q53" s="20"/>
      <c r="R53" s="20">
        <v>77.075000000000003</v>
      </c>
      <c r="S53" s="20">
        <v>32.67</v>
      </c>
    </row>
    <row r="54" spans="1:19" ht="17" x14ac:dyDescent="0.2">
      <c r="A54" s="20">
        <v>53</v>
      </c>
      <c r="B54" s="21" t="s">
        <v>88</v>
      </c>
      <c r="C54" s="22" t="s">
        <v>1194</v>
      </c>
      <c r="D54" s="22" t="s">
        <v>57</v>
      </c>
      <c r="E54" s="22">
        <v>97</v>
      </c>
      <c r="F54" s="22">
        <v>115</v>
      </c>
      <c r="G54" s="22">
        <v>19</v>
      </c>
      <c r="H54" s="20">
        <v>1</v>
      </c>
      <c r="I54" s="33">
        <f t="shared" si="0"/>
        <v>2.2026431718061676E-3</v>
      </c>
      <c r="J54" s="22" t="s">
        <v>1195</v>
      </c>
      <c r="K54" s="22" t="s">
        <v>1196</v>
      </c>
      <c r="L54" s="22" t="s">
        <v>24</v>
      </c>
      <c r="M54" s="20">
        <v>0</v>
      </c>
      <c r="N54" s="20">
        <v>0</v>
      </c>
      <c r="O54" s="20">
        <v>0</v>
      </c>
      <c r="P54" s="20"/>
      <c r="Q54" s="20"/>
      <c r="R54" s="20">
        <v>78.28</v>
      </c>
      <c r="S54" s="20">
        <v>24.45</v>
      </c>
    </row>
    <row r="55" spans="1:19" ht="34" x14ac:dyDescent="0.2">
      <c r="A55" s="20">
        <v>54</v>
      </c>
      <c r="B55" s="21" t="s">
        <v>141</v>
      </c>
      <c r="C55" s="22" t="s">
        <v>1194</v>
      </c>
      <c r="D55" s="22" t="s">
        <v>137</v>
      </c>
      <c r="E55" s="22">
        <v>29</v>
      </c>
      <c r="F55" s="22">
        <v>43</v>
      </c>
      <c r="G55" s="22">
        <v>15</v>
      </c>
      <c r="H55" s="20">
        <v>1</v>
      </c>
      <c r="I55" s="33">
        <f t="shared" si="0"/>
        <v>2.2026431718061676E-3</v>
      </c>
      <c r="J55" s="22" t="s">
        <v>1224</v>
      </c>
      <c r="K55" s="22" t="s">
        <v>1205</v>
      </c>
      <c r="L55" s="22" t="s">
        <v>30</v>
      </c>
      <c r="M55" s="20">
        <v>2</v>
      </c>
      <c r="N55" s="20">
        <v>2</v>
      </c>
      <c r="O55" s="20">
        <v>0</v>
      </c>
      <c r="P55" s="20" t="s">
        <v>1225</v>
      </c>
      <c r="Q55" s="20"/>
      <c r="R55" s="20">
        <v>30.27</v>
      </c>
      <c r="S55" s="20">
        <v>1.71</v>
      </c>
    </row>
    <row r="56" spans="1:19" ht="34" x14ac:dyDescent="0.2">
      <c r="A56" s="20">
        <v>55</v>
      </c>
      <c r="B56" s="21" t="s">
        <v>155</v>
      </c>
      <c r="C56" s="22" t="s">
        <v>1194</v>
      </c>
      <c r="D56" s="22" t="s">
        <v>137</v>
      </c>
      <c r="E56" s="22"/>
      <c r="F56" s="22"/>
      <c r="G56" s="22">
        <v>15</v>
      </c>
      <c r="H56" s="20">
        <v>1</v>
      </c>
      <c r="I56" s="33">
        <f t="shared" si="0"/>
        <v>2.2026431718061676E-3</v>
      </c>
      <c r="J56" s="22" t="s">
        <v>1226</v>
      </c>
      <c r="K56" s="22" t="s">
        <v>1227</v>
      </c>
      <c r="L56" s="22" t="s">
        <v>138</v>
      </c>
      <c r="M56" s="20">
        <v>2</v>
      </c>
      <c r="N56" s="20">
        <v>2</v>
      </c>
      <c r="O56" s="20">
        <v>0</v>
      </c>
      <c r="P56" s="20" t="s">
        <v>1213</v>
      </c>
      <c r="Q56" s="20"/>
      <c r="R56" s="20">
        <v>46.755000000000003</v>
      </c>
      <c r="S56" s="20">
        <v>3.35</v>
      </c>
    </row>
    <row r="57" spans="1:19" ht="17" x14ac:dyDescent="0.2">
      <c r="A57" s="20">
        <v>56</v>
      </c>
      <c r="B57" s="21" t="s">
        <v>149</v>
      </c>
      <c r="C57" s="22" t="s">
        <v>1194</v>
      </c>
      <c r="D57" s="22" t="s">
        <v>137</v>
      </c>
      <c r="E57" s="22">
        <v>57</v>
      </c>
      <c r="F57" s="22">
        <v>71</v>
      </c>
      <c r="G57" s="22">
        <v>15</v>
      </c>
      <c r="H57" s="20">
        <v>1</v>
      </c>
      <c r="I57" s="33">
        <f t="shared" si="0"/>
        <v>2.2026431718061676E-3</v>
      </c>
      <c r="J57" s="22" t="s">
        <v>1226</v>
      </c>
      <c r="K57" s="22" t="s">
        <v>1227</v>
      </c>
      <c r="L57" s="22" t="s">
        <v>138</v>
      </c>
      <c r="M57" s="20">
        <v>1</v>
      </c>
      <c r="N57" s="20">
        <v>1</v>
      </c>
      <c r="O57" s="20">
        <v>0</v>
      </c>
      <c r="P57" s="20" t="s">
        <v>1228</v>
      </c>
      <c r="Q57" s="20"/>
      <c r="R57" s="20">
        <v>51.634999999999998</v>
      </c>
      <c r="S57" s="20">
        <v>1.95</v>
      </c>
    </row>
    <row r="58" spans="1:19" ht="17" x14ac:dyDescent="0.2">
      <c r="A58" s="20">
        <v>57</v>
      </c>
      <c r="B58" s="21" t="s">
        <v>154</v>
      </c>
      <c r="C58" s="22" t="s">
        <v>1194</v>
      </c>
      <c r="D58" s="22" t="s">
        <v>137</v>
      </c>
      <c r="E58" s="22"/>
      <c r="F58" s="22"/>
      <c r="G58" s="22">
        <v>15</v>
      </c>
      <c r="H58" s="20">
        <v>1</v>
      </c>
      <c r="I58" s="33">
        <f t="shared" si="0"/>
        <v>2.2026431718061676E-3</v>
      </c>
      <c r="J58" s="22" t="s">
        <v>1226</v>
      </c>
      <c r="K58" s="22" t="s">
        <v>1227</v>
      </c>
      <c r="L58" s="22" t="s">
        <v>138</v>
      </c>
      <c r="M58" s="20">
        <v>0</v>
      </c>
      <c r="N58" s="20">
        <v>0</v>
      </c>
      <c r="O58" s="20">
        <v>0</v>
      </c>
      <c r="P58" s="20"/>
      <c r="Q58" s="20"/>
      <c r="R58" s="20">
        <v>58.37</v>
      </c>
      <c r="S58" s="20">
        <v>17.8</v>
      </c>
    </row>
    <row r="59" spans="1:19" ht="17" x14ac:dyDescent="0.2">
      <c r="A59" s="20">
        <v>58</v>
      </c>
      <c r="B59" s="21" t="s">
        <v>156</v>
      </c>
      <c r="C59" s="22" t="s">
        <v>1194</v>
      </c>
      <c r="D59" s="22" t="s">
        <v>137</v>
      </c>
      <c r="E59" s="22"/>
      <c r="F59" s="22"/>
      <c r="G59" s="22">
        <v>15</v>
      </c>
      <c r="H59" s="20">
        <v>1</v>
      </c>
      <c r="I59" s="33">
        <f t="shared" si="0"/>
        <v>2.2026431718061676E-3</v>
      </c>
      <c r="J59" s="22" t="s">
        <v>1226</v>
      </c>
      <c r="K59" s="22" t="s">
        <v>1227</v>
      </c>
      <c r="L59" s="22" t="s">
        <v>138</v>
      </c>
      <c r="M59" s="20">
        <v>0</v>
      </c>
      <c r="N59" s="20">
        <v>0</v>
      </c>
      <c r="O59" s="20">
        <v>0</v>
      </c>
      <c r="P59" s="20"/>
      <c r="Q59" s="20"/>
      <c r="R59" s="20">
        <v>66.525000000000006</v>
      </c>
      <c r="S59" s="20">
        <v>8.8699999999999992</v>
      </c>
    </row>
    <row r="60" spans="1:19" ht="17" x14ac:dyDescent="0.2">
      <c r="A60" s="20">
        <v>59</v>
      </c>
      <c r="B60" s="21" t="s">
        <v>151</v>
      </c>
      <c r="C60" s="22" t="s">
        <v>1194</v>
      </c>
      <c r="D60" s="22" t="s">
        <v>137</v>
      </c>
      <c r="E60" s="22">
        <v>67</v>
      </c>
      <c r="F60" s="22">
        <v>81</v>
      </c>
      <c r="G60" s="22">
        <v>15</v>
      </c>
      <c r="H60" s="20">
        <v>1</v>
      </c>
      <c r="I60" s="33">
        <f t="shared" si="0"/>
        <v>2.2026431718061676E-3</v>
      </c>
      <c r="J60" s="22" t="s">
        <v>1226</v>
      </c>
      <c r="K60" s="22" t="s">
        <v>1227</v>
      </c>
      <c r="L60" s="22" t="s">
        <v>138</v>
      </c>
      <c r="M60" s="20">
        <v>0</v>
      </c>
      <c r="N60" s="20">
        <v>0</v>
      </c>
      <c r="O60" s="20">
        <v>0</v>
      </c>
      <c r="P60" s="20"/>
      <c r="Q60" s="20"/>
      <c r="R60" s="20">
        <v>68.47999999999999</v>
      </c>
      <c r="S60" s="20">
        <v>5.08</v>
      </c>
    </row>
    <row r="61" spans="1:19" ht="17" x14ac:dyDescent="0.2">
      <c r="A61" s="20">
        <v>60</v>
      </c>
      <c r="B61" s="21" t="s">
        <v>152</v>
      </c>
      <c r="C61" s="22" t="s">
        <v>1194</v>
      </c>
      <c r="D61" s="22" t="s">
        <v>137</v>
      </c>
      <c r="E61" s="22"/>
      <c r="F61" s="22"/>
      <c r="G61" s="22">
        <v>15</v>
      </c>
      <c r="H61" s="20">
        <v>1</v>
      </c>
      <c r="I61" s="33">
        <f t="shared" si="0"/>
        <v>2.2026431718061676E-3</v>
      </c>
      <c r="J61" s="22" t="s">
        <v>1226</v>
      </c>
      <c r="K61" s="22" t="s">
        <v>1227</v>
      </c>
      <c r="L61" s="22" t="s">
        <v>138</v>
      </c>
      <c r="M61" s="20">
        <v>0</v>
      </c>
      <c r="N61" s="20">
        <v>0</v>
      </c>
      <c r="O61" s="20">
        <v>0</v>
      </c>
      <c r="P61" s="20"/>
      <c r="Q61" s="20"/>
      <c r="R61" s="20">
        <v>69.349999999999994</v>
      </c>
      <c r="S61" s="20">
        <v>7.24</v>
      </c>
    </row>
    <row r="62" spans="1:19" ht="17" x14ac:dyDescent="0.2">
      <c r="A62" s="20">
        <v>61</v>
      </c>
      <c r="B62" s="21" t="s">
        <v>150</v>
      </c>
      <c r="C62" s="22" t="s">
        <v>1194</v>
      </c>
      <c r="D62" s="22" t="s">
        <v>137</v>
      </c>
      <c r="E62" s="22">
        <v>62</v>
      </c>
      <c r="F62" s="22">
        <v>76</v>
      </c>
      <c r="G62" s="22">
        <v>15</v>
      </c>
      <c r="H62" s="20">
        <v>1</v>
      </c>
      <c r="I62" s="33">
        <f t="shared" si="0"/>
        <v>2.2026431718061676E-3</v>
      </c>
      <c r="J62" s="22" t="s">
        <v>1226</v>
      </c>
      <c r="K62" s="22" t="s">
        <v>1227</v>
      </c>
      <c r="L62" s="22" t="s">
        <v>138</v>
      </c>
      <c r="M62" s="20">
        <v>0</v>
      </c>
      <c r="N62" s="20">
        <v>0</v>
      </c>
      <c r="O62" s="20">
        <v>0</v>
      </c>
      <c r="P62" s="20"/>
      <c r="Q62" s="20"/>
      <c r="R62" s="20">
        <v>80.224999999999994</v>
      </c>
      <c r="S62" s="20">
        <v>15.56</v>
      </c>
    </row>
    <row r="63" spans="1:19" ht="17" x14ac:dyDescent="0.2">
      <c r="A63" s="20">
        <v>62</v>
      </c>
      <c r="B63" s="21" t="s">
        <v>140</v>
      </c>
      <c r="C63" s="22" t="s">
        <v>1194</v>
      </c>
      <c r="D63" s="22" t="s">
        <v>137</v>
      </c>
      <c r="E63" s="22">
        <v>7</v>
      </c>
      <c r="F63" s="22">
        <v>21</v>
      </c>
      <c r="G63" s="22">
        <v>15</v>
      </c>
      <c r="H63" s="20">
        <v>1</v>
      </c>
      <c r="I63" s="33">
        <f t="shared" si="0"/>
        <v>2.2026431718061676E-3</v>
      </c>
      <c r="J63" s="22" t="s">
        <v>1226</v>
      </c>
      <c r="K63" s="22" t="s">
        <v>1227</v>
      </c>
      <c r="L63" s="22" t="s">
        <v>138</v>
      </c>
      <c r="M63" s="20">
        <v>0</v>
      </c>
      <c r="N63" s="20">
        <v>0</v>
      </c>
      <c r="O63" s="20">
        <v>0</v>
      </c>
      <c r="P63" s="20"/>
      <c r="Q63" s="20"/>
      <c r="R63" s="20">
        <v>82.605000000000004</v>
      </c>
      <c r="S63" s="20">
        <v>48.69</v>
      </c>
    </row>
    <row r="64" spans="1:19" ht="17" x14ac:dyDescent="0.2">
      <c r="A64" s="20">
        <v>63</v>
      </c>
      <c r="B64" s="21" t="s">
        <v>153</v>
      </c>
      <c r="C64" s="22" t="s">
        <v>1194</v>
      </c>
      <c r="D64" s="22" t="s">
        <v>137</v>
      </c>
      <c r="E64" s="22"/>
      <c r="F64" s="22"/>
      <c r="G64" s="22">
        <v>15</v>
      </c>
      <c r="H64" s="20">
        <v>1</v>
      </c>
      <c r="I64" s="33">
        <f t="shared" si="0"/>
        <v>2.2026431718061676E-3</v>
      </c>
      <c r="J64" s="22" t="s">
        <v>1226</v>
      </c>
      <c r="K64" s="22" t="s">
        <v>1227</v>
      </c>
      <c r="L64" s="22" t="s">
        <v>138</v>
      </c>
      <c r="M64" s="20">
        <v>0</v>
      </c>
      <c r="N64" s="20">
        <v>0</v>
      </c>
      <c r="O64" s="20">
        <v>0</v>
      </c>
      <c r="P64" s="20"/>
      <c r="Q64" s="20"/>
      <c r="R64" s="20">
        <v>82.699999999999989</v>
      </c>
      <c r="S64" s="20">
        <v>74.45</v>
      </c>
    </row>
    <row r="65" spans="1:19" ht="17" x14ac:dyDescent="0.2">
      <c r="A65" s="20">
        <v>64</v>
      </c>
      <c r="B65" s="21" t="s">
        <v>148</v>
      </c>
      <c r="C65" s="22" t="s">
        <v>1194</v>
      </c>
      <c r="D65" s="22" t="s">
        <v>137</v>
      </c>
      <c r="E65" s="22">
        <v>42</v>
      </c>
      <c r="F65" s="22">
        <v>56</v>
      </c>
      <c r="G65" s="22">
        <v>15</v>
      </c>
      <c r="H65" s="20">
        <v>1</v>
      </c>
      <c r="I65" s="33">
        <f t="shared" si="0"/>
        <v>2.2026431718061676E-3</v>
      </c>
      <c r="J65" s="22" t="s">
        <v>1226</v>
      </c>
      <c r="K65" s="22" t="s">
        <v>1227</v>
      </c>
      <c r="L65" s="22" t="s">
        <v>138</v>
      </c>
      <c r="M65" s="20">
        <v>0</v>
      </c>
      <c r="N65" s="20">
        <v>0</v>
      </c>
      <c r="O65" s="20">
        <v>0</v>
      </c>
      <c r="P65" s="20"/>
      <c r="Q65" s="20"/>
      <c r="R65" s="20">
        <v>82.865000000000009</v>
      </c>
      <c r="S65" s="20">
        <v>22.4</v>
      </c>
    </row>
    <row r="66" spans="1:19" ht="17" x14ac:dyDescent="0.2">
      <c r="A66" s="20">
        <v>65</v>
      </c>
      <c r="B66" s="21" t="s">
        <v>144</v>
      </c>
      <c r="C66" s="22" t="s">
        <v>1194</v>
      </c>
      <c r="D66" s="22" t="s">
        <v>137</v>
      </c>
      <c r="E66" s="22">
        <v>37</v>
      </c>
      <c r="F66" s="22">
        <v>51</v>
      </c>
      <c r="G66" s="22">
        <v>15</v>
      </c>
      <c r="H66" s="20">
        <v>1</v>
      </c>
      <c r="I66" s="33">
        <f t="shared" si="0"/>
        <v>2.2026431718061676E-3</v>
      </c>
      <c r="J66" s="22" t="s">
        <v>1226</v>
      </c>
      <c r="K66" s="22" t="s">
        <v>1227</v>
      </c>
      <c r="L66" s="22" t="s">
        <v>138</v>
      </c>
      <c r="M66" s="20">
        <v>0</v>
      </c>
      <c r="N66" s="20">
        <v>0</v>
      </c>
      <c r="O66" s="20">
        <v>0</v>
      </c>
      <c r="P66" s="20"/>
      <c r="Q66" s="20"/>
      <c r="R66" s="20">
        <v>83.884999999999991</v>
      </c>
      <c r="S66" s="20">
        <v>15.55</v>
      </c>
    </row>
    <row r="67" spans="1:19" ht="17" x14ac:dyDescent="0.2">
      <c r="A67" s="20">
        <v>66</v>
      </c>
      <c r="B67" s="21" t="s">
        <v>157</v>
      </c>
      <c r="C67" s="22" t="s">
        <v>1194</v>
      </c>
      <c r="D67" s="22" t="s">
        <v>137</v>
      </c>
      <c r="E67" s="22"/>
      <c r="F67" s="22"/>
      <c r="G67" s="22">
        <v>15</v>
      </c>
      <c r="H67" s="20">
        <v>1</v>
      </c>
      <c r="I67" s="33">
        <f t="shared" ref="I67:I130" si="1">H67/454</f>
        <v>2.2026431718061676E-3</v>
      </c>
      <c r="J67" s="22" t="s">
        <v>1226</v>
      </c>
      <c r="K67" s="22" t="s">
        <v>1227</v>
      </c>
      <c r="L67" s="22" t="s">
        <v>138</v>
      </c>
      <c r="M67" s="20">
        <v>0</v>
      </c>
      <c r="N67" s="20">
        <v>0</v>
      </c>
      <c r="O67" s="20">
        <v>0</v>
      </c>
      <c r="P67" s="20"/>
      <c r="Q67" s="20"/>
      <c r="R67" s="20">
        <v>87</v>
      </c>
      <c r="S67" s="20">
        <v>33.950000000000003</v>
      </c>
    </row>
    <row r="68" spans="1:19" ht="17" x14ac:dyDescent="0.2">
      <c r="A68" s="20">
        <v>67</v>
      </c>
      <c r="B68" s="21" t="s">
        <v>136</v>
      </c>
      <c r="C68" s="22" t="s">
        <v>1194</v>
      </c>
      <c r="D68" s="22" t="s">
        <v>137</v>
      </c>
      <c r="E68" s="22">
        <v>1</v>
      </c>
      <c r="F68" s="22">
        <v>15</v>
      </c>
      <c r="G68" s="22">
        <v>15</v>
      </c>
      <c r="H68" s="20">
        <v>0</v>
      </c>
      <c r="I68" s="33">
        <f t="shared" si="1"/>
        <v>0</v>
      </c>
      <c r="J68" s="20"/>
      <c r="K68" s="20"/>
      <c r="L68" s="22" t="s">
        <v>138</v>
      </c>
      <c r="M68" s="20">
        <v>0</v>
      </c>
      <c r="N68" s="20">
        <v>0</v>
      </c>
      <c r="O68" s="20">
        <v>0</v>
      </c>
      <c r="P68" s="20"/>
      <c r="Q68" s="20"/>
      <c r="R68" s="20">
        <v>89.245000000000005</v>
      </c>
      <c r="S68" s="20">
        <v>59.67</v>
      </c>
    </row>
    <row r="69" spans="1:19" ht="17" x14ac:dyDescent="0.2">
      <c r="A69" s="20">
        <v>68</v>
      </c>
      <c r="B69" s="21" t="s">
        <v>145</v>
      </c>
      <c r="C69" s="22" t="s">
        <v>1194</v>
      </c>
      <c r="D69" s="22" t="s">
        <v>137</v>
      </c>
      <c r="E69" s="22">
        <v>39</v>
      </c>
      <c r="F69" s="22">
        <v>51</v>
      </c>
      <c r="G69" s="22">
        <v>13</v>
      </c>
      <c r="H69" s="20">
        <v>1</v>
      </c>
      <c r="I69" s="33">
        <f t="shared" si="1"/>
        <v>2.2026431718061676E-3</v>
      </c>
      <c r="J69" s="22" t="s">
        <v>1226</v>
      </c>
      <c r="K69" s="22" t="s">
        <v>1227</v>
      </c>
      <c r="L69" s="22" t="s">
        <v>138</v>
      </c>
      <c r="M69" s="20">
        <v>0</v>
      </c>
      <c r="N69" s="20">
        <v>0</v>
      </c>
      <c r="O69" s="20">
        <v>0</v>
      </c>
      <c r="P69" s="20"/>
      <c r="Q69" s="20"/>
      <c r="R69" s="20">
        <v>89.57</v>
      </c>
      <c r="S69" s="20">
        <v>11.23</v>
      </c>
    </row>
    <row r="70" spans="1:19" ht="17" x14ac:dyDescent="0.2">
      <c r="A70" s="20">
        <v>69</v>
      </c>
      <c r="B70" s="21" t="s">
        <v>158</v>
      </c>
      <c r="C70" s="22" t="s">
        <v>1194</v>
      </c>
      <c r="D70" s="22" t="s">
        <v>137</v>
      </c>
      <c r="E70" s="22"/>
      <c r="F70" s="22"/>
      <c r="G70" s="22">
        <v>15</v>
      </c>
      <c r="H70" s="20">
        <v>1</v>
      </c>
      <c r="I70" s="33">
        <f t="shared" si="1"/>
        <v>2.2026431718061676E-3</v>
      </c>
      <c r="J70" s="22" t="s">
        <v>1226</v>
      </c>
      <c r="K70" s="22" t="s">
        <v>1227</v>
      </c>
      <c r="L70" s="22" t="s">
        <v>138</v>
      </c>
      <c r="M70" s="20">
        <v>0</v>
      </c>
      <c r="N70" s="20">
        <v>0</v>
      </c>
      <c r="O70" s="20">
        <v>0</v>
      </c>
      <c r="P70" s="20"/>
      <c r="Q70" s="20"/>
      <c r="R70" s="20">
        <v>92.82</v>
      </c>
      <c r="S70" s="20">
        <v>70.2</v>
      </c>
    </row>
    <row r="71" spans="1:19" ht="34" x14ac:dyDescent="0.2">
      <c r="A71" s="20">
        <v>70</v>
      </c>
      <c r="B71" s="21" t="s">
        <v>170</v>
      </c>
      <c r="C71" s="22" t="s">
        <v>1194</v>
      </c>
      <c r="D71" s="22" t="s">
        <v>160</v>
      </c>
      <c r="E71" s="22">
        <v>69</v>
      </c>
      <c r="F71" s="22">
        <v>83</v>
      </c>
      <c r="G71" s="22">
        <v>15</v>
      </c>
      <c r="H71" s="20">
        <v>1</v>
      </c>
      <c r="I71" s="33">
        <f t="shared" si="1"/>
        <v>2.2026431718061676E-3</v>
      </c>
      <c r="J71" s="22" t="s">
        <v>1195</v>
      </c>
      <c r="K71" s="22" t="s">
        <v>1196</v>
      </c>
      <c r="L71" s="22" t="s">
        <v>24</v>
      </c>
      <c r="M71" s="20">
        <v>2</v>
      </c>
      <c r="N71" s="20">
        <v>2</v>
      </c>
      <c r="O71" s="20">
        <v>0</v>
      </c>
      <c r="P71" s="20" t="s">
        <v>1229</v>
      </c>
      <c r="Q71" s="20"/>
      <c r="R71" s="20">
        <v>24.59</v>
      </c>
      <c r="S71" s="20">
        <v>1.67</v>
      </c>
    </row>
    <row r="72" spans="1:19" ht="17" x14ac:dyDescent="0.2">
      <c r="A72" s="20">
        <v>71</v>
      </c>
      <c r="B72" s="21" t="s">
        <v>169</v>
      </c>
      <c r="C72" s="22" t="s">
        <v>1194</v>
      </c>
      <c r="D72" s="22" t="s">
        <v>160</v>
      </c>
      <c r="E72" s="22">
        <v>67</v>
      </c>
      <c r="F72" s="22">
        <v>81</v>
      </c>
      <c r="G72" s="22">
        <v>15</v>
      </c>
      <c r="H72" s="20">
        <v>1</v>
      </c>
      <c r="I72" s="33">
        <f t="shared" si="1"/>
        <v>2.2026431718061676E-3</v>
      </c>
      <c r="J72" s="22" t="s">
        <v>1195</v>
      </c>
      <c r="K72" s="22" t="s">
        <v>1196</v>
      </c>
      <c r="L72" s="22" t="s">
        <v>24</v>
      </c>
      <c r="M72" s="20">
        <v>1</v>
      </c>
      <c r="N72" s="20">
        <v>1</v>
      </c>
      <c r="O72" s="20">
        <v>0</v>
      </c>
      <c r="P72" s="20" t="s">
        <v>35</v>
      </c>
      <c r="Q72" s="20"/>
      <c r="R72" s="20">
        <v>38.79</v>
      </c>
      <c r="S72" s="20">
        <v>3.84</v>
      </c>
    </row>
    <row r="73" spans="1:19" ht="17" x14ac:dyDescent="0.2">
      <c r="A73" s="20">
        <v>72</v>
      </c>
      <c r="B73" s="21" t="s">
        <v>164</v>
      </c>
      <c r="C73" s="22" t="s">
        <v>1194</v>
      </c>
      <c r="D73" s="22" t="s">
        <v>160</v>
      </c>
      <c r="E73" s="22">
        <v>45</v>
      </c>
      <c r="F73" s="22">
        <v>59</v>
      </c>
      <c r="G73" s="22">
        <v>15</v>
      </c>
      <c r="H73" s="20">
        <v>0</v>
      </c>
      <c r="I73" s="33">
        <f t="shared" si="1"/>
        <v>0</v>
      </c>
      <c r="J73" s="20"/>
      <c r="K73" s="20"/>
      <c r="L73" s="22" t="s">
        <v>24</v>
      </c>
      <c r="M73" s="20">
        <v>0</v>
      </c>
      <c r="N73" s="20">
        <v>0</v>
      </c>
      <c r="O73" s="20">
        <v>0</v>
      </c>
      <c r="P73" s="20"/>
      <c r="Q73" s="20"/>
      <c r="R73" s="20">
        <v>41.795000000000002</v>
      </c>
      <c r="S73" s="20">
        <v>11.03</v>
      </c>
    </row>
    <row r="74" spans="1:19" ht="17" x14ac:dyDescent="0.2">
      <c r="A74" s="20">
        <v>73</v>
      </c>
      <c r="B74" s="21" t="s">
        <v>161</v>
      </c>
      <c r="C74" s="22" t="s">
        <v>1194</v>
      </c>
      <c r="D74" s="22" t="s">
        <v>160</v>
      </c>
      <c r="E74" s="22">
        <v>30</v>
      </c>
      <c r="F74" s="22">
        <v>44</v>
      </c>
      <c r="G74" s="22">
        <v>15</v>
      </c>
      <c r="H74" s="20">
        <v>0</v>
      </c>
      <c r="I74" s="33">
        <f t="shared" si="1"/>
        <v>0</v>
      </c>
      <c r="J74" s="20"/>
      <c r="K74" s="20"/>
      <c r="L74" s="22" t="s">
        <v>24</v>
      </c>
      <c r="M74" s="20">
        <v>0</v>
      </c>
      <c r="N74" s="20">
        <v>0</v>
      </c>
      <c r="O74" s="20">
        <v>0</v>
      </c>
      <c r="P74" s="20"/>
      <c r="Q74" s="20"/>
      <c r="R74" s="20">
        <v>52.354999999999997</v>
      </c>
      <c r="S74" s="20">
        <v>13.47</v>
      </c>
    </row>
    <row r="75" spans="1:19" ht="17" x14ac:dyDescent="0.2">
      <c r="A75" s="20">
        <v>74</v>
      </c>
      <c r="B75" s="21" t="s">
        <v>159</v>
      </c>
      <c r="C75" s="22" t="s">
        <v>1194</v>
      </c>
      <c r="D75" s="22" t="s">
        <v>160</v>
      </c>
      <c r="E75" s="22">
        <v>1</v>
      </c>
      <c r="F75" s="22">
        <v>15</v>
      </c>
      <c r="G75" s="22">
        <v>15</v>
      </c>
      <c r="H75" s="20">
        <v>1</v>
      </c>
      <c r="I75" s="33">
        <f t="shared" si="1"/>
        <v>2.2026431718061676E-3</v>
      </c>
      <c r="J75" s="22" t="s">
        <v>1195</v>
      </c>
      <c r="K75" s="22" t="s">
        <v>1196</v>
      </c>
      <c r="L75" s="22" t="s">
        <v>24</v>
      </c>
      <c r="M75" s="20">
        <v>0</v>
      </c>
      <c r="N75" s="20">
        <v>0</v>
      </c>
      <c r="O75" s="20">
        <v>0</v>
      </c>
      <c r="P75" s="20"/>
      <c r="Q75" s="20"/>
      <c r="R75" s="20">
        <v>61.914999999999999</v>
      </c>
      <c r="S75" s="20">
        <v>12.56</v>
      </c>
    </row>
    <row r="76" spans="1:19" ht="17" x14ac:dyDescent="0.2">
      <c r="A76" s="20">
        <v>75</v>
      </c>
      <c r="B76" s="21" t="s">
        <v>165</v>
      </c>
      <c r="C76" s="22" t="s">
        <v>1194</v>
      </c>
      <c r="D76" s="22" t="s">
        <v>160</v>
      </c>
      <c r="E76" s="22">
        <v>54</v>
      </c>
      <c r="F76" s="22">
        <v>68</v>
      </c>
      <c r="G76" s="22">
        <v>15</v>
      </c>
      <c r="H76" s="20">
        <v>0</v>
      </c>
      <c r="I76" s="33">
        <f t="shared" si="1"/>
        <v>0</v>
      </c>
      <c r="J76" s="20"/>
      <c r="K76" s="20"/>
      <c r="L76" s="22" t="s">
        <v>24</v>
      </c>
      <c r="M76" s="20">
        <v>0</v>
      </c>
      <c r="N76" s="20">
        <v>0</v>
      </c>
      <c r="O76" s="20">
        <v>0</v>
      </c>
      <c r="P76" s="20"/>
      <c r="Q76" s="20"/>
      <c r="R76" s="20">
        <v>83.545000000000002</v>
      </c>
      <c r="S76" s="20">
        <v>32.29</v>
      </c>
    </row>
    <row r="77" spans="1:19" ht="17" x14ac:dyDescent="0.2">
      <c r="A77" s="20">
        <v>76</v>
      </c>
      <c r="B77" s="21" t="s">
        <v>167</v>
      </c>
      <c r="C77" s="22" t="s">
        <v>1194</v>
      </c>
      <c r="D77" s="22" t="s">
        <v>160</v>
      </c>
      <c r="E77" s="22">
        <v>60</v>
      </c>
      <c r="F77" s="22">
        <v>74</v>
      </c>
      <c r="G77" s="22">
        <v>15</v>
      </c>
      <c r="H77" s="20">
        <v>0</v>
      </c>
      <c r="I77" s="33">
        <f t="shared" si="1"/>
        <v>0</v>
      </c>
      <c r="J77" s="20"/>
      <c r="K77" s="20"/>
      <c r="L77" s="22" t="s">
        <v>24</v>
      </c>
      <c r="M77" s="20">
        <v>0</v>
      </c>
      <c r="N77" s="20">
        <v>0</v>
      </c>
      <c r="O77" s="20">
        <v>0</v>
      </c>
      <c r="P77" s="20"/>
      <c r="Q77" s="20"/>
      <c r="R77" s="20">
        <v>85.35499999999999</v>
      </c>
      <c r="S77" s="20">
        <v>15.4</v>
      </c>
    </row>
    <row r="78" spans="1:19" ht="17" x14ac:dyDescent="0.2">
      <c r="A78" s="20">
        <v>77</v>
      </c>
      <c r="B78" s="21" t="s">
        <v>162</v>
      </c>
      <c r="C78" s="22" t="s">
        <v>1194</v>
      </c>
      <c r="D78" s="22" t="s">
        <v>160</v>
      </c>
      <c r="E78" s="22">
        <v>33</v>
      </c>
      <c r="F78" s="22">
        <v>47</v>
      </c>
      <c r="G78" s="22">
        <v>15</v>
      </c>
      <c r="H78" s="20">
        <v>0</v>
      </c>
      <c r="I78" s="33">
        <f t="shared" si="1"/>
        <v>0</v>
      </c>
      <c r="J78" s="20"/>
      <c r="K78" s="20"/>
      <c r="L78" s="22" t="s">
        <v>24</v>
      </c>
      <c r="M78" s="20">
        <v>0</v>
      </c>
      <c r="N78" s="20">
        <v>0</v>
      </c>
      <c r="O78" s="20">
        <v>0</v>
      </c>
      <c r="P78" s="20"/>
      <c r="Q78" s="20"/>
      <c r="R78" s="20">
        <v>87.31</v>
      </c>
      <c r="S78" s="20">
        <v>15.78</v>
      </c>
    </row>
    <row r="79" spans="1:19" ht="119" x14ac:dyDescent="0.2">
      <c r="A79" s="20">
        <v>78</v>
      </c>
      <c r="B79" s="21" t="s">
        <v>238</v>
      </c>
      <c r="C79" s="22" t="s">
        <v>1194</v>
      </c>
      <c r="D79" s="22" t="s">
        <v>172</v>
      </c>
      <c r="E79" s="22">
        <v>52</v>
      </c>
      <c r="F79" s="22">
        <v>66</v>
      </c>
      <c r="G79" s="22">
        <v>15</v>
      </c>
      <c r="H79" s="20">
        <v>1</v>
      </c>
      <c r="I79" s="33">
        <f t="shared" si="1"/>
        <v>2.2026431718061676E-3</v>
      </c>
      <c r="J79" s="22" t="s">
        <v>1230</v>
      </c>
      <c r="K79" s="22" t="s">
        <v>1220</v>
      </c>
      <c r="L79" s="22" t="s">
        <v>204</v>
      </c>
      <c r="M79" s="20">
        <v>4</v>
      </c>
      <c r="N79" s="20">
        <v>4</v>
      </c>
      <c r="O79" s="20">
        <v>0</v>
      </c>
      <c r="P79" s="20" t="s">
        <v>1231</v>
      </c>
      <c r="Q79" s="20"/>
      <c r="R79" s="20">
        <v>22.445</v>
      </c>
      <c r="S79" s="20">
        <v>3.07</v>
      </c>
    </row>
    <row r="80" spans="1:19" ht="85" x14ac:dyDescent="0.2">
      <c r="A80" s="20">
        <v>79</v>
      </c>
      <c r="B80" s="21" t="s">
        <v>264</v>
      </c>
      <c r="C80" s="22" t="s">
        <v>1194</v>
      </c>
      <c r="D80" s="22" t="s">
        <v>172</v>
      </c>
      <c r="E80" s="22">
        <v>81</v>
      </c>
      <c r="F80" s="22">
        <v>95</v>
      </c>
      <c r="G80" s="22">
        <v>15</v>
      </c>
      <c r="H80" s="20">
        <v>1</v>
      </c>
      <c r="I80" s="33">
        <f t="shared" si="1"/>
        <v>2.2026431718061676E-3</v>
      </c>
      <c r="J80" s="22" t="s">
        <v>1226</v>
      </c>
      <c r="K80" s="22" t="s">
        <v>1227</v>
      </c>
      <c r="L80" s="22" t="s">
        <v>138</v>
      </c>
      <c r="M80" s="20">
        <v>4</v>
      </c>
      <c r="N80" s="20">
        <v>3</v>
      </c>
      <c r="O80" s="20">
        <v>1</v>
      </c>
      <c r="P80" s="20" t="s">
        <v>1232</v>
      </c>
      <c r="Q80" s="20" t="s">
        <v>1228</v>
      </c>
      <c r="R80" s="20">
        <v>29.524999999999999</v>
      </c>
      <c r="S80" s="20">
        <v>0.51</v>
      </c>
    </row>
    <row r="81" spans="1:19" ht="51" x14ac:dyDescent="0.2">
      <c r="A81" s="20">
        <v>80</v>
      </c>
      <c r="B81" s="21" t="s">
        <v>224</v>
      </c>
      <c r="C81" s="22" t="s">
        <v>1194</v>
      </c>
      <c r="D81" s="22" t="s">
        <v>172</v>
      </c>
      <c r="E81" s="22">
        <v>43</v>
      </c>
      <c r="F81" s="22">
        <v>57</v>
      </c>
      <c r="G81" s="22">
        <v>15</v>
      </c>
      <c r="H81" s="20">
        <v>1</v>
      </c>
      <c r="I81" s="33">
        <f t="shared" si="1"/>
        <v>2.2026431718061676E-3</v>
      </c>
      <c r="J81" s="22" t="s">
        <v>1230</v>
      </c>
      <c r="K81" s="22" t="s">
        <v>1220</v>
      </c>
      <c r="L81" s="22" t="s">
        <v>204</v>
      </c>
      <c r="M81" s="20">
        <v>3</v>
      </c>
      <c r="N81" s="20">
        <v>3</v>
      </c>
      <c r="O81" s="20">
        <v>0</v>
      </c>
      <c r="P81" s="20" t="s">
        <v>1233</v>
      </c>
      <c r="Q81" s="20"/>
      <c r="R81" s="20">
        <v>50.424999999999997</v>
      </c>
      <c r="S81" s="20">
        <v>1.46</v>
      </c>
    </row>
    <row r="82" spans="1:19" ht="34" x14ac:dyDescent="0.2">
      <c r="A82" s="20">
        <v>81</v>
      </c>
      <c r="B82" s="21" t="s">
        <v>296</v>
      </c>
      <c r="C82" s="22" t="s">
        <v>1194</v>
      </c>
      <c r="D82" s="22" t="s">
        <v>172</v>
      </c>
      <c r="E82" s="22">
        <v>115</v>
      </c>
      <c r="F82" s="22">
        <v>130</v>
      </c>
      <c r="G82" s="22">
        <v>16</v>
      </c>
      <c r="H82" s="20">
        <v>1</v>
      </c>
      <c r="I82" s="33">
        <f t="shared" si="1"/>
        <v>2.2026431718061676E-3</v>
      </c>
      <c r="J82" s="22" t="s">
        <v>1211</v>
      </c>
      <c r="K82" s="22" t="s">
        <v>1205</v>
      </c>
      <c r="L82" s="22" t="s">
        <v>60</v>
      </c>
      <c r="M82" s="20">
        <v>2</v>
      </c>
      <c r="N82" s="20">
        <v>2</v>
      </c>
      <c r="O82" s="20">
        <v>0</v>
      </c>
      <c r="P82" s="20" t="s">
        <v>1234</v>
      </c>
      <c r="Q82" s="20"/>
      <c r="R82" s="20">
        <v>32.46</v>
      </c>
      <c r="S82" s="20">
        <v>1.36</v>
      </c>
    </row>
    <row r="83" spans="1:19" ht="17" x14ac:dyDescent="0.2">
      <c r="A83" s="20">
        <v>82</v>
      </c>
      <c r="B83" s="21" t="s">
        <v>304</v>
      </c>
      <c r="C83" s="22" t="s">
        <v>1194</v>
      </c>
      <c r="D83" s="22" t="s">
        <v>172</v>
      </c>
      <c r="E83" s="22">
        <v>117</v>
      </c>
      <c r="F83" s="22">
        <v>136</v>
      </c>
      <c r="G83" s="22">
        <v>20</v>
      </c>
      <c r="H83" s="20">
        <v>2</v>
      </c>
      <c r="I83" s="33">
        <f t="shared" si="1"/>
        <v>4.4052863436123352E-3</v>
      </c>
      <c r="J83" s="22" t="s">
        <v>1235</v>
      </c>
      <c r="K83" s="22" t="s">
        <v>1236</v>
      </c>
      <c r="L83" s="22" t="s">
        <v>305</v>
      </c>
      <c r="M83" s="20">
        <v>1</v>
      </c>
      <c r="N83" s="20">
        <v>1</v>
      </c>
      <c r="O83" s="20">
        <v>0</v>
      </c>
      <c r="P83" s="20" t="s">
        <v>1202</v>
      </c>
      <c r="Q83" s="20"/>
      <c r="R83" s="20">
        <v>79.474999999999994</v>
      </c>
      <c r="S83" s="20">
        <v>2.83</v>
      </c>
    </row>
    <row r="84" spans="1:19" ht="17" x14ac:dyDescent="0.2">
      <c r="A84" s="20">
        <v>83</v>
      </c>
      <c r="B84" s="21" t="s">
        <v>228</v>
      </c>
      <c r="C84" s="22" t="s">
        <v>1194</v>
      </c>
      <c r="D84" s="22" t="s">
        <v>172</v>
      </c>
      <c r="E84" s="22">
        <v>49</v>
      </c>
      <c r="F84" s="22">
        <v>63</v>
      </c>
      <c r="G84" s="22">
        <v>15</v>
      </c>
      <c r="H84" s="20">
        <v>1</v>
      </c>
      <c r="I84" s="33">
        <f t="shared" si="1"/>
        <v>2.2026431718061676E-3</v>
      </c>
      <c r="J84" s="22" t="s">
        <v>1230</v>
      </c>
      <c r="K84" s="22" t="s">
        <v>1220</v>
      </c>
      <c r="L84" s="22" t="s">
        <v>204</v>
      </c>
      <c r="M84" s="20">
        <v>1</v>
      </c>
      <c r="N84" s="20">
        <v>1</v>
      </c>
      <c r="O84" s="20">
        <v>0</v>
      </c>
      <c r="P84" s="20" t="s">
        <v>40</v>
      </c>
      <c r="Q84" s="20"/>
      <c r="R84" s="20">
        <v>21.63</v>
      </c>
      <c r="S84" s="20">
        <v>2.37</v>
      </c>
    </row>
    <row r="85" spans="1:19" ht="17" x14ac:dyDescent="0.2">
      <c r="A85" s="20">
        <v>84</v>
      </c>
      <c r="B85" s="21" t="s">
        <v>268</v>
      </c>
      <c r="C85" s="22" t="s">
        <v>1194</v>
      </c>
      <c r="D85" s="22" t="s">
        <v>172</v>
      </c>
      <c r="E85" s="22">
        <v>89</v>
      </c>
      <c r="F85" s="22">
        <v>103</v>
      </c>
      <c r="G85" s="22">
        <v>15</v>
      </c>
      <c r="H85" s="20">
        <v>1</v>
      </c>
      <c r="I85" s="33">
        <f t="shared" si="1"/>
        <v>2.2026431718061676E-3</v>
      </c>
      <c r="J85" s="22" t="s">
        <v>1195</v>
      </c>
      <c r="K85" s="22" t="s">
        <v>1196</v>
      </c>
      <c r="L85" s="22" t="s">
        <v>24</v>
      </c>
      <c r="M85" s="20">
        <v>1</v>
      </c>
      <c r="N85" s="20">
        <v>1</v>
      </c>
      <c r="O85" s="20">
        <v>0</v>
      </c>
      <c r="P85" s="20" t="s">
        <v>1201</v>
      </c>
      <c r="Q85" s="20"/>
      <c r="R85" s="20">
        <v>31.145</v>
      </c>
      <c r="S85" s="20">
        <v>2.99</v>
      </c>
    </row>
    <row r="86" spans="1:19" ht="17" x14ac:dyDescent="0.2">
      <c r="A86" s="20">
        <v>85</v>
      </c>
      <c r="B86" s="21" t="s">
        <v>317</v>
      </c>
      <c r="C86" s="22" t="s">
        <v>1194</v>
      </c>
      <c r="D86" s="22" t="s">
        <v>172</v>
      </c>
      <c r="E86" s="22">
        <v>127</v>
      </c>
      <c r="F86" s="22">
        <v>141</v>
      </c>
      <c r="G86" s="22">
        <v>15</v>
      </c>
      <c r="H86" s="20">
        <v>1</v>
      </c>
      <c r="I86" s="33">
        <f t="shared" si="1"/>
        <v>2.2026431718061676E-3</v>
      </c>
      <c r="J86" s="22" t="s">
        <v>1195</v>
      </c>
      <c r="K86" s="22" t="s">
        <v>1196</v>
      </c>
      <c r="L86" s="22" t="s">
        <v>24</v>
      </c>
      <c r="M86" s="20">
        <v>1</v>
      </c>
      <c r="N86" s="20">
        <v>1</v>
      </c>
      <c r="O86" s="20">
        <v>0</v>
      </c>
      <c r="P86" s="20" t="s">
        <v>1237</v>
      </c>
      <c r="Q86" s="20"/>
      <c r="R86" s="20">
        <v>37.344999999999999</v>
      </c>
      <c r="S86" s="20">
        <v>4.6900000000000004</v>
      </c>
    </row>
    <row r="87" spans="1:19" ht="17" x14ac:dyDescent="0.2">
      <c r="A87" s="20">
        <v>86</v>
      </c>
      <c r="B87" s="21" t="s">
        <v>254</v>
      </c>
      <c r="C87" s="22" t="s">
        <v>1194</v>
      </c>
      <c r="D87" s="22" t="s">
        <v>172</v>
      </c>
      <c r="E87" s="22">
        <v>71</v>
      </c>
      <c r="F87" s="22">
        <v>92</v>
      </c>
      <c r="G87" s="22">
        <v>22</v>
      </c>
      <c r="H87" s="20">
        <v>1</v>
      </c>
      <c r="I87" s="33">
        <f t="shared" si="1"/>
        <v>2.2026431718061676E-3</v>
      </c>
      <c r="J87" s="22" t="s">
        <v>1230</v>
      </c>
      <c r="K87" s="22" t="s">
        <v>1220</v>
      </c>
      <c r="L87" s="22" t="s">
        <v>204</v>
      </c>
      <c r="M87" s="20">
        <v>1</v>
      </c>
      <c r="N87" s="20">
        <v>1</v>
      </c>
      <c r="O87" s="20">
        <v>0</v>
      </c>
      <c r="P87" s="20" t="s">
        <v>40</v>
      </c>
      <c r="Q87" s="20"/>
      <c r="R87" s="20">
        <v>51.025000000000013</v>
      </c>
      <c r="S87" s="20">
        <v>3.34</v>
      </c>
    </row>
    <row r="88" spans="1:19" ht="17" x14ac:dyDescent="0.2">
      <c r="A88" s="20">
        <v>87</v>
      </c>
      <c r="B88" s="21" t="s">
        <v>221</v>
      </c>
      <c r="C88" s="22" t="s">
        <v>1194</v>
      </c>
      <c r="D88" s="22" t="s">
        <v>172</v>
      </c>
      <c r="E88" s="22">
        <v>42</v>
      </c>
      <c r="F88" s="22">
        <v>56</v>
      </c>
      <c r="G88" s="22">
        <v>15</v>
      </c>
      <c r="H88" s="20">
        <v>1</v>
      </c>
      <c r="I88" s="33">
        <f t="shared" si="1"/>
        <v>2.2026431718061676E-3</v>
      </c>
      <c r="J88" s="22" t="s">
        <v>1195</v>
      </c>
      <c r="K88" s="22" t="s">
        <v>1196</v>
      </c>
      <c r="L88" s="22" t="s">
        <v>24</v>
      </c>
      <c r="M88" s="20">
        <v>1</v>
      </c>
      <c r="N88" s="20">
        <v>1</v>
      </c>
      <c r="O88" s="20">
        <v>0</v>
      </c>
      <c r="P88" s="20" t="s">
        <v>1238</v>
      </c>
      <c r="Q88" s="20"/>
      <c r="R88" s="20">
        <v>51.72</v>
      </c>
      <c r="S88" s="20">
        <v>3.54</v>
      </c>
    </row>
    <row r="89" spans="1:19" ht="17" x14ac:dyDescent="0.2">
      <c r="A89" s="20">
        <v>88</v>
      </c>
      <c r="B89" s="21" t="s">
        <v>321</v>
      </c>
      <c r="C89" s="22" t="s">
        <v>1194</v>
      </c>
      <c r="D89" s="22" t="s">
        <v>172</v>
      </c>
      <c r="E89" s="22">
        <v>129</v>
      </c>
      <c r="F89" s="22">
        <v>143</v>
      </c>
      <c r="G89" s="22">
        <v>15</v>
      </c>
      <c r="H89" s="20">
        <v>1</v>
      </c>
      <c r="I89" s="33">
        <f t="shared" si="1"/>
        <v>2.2026431718061676E-3</v>
      </c>
      <c r="J89" s="22" t="s">
        <v>1195</v>
      </c>
      <c r="K89" s="22" t="s">
        <v>1196</v>
      </c>
      <c r="L89" s="22" t="s">
        <v>24</v>
      </c>
      <c r="M89" s="20">
        <v>1</v>
      </c>
      <c r="N89" s="20">
        <v>1</v>
      </c>
      <c r="O89" s="20">
        <v>0</v>
      </c>
      <c r="P89" s="20" t="s">
        <v>1237</v>
      </c>
      <c r="Q89" s="20"/>
      <c r="R89" s="20">
        <v>53.87</v>
      </c>
      <c r="S89" s="20">
        <v>3.99</v>
      </c>
    </row>
    <row r="90" spans="1:19" ht="17" x14ac:dyDescent="0.2">
      <c r="A90" s="20">
        <v>89</v>
      </c>
      <c r="B90" s="21" t="s">
        <v>294</v>
      </c>
      <c r="C90" s="22" t="s">
        <v>1194</v>
      </c>
      <c r="D90" s="22" t="s">
        <v>172</v>
      </c>
      <c r="E90" s="22">
        <v>111</v>
      </c>
      <c r="F90" s="22">
        <v>125</v>
      </c>
      <c r="G90" s="22">
        <v>15</v>
      </c>
      <c r="H90" s="20">
        <v>1</v>
      </c>
      <c r="I90" s="33">
        <f t="shared" si="1"/>
        <v>2.2026431718061676E-3</v>
      </c>
      <c r="J90" s="22" t="s">
        <v>1226</v>
      </c>
      <c r="K90" s="22" t="s">
        <v>1227</v>
      </c>
      <c r="L90" s="22" t="s">
        <v>138</v>
      </c>
      <c r="M90" s="20">
        <v>0</v>
      </c>
      <c r="N90" s="20">
        <v>0</v>
      </c>
      <c r="O90" s="20">
        <v>0</v>
      </c>
      <c r="P90" s="20"/>
      <c r="Q90" s="20"/>
      <c r="R90" s="20">
        <v>26.405000000000001</v>
      </c>
      <c r="S90" s="20">
        <v>5.31</v>
      </c>
    </row>
    <row r="91" spans="1:19" ht="17" x14ac:dyDescent="0.2">
      <c r="A91" s="20">
        <v>90</v>
      </c>
      <c r="B91" s="21" t="s">
        <v>265</v>
      </c>
      <c r="C91" s="22" t="s">
        <v>1194</v>
      </c>
      <c r="D91" s="22" t="s">
        <v>172</v>
      </c>
      <c r="E91" s="22">
        <v>85</v>
      </c>
      <c r="F91" s="22">
        <v>99</v>
      </c>
      <c r="G91" s="22">
        <v>15</v>
      </c>
      <c r="H91" s="20">
        <v>1</v>
      </c>
      <c r="I91" s="33">
        <f t="shared" si="1"/>
        <v>2.2026431718061676E-3</v>
      </c>
      <c r="J91" s="22" t="s">
        <v>1195</v>
      </c>
      <c r="K91" s="22" t="s">
        <v>1196</v>
      </c>
      <c r="L91" s="22" t="s">
        <v>24</v>
      </c>
      <c r="M91" s="20">
        <v>0</v>
      </c>
      <c r="N91" s="20">
        <v>0</v>
      </c>
      <c r="O91" s="20">
        <v>0</v>
      </c>
      <c r="P91" s="20"/>
      <c r="Q91" s="20"/>
      <c r="R91" s="20">
        <v>37.905000000000001</v>
      </c>
      <c r="S91" s="20">
        <v>14.92</v>
      </c>
    </row>
    <row r="92" spans="1:19" ht="17" x14ac:dyDescent="0.2">
      <c r="A92" s="20">
        <v>91</v>
      </c>
      <c r="B92" s="21" t="s">
        <v>266</v>
      </c>
      <c r="C92" s="22" t="s">
        <v>1194</v>
      </c>
      <c r="D92" s="22" t="s">
        <v>172</v>
      </c>
      <c r="E92" s="22">
        <v>85</v>
      </c>
      <c r="F92" s="22">
        <v>99</v>
      </c>
      <c r="G92" s="22">
        <v>15</v>
      </c>
      <c r="H92" s="20">
        <v>0</v>
      </c>
      <c r="I92" s="33">
        <f t="shared" si="1"/>
        <v>0</v>
      </c>
      <c r="J92" s="20"/>
      <c r="K92" s="20"/>
      <c r="L92" s="22" t="s">
        <v>24</v>
      </c>
      <c r="M92" s="20">
        <v>0</v>
      </c>
      <c r="N92" s="20">
        <v>0</v>
      </c>
      <c r="O92" s="20">
        <v>0</v>
      </c>
      <c r="P92" s="20"/>
      <c r="Q92" s="20"/>
      <c r="R92" s="20">
        <v>43.284999999999997</v>
      </c>
      <c r="S92" s="20">
        <v>10.58</v>
      </c>
    </row>
    <row r="93" spans="1:19" ht="17" x14ac:dyDescent="0.2">
      <c r="A93" s="20">
        <v>92</v>
      </c>
      <c r="B93" s="21" t="s">
        <v>236</v>
      </c>
      <c r="C93" s="22" t="s">
        <v>1194</v>
      </c>
      <c r="D93" s="22" t="s">
        <v>172</v>
      </c>
      <c r="E93" s="22">
        <v>51</v>
      </c>
      <c r="F93" s="22">
        <v>72</v>
      </c>
      <c r="G93" s="22">
        <v>22</v>
      </c>
      <c r="H93" s="20">
        <v>1</v>
      </c>
      <c r="I93" s="33">
        <f t="shared" si="1"/>
        <v>2.2026431718061676E-3</v>
      </c>
      <c r="J93" s="22" t="s">
        <v>1230</v>
      </c>
      <c r="K93" s="22" t="s">
        <v>1220</v>
      </c>
      <c r="L93" s="22" t="s">
        <v>204</v>
      </c>
      <c r="M93" s="20">
        <v>0</v>
      </c>
      <c r="N93" s="20">
        <v>0</v>
      </c>
      <c r="O93" s="20">
        <v>0</v>
      </c>
      <c r="P93" s="20"/>
      <c r="Q93" s="20"/>
      <c r="R93" s="20">
        <v>53.49</v>
      </c>
      <c r="S93" s="20">
        <v>22.93</v>
      </c>
    </row>
    <row r="94" spans="1:19" ht="17" x14ac:dyDescent="0.2">
      <c r="A94" s="20">
        <v>93</v>
      </c>
      <c r="B94" s="21" t="s">
        <v>216</v>
      </c>
      <c r="C94" s="22" t="s">
        <v>1194</v>
      </c>
      <c r="D94" s="22" t="s">
        <v>172</v>
      </c>
      <c r="E94" s="22">
        <v>41</v>
      </c>
      <c r="F94" s="22">
        <v>55</v>
      </c>
      <c r="G94" s="22">
        <v>15</v>
      </c>
      <c r="H94" s="20">
        <v>1</v>
      </c>
      <c r="I94" s="33">
        <f t="shared" si="1"/>
        <v>2.2026431718061676E-3</v>
      </c>
      <c r="J94" s="22" t="s">
        <v>1195</v>
      </c>
      <c r="K94" s="22" t="s">
        <v>1196</v>
      </c>
      <c r="L94" s="22" t="s">
        <v>24</v>
      </c>
      <c r="M94" s="20">
        <v>0</v>
      </c>
      <c r="N94" s="20">
        <v>0</v>
      </c>
      <c r="O94" s="20">
        <v>0</v>
      </c>
      <c r="P94" s="20"/>
      <c r="Q94" s="20"/>
      <c r="R94" s="20">
        <v>53.57</v>
      </c>
      <c r="S94" s="20">
        <v>6.75</v>
      </c>
    </row>
    <row r="95" spans="1:19" ht="17" x14ac:dyDescent="0.2">
      <c r="A95" s="20">
        <v>94</v>
      </c>
      <c r="B95" s="21" t="s">
        <v>196</v>
      </c>
      <c r="C95" s="22" t="s">
        <v>1194</v>
      </c>
      <c r="D95" s="22" t="s">
        <v>172</v>
      </c>
      <c r="E95" s="22">
        <v>25</v>
      </c>
      <c r="F95" s="22">
        <v>39</v>
      </c>
      <c r="G95" s="22">
        <v>15</v>
      </c>
      <c r="H95" s="20">
        <v>1</v>
      </c>
      <c r="I95" s="33">
        <f t="shared" si="1"/>
        <v>2.2026431718061676E-3</v>
      </c>
      <c r="J95" s="22" t="s">
        <v>1195</v>
      </c>
      <c r="K95" s="22" t="s">
        <v>1196</v>
      </c>
      <c r="L95" s="22" t="s">
        <v>24</v>
      </c>
      <c r="M95" s="20">
        <v>0</v>
      </c>
      <c r="N95" s="20">
        <v>0</v>
      </c>
      <c r="O95" s="20">
        <v>0</v>
      </c>
      <c r="P95" s="20"/>
      <c r="Q95" s="20"/>
      <c r="R95" s="20">
        <v>57.18</v>
      </c>
      <c r="S95" s="20">
        <v>10.44</v>
      </c>
    </row>
    <row r="96" spans="1:19" ht="17" x14ac:dyDescent="0.2">
      <c r="A96" s="20">
        <v>95</v>
      </c>
      <c r="B96" s="21" t="s">
        <v>302</v>
      </c>
      <c r="C96" s="22" t="s">
        <v>1194</v>
      </c>
      <c r="D96" s="22" t="s">
        <v>172</v>
      </c>
      <c r="E96" s="22">
        <v>116</v>
      </c>
      <c r="F96" s="22">
        <v>130</v>
      </c>
      <c r="G96" s="22">
        <v>15</v>
      </c>
      <c r="H96" s="20">
        <v>1</v>
      </c>
      <c r="I96" s="33">
        <f t="shared" si="1"/>
        <v>2.2026431718061676E-3</v>
      </c>
      <c r="J96" s="22" t="s">
        <v>1226</v>
      </c>
      <c r="K96" s="22" t="s">
        <v>1227</v>
      </c>
      <c r="L96" s="22" t="s">
        <v>138</v>
      </c>
      <c r="M96" s="20">
        <v>0</v>
      </c>
      <c r="N96" s="20">
        <v>0</v>
      </c>
      <c r="O96" s="20">
        <v>0</v>
      </c>
      <c r="P96" s="20"/>
      <c r="Q96" s="20"/>
      <c r="R96" s="20">
        <v>57.92</v>
      </c>
      <c r="S96" s="20">
        <v>8.27</v>
      </c>
    </row>
    <row r="97" spans="1:19" ht="17" x14ac:dyDescent="0.2">
      <c r="A97" s="20">
        <v>96</v>
      </c>
      <c r="B97" s="21" t="s">
        <v>246</v>
      </c>
      <c r="C97" s="22" t="s">
        <v>1194</v>
      </c>
      <c r="D97" s="22" t="s">
        <v>172</v>
      </c>
      <c r="E97" s="22">
        <v>54</v>
      </c>
      <c r="F97" s="22">
        <v>68</v>
      </c>
      <c r="G97" s="22">
        <v>15</v>
      </c>
      <c r="H97" s="20">
        <v>1</v>
      </c>
      <c r="I97" s="33">
        <f t="shared" si="1"/>
        <v>2.2026431718061676E-3</v>
      </c>
      <c r="J97" s="22" t="s">
        <v>1195</v>
      </c>
      <c r="K97" s="22" t="s">
        <v>1196</v>
      </c>
      <c r="L97" s="22" t="s">
        <v>24</v>
      </c>
      <c r="M97" s="20">
        <v>0</v>
      </c>
      <c r="N97" s="20">
        <v>0</v>
      </c>
      <c r="O97" s="20">
        <v>0</v>
      </c>
      <c r="P97" s="20"/>
      <c r="Q97" s="20"/>
      <c r="R97" s="20">
        <v>59.12</v>
      </c>
      <c r="S97" s="20">
        <v>7.39</v>
      </c>
    </row>
    <row r="98" spans="1:19" ht="17" x14ac:dyDescent="0.2">
      <c r="A98" s="20">
        <v>97</v>
      </c>
      <c r="B98" s="21" t="s">
        <v>263</v>
      </c>
      <c r="C98" s="22" t="s">
        <v>1194</v>
      </c>
      <c r="D98" s="22" t="s">
        <v>172</v>
      </c>
      <c r="E98" s="22">
        <v>81</v>
      </c>
      <c r="F98" s="22">
        <v>102</v>
      </c>
      <c r="G98" s="22">
        <v>22</v>
      </c>
      <c r="H98" s="20">
        <v>1</v>
      </c>
      <c r="I98" s="33">
        <f t="shared" si="1"/>
        <v>2.2026431718061676E-3</v>
      </c>
      <c r="J98" s="22" t="s">
        <v>1195</v>
      </c>
      <c r="K98" s="22" t="s">
        <v>1196</v>
      </c>
      <c r="L98" s="22" t="s">
        <v>24</v>
      </c>
      <c r="M98" s="20">
        <v>0</v>
      </c>
      <c r="N98" s="20">
        <v>0</v>
      </c>
      <c r="O98" s="20">
        <v>0</v>
      </c>
      <c r="P98" s="20"/>
      <c r="Q98" s="20"/>
      <c r="R98" s="20">
        <v>62.39</v>
      </c>
      <c r="S98" s="20">
        <v>18.87</v>
      </c>
    </row>
    <row r="99" spans="1:19" ht="34" x14ac:dyDescent="0.2">
      <c r="A99" s="20">
        <v>98</v>
      </c>
      <c r="B99" s="21" t="s">
        <v>309</v>
      </c>
      <c r="C99" s="22" t="s">
        <v>1194</v>
      </c>
      <c r="D99" s="22" t="s">
        <v>172</v>
      </c>
      <c r="E99" s="22">
        <v>121</v>
      </c>
      <c r="F99" s="22">
        <v>142</v>
      </c>
      <c r="G99" s="22">
        <v>22</v>
      </c>
      <c r="H99" s="20">
        <v>1</v>
      </c>
      <c r="I99" s="33">
        <f t="shared" si="1"/>
        <v>2.2026431718061676E-3</v>
      </c>
      <c r="J99" s="22" t="s">
        <v>1195</v>
      </c>
      <c r="K99" s="22" t="s">
        <v>1196</v>
      </c>
      <c r="L99" s="22" t="s">
        <v>24</v>
      </c>
      <c r="M99" s="20">
        <v>0</v>
      </c>
      <c r="N99" s="20">
        <v>0</v>
      </c>
      <c r="O99" s="20">
        <v>0</v>
      </c>
      <c r="P99" s="20"/>
      <c r="Q99" s="20"/>
      <c r="R99" s="20">
        <v>62.41</v>
      </c>
      <c r="S99" s="20">
        <v>15.73</v>
      </c>
    </row>
    <row r="100" spans="1:19" ht="17" x14ac:dyDescent="0.2">
      <c r="A100" s="20">
        <v>99</v>
      </c>
      <c r="B100" s="21" t="s">
        <v>245</v>
      </c>
      <c r="C100" s="22" t="s">
        <v>1194</v>
      </c>
      <c r="D100" s="22" t="s">
        <v>172</v>
      </c>
      <c r="E100" s="22">
        <v>53</v>
      </c>
      <c r="F100" s="22">
        <v>71</v>
      </c>
      <c r="G100" s="22">
        <v>19</v>
      </c>
      <c r="H100" s="20">
        <v>1</v>
      </c>
      <c r="I100" s="33">
        <f t="shared" si="1"/>
        <v>2.2026431718061676E-3</v>
      </c>
      <c r="J100" s="22" t="s">
        <v>1195</v>
      </c>
      <c r="K100" s="22" t="s">
        <v>1196</v>
      </c>
      <c r="L100" s="22" t="s">
        <v>24</v>
      </c>
      <c r="M100" s="20">
        <v>0</v>
      </c>
      <c r="N100" s="20">
        <v>0</v>
      </c>
      <c r="O100" s="20">
        <v>0</v>
      </c>
      <c r="P100" s="20"/>
      <c r="Q100" s="20"/>
      <c r="R100" s="20">
        <v>62.97</v>
      </c>
      <c r="S100" s="20">
        <v>18.36</v>
      </c>
    </row>
    <row r="101" spans="1:19" ht="17" x14ac:dyDescent="0.2">
      <c r="A101" s="20">
        <v>100</v>
      </c>
      <c r="B101" s="21" t="s">
        <v>273</v>
      </c>
      <c r="C101" s="22" t="s">
        <v>1194</v>
      </c>
      <c r="D101" s="22" t="s">
        <v>172</v>
      </c>
      <c r="E101" s="22">
        <v>92</v>
      </c>
      <c r="F101" s="22">
        <v>106</v>
      </c>
      <c r="G101" s="22">
        <v>15</v>
      </c>
      <c r="H101" s="20">
        <v>1</v>
      </c>
      <c r="I101" s="33">
        <f t="shared" si="1"/>
        <v>2.2026431718061676E-3</v>
      </c>
      <c r="J101" s="22" t="s">
        <v>1195</v>
      </c>
      <c r="K101" s="22" t="s">
        <v>1196</v>
      </c>
      <c r="L101" s="22" t="s">
        <v>24</v>
      </c>
      <c r="M101" s="20">
        <v>0</v>
      </c>
      <c r="N101" s="20">
        <v>0</v>
      </c>
      <c r="O101" s="20">
        <v>0</v>
      </c>
      <c r="P101" s="20"/>
      <c r="Q101" s="20"/>
      <c r="R101" s="20">
        <v>63.325000000000003</v>
      </c>
      <c r="S101" s="20">
        <v>5.57</v>
      </c>
    </row>
    <row r="102" spans="1:19" ht="17" x14ac:dyDescent="0.2">
      <c r="A102" s="20">
        <v>101</v>
      </c>
      <c r="B102" s="21" t="s">
        <v>191</v>
      </c>
      <c r="C102" s="22" t="s">
        <v>1194</v>
      </c>
      <c r="D102" s="22" t="s">
        <v>172</v>
      </c>
      <c r="E102" s="22">
        <v>21</v>
      </c>
      <c r="F102" s="22">
        <v>35</v>
      </c>
      <c r="G102" s="22">
        <v>15</v>
      </c>
      <c r="H102" s="20">
        <v>1</v>
      </c>
      <c r="I102" s="33">
        <f t="shared" si="1"/>
        <v>2.2026431718061676E-3</v>
      </c>
      <c r="J102" s="22" t="s">
        <v>1195</v>
      </c>
      <c r="K102" s="22" t="s">
        <v>1196</v>
      </c>
      <c r="L102" s="22" t="s">
        <v>24</v>
      </c>
      <c r="M102" s="20">
        <v>0</v>
      </c>
      <c r="N102" s="20">
        <v>0</v>
      </c>
      <c r="O102" s="20">
        <v>0</v>
      </c>
      <c r="P102" s="20"/>
      <c r="Q102" s="20"/>
      <c r="R102" s="20">
        <v>63.42</v>
      </c>
      <c r="S102" s="20">
        <v>5.94</v>
      </c>
    </row>
    <row r="103" spans="1:19" ht="17" x14ac:dyDescent="0.2">
      <c r="A103" s="20">
        <v>102</v>
      </c>
      <c r="B103" s="21" t="s">
        <v>234</v>
      </c>
      <c r="C103" s="22" t="s">
        <v>1194</v>
      </c>
      <c r="D103" s="22" t="s">
        <v>172</v>
      </c>
      <c r="E103" s="22">
        <v>51</v>
      </c>
      <c r="F103" s="22">
        <v>72</v>
      </c>
      <c r="G103" s="22">
        <v>22</v>
      </c>
      <c r="H103" s="20">
        <v>1</v>
      </c>
      <c r="I103" s="33">
        <f t="shared" si="1"/>
        <v>2.2026431718061676E-3</v>
      </c>
      <c r="J103" s="22" t="s">
        <v>1195</v>
      </c>
      <c r="K103" s="22" t="s">
        <v>1196</v>
      </c>
      <c r="L103" s="22" t="s">
        <v>24</v>
      </c>
      <c r="M103" s="20">
        <v>0</v>
      </c>
      <c r="N103" s="20">
        <v>0</v>
      </c>
      <c r="O103" s="20">
        <v>0</v>
      </c>
      <c r="P103" s="20"/>
      <c r="Q103" s="20"/>
      <c r="R103" s="20">
        <v>64.194999999999993</v>
      </c>
      <c r="S103" s="20">
        <v>29.83</v>
      </c>
    </row>
    <row r="104" spans="1:19" ht="17" x14ac:dyDescent="0.2">
      <c r="A104" s="20">
        <v>103</v>
      </c>
      <c r="B104" s="21" t="s">
        <v>256</v>
      </c>
      <c r="C104" s="22" t="s">
        <v>1194</v>
      </c>
      <c r="D104" s="22" t="s">
        <v>172</v>
      </c>
      <c r="E104" s="22">
        <v>74</v>
      </c>
      <c r="F104" s="22">
        <v>88</v>
      </c>
      <c r="G104" s="22">
        <v>15</v>
      </c>
      <c r="H104" s="20">
        <v>1</v>
      </c>
      <c r="I104" s="33">
        <f t="shared" si="1"/>
        <v>2.2026431718061676E-3</v>
      </c>
      <c r="J104" s="22" t="s">
        <v>1195</v>
      </c>
      <c r="K104" s="22" t="s">
        <v>1196</v>
      </c>
      <c r="L104" s="22" t="s">
        <v>24</v>
      </c>
      <c r="M104" s="20">
        <v>0</v>
      </c>
      <c r="N104" s="20">
        <v>0</v>
      </c>
      <c r="O104" s="20">
        <v>0</v>
      </c>
      <c r="P104" s="20"/>
      <c r="Q104" s="20"/>
      <c r="R104" s="20">
        <v>65.2</v>
      </c>
      <c r="S104" s="20">
        <v>26.17</v>
      </c>
    </row>
    <row r="105" spans="1:19" ht="17" x14ac:dyDescent="0.2">
      <c r="A105" s="20">
        <v>104</v>
      </c>
      <c r="B105" s="21" t="s">
        <v>255</v>
      </c>
      <c r="C105" s="22" t="s">
        <v>1194</v>
      </c>
      <c r="D105" s="22" t="s">
        <v>172</v>
      </c>
      <c r="E105" s="22">
        <v>73</v>
      </c>
      <c r="F105" s="22">
        <v>87</v>
      </c>
      <c r="G105" s="22">
        <v>15</v>
      </c>
      <c r="H105" s="20">
        <v>1</v>
      </c>
      <c r="I105" s="33">
        <f t="shared" si="1"/>
        <v>2.2026431718061676E-3</v>
      </c>
      <c r="J105" s="22" t="s">
        <v>1195</v>
      </c>
      <c r="K105" s="22" t="s">
        <v>1196</v>
      </c>
      <c r="L105" s="22" t="s">
        <v>24</v>
      </c>
      <c r="M105" s="20">
        <v>0</v>
      </c>
      <c r="N105" s="20">
        <v>0</v>
      </c>
      <c r="O105" s="20">
        <v>0</v>
      </c>
      <c r="P105" s="20"/>
      <c r="Q105" s="20"/>
      <c r="R105" s="20">
        <v>65.55</v>
      </c>
      <c r="S105" s="20">
        <v>25.01</v>
      </c>
    </row>
    <row r="106" spans="1:19" ht="17" x14ac:dyDescent="0.2">
      <c r="A106" s="20">
        <v>105</v>
      </c>
      <c r="B106" s="21" t="s">
        <v>312</v>
      </c>
      <c r="C106" s="22" t="s">
        <v>1194</v>
      </c>
      <c r="D106" s="22" t="s">
        <v>172</v>
      </c>
      <c r="E106" s="22">
        <v>122</v>
      </c>
      <c r="F106" s="22">
        <v>142</v>
      </c>
      <c r="G106" s="22">
        <v>21</v>
      </c>
      <c r="H106" s="20">
        <v>1</v>
      </c>
      <c r="I106" s="33">
        <f t="shared" si="1"/>
        <v>2.2026431718061676E-3</v>
      </c>
      <c r="J106" s="22" t="s">
        <v>1195</v>
      </c>
      <c r="K106" s="22" t="s">
        <v>1196</v>
      </c>
      <c r="L106" s="22" t="s">
        <v>24</v>
      </c>
      <c r="M106" s="20">
        <v>0</v>
      </c>
      <c r="N106" s="20">
        <v>0</v>
      </c>
      <c r="O106" s="20">
        <v>0</v>
      </c>
      <c r="P106" s="20"/>
      <c r="Q106" s="20"/>
      <c r="R106" s="20">
        <v>68.150000000000006</v>
      </c>
      <c r="S106" s="20">
        <v>16.510000000000002</v>
      </c>
    </row>
    <row r="107" spans="1:19" ht="34" x14ac:dyDescent="0.2">
      <c r="A107" s="20">
        <v>106</v>
      </c>
      <c r="B107" s="21" t="s">
        <v>171</v>
      </c>
      <c r="C107" s="22" t="s">
        <v>1194</v>
      </c>
      <c r="D107" s="22" t="s">
        <v>172</v>
      </c>
      <c r="E107" s="22">
        <v>1</v>
      </c>
      <c r="F107" s="22">
        <v>22</v>
      </c>
      <c r="G107" s="22">
        <v>22</v>
      </c>
      <c r="H107" s="20">
        <v>1</v>
      </c>
      <c r="I107" s="33">
        <f t="shared" si="1"/>
        <v>2.2026431718061676E-3</v>
      </c>
      <c r="J107" s="22" t="s">
        <v>1195</v>
      </c>
      <c r="K107" s="22" t="s">
        <v>1196</v>
      </c>
      <c r="L107" s="22" t="s">
        <v>24</v>
      </c>
      <c r="M107" s="20">
        <v>0</v>
      </c>
      <c r="N107" s="20">
        <v>0</v>
      </c>
      <c r="O107" s="20">
        <v>0</v>
      </c>
      <c r="P107" s="20"/>
      <c r="Q107" s="20"/>
      <c r="R107" s="20">
        <v>68.78</v>
      </c>
      <c r="S107" s="20">
        <v>7.2</v>
      </c>
    </row>
    <row r="108" spans="1:19" ht="17" x14ac:dyDescent="0.2">
      <c r="A108" s="20">
        <v>107</v>
      </c>
      <c r="B108" s="21" t="s">
        <v>226</v>
      </c>
      <c r="C108" s="22" t="s">
        <v>1194</v>
      </c>
      <c r="D108" s="22" t="s">
        <v>172</v>
      </c>
      <c r="E108" s="22">
        <v>45</v>
      </c>
      <c r="F108" s="22">
        <v>59</v>
      </c>
      <c r="G108" s="22">
        <v>15</v>
      </c>
      <c r="H108" s="20">
        <v>1</v>
      </c>
      <c r="I108" s="33">
        <f t="shared" si="1"/>
        <v>2.2026431718061676E-3</v>
      </c>
      <c r="J108" s="22" t="s">
        <v>1195</v>
      </c>
      <c r="K108" s="22" t="s">
        <v>1196</v>
      </c>
      <c r="L108" s="22" t="s">
        <v>24</v>
      </c>
      <c r="M108" s="20">
        <v>0</v>
      </c>
      <c r="N108" s="20">
        <v>0</v>
      </c>
      <c r="O108" s="20">
        <v>0</v>
      </c>
      <c r="P108" s="20"/>
      <c r="Q108" s="20"/>
      <c r="R108" s="20">
        <v>70.180000000000007</v>
      </c>
      <c r="S108" s="20">
        <v>10.06</v>
      </c>
    </row>
    <row r="109" spans="1:19" ht="17" x14ac:dyDescent="0.2">
      <c r="A109" s="20">
        <v>108</v>
      </c>
      <c r="B109" s="21" t="s">
        <v>211</v>
      </c>
      <c r="C109" s="22" t="s">
        <v>1194</v>
      </c>
      <c r="D109" s="22" t="s">
        <v>172</v>
      </c>
      <c r="E109" s="22">
        <v>32</v>
      </c>
      <c r="F109" s="22">
        <v>47</v>
      </c>
      <c r="G109" s="22">
        <v>16</v>
      </c>
      <c r="H109" s="20">
        <v>0</v>
      </c>
      <c r="I109" s="33">
        <f t="shared" si="1"/>
        <v>0</v>
      </c>
      <c r="J109" s="20"/>
      <c r="K109" s="20"/>
      <c r="L109" s="22" t="s">
        <v>204</v>
      </c>
      <c r="M109" s="20">
        <v>0</v>
      </c>
      <c r="N109" s="20">
        <v>0</v>
      </c>
      <c r="O109" s="20">
        <v>0</v>
      </c>
      <c r="P109" s="20"/>
      <c r="Q109" s="20"/>
      <c r="R109" s="20">
        <v>71.324999999999989</v>
      </c>
      <c r="S109" s="20">
        <v>20.72</v>
      </c>
    </row>
    <row r="110" spans="1:19" ht="17" x14ac:dyDescent="0.2">
      <c r="A110" s="20">
        <v>109</v>
      </c>
      <c r="B110" s="21" t="s">
        <v>314</v>
      </c>
      <c r="C110" s="22" t="s">
        <v>1194</v>
      </c>
      <c r="D110" s="22" t="s">
        <v>172</v>
      </c>
      <c r="E110" s="22">
        <v>125</v>
      </c>
      <c r="F110" s="22">
        <v>139</v>
      </c>
      <c r="G110" s="22">
        <v>15</v>
      </c>
      <c r="H110" s="20">
        <v>1</v>
      </c>
      <c r="I110" s="33">
        <f t="shared" si="1"/>
        <v>2.2026431718061676E-3</v>
      </c>
      <c r="J110" s="22" t="s">
        <v>1195</v>
      </c>
      <c r="K110" s="22" t="s">
        <v>1196</v>
      </c>
      <c r="L110" s="22" t="s">
        <v>24</v>
      </c>
      <c r="M110" s="20">
        <v>0</v>
      </c>
      <c r="N110" s="20">
        <v>0</v>
      </c>
      <c r="O110" s="20">
        <v>0</v>
      </c>
      <c r="P110" s="20"/>
      <c r="Q110" s="20"/>
      <c r="R110" s="20">
        <v>71.69</v>
      </c>
      <c r="S110" s="20">
        <v>21.85</v>
      </c>
    </row>
    <row r="111" spans="1:19" ht="34" x14ac:dyDescent="0.2">
      <c r="A111" s="20">
        <v>110</v>
      </c>
      <c r="B111" s="21" t="s">
        <v>313</v>
      </c>
      <c r="C111" s="22" t="s">
        <v>1194</v>
      </c>
      <c r="D111" s="22" t="s">
        <v>172</v>
      </c>
      <c r="E111" s="22">
        <v>122</v>
      </c>
      <c r="F111" s="22">
        <v>143</v>
      </c>
      <c r="G111" s="22">
        <v>22</v>
      </c>
      <c r="H111" s="20">
        <v>1</v>
      </c>
      <c r="I111" s="33">
        <f t="shared" si="1"/>
        <v>2.2026431718061676E-3</v>
      </c>
      <c r="J111" s="22" t="s">
        <v>1195</v>
      </c>
      <c r="K111" s="22" t="s">
        <v>1196</v>
      </c>
      <c r="L111" s="22" t="s">
        <v>24</v>
      </c>
      <c r="M111" s="20">
        <v>0</v>
      </c>
      <c r="N111" s="20">
        <v>0</v>
      </c>
      <c r="O111" s="20">
        <v>0</v>
      </c>
      <c r="P111" s="20"/>
      <c r="Q111" s="20"/>
      <c r="R111" s="20">
        <v>72.73</v>
      </c>
      <c r="S111" s="20">
        <v>19.350000000000001</v>
      </c>
    </row>
    <row r="112" spans="1:19" ht="17" x14ac:dyDescent="0.2">
      <c r="A112" s="20">
        <v>111</v>
      </c>
      <c r="B112" s="21" t="s">
        <v>252</v>
      </c>
      <c r="C112" s="22" t="s">
        <v>1194</v>
      </c>
      <c r="D112" s="22" t="s">
        <v>172</v>
      </c>
      <c r="E112" s="22">
        <v>69</v>
      </c>
      <c r="F112" s="22">
        <v>87</v>
      </c>
      <c r="G112" s="22">
        <v>19</v>
      </c>
      <c r="H112" s="20">
        <v>1</v>
      </c>
      <c r="I112" s="33">
        <f t="shared" si="1"/>
        <v>2.2026431718061676E-3</v>
      </c>
      <c r="J112" s="22" t="s">
        <v>1195</v>
      </c>
      <c r="K112" s="22" t="s">
        <v>1196</v>
      </c>
      <c r="L112" s="22" t="s">
        <v>24</v>
      </c>
      <c r="M112" s="20">
        <v>0</v>
      </c>
      <c r="N112" s="20">
        <v>0</v>
      </c>
      <c r="O112" s="20">
        <v>0</v>
      </c>
      <c r="P112" s="20"/>
      <c r="Q112" s="20"/>
      <c r="R112" s="20">
        <v>74.75</v>
      </c>
      <c r="S112" s="20">
        <v>9.2200000000000006</v>
      </c>
    </row>
    <row r="113" spans="1:19" ht="17" x14ac:dyDescent="0.2">
      <c r="A113" s="20">
        <v>112</v>
      </c>
      <c r="B113" s="21" t="s">
        <v>229</v>
      </c>
      <c r="C113" s="22" t="s">
        <v>1194</v>
      </c>
      <c r="D113" s="22" t="s">
        <v>172</v>
      </c>
      <c r="E113" s="22">
        <v>49</v>
      </c>
      <c r="F113" s="22">
        <v>63</v>
      </c>
      <c r="G113" s="22">
        <v>15</v>
      </c>
      <c r="H113" s="20">
        <v>1</v>
      </c>
      <c r="I113" s="33">
        <f t="shared" si="1"/>
        <v>2.2026431718061676E-3</v>
      </c>
      <c r="J113" s="22" t="s">
        <v>1195</v>
      </c>
      <c r="K113" s="22" t="s">
        <v>1196</v>
      </c>
      <c r="L113" s="22" t="s">
        <v>24</v>
      </c>
      <c r="M113" s="20">
        <v>0</v>
      </c>
      <c r="N113" s="20">
        <v>0</v>
      </c>
      <c r="O113" s="20">
        <v>0</v>
      </c>
      <c r="P113" s="20"/>
      <c r="Q113" s="20"/>
      <c r="R113" s="20">
        <v>74.995000000000005</v>
      </c>
      <c r="S113" s="20">
        <v>6.88</v>
      </c>
    </row>
    <row r="114" spans="1:19" ht="17" x14ac:dyDescent="0.2">
      <c r="A114" s="20">
        <v>113</v>
      </c>
      <c r="B114" s="21" t="s">
        <v>243</v>
      </c>
      <c r="C114" s="22" t="s">
        <v>1194</v>
      </c>
      <c r="D114" s="22" t="s">
        <v>172</v>
      </c>
      <c r="E114" s="22">
        <v>53</v>
      </c>
      <c r="F114" s="22">
        <v>67</v>
      </c>
      <c r="G114" s="22">
        <v>15</v>
      </c>
      <c r="H114" s="20">
        <v>1</v>
      </c>
      <c r="I114" s="33">
        <f t="shared" si="1"/>
        <v>2.2026431718061676E-3</v>
      </c>
      <c r="J114" s="22" t="s">
        <v>1195</v>
      </c>
      <c r="K114" s="22" t="s">
        <v>1196</v>
      </c>
      <c r="L114" s="22" t="s">
        <v>24</v>
      </c>
      <c r="M114" s="20">
        <v>0</v>
      </c>
      <c r="N114" s="20">
        <v>0</v>
      </c>
      <c r="O114" s="20">
        <v>0</v>
      </c>
      <c r="P114" s="20"/>
      <c r="Q114" s="20"/>
      <c r="R114" s="20">
        <v>76.83</v>
      </c>
      <c r="S114" s="20">
        <v>26.99</v>
      </c>
    </row>
    <row r="115" spans="1:19" ht="17" x14ac:dyDescent="0.2">
      <c r="A115" s="20">
        <v>114</v>
      </c>
      <c r="B115" s="21" t="s">
        <v>275</v>
      </c>
      <c r="C115" s="22" t="s">
        <v>1194</v>
      </c>
      <c r="D115" s="22" t="s">
        <v>172</v>
      </c>
      <c r="E115" s="22">
        <v>93</v>
      </c>
      <c r="F115" s="22">
        <v>107</v>
      </c>
      <c r="G115" s="22">
        <v>15</v>
      </c>
      <c r="H115" s="20">
        <v>1</v>
      </c>
      <c r="I115" s="33">
        <f t="shared" si="1"/>
        <v>2.2026431718061676E-3</v>
      </c>
      <c r="J115" s="22" t="s">
        <v>1195</v>
      </c>
      <c r="K115" s="22" t="s">
        <v>1196</v>
      </c>
      <c r="L115" s="22" t="s">
        <v>24</v>
      </c>
      <c r="M115" s="20">
        <v>0</v>
      </c>
      <c r="N115" s="20">
        <v>0</v>
      </c>
      <c r="O115" s="20">
        <v>0</v>
      </c>
      <c r="P115" s="20"/>
      <c r="Q115" s="20"/>
      <c r="R115" s="20">
        <v>79.034999999999997</v>
      </c>
      <c r="S115" s="20">
        <v>18.5</v>
      </c>
    </row>
    <row r="116" spans="1:19" ht="17" x14ac:dyDescent="0.2">
      <c r="A116" s="20">
        <v>115</v>
      </c>
      <c r="B116" s="21" t="s">
        <v>262</v>
      </c>
      <c r="C116" s="22" t="s">
        <v>1194</v>
      </c>
      <c r="D116" s="22" t="s">
        <v>172</v>
      </c>
      <c r="E116" s="22">
        <v>81</v>
      </c>
      <c r="F116" s="22">
        <v>95</v>
      </c>
      <c r="G116" s="22">
        <v>15</v>
      </c>
      <c r="H116" s="20">
        <v>1</v>
      </c>
      <c r="I116" s="33">
        <f t="shared" si="1"/>
        <v>2.2026431718061676E-3</v>
      </c>
      <c r="J116" s="22" t="s">
        <v>1195</v>
      </c>
      <c r="K116" s="22" t="s">
        <v>1196</v>
      </c>
      <c r="L116" s="22" t="s">
        <v>24</v>
      </c>
      <c r="M116" s="20">
        <v>0</v>
      </c>
      <c r="N116" s="20">
        <v>0</v>
      </c>
      <c r="O116" s="20">
        <v>0</v>
      </c>
      <c r="P116" s="20"/>
      <c r="Q116" s="20"/>
      <c r="R116" s="20">
        <v>79.2</v>
      </c>
      <c r="S116" s="20">
        <v>13.66</v>
      </c>
    </row>
    <row r="117" spans="1:19" ht="17" x14ac:dyDescent="0.2">
      <c r="A117" s="20">
        <v>116</v>
      </c>
      <c r="B117" s="21" t="s">
        <v>306</v>
      </c>
      <c r="C117" s="22" t="s">
        <v>1194</v>
      </c>
      <c r="D117" s="22" t="s">
        <v>172</v>
      </c>
      <c r="E117" s="22">
        <v>121</v>
      </c>
      <c r="F117" s="22">
        <v>135</v>
      </c>
      <c r="G117" s="22">
        <v>15</v>
      </c>
      <c r="H117" s="20">
        <v>1</v>
      </c>
      <c r="I117" s="33">
        <f t="shared" si="1"/>
        <v>2.2026431718061676E-3</v>
      </c>
      <c r="J117" s="22" t="s">
        <v>1195</v>
      </c>
      <c r="K117" s="22" t="s">
        <v>1196</v>
      </c>
      <c r="L117" s="22" t="s">
        <v>24</v>
      </c>
      <c r="M117" s="20">
        <v>0</v>
      </c>
      <c r="N117" s="20">
        <v>0</v>
      </c>
      <c r="O117" s="20">
        <v>0</v>
      </c>
      <c r="P117" s="20"/>
      <c r="Q117" s="20"/>
      <c r="R117" s="20">
        <v>80.7</v>
      </c>
      <c r="S117" s="20">
        <v>6.48</v>
      </c>
    </row>
    <row r="118" spans="1:19" ht="17" x14ac:dyDescent="0.2">
      <c r="A118" s="20">
        <v>117</v>
      </c>
      <c r="B118" s="21" t="s">
        <v>251</v>
      </c>
      <c r="C118" s="22" t="s">
        <v>1194</v>
      </c>
      <c r="D118" s="22" t="s">
        <v>172</v>
      </c>
      <c r="E118" s="22">
        <v>69</v>
      </c>
      <c r="F118" s="22">
        <v>83</v>
      </c>
      <c r="G118" s="22">
        <v>15</v>
      </c>
      <c r="H118" s="20">
        <v>1</v>
      </c>
      <c r="I118" s="33">
        <f t="shared" si="1"/>
        <v>2.2026431718061676E-3</v>
      </c>
      <c r="J118" s="22" t="s">
        <v>1195</v>
      </c>
      <c r="K118" s="22" t="s">
        <v>1196</v>
      </c>
      <c r="L118" s="22" t="s">
        <v>24</v>
      </c>
      <c r="M118" s="20">
        <v>0</v>
      </c>
      <c r="N118" s="20">
        <v>0</v>
      </c>
      <c r="O118" s="20">
        <v>0</v>
      </c>
      <c r="P118" s="20"/>
      <c r="Q118" s="20"/>
      <c r="R118" s="20">
        <v>81.115000000000009</v>
      </c>
      <c r="S118" s="20">
        <v>9.9700000000000006</v>
      </c>
    </row>
    <row r="119" spans="1:19" ht="17" x14ac:dyDescent="0.2">
      <c r="A119" s="20">
        <v>118</v>
      </c>
      <c r="B119" s="21" t="s">
        <v>201</v>
      </c>
      <c r="C119" s="22" t="s">
        <v>1194</v>
      </c>
      <c r="D119" s="22" t="s">
        <v>172</v>
      </c>
      <c r="E119" s="22">
        <v>27</v>
      </c>
      <c r="F119" s="22">
        <v>41</v>
      </c>
      <c r="G119" s="22">
        <v>15</v>
      </c>
      <c r="H119" s="20">
        <v>1</v>
      </c>
      <c r="I119" s="33">
        <f t="shared" si="1"/>
        <v>2.2026431718061676E-3</v>
      </c>
      <c r="J119" s="22" t="s">
        <v>1230</v>
      </c>
      <c r="K119" s="22" t="s">
        <v>1220</v>
      </c>
      <c r="L119" s="22" t="s">
        <v>204</v>
      </c>
      <c r="M119" s="20">
        <v>0</v>
      </c>
      <c r="N119" s="20">
        <v>0</v>
      </c>
      <c r="O119" s="20">
        <v>0</v>
      </c>
      <c r="P119" s="20"/>
      <c r="Q119" s="20"/>
      <c r="R119" s="20">
        <v>81.685000000000002</v>
      </c>
      <c r="S119" s="20">
        <v>64.290000000000006</v>
      </c>
    </row>
    <row r="120" spans="1:19" ht="17" x14ac:dyDescent="0.2">
      <c r="A120" s="20">
        <v>119</v>
      </c>
      <c r="B120" s="21" t="s">
        <v>310</v>
      </c>
      <c r="C120" s="22" t="s">
        <v>1194</v>
      </c>
      <c r="D120" s="22" t="s">
        <v>172</v>
      </c>
      <c r="E120" s="22">
        <v>121</v>
      </c>
      <c r="F120" s="22">
        <v>140</v>
      </c>
      <c r="G120" s="22">
        <v>20</v>
      </c>
      <c r="H120" s="20">
        <v>1</v>
      </c>
      <c r="I120" s="33">
        <f t="shared" si="1"/>
        <v>2.2026431718061676E-3</v>
      </c>
      <c r="J120" s="22" t="s">
        <v>1195</v>
      </c>
      <c r="K120" s="22" t="s">
        <v>1196</v>
      </c>
      <c r="L120" s="22" t="s">
        <v>24</v>
      </c>
      <c r="M120" s="20">
        <v>0</v>
      </c>
      <c r="N120" s="20">
        <v>0</v>
      </c>
      <c r="O120" s="20">
        <v>0</v>
      </c>
      <c r="P120" s="20"/>
      <c r="Q120" s="20"/>
      <c r="R120" s="20">
        <v>82.144999999999996</v>
      </c>
      <c r="S120" s="20">
        <v>14.56</v>
      </c>
    </row>
    <row r="121" spans="1:19" ht="17" x14ac:dyDescent="0.2">
      <c r="A121" s="20">
        <v>120</v>
      </c>
      <c r="B121" s="21" t="s">
        <v>276</v>
      </c>
      <c r="C121" s="22" t="s">
        <v>1194</v>
      </c>
      <c r="D121" s="22" t="s">
        <v>172</v>
      </c>
      <c r="E121" s="22">
        <v>96</v>
      </c>
      <c r="F121" s="22">
        <v>110</v>
      </c>
      <c r="G121" s="22">
        <v>15</v>
      </c>
      <c r="H121" s="20">
        <v>1</v>
      </c>
      <c r="I121" s="33">
        <f t="shared" si="1"/>
        <v>2.2026431718061676E-3</v>
      </c>
      <c r="J121" s="22" t="s">
        <v>1226</v>
      </c>
      <c r="K121" s="22" t="s">
        <v>1227</v>
      </c>
      <c r="L121" s="22" t="s">
        <v>138</v>
      </c>
      <c r="M121" s="20">
        <v>0</v>
      </c>
      <c r="N121" s="20">
        <v>0</v>
      </c>
      <c r="O121" s="20">
        <v>0</v>
      </c>
      <c r="P121" s="20"/>
      <c r="Q121" s="20"/>
      <c r="R121" s="20">
        <v>83.045000000000002</v>
      </c>
      <c r="S121" s="20">
        <v>11.51</v>
      </c>
    </row>
    <row r="122" spans="1:19" ht="17" x14ac:dyDescent="0.2">
      <c r="A122" s="20">
        <v>121</v>
      </c>
      <c r="B122" s="21" t="s">
        <v>311</v>
      </c>
      <c r="C122" s="22" t="s">
        <v>1194</v>
      </c>
      <c r="D122" s="22" t="s">
        <v>172</v>
      </c>
      <c r="E122" s="22">
        <v>121</v>
      </c>
      <c r="F122" s="22">
        <v>139</v>
      </c>
      <c r="G122" s="22">
        <v>19</v>
      </c>
      <c r="H122" s="20">
        <v>1</v>
      </c>
      <c r="I122" s="33">
        <f t="shared" si="1"/>
        <v>2.2026431718061676E-3</v>
      </c>
      <c r="J122" s="22" t="s">
        <v>1195</v>
      </c>
      <c r="K122" s="22" t="s">
        <v>1196</v>
      </c>
      <c r="L122" s="22" t="s">
        <v>24</v>
      </c>
      <c r="M122" s="20">
        <v>0</v>
      </c>
      <c r="N122" s="20">
        <v>0</v>
      </c>
      <c r="O122" s="20">
        <v>0</v>
      </c>
      <c r="P122" s="20"/>
      <c r="Q122" s="20"/>
      <c r="R122" s="20">
        <v>83.325000000000003</v>
      </c>
      <c r="S122" s="20">
        <v>10.45</v>
      </c>
    </row>
    <row r="123" spans="1:19" ht="17" x14ac:dyDescent="0.2">
      <c r="A123" s="20">
        <v>122</v>
      </c>
      <c r="B123" s="21" t="s">
        <v>207</v>
      </c>
      <c r="C123" s="22" t="s">
        <v>1194</v>
      </c>
      <c r="D123" s="22" t="s">
        <v>172</v>
      </c>
      <c r="E123" s="22">
        <v>29</v>
      </c>
      <c r="F123" s="22">
        <v>43</v>
      </c>
      <c r="G123" s="22">
        <v>15</v>
      </c>
      <c r="H123" s="20">
        <v>1</v>
      </c>
      <c r="I123" s="33">
        <f t="shared" si="1"/>
        <v>2.2026431718061676E-3</v>
      </c>
      <c r="J123" s="22" t="s">
        <v>1195</v>
      </c>
      <c r="K123" s="22" t="s">
        <v>1196</v>
      </c>
      <c r="L123" s="22" t="s">
        <v>24</v>
      </c>
      <c r="M123" s="20">
        <v>0</v>
      </c>
      <c r="N123" s="20">
        <v>0</v>
      </c>
      <c r="O123" s="20">
        <v>0</v>
      </c>
      <c r="P123" s="20"/>
      <c r="Q123" s="20"/>
      <c r="R123" s="20">
        <v>83.47999999999999</v>
      </c>
      <c r="S123" s="20">
        <v>32.76</v>
      </c>
    </row>
    <row r="124" spans="1:19" ht="17" x14ac:dyDescent="0.2">
      <c r="A124" s="20">
        <v>123</v>
      </c>
      <c r="B124" s="21" t="s">
        <v>187</v>
      </c>
      <c r="C124" s="22" t="s">
        <v>1194</v>
      </c>
      <c r="D124" s="22" t="s">
        <v>172</v>
      </c>
      <c r="E124" s="22">
        <v>17</v>
      </c>
      <c r="F124" s="22">
        <v>31</v>
      </c>
      <c r="G124" s="22">
        <v>15</v>
      </c>
      <c r="H124" s="20">
        <v>1</v>
      </c>
      <c r="I124" s="33">
        <f t="shared" si="1"/>
        <v>2.2026431718061676E-3</v>
      </c>
      <c r="J124" s="22" t="s">
        <v>1195</v>
      </c>
      <c r="K124" s="22" t="s">
        <v>1196</v>
      </c>
      <c r="L124" s="22" t="s">
        <v>24</v>
      </c>
      <c r="M124" s="20">
        <v>0</v>
      </c>
      <c r="N124" s="20">
        <v>0</v>
      </c>
      <c r="O124" s="20">
        <v>0</v>
      </c>
      <c r="P124" s="20"/>
      <c r="Q124" s="20"/>
      <c r="R124" s="20">
        <v>84.574999999999989</v>
      </c>
      <c r="S124" s="20">
        <v>47.61</v>
      </c>
    </row>
    <row r="125" spans="1:19" ht="17" x14ac:dyDescent="0.2">
      <c r="A125" s="20">
        <v>124</v>
      </c>
      <c r="B125" s="21" t="s">
        <v>295</v>
      </c>
      <c r="C125" s="22" t="s">
        <v>1194</v>
      </c>
      <c r="D125" s="22" t="s">
        <v>172</v>
      </c>
      <c r="E125" s="22">
        <v>113</v>
      </c>
      <c r="F125" s="22">
        <v>127</v>
      </c>
      <c r="G125" s="22">
        <v>15</v>
      </c>
      <c r="H125" s="20">
        <v>1</v>
      </c>
      <c r="I125" s="33">
        <f t="shared" si="1"/>
        <v>2.2026431718061676E-3</v>
      </c>
      <c r="J125" s="22" t="s">
        <v>1195</v>
      </c>
      <c r="K125" s="22" t="s">
        <v>1196</v>
      </c>
      <c r="L125" s="22" t="s">
        <v>24</v>
      </c>
      <c r="M125" s="20">
        <v>0</v>
      </c>
      <c r="N125" s="20">
        <v>0</v>
      </c>
      <c r="O125" s="20">
        <v>0</v>
      </c>
      <c r="P125" s="20"/>
      <c r="Q125" s="20"/>
      <c r="R125" s="20">
        <v>85.215000000000003</v>
      </c>
      <c r="S125" s="20">
        <v>5.27</v>
      </c>
    </row>
    <row r="126" spans="1:19" ht="17" x14ac:dyDescent="0.2">
      <c r="A126" s="20">
        <v>125</v>
      </c>
      <c r="B126" s="21" t="s">
        <v>267</v>
      </c>
      <c r="C126" s="22" t="s">
        <v>1194</v>
      </c>
      <c r="D126" s="22" t="s">
        <v>172</v>
      </c>
      <c r="E126" s="22">
        <v>86</v>
      </c>
      <c r="F126" s="22">
        <v>100</v>
      </c>
      <c r="G126" s="22">
        <v>15</v>
      </c>
      <c r="H126" s="20">
        <v>1</v>
      </c>
      <c r="I126" s="33">
        <f t="shared" si="1"/>
        <v>2.2026431718061676E-3</v>
      </c>
      <c r="J126" s="22" t="s">
        <v>1226</v>
      </c>
      <c r="K126" s="22" t="s">
        <v>1227</v>
      </c>
      <c r="L126" s="22" t="s">
        <v>138</v>
      </c>
      <c r="M126" s="20">
        <v>0</v>
      </c>
      <c r="N126" s="20">
        <v>0</v>
      </c>
      <c r="O126" s="20">
        <v>0</v>
      </c>
      <c r="P126" s="20"/>
      <c r="Q126" s="20"/>
      <c r="R126" s="20">
        <v>86.88</v>
      </c>
      <c r="S126" s="20">
        <v>23.09</v>
      </c>
    </row>
    <row r="127" spans="1:19" ht="17" x14ac:dyDescent="0.2">
      <c r="A127" s="20">
        <v>126</v>
      </c>
      <c r="B127" s="21" t="s">
        <v>188</v>
      </c>
      <c r="C127" s="22" t="s">
        <v>1194</v>
      </c>
      <c r="D127" s="22" t="s">
        <v>172</v>
      </c>
      <c r="E127" s="22">
        <v>19</v>
      </c>
      <c r="F127" s="22">
        <v>33</v>
      </c>
      <c r="G127" s="22">
        <v>15</v>
      </c>
      <c r="H127" s="20">
        <v>1</v>
      </c>
      <c r="I127" s="33">
        <f t="shared" si="1"/>
        <v>2.2026431718061676E-3</v>
      </c>
      <c r="J127" s="22" t="s">
        <v>1195</v>
      </c>
      <c r="K127" s="22" t="s">
        <v>1196</v>
      </c>
      <c r="L127" s="22" t="s">
        <v>24</v>
      </c>
      <c r="M127" s="20">
        <v>0</v>
      </c>
      <c r="N127" s="20">
        <v>0</v>
      </c>
      <c r="O127" s="20">
        <v>0</v>
      </c>
      <c r="P127" s="20"/>
      <c r="Q127" s="20"/>
      <c r="R127" s="20">
        <v>87.155000000000001</v>
      </c>
      <c r="S127" s="20">
        <v>63.09</v>
      </c>
    </row>
    <row r="128" spans="1:19" ht="17" x14ac:dyDescent="0.2">
      <c r="A128" s="20">
        <v>127</v>
      </c>
      <c r="B128" s="21" t="s">
        <v>218</v>
      </c>
      <c r="C128" s="22" t="s">
        <v>1194</v>
      </c>
      <c r="D128" s="22" t="s">
        <v>172</v>
      </c>
      <c r="E128" s="22">
        <v>41</v>
      </c>
      <c r="F128" s="22">
        <v>62</v>
      </c>
      <c r="G128" s="22">
        <v>22</v>
      </c>
      <c r="H128" s="20">
        <v>1</v>
      </c>
      <c r="I128" s="33">
        <f t="shared" si="1"/>
        <v>2.2026431718061676E-3</v>
      </c>
      <c r="J128" s="22" t="s">
        <v>1195</v>
      </c>
      <c r="K128" s="22" t="s">
        <v>1196</v>
      </c>
      <c r="L128" s="22" t="s">
        <v>24</v>
      </c>
      <c r="M128" s="20">
        <v>0</v>
      </c>
      <c r="N128" s="20">
        <v>0</v>
      </c>
      <c r="O128" s="20">
        <v>0</v>
      </c>
      <c r="P128" s="20"/>
      <c r="Q128" s="20"/>
      <c r="R128" s="20">
        <v>87.27000000000001</v>
      </c>
      <c r="S128" s="20">
        <v>44.25</v>
      </c>
    </row>
    <row r="129" spans="1:19" ht="17" x14ac:dyDescent="0.2">
      <c r="A129" s="20">
        <v>128</v>
      </c>
      <c r="B129" s="21" t="s">
        <v>342</v>
      </c>
      <c r="C129" s="22" t="s">
        <v>1194</v>
      </c>
      <c r="D129" s="22" t="s">
        <v>172</v>
      </c>
      <c r="E129" s="22" t="s">
        <v>343</v>
      </c>
      <c r="F129" s="22" t="s">
        <v>344</v>
      </c>
      <c r="G129" s="22">
        <v>15</v>
      </c>
      <c r="H129" s="20">
        <v>1</v>
      </c>
      <c r="I129" s="33">
        <f t="shared" si="1"/>
        <v>2.2026431718061676E-3</v>
      </c>
      <c r="J129" s="22" t="s">
        <v>1195</v>
      </c>
      <c r="K129" s="22" t="s">
        <v>1196</v>
      </c>
      <c r="L129" s="22" t="s">
        <v>24</v>
      </c>
      <c r="M129" s="20">
        <v>0</v>
      </c>
      <c r="N129" s="20">
        <v>0</v>
      </c>
      <c r="O129" s="20">
        <v>0</v>
      </c>
      <c r="P129" s="20"/>
      <c r="Q129" s="20"/>
      <c r="R129" s="20">
        <v>87.289999999999992</v>
      </c>
      <c r="S129" s="20">
        <v>69.900000000000006</v>
      </c>
    </row>
    <row r="130" spans="1:19" ht="17" x14ac:dyDescent="0.2">
      <c r="A130" s="20">
        <v>129</v>
      </c>
      <c r="B130" s="21" t="s">
        <v>214</v>
      </c>
      <c r="C130" s="22" t="s">
        <v>1194</v>
      </c>
      <c r="D130" s="22" t="s">
        <v>172</v>
      </c>
      <c r="E130" s="22">
        <v>33</v>
      </c>
      <c r="F130" s="22">
        <v>47</v>
      </c>
      <c r="G130" s="22">
        <v>15</v>
      </c>
      <c r="H130" s="20">
        <v>1</v>
      </c>
      <c r="I130" s="33">
        <f t="shared" si="1"/>
        <v>2.2026431718061676E-3</v>
      </c>
      <c r="J130" s="22" t="s">
        <v>1195</v>
      </c>
      <c r="K130" s="22" t="s">
        <v>1196</v>
      </c>
      <c r="L130" s="22" t="s">
        <v>24</v>
      </c>
      <c r="M130" s="20">
        <v>0</v>
      </c>
      <c r="N130" s="20">
        <v>0</v>
      </c>
      <c r="O130" s="20">
        <v>0</v>
      </c>
      <c r="P130" s="20"/>
      <c r="Q130" s="20"/>
      <c r="R130" s="20">
        <v>87.62</v>
      </c>
      <c r="S130" s="20">
        <v>24.67</v>
      </c>
    </row>
    <row r="131" spans="1:19" ht="17" x14ac:dyDescent="0.2">
      <c r="A131" s="20">
        <v>130</v>
      </c>
      <c r="B131" s="21" t="s">
        <v>315</v>
      </c>
      <c r="C131" s="22" t="s">
        <v>1194</v>
      </c>
      <c r="D131" s="22" t="s">
        <v>172</v>
      </c>
      <c r="E131" s="22">
        <v>126</v>
      </c>
      <c r="F131" s="22">
        <v>146</v>
      </c>
      <c r="G131" s="22">
        <v>21</v>
      </c>
      <c r="H131" s="20">
        <v>1</v>
      </c>
      <c r="I131" s="33">
        <f t="shared" ref="I131:I194" si="2">H131/454</f>
        <v>2.2026431718061676E-3</v>
      </c>
      <c r="J131" s="22" t="s">
        <v>1195</v>
      </c>
      <c r="K131" s="22" t="s">
        <v>1196</v>
      </c>
      <c r="L131" s="22" t="s">
        <v>24</v>
      </c>
      <c r="M131" s="20">
        <v>0</v>
      </c>
      <c r="N131" s="20">
        <v>0</v>
      </c>
      <c r="O131" s="20">
        <v>0</v>
      </c>
      <c r="P131" s="20"/>
      <c r="Q131" s="20"/>
      <c r="R131" s="20">
        <v>87.925000000000011</v>
      </c>
      <c r="S131" s="20">
        <v>21.79</v>
      </c>
    </row>
    <row r="132" spans="1:19" ht="17" x14ac:dyDescent="0.2">
      <c r="A132" s="20">
        <v>131</v>
      </c>
      <c r="B132" s="21" t="s">
        <v>325</v>
      </c>
      <c r="C132" s="22" t="s">
        <v>1194</v>
      </c>
      <c r="D132" s="22" t="s">
        <v>172</v>
      </c>
      <c r="E132" s="22">
        <v>129</v>
      </c>
      <c r="F132" s="22">
        <v>147</v>
      </c>
      <c r="G132" s="22">
        <v>19</v>
      </c>
      <c r="H132" s="20">
        <v>1</v>
      </c>
      <c r="I132" s="33">
        <f t="shared" si="2"/>
        <v>2.2026431718061676E-3</v>
      </c>
      <c r="J132" s="22" t="s">
        <v>1195</v>
      </c>
      <c r="K132" s="22" t="s">
        <v>1196</v>
      </c>
      <c r="L132" s="22" t="s">
        <v>24</v>
      </c>
      <c r="M132" s="20">
        <v>0</v>
      </c>
      <c r="N132" s="20">
        <v>0</v>
      </c>
      <c r="O132" s="20">
        <v>0</v>
      </c>
      <c r="P132" s="20"/>
      <c r="Q132" s="20"/>
      <c r="R132" s="20">
        <v>88.19</v>
      </c>
      <c r="S132" s="20">
        <v>19.149999999999999</v>
      </c>
    </row>
    <row r="133" spans="1:19" ht="17" x14ac:dyDescent="0.2">
      <c r="A133" s="20">
        <v>132</v>
      </c>
      <c r="B133" s="21" t="s">
        <v>260</v>
      </c>
      <c r="C133" s="22" t="s">
        <v>1194</v>
      </c>
      <c r="D133" s="22" t="s">
        <v>172</v>
      </c>
      <c r="E133" s="22">
        <v>77</v>
      </c>
      <c r="F133" s="22">
        <v>91</v>
      </c>
      <c r="G133" s="22">
        <v>15</v>
      </c>
      <c r="H133" s="20">
        <v>1</v>
      </c>
      <c r="I133" s="33">
        <f t="shared" si="2"/>
        <v>2.2026431718061676E-3</v>
      </c>
      <c r="J133" s="22" t="s">
        <v>1195</v>
      </c>
      <c r="K133" s="22" t="s">
        <v>1196</v>
      </c>
      <c r="L133" s="22" t="s">
        <v>24</v>
      </c>
      <c r="M133" s="20">
        <v>0</v>
      </c>
      <c r="N133" s="20">
        <v>0</v>
      </c>
      <c r="O133" s="20">
        <v>0</v>
      </c>
      <c r="P133" s="20"/>
      <c r="Q133" s="20"/>
      <c r="R133" s="20">
        <v>88.77</v>
      </c>
      <c r="S133" s="20">
        <v>14.11</v>
      </c>
    </row>
    <row r="134" spans="1:19" ht="17" x14ac:dyDescent="0.2">
      <c r="A134" s="20">
        <v>133</v>
      </c>
      <c r="B134" s="21" t="s">
        <v>250</v>
      </c>
      <c r="C134" s="22" t="s">
        <v>1194</v>
      </c>
      <c r="D134" s="22" t="s">
        <v>172</v>
      </c>
      <c r="E134" s="22">
        <v>65</v>
      </c>
      <c r="F134" s="22">
        <v>79</v>
      </c>
      <c r="G134" s="22">
        <v>15</v>
      </c>
      <c r="H134" s="20">
        <v>1</v>
      </c>
      <c r="I134" s="33">
        <f t="shared" si="2"/>
        <v>2.2026431718061676E-3</v>
      </c>
      <c r="J134" s="22" t="s">
        <v>1195</v>
      </c>
      <c r="K134" s="22" t="s">
        <v>1196</v>
      </c>
      <c r="L134" s="22" t="s">
        <v>24</v>
      </c>
      <c r="M134" s="20">
        <v>0</v>
      </c>
      <c r="N134" s="20">
        <v>0</v>
      </c>
      <c r="O134" s="20">
        <v>0</v>
      </c>
      <c r="P134" s="20"/>
      <c r="Q134" s="20"/>
      <c r="R134" s="20">
        <v>89.215000000000003</v>
      </c>
      <c r="S134" s="20">
        <v>17.66</v>
      </c>
    </row>
    <row r="135" spans="1:19" ht="17" x14ac:dyDescent="0.2">
      <c r="A135" s="20">
        <v>134</v>
      </c>
      <c r="B135" s="21" t="s">
        <v>278</v>
      </c>
      <c r="C135" s="22" t="s">
        <v>1194</v>
      </c>
      <c r="D135" s="22" t="s">
        <v>172</v>
      </c>
      <c r="E135" s="22">
        <v>97</v>
      </c>
      <c r="F135" s="22">
        <v>111</v>
      </c>
      <c r="G135" s="22">
        <v>15</v>
      </c>
      <c r="H135" s="20">
        <v>1</v>
      </c>
      <c r="I135" s="33">
        <f t="shared" si="2"/>
        <v>2.2026431718061676E-3</v>
      </c>
      <c r="J135" s="22" t="s">
        <v>1230</v>
      </c>
      <c r="K135" s="22" t="s">
        <v>1220</v>
      </c>
      <c r="L135" s="22" t="s">
        <v>204</v>
      </c>
      <c r="M135" s="20">
        <v>0</v>
      </c>
      <c r="N135" s="20">
        <v>0</v>
      </c>
      <c r="O135" s="20">
        <v>0</v>
      </c>
      <c r="P135" s="20"/>
      <c r="Q135" s="20"/>
      <c r="R135" s="20">
        <v>89.935000000000002</v>
      </c>
      <c r="S135" s="20">
        <v>37.39</v>
      </c>
    </row>
    <row r="136" spans="1:19" ht="17" x14ac:dyDescent="0.2">
      <c r="A136" s="20">
        <v>135</v>
      </c>
      <c r="B136" s="21" t="s">
        <v>247</v>
      </c>
      <c r="C136" s="22" t="s">
        <v>1194</v>
      </c>
      <c r="D136" s="22" t="s">
        <v>172</v>
      </c>
      <c r="E136" s="22">
        <v>61</v>
      </c>
      <c r="F136" s="22">
        <v>75</v>
      </c>
      <c r="G136" s="22">
        <v>15</v>
      </c>
      <c r="H136" s="20">
        <v>1</v>
      </c>
      <c r="I136" s="33">
        <f t="shared" si="2"/>
        <v>2.2026431718061676E-3</v>
      </c>
      <c r="J136" s="22" t="s">
        <v>1195</v>
      </c>
      <c r="K136" s="22" t="s">
        <v>1196</v>
      </c>
      <c r="L136" s="22" t="s">
        <v>24</v>
      </c>
      <c r="M136" s="20">
        <v>0</v>
      </c>
      <c r="N136" s="20">
        <v>0</v>
      </c>
      <c r="O136" s="20">
        <v>0</v>
      </c>
      <c r="P136" s="20"/>
      <c r="Q136" s="20"/>
      <c r="R136" s="20">
        <v>90.775000000000006</v>
      </c>
      <c r="S136" s="20">
        <v>42.63</v>
      </c>
    </row>
    <row r="137" spans="1:19" ht="17" x14ac:dyDescent="0.2">
      <c r="A137" s="20">
        <v>136</v>
      </c>
      <c r="B137" s="21" t="s">
        <v>277</v>
      </c>
      <c r="C137" s="22" t="s">
        <v>1194</v>
      </c>
      <c r="D137" s="22" t="s">
        <v>172</v>
      </c>
      <c r="E137" s="22">
        <v>97</v>
      </c>
      <c r="F137" s="22">
        <v>111</v>
      </c>
      <c r="G137" s="22">
        <v>15</v>
      </c>
      <c r="H137" s="20">
        <v>1</v>
      </c>
      <c r="I137" s="33">
        <f t="shared" si="2"/>
        <v>2.2026431718061676E-3</v>
      </c>
      <c r="J137" s="22" t="s">
        <v>1195</v>
      </c>
      <c r="K137" s="22" t="s">
        <v>1196</v>
      </c>
      <c r="L137" s="22" t="s">
        <v>24</v>
      </c>
      <c r="M137" s="20">
        <v>0</v>
      </c>
      <c r="N137" s="20">
        <v>0</v>
      </c>
      <c r="O137" s="20">
        <v>0</v>
      </c>
      <c r="P137" s="20"/>
      <c r="Q137" s="20"/>
      <c r="R137" s="20">
        <v>91.584999999999994</v>
      </c>
      <c r="S137" s="20">
        <v>35.340000000000003</v>
      </c>
    </row>
    <row r="138" spans="1:19" ht="17" x14ac:dyDescent="0.2">
      <c r="A138" s="20">
        <v>137</v>
      </c>
      <c r="B138" s="21" t="s">
        <v>253</v>
      </c>
      <c r="C138" s="22" t="s">
        <v>1194</v>
      </c>
      <c r="D138" s="22" t="s">
        <v>172</v>
      </c>
      <c r="E138" s="22">
        <v>71</v>
      </c>
      <c r="F138" s="22">
        <v>92</v>
      </c>
      <c r="G138" s="22">
        <v>22</v>
      </c>
      <c r="H138" s="20">
        <v>1</v>
      </c>
      <c r="I138" s="33">
        <f t="shared" si="2"/>
        <v>2.2026431718061676E-3</v>
      </c>
      <c r="J138" s="22" t="s">
        <v>1195</v>
      </c>
      <c r="K138" s="22" t="s">
        <v>1196</v>
      </c>
      <c r="L138" s="22" t="s">
        <v>24</v>
      </c>
      <c r="M138" s="20">
        <v>0</v>
      </c>
      <c r="N138" s="20">
        <v>0</v>
      </c>
      <c r="O138" s="20">
        <v>0</v>
      </c>
      <c r="P138" s="20"/>
      <c r="Q138" s="20"/>
      <c r="R138" s="20">
        <v>91.789999999999992</v>
      </c>
      <c r="S138" s="20">
        <v>27.33</v>
      </c>
    </row>
    <row r="139" spans="1:19" ht="17" x14ac:dyDescent="0.2">
      <c r="A139" s="20">
        <v>138</v>
      </c>
      <c r="B139" s="21" t="s">
        <v>270</v>
      </c>
      <c r="C139" s="22" t="s">
        <v>1194</v>
      </c>
      <c r="D139" s="22" t="s">
        <v>172</v>
      </c>
      <c r="E139" s="22">
        <v>91</v>
      </c>
      <c r="F139" s="22">
        <v>110</v>
      </c>
      <c r="G139" s="22">
        <v>20</v>
      </c>
      <c r="H139" s="20">
        <v>1</v>
      </c>
      <c r="I139" s="33">
        <f t="shared" si="2"/>
        <v>2.2026431718061676E-3</v>
      </c>
      <c r="J139" s="22" t="s">
        <v>1195</v>
      </c>
      <c r="K139" s="22" t="s">
        <v>1196</v>
      </c>
      <c r="L139" s="22" t="s">
        <v>24</v>
      </c>
      <c r="M139" s="20">
        <v>0</v>
      </c>
      <c r="N139" s="20">
        <v>0</v>
      </c>
      <c r="O139" s="20">
        <v>0</v>
      </c>
      <c r="P139" s="20"/>
      <c r="Q139" s="20"/>
      <c r="R139" s="20">
        <v>92.064999999999998</v>
      </c>
      <c r="S139" s="20">
        <v>32.19</v>
      </c>
    </row>
    <row r="140" spans="1:19" ht="17" x14ac:dyDescent="0.2">
      <c r="A140" s="20">
        <v>139</v>
      </c>
      <c r="B140" s="21" t="s">
        <v>284</v>
      </c>
      <c r="C140" s="22" t="s">
        <v>1194</v>
      </c>
      <c r="D140" s="22" t="s">
        <v>172</v>
      </c>
      <c r="E140" s="22">
        <v>105</v>
      </c>
      <c r="F140" s="22">
        <v>119</v>
      </c>
      <c r="G140" s="22">
        <v>15</v>
      </c>
      <c r="H140" s="20">
        <v>1</v>
      </c>
      <c r="I140" s="33">
        <f t="shared" si="2"/>
        <v>2.2026431718061676E-3</v>
      </c>
      <c r="J140" s="22" t="s">
        <v>1195</v>
      </c>
      <c r="K140" s="22" t="s">
        <v>1196</v>
      </c>
      <c r="L140" s="22" t="s">
        <v>24</v>
      </c>
      <c r="M140" s="20">
        <v>0</v>
      </c>
      <c r="N140" s="20">
        <v>0</v>
      </c>
      <c r="O140" s="20">
        <v>0</v>
      </c>
      <c r="P140" s="20"/>
      <c r="Q140" s="20"/>
      <c r="R140" s="20">
        <v>92.47999999999999</v>
      </c>
      <c r="S140" s="20">
        <v>73.25</v>
      </c>
    </row>
    <row r="141" spans="1:19" ht="17" x14ac:dyDescent="0.2">
      <c r="A141" s="20">
        <v>140</v>
      </c>
      <c r="B141" s="21" t="s">
        <v>316</v>
      </c>
      <c r="C141" s="22" t="s">
        <v>1194</v>
      </c>
      <c r="D141" s="22" t="s">
        <v>172</v>
      </c>
      <c r="E141" s="22">
        <v>126</v>
      </c>
      <c r="F141" s="22">
        <v>140</v>
      </c>
      <c r="G141" s="22">
        <v>15</v>
      </c>
      <c r="H141" s="20">
        <v>1</v>
      </c>
      <c r="I141" s="33">
        <f t="shared" si="2"/>
        <v>2.2026431718061676E-3</v>
      </c>
      <c r="J141" s="22" t="s">
        <v>1226</v>
      </c>
      <c r="K141" s="22" t="s">
        <v>1227</v>
      </c>
      <c r="L141" s="22" t="s">
        <v>138</v>
      </c>
      <c r="M141" s="20">
        <v>0</v>
      </c>
      <c r="N141" s="20">
        <v>0</v>
      </c>
      <c r="O141" s="20">
        <v>0</v>
      </c>
      <c r="P141" s="20"/>
      <c r="Q141" s="20"/>
      <c r="R141" s="20">
        <v>92.84</v>
      </c>
      <c r="S141" s="20">
        <v>27.9</v>
      </c>
    </row>
    <row r="142" spans="1:19" ht="17" x14ac:dyDescent="0.2">
      <c r="A142" s="20">
        <v>141</v>
      </c>
      <c r="B142" s="21" t="s">
        <v>180</v>
      </c>
      <c r="C142" s="22" t="s">
        <v>1194</v>
      </c>
      <c r="D142" s="22" t="s">
        <v>172</v>
      </c>
      <c r="E142" s="22">
        <v>13</v>
      </c>
      <c r="F142" s="22">
        <v>27</v>
      </c>
      <c r="G142" s="22">
        <v>15</v>
      </c>
      <c r="H142" s="20">
        <v>1</v>
      </c>
      <c r="I142" s="33">
        <f t="shared" si="2"/>
        <v>2.2026431718061676E-3</v>
      </c>
      <c r="J142" s="22" t="s">
        <v>1195</v>
      </c>
      <c r="K142" s="22" t="s">
        <v>1196</v>
      </c>
      <c r="L142" s="22" t="s">
        <v>24</v>
      </c>
      <c r="M142" s="20">
        <v>0</v>
      </c>
      <c r="N142" s="20">
        <v>0</v>
      </c>
      <c r="O142" s="20">
        <v>0</v>
      </c>
      <c r="P142" s="20"/>
      <c r="Q142" s="20"/>
      <c r="R142" s="20">
        <v>94.585000000000008</v>
      </c>
      <c r="S142" s="20">
        <v>83.84</v>
      </c>
    </row>
    <row r="143" spans="1:19" ht="17" x14ac:dyDescent="0.2">
      <c r="A143" s="20">
        <v>142</v>
      </c>
      <c r="B143" s="21" t="s">
        <v>303</v>
      </c>
      <c r="C143" s="22" t="s">
        <v>1194</v>
      </c>
      <c r="D143" s="22" t="s">
        <v>172</v>
      </c>
      <c r="E143" s="22">
        <v>117</v>
      </c>
      <c r="F143" s="22">
        <v>131</v>
      </c>
      <c r="G143" s="22">
        <v>15</v>
      </c>
      <c r="H143" s="20">
        <v>1</v>
      </c>
      <c r="I143" s="33">
        <f t="shared" si="2"/>
        <v>2.2026431718061676E-3</v>
      </c>
      <c r="J143" s="22" t="s">
        <v>1195</v>
      </c>
      <c r="K143" s="22" t="s">
        <v>1196</v>
      </c>
      <c r="L143" s="22" t="s">
        <v>24</v>
      </c>
      <c r="M143" s="20">
        <v>0</v>
      </c>
      <c r="N143" s="20">
        <v>0</v>
      </c>
      <c r="O143" s="20">
        <v>0</v>
      </c>
      <c r="P143" s="20"/>
      <c r="Q143" s="20"/>
      <c r="R143" s="20">
        <v>94.734999999999999</v>
      </c>
      <c r="S143" s="20">
        <v>46.46</v>
      </c>
    </row>
    <row r="144" spans="1:19" ht="17" x14ac:dyDescent="0.2">
      <c r="A144" s="20">
        <v>143</v>
      </c>
      <c r="B144" s="21" t="s">
        <v>269</v>
      </c>
      <c r="C144" s="22" t="s">
        <v>1194</v>
      </c>
      <c r="D144" s="22" t="s">
        <v>172</v>
      </c>
      <c r="E144" s="22">
        <v>91</v>
      </c>
      <c r="F144" s="22">
        <v>112</v>
      </c>
      <c r="G144" s="22">
        <v>22</v>
      </c>
      <c r="H144" s="20">
        <v>1</v>
      </c>
      <c r="I144" s="33">
        <f t="shared" si="2"/>
        <v>2.2026431718061676E-3</v>
      </c>
      <c r="J144" s="22" t="s">
        <v>1195</v>
      </c>
      <c r="K144" s="22" t="s">
        <v>1196</v>
      </c>
      <c r="L144" s="22" t="s">
        <v>24</v>
      </c>
      <c r="M144" s="20">
        <v>0</v>
      </c>
      <c r="N144" s="20">
        <v>0</v>
      </c>
      <c r="O144" s="20">
        <v>0</v>
      </c>
      <c r="P144" s="20"/>
      <c r="Q144" s="20"/>
      <c r="R144" s="20">
        <v>94.935000000000002</v>
      </c>
      <c r="S144" s="20">
        <v>45.29</v>
      </c>
    </row>
    <row r="145" spans="1:19" ht="17" x14ac:dyDescent="0.2">
      <c r="A145" s="20">
        <v>144</v>
      </c>
      <c r="B145" s="21" t="s">
        <v>272</v>
      </c>
      <c r="C145" s="22" t="s">
        <v>1194</v>
      </c>
      <c r="D145" s="22" t="s">
        <v>172</v>
      </c>
      <c r="E145" s="22">
        <v>91</v>
      </c>
      <c r="F145" s="22">
        <v>104</v>
      </c>
      <c r="G145" s="22">
        <v>14</v>
      </c>
      <c r="H145" s="20">
        <v>1</v>
      </c>
      <c r="I145" s="33">
        <f t="shared" si="2"/>
        <v>2.2026431718061676E-3</v>
      </c>
      <c r="J145" s="22" t="s">
        <v>1226</v>
      </c>
      <c r="K145" s="22" t="s">
        <v>1227</v>
      </c>
      <c r="L145" s="22" t="s">
        <v>138</v>
      </c>
      <c r="M145" s="20">
        <v>0</v>
      </c>
      <c r="N145" s="20">
        <v>0</v>
      </c>
      <c r="O145" s="20">
        <v>0</v>
      </c>
      <c r="P145" s="20"/>
      <c r="Q145" s="20"/>
      <c r="R145" s="20">
        <v>95</v>
      </c>
      <c r="S145" s="20">
        <v>79.3</v>
      </c>
    </row>
    <row r="146" spans="1:19" ht="17" x14ac:dyDescent="0.2">
      <c r="A146" s="20">
        <v>145</v>
      </c>
      <c r="B146" s="21" t="s">
        <v>293</v>
      </c>
      <c r="C146" s="22" t="s">
        <v>1194</v>
      </c>
      <c r="D146" s="22" t="s">
        <v>172</v>
      </c>
      <c r="E146" s="22">
        <v>111</v>
      </c>
      <c r="F146" s="22">
        <v>132</v>
      </c>
      <c r="G146" s="22">
        <v>22</v>
      </c>
      <c r="H146" s="20">
        <v>1</v>
      </c>
      <c r="I146" s="33">
        <f t="shared" si="2"/>
        <v>2.2026431718061676E-3</v>
      </c>
      <c r="J146" s="22" t="s">
        <v>1195</v>
      </c>
      <c r="K146" s="22" t="s">
        <v>1196</v>
      </c>
      <c r="L146" s="22" t="s">
        <v>24</v>
      </c>
      <c r="M146" s="20">
        <v>0</v>
      </c>
      <c r="N146" s="20">
        <v>0</v>
      </c>
      <c r="O146" s="20">
        <v>0</v>
      </c>
      <c r="P146" s="20"/>
      <c r="Q146" s="20"/>
      <c r="R146" s="20">
        <v>95</v>
      </c>
      <c r="S146" s="20">
        <v>16.87</v>
      </c>
    </row>
    <row r="147" spans="1:19" ht="17" x14ac:dyDescent="0.2">
      <c r="A147" s="20">
        <v>146</v>
      </c>
      <c r="B147" s="21" t="s">
        <v>248</v>
      </c>
      <c r="C147" s="22" t="s">
        <v>1194</v>
      </c>
      <c r="D147" s="22" t="s">
        <v>172</v>
      </c>
      <c r="E147" s="22">
        <v>61</v>
      </c>
      <c r="F147" s="22">
        <v>80</v>
      </c>
      <c r="G147" s="22">
        <v>20</v>
      </c>
      <c r="H147" s="20">
        <v>1</v>
      </c>
      <c r="I147" s="33">
        <f t="shared" si="2"/>
        <v>2.2026431718061676E-3</v>
      </c>
      <c r="J147" s="22" t="s">
        <v>1195</v>
      </c>
      <c r="K147" s="22" t="s">
        <v>1196</v>
      </c>
      <c r="L147" s="22" t="s">
        <v>24</v>
      </c>
      <c r="M147" s="20">
        <v>0</v>
      </c>
      <c r="N147" s="20">
        <v>0</v>
      </c>
      <c r="O147" s="20">
        <v>0</v>
      </c>
      <c r="P147" s="20"/>
      <c r="Q147" s="20"/>
      <c r="R147" s="20">
        <v>95</v>
      </c>
      <c r="S147" s="20">
        <v>35.25</v>
      </c>
    </row>
    <row r="148" spans="1:19" ht="17" x14ac:dyDescent="0.2">
      <c r="A148" s="20">
        <v>147</v>
      </c>
      <c r="B148" s="21" t="s">
        <v>299</v>
      </c>
      <c r="C148" s="22" t="s">
        <v>1194</v>
      </c>
      <c r="D148" s="22" t="s">
        <v>172</v>
      </c>
      <c r="E148" s="22">
        <v>116</v>
      </c>
      <c r="F148" s="22">
        <v>130</v>
      </c>
      <c r="G148" s="22">
        <v>15</v>
      </c>
      <c r="H148" s="20">
        <v>1</v>
      </c>
      <c r="I148" s="33">
        <f t="shared" si="2"/>
        <v>2.2026431718061676E-3</v>
      </c>
      <c r="J148" s="22" t="s">
        <v>1195</v>
      </c>
      <c r="K148" s="22" t="s">
        <v>1196</v>
      </c>
      <c r="L148" s="22" t="s">
        <v>24</v>
      </c>
      <c r="M148" s="20">
        <v>0</v>
      </c>
      <c r="N148" s="20">
        <v>0</v>
      </c>
      <c r="O148" s="20">
        <v>0</v>
      </c>
      <c r="P148" s="20"/>
      <c r="Q148" s="20"/>
      <c r="R148" s="20">
        <v>95</v>
      </c>
      <c r="S148" s="20">
        <v>39.47</v>
      </c>
    </row>
    <row r="149" spans="1:19" ht="17" x14ac:dyDescent="0.2">
      <c r="A149" s="20">
        <v>148</v>
      </c>
      <c r="B149" s="21" t="s">
        <v>249</v>
      </c>
      <c r="C149" s="22" t="s">
        <v>1194</v>
      </c>
      <c r="D149" s="22" t="s">
        <v>172</v>
      </c>
      <c r="E149" s="22">
        <v>61</v>
      </c>
      <c r="F149" s="22">
        <v>82</v>
      </c>
      <c r="G149" s="22">
        <v>22</v>
      </c>
      <c r="H149" s="20">
        <v>1</v>
      </c>
      <c r="I149" s="33">
        <f t="shared" si="2"/>
        <v>2.2026431718061676E-3</v>
      </c>
      <c r="J149" s="22" t="s">
        <v>1195</v>
      </c>
      <c r="K149" s="22" t="s">
        <v>1196</v>
      </c>
      <c r="L149" s="22" t="s">
        <v>24</v>
      </c>
      <c r="M149" s="20">
        <v>0</v>
      </c>
      <c r="N149" s="20">
        <v>0</v>
      </c>
      <c r="O149" s="20">
        <v>0</v>
      </c>
      <c r="P149" s="20"/>
      <c r="Q149" s="20"/>
      <c r="R149" s="20">
        <v>95</v>
      </c>
      <c r="S149" s="20">
        <v>44</v>
      </c>
    </row>
    <row r="150" spans="1:19" ht="17" x14ac:dyDescent="0.2">
      <c r="A150" s="20">
        <v>149</v>
      </c>
      <c r="B150" s="21" t="s">
        <v>209</v>
      </c>
      <c r="C150" s="22" t="s">
        <v>1194</v>
      </c>
      <c r="D150" s="22" t="s">
        <v>172</v>
      </c>
      <c r="E150" s="22">
        <v>31</v>
      </c>
      <c r="F150" s="22">
        <v>52</v>
      </c>
      <c r="G150" s="22">
        <v>22</v>
      </c>
      <c r="H150" s="20">
        <v>1</v>
      </c>
      <c r="I150" s="33">
        <f t="shared" si="2"/>
        <v>2.2026431718061676E-3</v>
      </c>
      <c r="J150" s="22" t="s">
        <v>1195</v>
      </c>
      <c r="K150" s="22" t="s">
        <v>1196</v>
      </c>
      <c r="L150" s="22" t="s">
        <v>24</v>
      </c>
      <c r="M150" s="20">
        <v>0</v>
      </c>
      <c r="N150" s="20">
        <v>0</v>
      </c>
      <c r="O150" s="20">
        <v>0</v>
      </c>
      <c r="P150" s="20"/>
      <c r="Q150" s="20"/>
      <c r="R150" s="20">
        <v>95</v>
      </c>
      <c r="S150" s="20">
        <v>46.09</v>
      </c>
    </row>
    <row r="151" spans="1:19" ht="17" x14ac:dyDescent="0.2">
      <c r="A151" s="20">
        <v>150</v>
      </c>
      <c r="B151" s="21" t="s">
        <v>215</v>
      </c>
      <c r="C151" s="22" t="s">
        <v>1194</v>
      </c>
      <c r="D151" s="22" t="s">
        <v>172</v>
      </c>
      <c r="E151" s="22">
        <v>37</v>
      </c>
      <c r="F151" s="22">
        <v>51</v>
      </c>
      <c r="G151" s="22">
        <v>15</v>
      </c>
      <c r="H151" s="20">
        <v>1</v>
      </c>
      <c r="I151" s="33">
        <f t="shared" si="2"/>
        <v>2.2026431718061676E-3</v>
      </c>
      <c r="J151" s="22" t="s">
        <v>1195</v>
      </c>
      <c r="K151" s="22" t="s">
        <v>1196</v>
      </c>
      <c r="L151" s="22" t="s">
        <v>24</v>
      </c>
      <c r="M151" s="20">
        <v>0</v>
      </c>
      <c r="N151" s="20">
        <v>0</v>
      </c>
      <c r="O151" s="20">
        <v>0</v>
      </c>
      <c r="P151" s="20"/>
      <c r="Q151" s="20"/>
      <c r="R151" s="20">
        <v>95</v>
      </c>
      <c r="S151" s="20">
        <v>46.56</v>
      </c>
    </row>
    <row r="152" spans="1:19" ht="17" x14ac:dyDescent="0.2">
      <c r="A152" s="20">
        <v>151</v>
      </c>
      <c r="B152" s="21" t="s">
        <v>288</v>
      </c>
      <c r="C152" s="22" t="s">
        <v>1194</v>
      </c>
      <c r="D152" s="22" t="s">
        <v>172</v>
      </c>
      <c r="E152" s="22">
        <v>105</v>
      </c>
      <c r="F152" s="22">
        <v>126</v>
      </c>
      <c r="G152" s="22">
        <v>22</v>
      </c>
      <c r="H152" s="20">
        <v>1</v>
      </c>
      <c r="I152" s="33">
        <f t="shared" si="2"/>
        <v>2.2026431718061676E-3</v>
      </c>
      <c r="J152" s="22" t="s">
        <v>1195</v>
      </c>
      <c r="K152" s="22" t="s">
        <v>1196</v>
      </c>
      <c r="L152" s="22" t="s">
        <v>24</v>
      </c>
      <c r="M152" s="20">
        <v>0</v>
      </c>
      <c r="N152" s="20">
        <v>0</v>
      </c>
      <c r="O152" s="20">
        <v>0</v>
      </c>
      <c r="P152" s="20"/>
      <c r="Q152" s="20"/>
      <c r="R152" s="20">
        <v>95</v>
      </c>
      <c r="S152" s="20">
        <v>52.79</v>
      </c>
    </row>
    <row r="153" spans="1:19" ht="17" x14ac:dyDescent="0.2">
      <c r="A153" s="20">
        <v>152</v>
      </c>
      <c r="B153" s="21" t="s">
        <v>331</v>
      </c>
      <c r="C153" s="22" t="s">
        <v>1194</v>
      </c>
      <c r="D153" s="22" t="s">
        <v>172</v>
      </c>
      <c r="E153" s="22">
        <v>136</v>
      </c>
      <c r="F153" s="22">
        <v>150</v>
      </c>
      <c r="G153" s="22">
        <v>15</v>
      </c>
      <c r="H153" s="20">
        <v>1</v>
      </c>
      <c r="I153" s="33">
        <f t="shared" si="2"/>
        <v>2.2026431718061676E-3</v>
      </c>
      <c r="J153" s="22" t="s">
        <v>1195</v>
      </c>
      <c r="K153" s="22" t="s">
        <v>1196</v>
      </c>
      <c r="L153" s="22" t="s">
        <v>24</v>
      </c>
      <c r="M153" s="20">
        <v>0</v>
      </c>
      <c r="N153" s="20">
        <v>0</v>
      </c>
      <c r="O153" s="20">
        <v>0</v>
      </c>
      <c r="P153" s="20"/>
      <c r="Q153" s="20"/>
      <c r="R153" s="20">
        <v>95</v>
      </c>
      <c r="S153" s="20">
        <v>53.58</v>
      </c>
    </row>
    <row r="154" spans="1:19" ht="34" x14ac:dyDescent="0.2">
      <c r="A154" s="20">
        <v>153</v>
      </c>
      <c r="B154" s="21" t="s">
        <v>337</v>
      </c>
      <c r="C154" s="22" t="s">
        <v>1194</v>
      </c>
      <c r="D154" s="22" t="s">
        <v>172</v>
      </c>
      <c r="E154" s="22" t="s">
        <v>338</v>
      </c>
      <c r="F154" s="22" t="s">
        <v>339</v>
      </c>
      <c r="G154" s="22">
        <v>15</v>
      </c>
      <c r="H154" s="20">
        <v>1</v>
      </c>
      <c r="I154" s="33">
        <f t="shared" si="2"/>
        <v>2.2026431718061676E-3</v>
      </c>
      <c r="J154" s="22" t="s">
        <v>1195</v>
      </c>
      <c r="K154" s="22" t="s">
        <v>1196</v>
      </c>
      <c r="L154" s="22" t="s">
        <v>24</v>
      </c>
      <c r="M154" s="20">
        <v>0</v>
      </c>
      <c r="N154" s="20">
        <v>0</v>
      </c>
      <c r="O154" s="20">
        <v>0</v>
      </c>
      <c r="P154" s="20"/>
      <c r="Q154" s="20"/>
      <c r="R154" s="20">
        <v>95</v>
      </c>
      <c r="S154" s="20">
        <v>54.84</v>
      </c>
    </row>
    <row r="155" spans="1:19" ht="17" x14ac:dyDescent="0.2">
      <c r="A155" s="20">
        <v>154</v>
      </c>
      <c r="B155" s="21" t="s">
        <v>274</v>
      </c>
      <c r="C155" s="22" t="s">
        <v>1194</v>
      </c>
      <c r="D155" s="22" t="s">
        <v>172</v>
      </c>
      <c r="E155" s="22">
        <v>92</v>
      </c>
      <c r="F155" s="22">
        <v>113</v>
      </c>
      <c r="G155" s="22">
        <v>22</v>
      </c>
      <c r="H155" s="20">
        <v>1</v>
      </c>
      <c r="I155" s="33">
        <f t="shared" si="2"/>
        <v>2.2026431718061676E-3</v>
      </c>
      <c r="J155" s="22" t="s">
        <v>1195</v>
      </c>
      <c r="K155" s="22" t="s">
        <v>1196</v>
      </c>
      <c r="L155" s="22" t="s">
        <v>24</v>
      </c>
      <c r="M155" s="20">
        <v>0</v>
      </c>
      <c r="N155" s="20">
        <v>0</v>
      </c>
      <c r="O155" s="20">
        <v>0</v>
      </c>
      <c r="P155" s="20"/>
      <c r="Q155" s="20"/>
      <c r="R155" s="20">
        <v>95</v>
      </c>
      <c r="S155" s="20">
        <v>60.88</v>
      </c>
    </row>
    <row r="156" spans="1:19" ht="17" x14ac:dyDescent="0.2">
      <c r="A156" s="20">
        <v>155</v>
      </c>
      <c r="B156" s="21" t="s">
        <v>333</v>
      </c>
      <c r="C156" s="22" t="s">
        <v>1194</v>
      </c>
      <c r="D156" s="22" t="s">
        <v>172</v>
      </c>
      <c r="E156" s="22">
        <v>137</v>
      </c>
      <c r="F156" s="22">
        <v>151</v>
      </c>
      <c r="G156" s="22">
        <v>15</v>
      </c>
      <c r="H156" s="20">
        <v>1</v>
      </c>
      <c r="I156" s="33">
        <f t="shared" si="2"/>
        <v>2.2026431718061676E-3</v>
      </c>
      <c r="J156" s="22" t="s">
        <v>1195</v>
      </c>
      <c r="K156" s="22" t="s">
        <v>1196</v>
      </c>
      <c r="L156" s="22" t="s">
        <v>24</v>
      </c>
      <c r="M156" s="20">
        <v>0</v>
      </c>
      <c r="N156" s="20">
        <v>0</v>
      </c>
      <c r="O156" s="20">
        <v>0</v>
      </c>
      <c r="P156" s="20"/>
      <c r="Q156" s="20"/>
      <c r="R156" s="20">
        <v>95</v>
      </c>
      <c r="S156" s="20">
        <v>84.64</v>
      </c>
    </row>
    <row r="157" spans="1:19" ht="17" x14ac:dyDescent="0.2">
      <c r="A157" s="20">
        <v>156</v>
      </c>
      <c r="B157" s="21" t="s">
        <v>291</v>
      </c>
      <c r="C157" s="22" t="s">
        <v>1194</v>
      </c>
      <c r="D157" s="22" t="s">
        <v>172</v>
      </c>
      <c r="E157" s="22">
        <v>109</v>
      </c>
      <c r="F157" s="22">
        <v>122</v>
      </c>
      <c r="G157" s="22">
        <v>14</v>
      </c>
      <c r="H157" s="20">
        <v>1</v>
      </c>
      <c r="I157" s="33">
        <f t="shared" si="2"/>
        <v>2.2026431718061676E-3</v>
      </c>
      <c r="J157" s="22" t="s">
        <v>1195</v>
      </c>
      <c r="K157" s="22" t="s">
        <v>1196</v>
      </c>
      <c r="L157" s="22" t="s">
        <v>24</v>
      </c>
      <c r="M157" s="20">
        <v>0</v>
      </c>
      <c r="N157" s="20">
        <v>0</v>
      </c>
      <c r="O157" s="20">
        <v>0</v>
      </c>
      <c r="P157" s="20"/>
      <c r="Q157" s="20"/>
      <c r="R157" s="20">
        <v>95</v>
      </c>
      <c r="S157" s="20">
        <v>85.08</v>
      </c>
    </row>
    <row r="158" spans="1:19" ht="17" x14ac:dyDescent="0.2">
      <c r="A158" s="20">
        <v>157</v>
      </c>
      <c r="B158" s="21" t="s">
        <v>290</v>
      </c>
      <c r="C158" s="22" t="s">
        <v>1194</v>
      </c>
      <c r="D158" s="22" t="s">
        <v>172</v>
      </c>
      <c r="E158" s="22">
        <v>109</v>
      </c>
      <c r="F158" s="22">
        <v>123</v>
      </c>
      <c r="G158" s="22">
        <v>15</v>
      </c>
      <c r="H158" s="20">
        <v>1</v>
      </c>
      <c r="I158" s="33">
        <f t="shared" si="2"/>
        <v>2.2026431718061676E-3</v>
      </c>
      <c r="J158" s="22" t="s">
        <v>1195</v>
      </c>
      <c r="K158" s="22" t="s">
        <v>1196</v>
      </c>
      <c r="L158" s="22" t="s">
        <v>24</v>
      </c>
      <c r="M158" s="20">
        <v>0</v>
      </c>
      <c r="N158" s="20">
        <v>0</v>
      </c>
      <c r="O158" s="20">
        <v>0</v>
      </c>
      <c r="P158" s="20"/>
      <c r="Q158" s="20"/>
      <c r="R158" s="20">
        <v>95</v>
      </c>
      <c r="S158" s="20">
        <v>86.54</v>
      </c>
    </row>
    <row r="159" spans="1:19" ht="17" x14ac:dyDescent="0.2">
      <c r="A159" s="20">
        <v>158</v>
      </c>
      <c r="B159" s="21" t="s">
        <v>335</v>
      </c>
      <c r="C159" s="22" t="s">
        <v>1194</v>
      </c>
      <c r="D159" s="22" t="s">
        <v>172</v>
      </c>
      <c r="E159" s="22">
        <v>141</v>
      </c>
      <c r="F159" s="22">
        <v>158</v>
      </c>
      <c r="G159" s="22">
        <v>18</v>
      </c>
      <c r="H159" s="20">
        <v>1</v>
      </c>
      <c r="I159" s="33">
        <f t="shared" si="2"/>
        <v>2.2026431718061676E-3</v>
      </c>
      <c r="J159" s="22" t="s">
        <v>1195</v>
      </c>
      <c r="K159" s="22" t="s">
        <v>1196</v>
      </c>
      <c r="L159" s="22" t="s">
        <v>24</v>
      </c>
      <c r="M159" s="20">
        <v>0</v>
      </c>
      <c r="N159" s="20">
        <v>0</v>
      </c>
      <c r="O159" s="20">
        <v>0</v>
      </c>
      <c r="P159" s="20"/>
      <c r="Q159" s="20"/>
      <c r="R159" s="20">
        <v>95</v>
      </c>
      <c r="S159" s="20">
        <v>86.84</v>
      </c>
    </row>
    <row r="160" spans="1:19" ht="17" x14ac:dyDescent="0.2">
      <c r="A160" s="20">
        <v>159</v>
      </c>
      <c r="B160" s="21" t="s">
        <v>281</v>
      </c>
      <c r="C160" s="22" t="s">
        <v>1194</v>
      </c>
      <c r="D160" s="22" t="s">
        <v>172</v>
      </c>
      <c r="E160" s="22">
        <v>101</v>
      </c>
      <c r="F160" s="22">
        <v>115</v>
      </c>
      <c r="G160" s="22">
        <v>15</v>
      </c>
      <c r="H160" s="20">
        <v>1</v>
      </c>
      <c r="I160" s="33">
        <f t="shared" si="2"/>
        <v>2.2026431718061676E-3</v>
      </c>
      <c r="J160" s="22" t="s">
        <v>1195</v>
      </c>
      <c r="K160" s="22" t="s">
        <v>1196</v>
      </c>
      <c r="L160" s="22" t="s">
        <v>24</v>
      </c>
      <c r="M160" s="20">
        <v>0</v>
      </c>
      <c r="N160" s="20">
        <v>0</v>
      </c>
      <c r="O160" s="20">
        <v>0</v>
      </c>
      <c r="P160" s="20"/>
      <c r="Q160" s="20"/>
      <c r="R160" s="20">
        <v>95</v>
      </c>
      <c r="S160" s="20">
        <v>87.52</v>
      </c>
    </row>
    <row r="161" spans="1:19" ht="34" x14ac:dyDescent="0.2">
      <c r="A161" s="20">
        <v>160</v>
      </c>
      <c r="B161" s="21" t="s">
        <v>329</v>
      </c>
      <c r="C161" s="22" t="s">
        <v>1194</v>
      </c>
      <c r="D161" s="22" t="s">
        <v>172</v>
      </c>
      <c r="E161" s="22">
        <v>131</v>
      </c>
      <c r="F161" s="22">
        <v>152</v>
      </c>
      <c r="G161" s="22">
        <v>22</v>
      </c>
      <c r="H161" s="20">
        <v>1</v>
      </c>
      <c r="I161" s="33">
        <f t="shared" si="2"/>
        <v>2.2026431718061676E-3</v>
      </c>
      <c r="J161" s="22" t="s">
        <v>1195</v>
      </c>
      <c r="K161" s="22" t="s">
        <v>1196</v>
      </c>
      <c r="L161" s="22" t="s">
        <v>24</v>
      </c>
      <c r="M161" s="20">
        <v>0</v>
      </c>
      <c r="N161" s="20">
        <v>0</v>
      </c>
      <c r="O161" s="20">
        <v>0</v>
      </c>
      <c r="P161" s="20"/>
      <c r="Q161" s="20"/>
      <c r="R161" s="20">
        <v>95</v>
      </c>
      <c r="S161" s="20">
        <v>88.91</v>
      </c>
    </row>
    <row r="162" spans="1:19" ht="17" x14ac:dyDescent="0.2">
      <c r="A162" s="20">
        <v>161</v>
      </c>
      <c r="B162" s="21" t="s">
        <v>175</v>
      </c>
      <c r="C162" s="22" t="s">
        <v>1194</v>
      </c>
      <c r="D162" s="22" t="s">
        <v>172</v>
      </c>
      <c r="E162" s="22">
        <v>11</v>
      </c>
      <c r="F162" s="22">
        <v>32</v>
      </c>
      <c r="G162" s="22">
        <v>22</v>
      </c>
      <c r="H162" s="20">
        <v>1</v>
      </c>
      <c r="I162" s="33">
        <f t="shared" si="2"/>
        <v>2.2026431718061676E-3</v>
      </c>
      <c r="J162" s="22" t="s">
        <v>1195</v>
      </c>
      <c r="K162" s="22" t="s">
        <v>1196</v>
      </c>
      <c r="L162" s="22" t="s">
        <v>24</v>
      </c>
      <c r="M162" s="20">
        <v>0</v>
      </c>
      <c r="N162" s="20">
        <v>0</v>
      </c>
      <c r="O162" s="20">
        <v>0</v>
      </c>
      <c r="P162" s="20"/>
      <c r="Q162" s="20"/>
      <c r="R162" s="20">
        <v>95</v>
      </c>
      <c r="S162" s="20">
        <v>90.37</v>
      </c>
    </row>
    <row r="163" spans="1:19" ht="17" x14ac:dyDescent="0.2">
      <c r="A163" s="20">
        <v>162</v>
      </c>
      <c r="B163" s="21" t="s">
        <v>183</v>
      </c>
      <c r="C163" s="22" t="s">
        <v>1194</v>
      </c>
      <c r="D163" s="22" t="s">
        <v>172</v>
      </c>
      <c r="E163" s="22">
        <v>14</v>
      </c>
      <c r="F163" s="22">
        <v>34</v>
      </c>
      <c r="G163" s="22">
        <v>21</v>
      </c>
      <c r="H163" s="20">
        <v>1</v>
      </c>
      <c r="I163" s="33">
        <f t="shared" si="2"/>
        <v>2.2026431718061676E-3</v>
      </c>
      <c r="J163" s="22" t="s">
        <v>1195</v>
      </c>
      <c r="K163" s="22" t="s">
        <v>1196</v>
      </c>
      <c r="L163" s="22" t="s">
        <v>24</v>
      </c>
      <c r="M163" s="20">
        <v>0</v>
      </c>
      <c r="N163" s="20">
        <v>0</v>
      </c>
      <c r="O163" s="20">
        <v>0</v>
      </c>
      <c r="P163" s="20"/>
      <c r="Q163" s="20"/>
      <c r="R163" s="20">
        <v>95</v>
      </c>
      <c r="S163" s="20">
        <v>91.19</v>
      </c>
    </row>
    <row r="164" spans="1:19" ht="17" x14ac:dyDescent="0.2">
      <c r="A164" s="20">
        <v>163</v>
      </c>
      <c r="B164" s="21" t="s">
        <v>282</v>
      </c>
      <c r="C164" s="22" t="s">
        <v>1194</v>
      </c>
      <c r="D164" s="22" t="s">
        <v>172</v>
      </c>
      <c r="E164" s="22">
        <v>101</v>
      </c>
      <c r="F164" s="22">
        <v>122</v>
      </c>
      <c r="G164" s="22">
        <v>22</v>
      </c>
      <c r="H164" s="20">
        <v>1</v>
      </c>
      <c r="I164" s="33">
        <f t="shared" si="2"/>
        <v>2.2026431718061676E-3</v>
      </c>
      <c r="J164" s="22" t="s">
        <v>1195</v>
      </c>
      <c r="K164" s="22" t="s">
        <v>1196</v>
      </c>
      <c r="L164" s="22" t="s">
        <v>24</v>
      </c>
      <c r="M164" s="20">
        <v>0</v>
      </c>
      <c r="N164" s="20">
        <v>0</v>
      </c>
      <c r="O164" s="20">
        <v>0</v>
      </c>
      <c r="P164" s="20"/>
      <c r="Q164" s="20"/>
      <c r="R164" s="20">
        <v>95</v>
      </c>
      <c r="S164" s="20">
        <v>91.54</v>
      </c>
    </row>
    <row r="165" spans="1:19" ht="17" x14ac:dyDescent="0.2">
      <c r="A165" s="20">
        <v>164</v>
      </c>
      <c r="B165" s="21" t="s">
        <v>283</v>
      </c>
      <c r="C165" s="22" t="s">
        <v>1194</v>
      </c>
      <c r="D165" s="22" t="s">
        <v>172</v>
      </c>
      <c r="E165" s="22">
        <v>102</v>
      </c>
      <c r="F165" s="22">
        <v>123</v>
      </c>
      <c r="G165" s="22">
        <v>22</v>
      </c>
      <c r="H165" s="20">
        <v>1</v>
      </c>
      <c r="I165" s="33">
        <f t="shared" si="2"/>
        <v>2.2026431718061676E-3</v>
      </c>
      <c r="J165" s="22" t="s">
        <v>1195</v>
      </c>
      <c r="K165" s="22" t="s">
        <v>1196</v>
      </c>
      <c r="L165" s="22" t="s">
        <v>24</v>
      </c>
      <c r="M165" s="20">
        <v>0</v>
      </c>
      <c r="N165" s="20">
        <v>0</v>
      </c>
      <c r="O165" s="20">
        <v>0</v>
      </c>
      <c r="P165" s="20"/>
      <c r="Q165" s="20"/>
      <c r="R165" s="20">
        <v>95</v>
      </c>
      <c r="S165" s="20">
        <v>91.67</v>
      </c>
    </row>
    <row r="166" spans="1:19" ht="34" x14ac:dyDescent="0.2">
      <c r="A166" s="20">
        <v>165</v>
      </c>
      <c r="B166" s="21" t="s">
        <v>334</v>
      </c>
      <c r="C166" s="22" t="s">
        <v>1194</v>
      </c>
      <c r="D166" s="22" t="s">
        <v>172</v>
      </c>
      <c r="E166" s="22">
        <v>137</v>
      </c>
      <c r="F166" s="22">
        <v>158</v>
      </c>
      <c r="G166" s="22">
        <v>22</v>
      </c>
      <c r="H166" s="20">
        <v>1</v>
      </c>
      <c r="I166" s="33">
        <f t="shared" si="2"/>
        <v>2.2026431718061676E-3</v>
      </c>
      <c r="J166" s="22" t="s">
        <v>1195</v>
      </c>
      <c r="K166" s="22" t="s">
        <v>1196</v>
      </c>
      <c r="L166" s="22" t="s">
        <v>24</v>
      </c>
      <c r="M166" s="20">
        <v>0</v>
      </c>
      <c r="N166" s="20">
        <v>0</v>
      </c>
      <c r="O166" s="20">
        <v>0</v>
      </c>
      <c r="P166" s="20"/>
      <c r="Q166" s="20"/>
      <c r="R166" s="20">
        <v>95</v>
      </c>
      <c r="S166" s="20">
        <v>93.18</v>
      </c>
    </row>
    <row r="167" spans="1:19" ht="17" x14ac:dyDescent="0.2">
      <c r="A167" s="20">
        <v>166</v>
      </c>
      <c r="B167" s="21" t="s">
        <v>285</v>
      </c>
      <c r="C167" s="22" t="s">
        <v>1194</v>
      </c>
      <c r="D167" s="22" t="s">
        <v>172</v>
      </c>
      <c r="E167" s="22">
        <v>105</v>
      </c>
      <c r="F167" s="22">
        <v>119</v>
      </c>
      <c r="G167" s="22">
        <v>15</v>
      </c>
      <c r="H167" s="20">
        <v>1</v>
      </c>
      <c r="I167" s="33">
        <f t="shared" si="2"/>
        <v>2.2026431718061676E-3</v>
      </c>
      <c r="J167" s="22" t="s">
        <v>1230</v>
      </c>
      <c r="K167" s="22" t="s">
        <v>1220</v>
      </c>
      <c r="L167" s="22" t="s">
        <v>204</v>
      </c>
      <c r="M167" s="20">
        <v>0</v>
      </c>
      <c r="N167" s="20">
        <v>0</v>
      </c>
      <c r="O167" s="20">
        <v>0</v>
      </c>
      <c r="P167" s="20"/>
      <c r="Q167" s="20"/>
      <c r="R167" s="20">
        <v>95</v>
      </c>
      <c r="S167" s="20">
        <v>82.07</v>
      </c>
    </row>
    <row r="168" spans="1:19" ht="17" x14ac:dyDescent="0.2">
      <c r="A168" s="20">
        <v>167</v>
      </c>
      <c r="B168" s="21" t="s">
        <v>193</v>
      </c>
      <c r="C168" s="22" t="s">
        <v>1194</v>
      </c>
      <c r="D168" s="22" t="s">
        <v>172</v>
      </c>
      <c r="E168" s="22">
        <v>24</v>
      </c>
      <c r="F168" s="22">
        <v>45</v>
      </c>
      <c r="G168" s="22">
        <v>22</v>
      </c>
      <c r="H168" s="20">
        <v>0</v>
      </c>
      <c r="I168" s="33">
        <f t="shared" si="2"/>
        <v>0</v>
      </c>
      <c r="J168" s="20"/>
      <c r="K168" s="20"/>
      <c r="L168" s="22" t="s">
        <v>24</v>
      </c>
      <c r="M168" s="20">
        <v>0</v>
      </c>
      <c r="N168" s="20">
        <v>0</v>
      </c>
      <c r="O168" s="20">
        <v>0</v>
      </c>
      <c r="P168" s="20"/>
      <c r="Q168" s="20"/>
      <c r="R168" s="20">
        <v>95</v>
      </c>
      <c r="S168" s="20">
        <v>67.540000000000006</v>
      </c>
    </row>
    <row r="169" spans="1:19" ht="136" x14ac:dyDescent="0.2">
      <c r="A169" s="20">
        <v>168</v>
      </c>
      <c r="B169" s="21" t="s">
        <v>432</v>
      </c>
      <c r="C169" s="22" t="s">
        <v>1194</v>
      </c>
      <c r="D169" s="22" t="s">
        <v>349</v>
      </c>
      <c r="E169" s="22">
        <v>73</v>
      </c>
      <c r="F169" s="22">
        <v>86</v>
      </c>
      <c r="G169" s="22">
        <v>14</v>
      </c>
      <c r="H169" s="20">
        <v>1</v>
      </c>
      <c r="I169" s="33">
        <f t="shared" si="2"/>
        <v>2.2026431718061676E-3</v>
      </c>
      <c r="J169" s="22" t="s">
        <v>1195</v>
      </c>
      <c r="K169" s="22" t="s">
        <v>1196</v>
      </c>
      <c r="L169" s="22" t="s">
        <v>24</v>
      </c>
      <c r="M169" s="20">
        <v>9</v>
      </c>
      <c r="N169" s="20">
        <v>5</v>
      </c>
      <c r="O169" s="20">
        <v>4</v>
      </c>
      <c r="P169" s="20" t="s">
        <v>1239</v>
      </c>
      <c r="Q169" s="20" t="s">
        <v>1240</v>
      </c>
      <c r="R169" s="20">
        <v>7.92</v>
      </c>
      <c r="S169" s="20">
        <v>0.02</v>
      </c>
    </row>
    <row r="170" spans="1:19" ht="102" x14ac:dyDescent="0.2">
      <c r="A170" s="20">
        <v>169</v>
      </c>
      <c r="B170" s="21" t="s">
        <v>422</v>
      </c>
      <c r="C170" s="22" t="s">
        <v>1194</v>
      </c>
      <c r="D170" s="22" t="s">
        <v>349</v>
      </c>
      <c r="E170" s="22">
        <v>73</v>
      </c>
      <c r="F170" s="22">
        <v>87</v>
      </c>
      <c r="G170" s="22">
        <v>15</v>
      </c>
      <c r="H170" s="20">
        <v>1</v>
      </c>
      <c r="I170" s="33">
        <f t="shared" si="2"/>
        <v>2.2026431718061676E-3</v>
      </c>
      <c r="J170" s="22" t="s">
        <v>1195</v>
      </c>
      <c r="K170" s="22" t="s">
        <v>1196</v>
      </c>
      <c r="L170" s="22" t="s">
        <v>24</v>
      </c>
      <c r="M170" s="20">
        <v>6</v>
      </c>
      <c r="N170" s="20">
        <v>3</v>
      </c>
      <c r="O170" s="20">
        <v>3</v>
      </c>
      <c r="P170" s="20" t="s">
        <v>1241</v>
      </c>
      <c r="Q170" s="20" t="s">
        <v>1242</v>
      </c>
      <c r="R170" s="20">
        <v>10.45</v>
      </c>
      <c r="S170" s="20">
        <v>0.1</v>
      </c>
    </row>
    <row r="171" spans="1:19" ht="102" x14ac:dyDescent="0.2">
      <c r="A171" s="20">
        <v>170</v>
      </c>
      <c r="B171" s="21" t="s">
        <v>414</v>
      </c>
      <c r="C171" s="22" t="s">
        <v>1194</v>
      </c>
      <c r="D171" s="22" t="s">
        <v>349</v>
      </c>
      <c r="E171" s="22">
        <v>71</v>
      </c>
      <c r="F171" s="22">
        <v>85</v>
      </c>
      <c r="G171" s="22">
        <v>15</v>
      </c>
      <c r="H171" s="20">
        <v>1</v>
      </c>
      <c r="I171" s="33">
        <f t="shared" si="2"/>
        <v>2.2026431718061676E-3</v>
      </c>
      <c r="J171" s="22" t="s">
        <v>1195</v>
      </c>
      <c r="K171" s="22" t="s">
        <v>1196</v>
      </c>
      <c r="L171" s="22" t="s">
        <v>24</v>
      </c>
      <c r="M171" s="20">
        <v>6</v>
      </c>
      <c r="N171" s="20">
        <v>3</v>
      </c>
      <c r="O171" s="20">
        <v>3</v>
      </c>
      <c r="P171" s="20" t="s">
        <v>1241</v>
      </c>
      <c r="Q171" s="20" t="s">
        <v>1242</v>
      </c>
      <c r="R171" s="20">
        <v>14.715</v>
      </c>
      <c r="S171" s="20">
        <v>0.12</v>
      </c>
    </row>
    <row r="172" spans="1:19" ht="68" x14ac:dyDescent="0.2">
      <c r="A172" s="20">
        <v>171</v>
      </c>
      <c r="B172" s="21" t="s">
        <v>430</v>
      </c>
      <c r="C172" s="22" t="s">
        <v>1194</v>
      </c>
      <c r="D172" s="22" t="s">
        <v>349</v>
      </c>
      <c r="E172" s="22">
        <v>73</v>
      </c>
      <c r="F172" s="22">
        <v>84</v>
      </c>
      <c r="G172" s="22">
        <v>12</v>
      </c>
      <c r="H172" s="20">
        <v>1</v>
      </c>
      <c r="I172" s="33">
        <f t="shared" si="2"/>
        <v>2.2026431718061676E-3</v>
      </c>
      <c r="J172" s="22" t="s">
        <v>1195</v>
      </c>
      <c r="K172" s="22" t="s">
        <v>1196</v>
      </c>
      <c r="L172" s="22" t="s">
        <v>24</v>
      </c>
      <c r="M172" s="20">
        <v>4</v>
      </c>
      <c r="N172" s="20">
        <v>2</v>
      </c>
      <c r="O172" s="20">
        <v>2</v>
      </c>
      <c r="P172" s="20" t="s">
        <v>1243</v>
      </c>
      <c r="Q172" s="20" t="s">
        <v>1244</v>
      </c>
      <c r="R172" s="20">
        <v>36.924999999999997</v>
      </c>
      <c r="S172" s="20">
        <v>0.17</v>
      </c>
    </row>
    <row r="173" spans="1:19" ht="85" x14ac:dyDescent="0.2">
      <c r="A173" s="20">
        <v>172</v>
      </c>
      <c r="B173" s="21" t="s">
        <v>409</v>
      </c>
      <c r="C173" s="22" t="s">
        <v>1194</v>
      </c>
      <c r="D173" s="22" t="s">
        <v>349</v>
      </c>
      <c r="E173" s="22">
        <v>69</v>
      </c>
      <c r="F173" s="22">
        <v>87</v>
      </c>
      <c r="G173" s="22">
        <v>19</v>
      </c>
      <c r="H173" s="20">
        <v>1</v>
      </c>
      <c r="I173" s="33">
        <f t="shared" si="2"/>
        <v>2.2026431718061676E-3</v>
      </c>
      <c r="J173" s="22" t="s">
        <v>1195</v>
      </c>
      <c r="K173" s="22" t="s">
        <v>1196</v>
      </c>
      <c r="L173" s="22" t="s">
        <v>24</v>
      </c>
      <c r="M173" s="20">
        <v>3</v>
      </c>
      <c r="N173" s="20">
        <v>3</v>
      </c>
      <c r="O173" s="20">
        <v>0</v>
      </c>
      <c r="P173" s="20" t="s">
        <v>1242</v>
      </c>
      <c r="Q173" s="20"/>
      <c r="R173" s="20">
        <v>25.975000000000001</v>
      </c>
      <c r="S173" s="20">
        <v>2.06</v>
      </c>
    </row>
    <row r="174" spans="1:19" ht="34" x14ac:dyDescent="0.2">
      <c r="A174" s="20">
        <v>173</v>
      </c>
      <c r="B174" s="21" t="s">
        <v>374</v>
      </c>
      <c r="C174" s="22" t="s">
        <v>1194</v>
      </c>
      <c r="D174" s="22" t="s">
        <v>349</v>
      </c>
      <c r="E174" s="22">
        <v>25</v>
      </c>
      <c r="F174" s="22">
        <v>39</v>
      </c>
      <c r="G174" s="22">
        <v>15</v>
      </c>
      <c r="H174" s="20">
        <v>1</v>
      </c>
      <c r="I174" s="33">
        <f t="shared" si="2"/>
        <v>2.2026431718061676E-3</v>
      </c>
      <c r="J174" s="22" t="s">
        <v>1195</v>
      </c>
      <c r="K174" s="22" t="s">
        <v>1196</v>
      </c>
      <c r="L174" s="22" t="s">
        <v>24</v>
      </c>
      <c r="M174" s="20">
        <v>2</v>
      </c>
      <c r="N174" s="20">
        <v>1</v>
      </c>
      <c r="O174" s="20">
        <v>1</v>
      </c>
      <c r="P174" s="20" t="s">
        <v>1228</v>
      </c>
      <c r="Q174" s="20" t="s">
        <v>1201</v>
      </c>
      <c r="R174" s="20">
        <v>40.265000000000001</v>
      </c>
      <c r="S174" s="20">
        <v>0.81</v>
      </c>
    </row>
    <row r="175" spans="1:19" ht="17" x14ac:dyDescent="0.2">
      <c r="A175" s="20">
        <v>174</v>
      </c>
      <c r="B175" s="21" t="s">
        <v>426</v>
      </c>
      <c r="C175" s="22" t="s">
        <v>1194</v>
      </c>
      <c r="D175" s="22" t="s">
        <v>349</v>
      </c>
      <c r="E175" s="22">
        <v>73</v>
      </c>
      <c r="F175" s="22">
        <v>87</v>
      </c>
      <c r="G175" s="22">
        <v>15</v>
      </c>
      <c r="H175" s="20">
        <v>1</v>
      </c>
      <c r="I175" s="33">
        <f t="shared" si="2"/>
        <v>2.2026431718061676E-3</v>
      </c>
      <c r="J175" s="22" t="s">
        <v>1218</v>
      </c>
      <c r="K175" s="22" t="s">
        <v>1196</v>
      </c>
      <c r="L175" s="22" t="s">
        <v>111</v>
      </c>
      <c r="M175" s="20">
        <v>1</v>
      </c>
      <c r="N175" s="20">
        <v>1</v>
      </c>
      <c r="O175" s="20">
        <v>0</v>
      </c>
      <c r="P175" s="20" t="s">
        <v>1201</v>
      </c>
      <c r="Q175" s="20"/>
      <c r="R175" s="20">
        <v>26.7</v>
      </c>
      <c r="S175" s="20">
        <v>2.85</v>
      </c>
    </row>
    <row r="176" spans="1:19" ht="17" x14ac:dyDescent="0.2">
      <c r="A176" s="20">
        <v>175</v>
      </c>
      <c r="B176" s="21" t="s">
        <v>411</v>
      </c>
      <c r="C176" s="22" t="s">
        <v>1194</v>
      </c>
      <c r="D176" s="22" t="s">
        <v>349</v>
      </c>
      <c r="E176" s="22">
        <v>70</v>
      </c>
      <c r="F176" s="22">
        <v>89</v>
      </c>
      <c r="G176" s="22">
        <v>20</v>
      </c>
      <c r="H176" s="20">
        <v>1</v>
      </c>
      <c r="I176" s="33">
        <f t="shared" si="2"/>
        <v>2.2026431718061676E-3</v>
      </c>
      <c r="J176" s="22" t="s">
        <v>1195</v>
      </c>
      <c r="K176" s="22" t="s">
        <v>1196</v>
      </c>
      <c r="L176" s="22" t="s">
        <v>24</v>
      </c>
      <c r="M176" s="20">
        <v>1</v>
      </c>
      <c r="N176" s="20">
        <v>1</v>
      </c>
      <c r="O176" s="20">
        <v>0</v>
      </c>
      <c r="P176" s="20" t="s">
        <v>1201</v>
      </c>
      <c r="Q176" s="20"/>
      <c r="R176" s="20">
        <v>37.93</v>
      </c>
      <c r="S176" s="20">
        <v>4.6900000000000004</v>
      </c>
    </row>
    <row r="177" spans="1:19" ht="17" x14ac:dyDescent="0.2">
      <c r="A177" s="20">
        <v>176</v>
      </c>
      <c r="B177" s="21" t="s">
        <v>376</v>
      </c>
      <c r="C177" s="22" t="s">
        <v>1194</v>
      </c>
      <c r="D177" s="22" t="s">
        <v>349</v>
      </c>
      <c r="E177" s="22">
        <v>25</v>
      </c>
      <c r="F177" s="22">
        <v>38</v>
      </c>
      <c r="G177" s="22">
        <v>14</v>
      </c>
      <c r="H177" s="20">
        <v>1</v>
      </c>
      <c r="I177" s="33">
        <f t="shared" si="2"/>
        <v>2.2026431718061676E-3</v>
      </c>
      <c r="J177" s="22" t="s">
        <v>1195</v>
      </c>
      <c r="K177" s="22" t="s">
        <v>1196</v>
      </c>
      <c r="L177" s="22" t="s">
        <v>24</v>
      </c>
      <c r="M177" s="20">
        <v>1</v>
      </c>
      <c r="N177" s="20">
        <v>1</v>
      </c>
      <c r="O177" s="20">
        <v>0</v>
      </c>
      <c r="P177" s="20" t="s">
        <v>1201</v>
      </c>
      <c r="Q177" s="20"/>
      <c r="R177" s="20">
        <v>47.39</v>
      </c>
      <c r="S177" s="20">
        <v>2.33</v>
      </c>
    </row>
    <row r="178" spans="1:19" ht="17" x14ac:dyDescent="0.2">
      <c r="A178" s="20">
        <v>177</v>
      </c>
      <c r="B178" s="21" t="s">
        <v>410</v>
      </c>
      <c r="C178" s="22" t="s">
        <v>1194</v>
      </c>
      <c r="D178" s="22" t="s">
        <v>349</v>
      </c>
      <c r="E178" s="22">
        <v>69</v>
      </c>
      <c r="F178" s="22">
        <v>82</v>
      </c>
      <c r="G178" s="22">
        <v>14</v>
      </c>
      <c r="H178" s="20">
        <v>1</v>
      </c>
      <c r="I178" s="33">
        <f t="shared" si="2"/>
        <v>2.2026431718061676E-3</v>
      </c>
      <c r="J178" s="22" t="s">
        <v>1195</v>
      </c>
      <c r="K178" s="22" t="s">
        <v>1196</v>
      </c>
      <c r="L178" s="22" t="s">
        <v>24</v>
      </c>
      <c r="M178" s="20">
        <v>1</v>
      </c>
      <c r="N178" s="20">
        <v>1</v>
      </c>
      <c r="O178" s="20">
        <v>0</v>
      </c>
      <c r="P178" s="20" t="s">
        <v>59</v>
      </c>
      <c r="Q178" s="20"/>
      <c r="R178" s="20">
        <v>54.674999999999997</v>
      </c>
      <c r="S178" s="20">
        <v>4.2699999999999996</v>
      </c>
    </row>
    <row r="179" spans="1:19" ht="17" x14ac:dyDescent="0.2">
      <c r="A179" s="20">
        <v>178</v>
      </c>
      <c r="B179" s="21" t="s">
        <v>384</v>
      </c>
      <c r="C179" s="22" t="s">
        <v>1194</v>
      </c>
      <c r="D179" s="22" t="s">
        <v>349</v>
      </c>
      <c r="E179" s="22">
        <v>43</v>
      </c>
      <c r="F179" s="22">
        <v>57</v>
      </c>
      <c r="G179" s="22">
        <v>15</v>
      </c>
      <c r="H179" s="20">
        <v>1</v>
      </c>
      <c r="I179" s="33">
        <f t="shared" si="2"/>
        <v>2.2026431718061676E-3</v>
      </c>
      <c r="J179" s="22" t="s">
        <v>1230</v>
      </c>
      <c r="K179" s="22" t="s">
        <v>1220</v>
      </c>
      <c r="L179" s="22" t="s">
        <v>204</v>
      </c>
      <c r="M179" s="20">
        <v>0</v>
      </c>
      <c r="N179" s="20">
        <v>0</v>
      </c>
      <c r="O179" s="20">
        <v>0</v>
      </c>
      <c r="P179" s="20"/>
      <c r="Q179" s="20"/>
      <c r="R179" s="20">
        <v>32.25</v>
      </c>
      <c r="S179" s="20">
        <v>7.74</v>
      </c>
    </row>
    <row r="180" spans="1:19" ht="17" x14ac:dyDescent="0.2">
      <c r="A180" s="20">
        <v>179</v>
      </c>
      <c r="B180" s="21" t="s">
        <v>354</v>
      </c>
      <c r="C180" s="22" t="s">
        <v>1194</v>
      </c>
      <c r="D180" s="22" t="s">
        <v>349</v>
      </c>
      <c r="E180" s="22">
        <v>1</v>
      </c>
      <c r="F180" s="22">
        <v>20</v>
      </c>
      <c r="G180" s="22">
        <v>20</v>
      </c>
      <c r="H180" s="20">
        <v>1</v>
      </c>
      <c r="I180" s="33">
        <f t="shared" si="2"/>
        <v>2.2026431718061676E-3</v>
      </c>
      <c r="J180" s="22" t="s">
        <v>1224</v>
      </c>
      <c r="K180" s="22" t="s">
        <v>1205</v>
      </c>
      <c r="L180" s="22" t="s">
        <v>30</v>
      </c>
      <c r="M180" s="20">
        <v>0</v>
      </c>
      <c r="N180" s="20">
        <v>0</v>
      </c>
      <c r="O180" s="20">
        <v>0</v>
      </c>
      <c r="P180" s="20"/>
      <c r="Q180" s="20"/>
      <c r="R180" s="20">
        <v>42.765000000000001</v>
      </c>
      <c r="S180" s="20">
        <v>7.12</v>
      </c>
    </row>
    <row r="181" spans="1:19" ht="17" x14ac:dyDescent="0.2">
      <c r="A181" s="20">
        <v>180</v>
      </c>
      <c r="B181" s="21" t="s">
        <v>362</v>
      </c>
      <c r="C181" s="22" t="s">
        <v>1194</v>
      </c>
      <c r="D181" s="22" t="s">
        <v>349</v>
      </c>
      <c r="E181" s="22">
        <v>5</v>
      </c>
      <c r="F181" s="22">
        <v>18</v>
      </c>
      <c r="G181" s="22">
        <v>14</v>
      </c>
      <c r="H181" s="20">
        <v>1</v>
      </c>
      <c r="I181" s="33">
        <f t="shared" si="2"/>
        <v>2.2026431718061676E-3</v>
      </c>
      <c r="J181" s="22" t="s">
        <v>1195</v>
      </c>
      <c r="K181" s="22" t="s">
        <v>1196</v>
      </c>
      <c r="L181" s="22" t="s">
        <v>24</v>
      </c>
      <c r="M181" s="20">
        <v>0</v>
      </c>
      <c r="N181" s="20">
        <v>0</v>
      </c>
      <c r="O181" s="20">
        <v>0</v>
      </c>
      <c r="P181" s="20"/>
      <c r="Q181" s="20"/>
      <c r="R181" s="20">
        <v>43.024999999999999</v>
      </c>
      <c r="S181" s="20">
        <v>6.28</v>
      </c>
    </row>
    <row r="182" spans="1:19" ht="17" x14ac:dyDescent="0.2">
      <c r="A182" s="20">
        <v>181</v>
      </c>
      <c r="B182" s="21" t="s">
        <v>406</v>
      </c>
      <c r="C182" s="22" t="s">
        <v>1194</v>
      </c>
      <c r="D182" s="22" t="s">
        <v>349</v>
      </c>
      <c r="E182" s="22">
        <v>65</v>
      </c>
      <c r="F182" s="22">
        <v>87</v>
      </c>
      <c r="G182" s="22">
        <v>23</v>
      </c>
      <c r="H182" s="20">
        <v>1</v>
      </c>
      <c r="I182" s="33">
        <f t="shared" si="2"/>
        <v>2.2026431718061676E-3</v>
      </c>
      <c r="J182" s="22" t="s">
        <v>1195</v>
      </c>
      <c r="K182" s="22" t="s">
        <v>1196</v>
      </c>
      <c r="L182" s="22" t="s">
        <v>24</v>
      </c>
      <c r="M182" s="20">
        <v>0</v>
      </c>
      <c r="N182" s="20">
        <v>0</v>
      </c>
      <c r="O182" s="20">
        <v>0</v>
      </c>
      <c r="P182" s="20"/>
      <c r="Q182" s="20"/>
      <c r="R182" s="20">
        <v>43.67</v>
      </c>
      <c r="S182" s="20">
        <v>5.31</v>
      </c>
    </row>
    <row r="183" spans="1:19" ht="17" x14ac:dyDescent="0.2">
      <c r="A183" s="20">
        <v>182</v>
      </c>
      <c r="B183" s="21" t="s">
        <v>357</v>
      </c>
      <c r="C183" s="22" t="s">
        <v>1194</v>
      </c>
      <c r="D183" s="22" t="s">
        <v>349</v>
      </c>
      <c r="E183" s="22">
        <v>1</v>
      </c>
      <c r="F183" s="22">
        <v>22</v>
      </c>
      <c r="G183" s="22">
        <v>22</v>
      </c>
      <c r="H183" s="20">
        <v>1</v>
      </c>
      <c r="I183" s="33">
        <f t="shared" si="2"/>
        <v>2.2026431718061676E-3</v>
      </c>
      <c r="J183" s="22" t="s">
        <v>1230</v>
      </c>
      <c r="K183" s="22" t="s">
        <v>1220</v>
      </c>
      <c r="L183" s="22" t="s">
        <v>204</v>
      </c>
      <c r="M183" s="20">
        <v>0</v>
      </c>
      <c r="N183" s="20">
        <v>0</v>
      </c>
      <c r="O183" s="20">
        <v>0</v>
      </c>
      <c r="P183" s="20"/>
      <c r="Q183" s="20"/>
      <c r="R183" s="20">
        <v>47.854999999999997</v>
      </c>
      <c r="S183" s="20">
        <v>22.54</v>
      </c>
    </row>
    <row r="184" spans="1:19" ht="17" x14ac:dyDescent="0.2">
      <c r="A184" s="20">
        <v>183</v>
      </c>
      <c r="B184" s="21" t="s">
        <v>372</v>
      </c>
      <c r="C184" s="22" t="s">
        <v>1194</v>
      </c>
      <c r="D184" s="22" t="s">
        <v>349</v>
      </c>
      <c r="E184" s="22">
        <v>21</v>
      </c>
      <c r="F184" s="22">
        <v>34</v>
      </c>
      <c r="G184" s="22">
        <v>14</v>
      </c>
      <c r="H184" s="20">
        <v>1</v>
      </c>
      <c r="I184" s="33">
        <f t="shared" si="2"/>
        <v>2.2026431718061676E-3</v>
      </c>
      <c r="J184" s="22" t="s">
        <v>1195</v>
      </c>
      <c r="K184" s="22" t="s">
        <v>1196</v>
      </c>
      <c r="L184" s="22" t="s">
        <v>24</v>
      </c>
      <c r="M184" s="20">
        <v>0</v>
      </c>
      <c r="N184" s="20">
        <v>0</v>
      </c>
      <c r="O184" s="20">
        <v>0</v>
      </c>
      <c r="P184" s="20"/>
      <c r="Q184" s="20"/>
      <c r="R184" s="20">
        <v>50.924999999999997</v>
      </c>
      <c r="S184" s="20">
        <v>8.23</v>
      </c>
    </row>
    <row r="185" spans="1:19" ht="17" x14ac:dyDescent="0.2">
      <c r="A185" s="20">
        <v>184</v>
      </c>
      <c r="B185" s="21" t="s">
        <v>405</v>
      </c>
      <c r="C185" s="22" t="s">
        <v>1194</v>
      </c>
      <c r="D185" s="22" t="s">
        <v>349</v>
      </c>
      <c r="E185" s="22">
        <v>64</v>
      </c>
      <c r="F185" s="22">
        <v>78</v>
      </c>
      <c r="G185" s="22">
        <v>15</v>
      </c>
      <c r="H185" s="20">
        <v>1</v>
      </c>
      <c r="I185" s="33">
        <f t="shared" si="2"/>
        <v>2.2026431718061676E-3</v>
      </c>
      <c r="J185" s="22" t="s">
        <v>1195</v>
      </c>
      <c r="K185" s="22" t="s">
        <v>1196</v>
      </c>
      <c r="L185" s="22" t="s">
        <v>24</v>
      </c>
      <c r="M185" s="20">
        <v>0</v>
      </c>
      <c r="N185" s="20">
        <v>0</v>
      </c>
      <c r="O185" s="20">
        <v>0</v>
      </c>
      <c r="P185" s="20"/>
      <c r="Q185" s="20"/>
      <c r="R185" s="20">
        <v>53.92</v>
      </c>
      <c r="S185" s="20">
        <v>11.18</v>
      </c>
    </row>
    <row r="186" spans="1:19" ht="17" x14ac:dyDescent="0.2">
      <c r="A186" s="20">
        <v>185</v>
      </c>
      <c r="B186" s="21" t="s">
        <v>358</v>
      </c>
      <c r="C186" s="22" t="s">
        <v>1194</v>
      </c>
      <c r="D186" s="22" t="s">
        <v>349</v>
      </c>
      <c r="E186" s="22">
        <v>5</v>
      </c>
      <c r="F186" s="22">
        <v>23</v>
      </c>
      <c r="G186" s="22">
        <v>19</v>
      </c>
      <c r="H186" s="20">
        <v>1</v>
      </c>
      <c r="I186" s="33">
        <f t="shared" si="2"/>
        <v>2.2026431718061676E-3</v>
      </c>
      <c r="J186" s="22" t="s">
        <v>1195</v>
      </c>
      <c r="K186" s="22" t="s">
        <v>1196</v>
      </c>
      <c r="L186" s="22" t="s">
        <v>24</v>
      </c>
      <c r="M186" s="20">
        <v>0</v>
      </c>
      <c r="N186" s="20">
        <v>0</v>
      </c>
      <c r="O186" s="20">
        <v>0</v>
      </c>
      <c r="P186" s="20"/>
      <c r="Q186" s="20"/>
      <c r="R186" s="20">
        <v>59.625</v>
      </c>
      <c r="S186" s="20">
        <v>31.62</v>
      </c>
    </row>
    <row r="187" spans="1:19" ht="17" x14ac:dyDescent="0.2">
      <c r="A187" s="20">
        <v>186</v>
      </c>
      <c r="B187" s="21" t="s">
        <v>404</v>
      </c>
      <c r="C187" s="22" t="s">
        <v>1194</v>
      </c>
      <c r="D187" s="22" t="s">
        <v>349</v>
      </c>
      <c r="E187" s="22">
        <v>63</v>
      </c>
      <c r="F187" s="22">
        <v>77</v>
      </c>
      <c r="G187" s="22">
        <v>15</v>
      </c>
      <c r="H187" s="20">
        <v>1</v>
      </c>
      <c r="I187" s="33">
        <f t="shared" si="2"/>
        <v>2.2026431718061676E-3</v>
      </c>
      <c r="J187" s="22" t="s">
        <v>1195</v>
      </c>
      <c r="K187" s="22" t="s">
        <v>1196</v>
      </c>
      <c r="L187" s="22" t="s">
        <v>24</v>
      </c>
      <c r="M187" s="20">
        <v>0</v>
      </c>
      <c r="N187" s="20">
        <v>0</v>
      </c>
      <c r="O187" s="20">
        <v>0</v>
      </c>
      <c r="P187" s="20"/>
      <c r="Q187" s="20"/>
      <c r="R187" s="20">
        <v>60.555</v>
      </c>
      <c r="S187" s="20">
        <v>12.84</v>
      </c>
    </row>
    <row r="188" spans="1:19" ht="17" x14ac:dyDescent="0.2">
      <c r="A188" s="20">
        <v>187</v>
      </c>
      <c r="B188" s="21" t="s">
        <v>386</v>
      </c>
      <c r="C188" s="22" t="s">
        <v>1194</v>
      </c>
      <c r="D188" s="22" t="s">
        <v>349</v>
      </c>
      <c r="E188" s="22">
        <v>44</v>
      </c>
      <c r="F188" s="22">
        <v>57</v>
      </c>
      <c r="G188" s="22">
        <v>14</v>
      </c>
      <c r="H188" s="20">
        <v>1</v>
      </c>
      <c r="I188" s="33">
        <f t="shared" si="2"/>
        <v>2.2026431718061676E-3</v>
      </c>
      <c r="J188" s="22" t="s">
        <v>1195</v>
      </c>
      <c r="K188" s="22" t="s">
        <v>1196</v>
      </c>
      <c r="L188" s="22" t="s">
        <v>24</v>
      </c>
      <c r="M188" s="20">
        <v>0</v>
      </c>
      <c r="N188" s="20">
        <v>0</v>
      </c>
      <c r="O188" s="20">
        <v>0</v>
      </c>
      <c r="P188" s="20"/>
      <c r="Q188" s="20"/>
      <c r="R188" s="20">
        <v>63.555</v>
      </c>
      <c r="S188" s="20">
        <v>31.19</v>
      </c>
    </row>
    <row r="189" spans="1:19" ht="17" x14ac:dyDescent="0.2">
      <c r="A189" s="20">
        <v>188</v>
      </c>
      <c r="B189" s="21" t="s">
        <v>434</v>
      </c>
      <c r="C189" s="22" t="s">
        <v>1194</v>
      </c>
      <c r="D189" s="22" t="s">
        <v>349</v>
      </c>
      <c r="E189" s="22">
        <v>76</v>
      </c>
      <c r="F189" s="22">
        <v>90</v>
      </c>
      <c r="G189" s="22">
        <v>15</v>
      </c>
      <c r="H189" s="20">
        <v>1</v>
      </c>
      <c r="I189" s="33">
        <f t="shared" si="2"/>
        <v>2.2026431718061676E-3</v>
      </c>
      <c r="J189" s="22" t="s">
        <v>1218</v>
      </c>
      <c r="K189" s="22" t="s">
        <v>1196</v>
      </c>
      <c r="L189" s="22" t="s">
        <v>111</v>
      </c>
      <c r="M189" s="20">
        <v>0</v>
      </c>
      <c r="N189" s="20">
        <v>0</v>
      </c>
      <c r="O189" s="20">
        <v>0</v>
      </c>
      <c r="P189" s="20"/>
      <c r="Q189" s="20"/>
      <c r="R189" s="20">
        <v>63.984999999999999</v>
      </c>
      <c r="S189" s="20">
        <v>27.71</v>
      </c>
    </row>
    <row r="190" spans="1:19" ht="17" x14ac:dyDescent="0.2">
      <c r="A190" s="20">
        <v>189</v>
      </c>
      <c r="B190" s="21" t="s">
        <v>378</v>
      </c>
      <c r="C190" s="22" t="s">
        <v>1194</v>
      </c>
      <c r="D190" s="22" t="s">
        <v>349</v>
      </c>
      <c r="E190" s="22">
        <v>35</v>
      </c>
      <c r="F190" s="22">
        <v>50</v>
      </c>
      <c r="G190" s="22">
        <v>16</v>
      </c>
      <c r="H190" s="20">
        <v>1</v>
      </c>
      <c r="I190" s="33">
        <f t="shared" si="2"/>
        <v>2.2026431718061676E-3</v>
      </c>
      <c r="J190" s="22" t="s">
        <v>1195</v>
      </c>
      <c r="K190" s="22" t="s">
        <v>1196</v>
      </c>
      <c r="L190" s="22" t="s">
        <v>24</v>
      </c>
      <c r="M190" s="20">
        <v>0</v>
      </c>
      <c r="N190" s="20">
        <v>0</v>
      </c>
      <c r="O190" s="20">
        <v>0</v>
      </c>
      <c r="P190" s="20"/>
      <c r="Q190" s="20"/>
      <c r="R190" s="20">
        <v>66.52</v>
      </c>
      <c r="S190" s="20">
        <v>8.42</v>
      </c>
    </row>
    <row r="191" spans="1:19" ht="17" x14ac:dyDescent="0.2">
      <c r="A191" s="20">
        <v>190</v>
      </c>
      <c r="B191" s="21" t="s">
        <v>399</v>
      </c>
      <c r="C191" s="22" t="s">
        <v>1194</v>
      </c>
      <c r="D191" s="22" t="s">
        <v>349</v>
      </c>
      <c r="E191" s="22">
        <v>62</v>
      </c>
      <c r="F191" s="22">
        <v>75</v>
      </c>
      <c r="G191" s="22">
        <v>14</v>
      </c>
      <c r="H191" s="20">
        <v>1</v>
      </c>
      <c r="I191" s="33">
        <f t="shared" si="2"/>
        <v>2.2026431718061676E-3</v>
      </c>
      <c r="J191" s="22" t="s">
        <v>1195</v>
      </c>
      <c r="K191" s="22" t="s">
        <v>1196</v>
      </c>
      <c r="L191" s="22" t="s">
        <v>24</v>
      </c>
      <c r="M191" s="20">
        <v>0</v>
      </c>
      <c r="N191" s="20">
        <v>0</v>
      </c>
      <c r="O191" s="20">
        <v>0</v>
      </c>
      <c r="P191" s="20"/>
      <c r="Q191" s="20"/>
      <c r="R191" s="20">
        <v>67.175000000000011</v>
      </c>
      <c r="S191" s="20">
        <v>44.21</v>
      </c>
    </row>
    <row r="192" spans="1:19" ht="17" x14ac:dyDescent="0.2">
      <c r="A192" s="20">
        <v>191</v>
      </c>
      <c r="B192" s="21" t="s">
        <v>368</v>
      </c>
      <c r="C192" s="22" t="s">
        <v>1194</v>
      </c>
      <c r="D192" s="22" t="s">
        <v>349</v>
      </c>
      <c r="E192" s="22">
        <v>21</v>
      </c>
      <c r="F192" s="22">
        <v>40</v>
      </c>
      <c r="G192" s="22">
        <v>20</v>
      </c>
      <c r="H192" s="20">
        <v>1</v>
      </c>
      <c r="I192" s="33">
        <f t="shared" si="2"/>
        <v>2.2026431718061676E-3</v>
      </c>
      <c r="J192" s="22" t="s">
        <v>1195</v>
      </c>
      <c r="K192" s="22" t="s">
        <v>1196</v>
      </c>
      <c r="L192" s="22" t="s">
        <v>24</v>
      </c>
      <c r="M192" s="20">
        <v>0</v>
      </c>
      <c r="N192" s="20">
        <v>0</v>
      </c>
      <c r="O192" s="20">
        <v>0</v>
      </c>
      <c r="P192" s="20"/>
      <c r="Q192" s="20"/>
      <c r="R192" s="20">
        <v>68.665000000000006</v>
      </c>
      <c r="S192" s="20">
        <v>10.27</v>
      </c>
    </row>
    <row r="193" spans="1:19" ht="17" x14ac:dyDescent="0.2">
      <c r="A193" s="20">
        <v>192</v>
      </c>
      <c r="B193" s="21" t="s">
        <v>366</v>
      </c>
      <c r="C193" s="22" t="s">
        <v>1194</v>
      </c>
      <c r="D193" s="22" t="s">
        <v>349</v>
      </c>
      <c r="E193" s="22">
        <v>12</v>
      </c>
      <c r="F193" s="22">
        <v>26</v>
      </c>
      <c r="G193" s="22">
        <v>15</v>
      </c>
      <c r="H193" s="20">
        <v>1</v>
      </c>
      <c r="I193" s="33">
        <f t="shared" si="2"/>
        <v>2.2026431718061676E-3</v>
      </c>
      <c r="J193" s="22" t="s">
        <v>1195</v>
      </c>
      <c r="K193" s="22" t="s">
        <v>1196</v>
      </c>
      <c r="L193" s="22" t="s">
        <v>24</v>
      </c>
      <c r="M193" s="20">
        <v>0</v>
      </c>
      <c r="N193" s="20">
        <v>0</v>
      </c>
      <c r="O193" s="20">
        <v>0</v>
      </c>
      <c r="P193" s="20"/>
      <c r="Q193" s="20"/>
      <c r="R193" s="20">
        <v>68.830000000000013</v>
      </c>
      <c r="S193" s="20">
        <v>6.77</v>
      </c>
    </row>
    <row r="194" spans="1:19" ht="17" x14ac:dyDescent="0.2">
      <c r="A194" s="20">
        <v>193</v>
      </c>
      <c r="B194" s="21" t="s">
        <v>382</v>
      </c>
      <c r="C194" s="22" t="s">
        <v>1194</v>
      </c>
      <c r="D194" s="22" t="s">
        <v>349</v>
      </c>
      <c r="E194" s="22">
        <v>37</v>
      </c>
      <c r="F194" s="22">
        <v>54</v>
      </c>
      <c r="G194" s="22">
        <v>18</v>
      </c>
      <c r="H194" s="20">
        <v>1</v>
      </c>
      <c r="I194" s="33">
        <f t="shared" si="2"/>
        <v>2.2026431718061676E-3</v>
      </c>
      <c r="J194" s="22" t="s">
        <v>1195</v>
      </c>
      <c r="K194" s="22" t="s">
        <v>1196</v>
      </c>
      <c r="L194" s="22" t="s">
        <v>24</v>
      </c>
      <c r="M194" s="20">
        <v>0</v>
      </c>
      <c r="N194" s="20">
        <v>0</v>
      </c>
      <c r="O194" s="20">
        <v>0</v>
      </c>
      <c r="P194" s="20"/>
      <c r="Q194" s="20"/>
      <c r="R194" s="20">
        <v>71.474999999999994</v>
      </c>
      <c r="S194" s="20">
        <v>8.57</v>
      </c>
    </row>
    <row r="195" spans="1:19" ht="17" x14ac:dyDescent="0.2">
      <c r="A195" s="20">
        <v>194</v>
      </c>
      <c r="B195" s="21" t="s">
        <v>407</v>
      </c>
      <c r="C195" s="22" t="s">
        <v>1194</v>
      </c>
      <c r="D195" s="22" t="s">
        <v>349</v>
      </c>
      <c r="E195" s="22">
        <v>65</v>
      </c>
      <c r="F195" s="22">
        <v>84</v>
      </c>
      <c r="G195" s="22">
        <v>20</v>
      </c>
      <c r="H195" s="20">
        <v>1</v>
      </c>
      <c r="I195" s="33">
        <f t="shared" ref="I195:I258" si="3">H195/454</f>
        <v>2.2026431718061676E-3</v>
      </c>
      <c r="J195" s="22" t="s">
        <v>1195</v>
      </c>
      <c r="K195" s="22" t="s">
        <v>1196</v>
      </c>
      <c r="L195" s="22" t="s">
        <v>24</v>
      </c>
      <c r="M195" s="20">
        <v>0</v>
      </c>
      <c r="N195" s="20">
        <v>0</v>
      </c>
      <c r="O195" s="20">
        <v>0</v>
      </c>
      <c r="P195" s="20"/>
      <c r="Q195" s="20"/>
      <c r="R195" s="20">
        <v>73.085000000000008</v>
      </c>
      <c r="S195" s="20">
        <v>12.95</v>
      </c>
    </row>
    <row r="196" spans="1:19" ht="17" x14ac:dyDescent="0.2">
      <c r="A196" s="20">
        <v>195</v>
      </c>
      <c r="B196" s="21" t="s">
        <v>359</v>
      </c>
      <c r="C196" s="22" t="s">
        <v>1194</v>
      </c>
      <c r="D196" s="22" t="s">
        <v>349</v>
      </c>
      <c r="E196" s="22">
        <v>5</v>
      </c>
      <c r="F196" s="22">
        <v>16</v>
      </c>
      <c r="G196" s="22">
        <v>12</v>
      </c>
      <c r="H196" s="20">
        <v>1</v>
      </c>
      <c r="I196" s="33">
        <f t="shared" si="3"/>
        <v>2.2026431718061676E-3</v>
      </c>
      <c r="J196" s="22" t="s">
        <v>1230</v>
      </c>
      <c r="K196" s="22" t="s">
        <v>1220</v>
      </c>
      <c r="L196" s="22" t="s">
        <v>204</v>
      </c>
      <c r="M196" s="20">
        <v>0</v>
      </c>
      <c r="N196" s="20">
        <v>0</v>
      </c>
      <c r="O196" s="20">
        <v>0</v>
      </c>
      <c r="P196" s="20"/>
      <c r="Q196" s="20"/>
      <c r="R196" s="20">
        <v>73.44</v>
      </c>
      <c r="S196" s="20">
        <v>30.62</v>
      </c>
    </row>
    <row r="197" spans="1:19" ht="17" x14ac:dyDescent="0.2">
      <c r="A197" s="20">
        <v>196</v>
      </c>
      <c r="B197" s="21" t="s">
        <v>371</v>
      </c>
      <c r="C197" s="22" t="s">
        <v>1194</v>
      </c>
      <c r="D197" s="22" t="s">
        <v>349</v>
      </c>
      <c r="E197" s="22">
        <v>21</v>
      </c>
      <c r="F197" s="22">
        <v>42</v>
      </c>
      <c r="G197" s="22">
        <v>22</v>
      </c>
      <c r="H197" s="20">
        <v>1</v>
      </c>
      <c r="I197" s="33">
        <f t="shared" si="3"/>
        <v>2.2026431718061676E-3</v>
      </c>
      <c r="J197" s="22" t="s">
        <v>1230</v>
      </c>
      <c r="K197" s="22" t="s">
        <v>1220</v>
      </c>
      <c r="L197" s="22" t="s">
        <v>204</v>
      </c>
      <c r="M197" s="20">
        <v>0</v>
      </c>
      <c r="N197" s="20">
        <v>0</v>
      </c>
      <c r="O197" s="20">
        <v>0</v>
      </c>
      <c r="P197" s="20"/>
      <c r="Q197" s="20"/>
      <c r="R197" s="20">
        <v>75.625</v>
      </c>
      <c r="S197" s="20">
        <v>20.21</v>
      </c>
    </row>
    <row r="198" spans="1:19" ht="17" x14ac:dyDescent="0.2">
      <c r="A198" s="20">
        <v>197</v>
      </c>
      <c r="B198" s="21" t="s">
        <v>369</v>
      </c>
      <c r="C198" s="22" t="s">
        <v>1194</v>
      </c>
      <c r="D198" s="22" t="s">
        <v>349</v>
      </c>
      <c r="E198" s="22">
        <v>21</v>
      </c>
      <c r="F198" s="22">
        <v>42</v>
      </c>
      <c r="G198" s="22">
        <v>22</v>
      </c>
      <c r="H198" s="20">
        <v>1</v>
      </c>
      <c r="I198" s="33">
        <f t="shared" si="3"/>
        <v>2.2026431718061676E-3</v>
      </c>
      <c r="J198" s="22" t="s">
        <v>1195</v>
      </c>
      <c r="K198" s="22" t="s">
        <v>1196</v>
      </c>
      <c r="L198" s="22" t="s">
        <v>24</v>
      </c>
      <c r="M198" s="20">
        <v>0</v>
      </c>
      <c r="N198" s="20">
        <v>0</v>
      </c>
      <c r="O198" s="20">
        <v>0</v>
      </c>
      <c r="P198" s="20"/>
      <c r="Q198" s="20"/>
      <c r="R198" s="20">
        <v>75.989999999999995</v>
      </c>
      <c r="S198" s="20">
        <v>7.97</v>
      </c>
    </row>
    <row r="199" spans="1:19" ht="17" x14ac:dyDescent="0.2">
      <c r="A199" s="20">
        <v>198</v>
      </c>
      <c r="B199" s="21" t="s">
        <v>367</v>
      </c>
      <c r="C199" s="22" t="s">
        <v>1194</v>
      </c>
      <c r="D199" s="22" t="s">
        <v>349</v>
      </c>
      <c r="E199" s="22">
        <v>17</v>
      </c>
      <c r="F199" s="22">
        <v>30</v>
      </c>
      <c r="G199" s="22">
        <v>14</v>
      </c>
      <c r="H199" s="20">
        <v>1</v>
      </c>
      <c r="I199" s="33">
        <f t="shared" si="3"/>
        <v>2.2026431718061676E-3</v>
      </c>
      <c r="J199" s="22" t="s">
        <v>1195</v>
      </c>
      <c r="K199" s="22" t="s">
        <v>1196</v>
      </c>
      <c r="L199" s="22" t="s">
        <v>24</v>
      </c>
      <c r="M199" s="20">
        <v>0</v>
      </c>
      <c r="N199" s="20">
        <v>0</v>
      </c>
      <c r="O199" s="20">
        <v>0</v>
      </c>
      <c r="P199" s="20"/>
      <c r="Q199" s="20"/>
      <c r="R199" s="20">
        <v>76.150000000000006</v>
      </c>
      <c r="S199" s="20">
        <v>40.19</v>
      </c>
    </row>
    <row r="200" spans="1:19" ht="17" x14ac:dyDescent="0.2">
      <c r="A200" s="20">
        <v>199</v>
      </c>
      <c r="B200" s="21" t="s">
        <v>402</v>
      </c>
      <c r="C200" s="22" t="s">
        <v>1194</v>
      </c>
      <c r="D200" s="22" t="s">
        <v>349</v>
      </c>
      <c r="E200" s="22">
        <v>62</v>
      </c>
      <c r="F200" s="22">
        <v>80</v>
      </c>
      <c r="G200" s="22">
        <v>19</v>
      </c>
      <c r="H200" s="20">
        <v>1</v>
      </c>
      <c r="I200" s="33">
        <f t="shared" si="3"/>
        <v>2.2026431718061676E-3</v>
      </c>
      <c r="J200" s="22" t="s">
        <v>1195</v>
      </c>
      <c r="K200" s="22" t="s">
        <v>1196</v>
      </c>
      <c r="L200" s="22" t="s">
        <v>24</v>
      </c>
      <c r="M200" s="20">
        <v>0</v>
      </c>
      <c r="N200" s="20">
        <v>0</v>
      </c>
      <c r="O200" s="20">
        <v>0</v>
      </c>
      <c r="P200" s="20"/>
      <c r="Q200" s="20"/>
      <c r="R200" s="20">
        <v>76.795000000000002</v>
      </c>
      <c r="S200" s="20">
        <v>32.58</v>
      </c>
    </row>
    <row r="201" spans="1:19" ht="17" x14ac:dyDescent="0.2">
      <c r="A201" s="20">
        <v>200</v>
      </c>
      <c r="B201" s="21" t="s">
        <v>421</v>
      </c>
      <c r="C201" s="22" t="s">
        <v>1194</v>
      </c>
      <c r="D201" s="22" t="s">
        <v>349</v>
      </c>
      <c r="E201" s="22">
        <v>71</v>
      </c>
      <c r="F201" s="22">
        <v>90</v>
      </c>
      <c r="G201" s="22">
        <v>20</v>
      </c>
      <c r="H201" s="20">
        <v>1</v>
      </c>
      <c r="I201" s="33">
        <f t="shared" si="3"/>
        <v>2.2026431718061676E-3</v>
      </c>
      <c r="J201" s="22" t="s">
        <v>1224</v>
      </c>
      <c r="K201" s="22" t="s">
        <v>1205</v>
      </c>
      <c r="L201" s="22" t="s">
        <v>30</v>
      </c>
      <c r="M201" s="20">
        <v>0</v>
      </c>
      <c r="N201" s="20">
        <v>0</v>
      </c>
      <c r="O201" s="20">
        <v>0</v>
      </c>
      <c r="P201" s="20"/>
      <c r="Q201" s="20"/>
      <c r="R201" s="20">
        <v>78.134999999999991</v>
      </c>
      <c r="S201" s="20">
        <v>32.1</v>
      </c>
    </row>
    <row r="202" spans="1:19" ht="17" x14ac:dyDescent="0.2">
      <c r="A202" s="20">
        <v>201</v>
      </c>
      <c r="B202" s="21" t="s">
        <v>377</v>
      </c>
      <c r="C202" s="22" t="s">
        <v>1194</v>
      </c>
      <c r="D202" s="22" t="s">
        <v>349</v>
      </c>
      <c r="E202" s="22">
        <v>35</v>
      </c>
      <c r="F202" s="22">
        <v>55</v>
      </c>
      <c r="G202" s="22">
        <v>21</v>
      </c>
      <c r="H202" s="20">
        <v>1</v>
      </c>
      <c r="I202" s="33">
        <f t="shared" si="3"/>
        <v>2.2026431718061676E-3</v>
      </c>
      <c r="J202" s="22" t="s">
        <v>1195</v>
      </c>
      <c r="K202" s="22" t="s">
        <v>1196</v>
      </c>
      <c r="L202" s="22" t="s">
        <v>24</v>
      </c>
      <c r="M202" s="20">
        <v>0</v>
      </c>
      <c r="N202" s="20">
        <v>0</v>
      </c>
      <c r="O202" s="20">
        <v>0</v>
      </c>
      <c r="P202" s="20"/>
      <c r="Q202" s="20"/>
      <c r="R202" s="20">
        <v>84.245000000000005</v>
      </c>
      <c r="S202" s="20">
        <v>23.96</v>
      </c>
    </row>
    <row r="203" spans="1:19" ht="17" x14ac:dyDescent="0.2">
      <c r="A203" s="20">
        <v>202</v>
      </c>
      <c r="B203" s="21" t="s">
        <v>433</v>
      </c>
      <c r="C203" s="22" t="s">
        <v>1194</v>
      </c>
      <c r="D203" s="22" t="s">
        <v>349</v>
      </c>
      <c r="E203" s="22">
        <v>76</v>
      </c>
      <c r="F203" s="22">
        <v>90</v>
      </c>
      <c r="G203" s="22">
        <v>15</v>
      </c>
      <c r="H203" s="20">
        <v>1</v>
      </c>
      <c r="I203" s="33">
        <f t="shared" si="3"/>
        <v>2.2026431718061676E-3</v>
      </c>
      <c r="J203" s="22" t="s">
        <v>1195</v>
      </c>
      <c r="K203" s="22" t="s">
        <v>1196</v>
      </c>
      <c r="L203" s="22" t="s">
        <v>24</v>
      </c>
      <c r="M203" s="20">
        <v>0</v>
      </c>
      <c r="N203" s="20">
        <v>0</v>
      </c>
      <c r="O203" s="20">
        <v>0</v>
      </c>
      <c r="P203" s="20"/>
      <c r="Q203" s="20"/>
      <c r="R203" s="20">
        <v>85.594999999999999</v>
      </c>
      <c r="S203" s="20">
        <v>55.86</v>
      </c>
    </row>
    <row r="204" spans="1:19" ht="17" x14ac:dyDescent="0.2">
      <c r="A204" s="20">
        <v>203</v>
      </c>
      <c r="B204" s="21" t="s">
        <v>396</v>
      </c>
      <c r="C204" s="22" t="s">
        <v>1194</v>
      </c>
      <c r="D204" s="22" t="s">
        <v>349</v>
      </c>
      <c r="E204" s="22">
        <v>61</v>
      </c>
      <c r="F204" s="22">
        <v>80</v>
      </c>
      <c r="G204" s="22">
        <v>20</v>
      </c>
      <c r="H204" s="20">
        <v>1</v>
      </c>
      <c r="I204" s="33">
        <f t="shared" si="3"/>
        <v>2.2026431718061676E-3</v>
      </c>
      <c r="J204" s="22" t="s">
        <v>1195</v>
      </c>
      <c r="K204" s="22" t="s">
        <v>1196</v>
      </c>
      <c r="L204" s="22" t="s">
        <v>24</v>
      </c>
      <c r="M204" s="20">
        <v>0</v>
      </c>
      <c r="N204" s="20">
        <v>0</v>
      </c>
      <c r="O204" s="20">
        <v>0</v>
      </c>
      <c r="P204" s="20"/>
      <c r="Q204" s="20"/>
      <c r="R204" s="20">
        <v>86.754999999999995</v>
      </c>
      <c r="S204" s="20">
        <v>40.57</v>
      </c>
    </row>
    <row r="205" spans="1:19" ht="17" x14ac:dyDescent="0.2">
      <c r="A205" s="20">
        <v>204</v>
      </c>
      <c r="B205" s="21" t="s">
        <v>388</v>
      </c>
      <c r="C205" s="22" t="s">
        <v>1194</v>
      </c>
      <c r="D205" s="22" t="s">
        <v>349</v>
      </c>
      <c r="E205" s="22">
        <v>48</v>
      </c>
      <c r="F205" s="22">
        <v>62</v>
      </c>
      <c r="G205" s="22">
        <v>15</v>
      </c>
      <c r="H205" s="20">
        <v>1</v>
      </c>
      <c r="I205" s="33">
        <f t="shared" si="3"/>
        <v>2.2026431718061676E-3</v>
      </c>
      <c r="J205" s="22" t="s">
        <v>1195</v>
      </c>
      <c r="K205" s="22" t="s">
        <v>1196</v>
      </c>
      <c r="L205" s="22" t="s">
        <v>24</v>
      </c>
      <c r="M205" s="20">
        <v>0</v>
      </c>
      <c r="N205" s="20">
        <v>0</v>
      </c>
      <c r="O205" s="20">
        <v>0</v>
      </c>
      <c r="P205" s="20"/>
      <c r="Q205" s="20"/>
      <c r="R205" s="20">
        <v>89.710000000000008</v>
      </c>
      <c r="S205" s="20">
        <v>64.98</v>
      </c>
    </row>
    <row r="206" spans="1:19" ht="17" x14ac:dyDescent="0.2">
      <c r="A206" s="20">
        <v>205</v>
      </c>
      <c r="B206" s="21" t="s">
        <v>364</v>
      </c>
      <c r="C206" s="22" t="s">
        <v>1194</v>
      </c>
      <c r="D206" s="22" t="s">
        <v>349</v>
      </c>
      <c r="E206" s="22">
        <v>7</v>
      </c>
      <c r="F206" s="22">
        <v>27</v>
      </c>
      <c r="G206" s="22">
        <v>21</v>
      </c>
      <c r="H206" s="20">
        <v>1</v>
      </c>
      <c r="I206" s="33">
        <f t="shared" si="3"/>
        <v>2.2026431718061676E-3</v>
      </c>
      <c r="J206" s="22" t="s">
        <v>1195</v>
      </c>
      <c r="K206" s="22" t="s">
        <v>1196</v>
      </c>
      <c r="L206" s="22" t="s">
        <v>24</v>
      </c>
      <c r="M206" s="20">
        <v>0</v>
      </c>
      <c r="N206" s="20">
        <v>0</v>
      </c>
      <c r="O206" s="20">
        <v>0</v>
      </c>
      <c r="P206" s="20"/>
      <c r="Q206" s="20"/>
      <c r="R206" s="20">
        <v>90.09</v>
      </c>
      <c r="S206" s="20">
        <v>29.31</v>
      </c>
    </row>
    <row r="207" spans="1:19" ht="17" x14ac:dyDescent="0.2">
      <c r="A207" s="20">
        <v>206</v>
      </c>
      <c r="B207" s="21" t="s">
        <v>395</v>
      </c>
      <c r="C207" s="22" t="s">
        <v>1194</v>
      </c>
      <c r="D207" s="22" t="s">
        <v>349</v>
      </c>
      <c r="E207" s="22">
        <v>60</v>
      </c>
      <c r="F207" s="22">
        <v>74</v>
      </c>
      <c r="G207" s="22">
        <v>15</v>
      </c>
      <c r="H207" s="20">
        <v>1</v>
      </c>
      <c r="I207" s="33">
        <f t="shared" si="3"/>
        <v>2.2026431718061676E-3</v>
      </c>
      <c r="J207" s="22" t="s">
        <v>1195</v>
      </c>
      <c r="K207" s="22" t="s">
        <v>1196</v>
      </c>
      <c r="L207" s="22" t="s">
        <v>24</v>
      </c>
      <c r="M207" s="20">
        <v>0</v>
      </c>
      <c r="N207" s="20">
        <v>0</v>
      </c>
      <c r="O207" s="20">
        <v>0</v>
      </c>
      <c r="P207" s="20"/>
      <c r="Q207" s="20"/>
      <c r="R207" s="20">
        <v>91.52000000000001</v>
      </c>
      <c r="S207" s="20">
        <v>72.92</v>
      </c>
    </row>
    <row r="208" spans="1:19" ht="17" x14ac:dyDescent="0.2">
      <c r="A208" s="20">
        <v>207</v>
      </c>
      <c r="B208" s="21" t="s">
        <v>365</v>
      </c>
      <c r="C208" s="22" t="s">
        <v>1194</v>
      </c>
      <c r="D208" s="22" t="s">
        <v>349</v>
      </c>
      <c r="E208" s="22">
        <v>11</v>
      </c>
      <c r="F208" s="22">
        <v>30</v>
      </c>
      <c r="G208" s="22">
        <v>20</v>
      </c>
      <c r="H208" s="20">
        <v>1</v>
      </c>
      <c r="I208" s="33">
        <f t="shared" si="3"/>
        <v>2.2026431718061676E-3</v>
      </c>
      <c r="J208" s="22" t="s">
        <v>1224</v>
      </c>
      <c r="K208" s="22" t="s">
        <v>1205</v>
      </c>
      <c r="L208" s="22" t="s">
        <v>30</v>
      </c>
      <c r="M208" s="20">
        <v>0</v>
      </c>
      <c r="N208" s="20">
        <v>0</v>
      </c>
      <c r="O208" s="20">
        <v>0</v>
      </c>
      <c r="P208" s="20"/>
      <c r="Q208" s="20"/>
      <c r="R208" s="20">
        <v>93.449999999999989</v>
      </c>
      <c r="S208" s="20">
        <v>80.040000000000006</v>
      </c>
    </row>
    <row r="209" spans="1:19" ht="17" x14ac:dyDescent="0.2">
      <c r="A209" s="20">
        <v>208</v>
      </c>
      <c r="B209" s="21" t="s">
        <v>439</v>
      </c>
      <c r="C209" s="22" t="s">
        <v>1194</v>
      </c>
      <c r="D209" s="22" t="s">
        <v>349</v>
      </c>
      <c r="E209" s="22">
        <v>81</v>
      </c>
      <c r="F209" s="22">
        <v>98</v>
      </c>
      <c r="G209" s="22">
        <v>18</v>
      </c>
      <c r="H209" s="20">
        <v>1</v>
      </c>
      <c r="I209" s="33">
        <f t="shared" si="3"/>
        <v>2.2026431718061676E-3</v>
      </c>
      <c r="J209" s="22" t="s">
        <v>1195</v>
      </c>
      <c r="K209" s="22" t="s">
        <v>1196</v>
      </c>
      <c r="L209" s="22" t="s">
        <v>24</v>
      </c>
      <c r="M209" s="20">
        <v>0</v>
      </c>
      <c r="N209" s="20">
        <v>0</v>
      </c>
      <c r="O209" s="20">
        <v>0</v>
      </c>
      <c r="P209" s="20"/>
      <c r="Q209" s="20"/>
      <c r="R209" s="20">
        <v>93.82</v>
      </c>
      <c r="S209" s="20">
        <v>69.349999999999994</v>
      </c>
    </row>
    <row r="210" spans="1:19" ht="17" x14ac:dyDescent="0.2">
      <c r="A210" s="20">
        <v>209</v>
      </c>
      <c r="B210" s="21" t="s">
        <v>437</v>
      </c>
      <c r="C210" s="22" t="s">
        <v>1194</v>
      </c>
      <c r="D210" s="22" t="s">
        <v>349</v>
      </c>
      <c r="E210" s="22">
        <v>79</v>
      </c>
      <c r="F210" s="22">
        <v>98</v>
      </c>
      <c r="G210" s="22">
        <v>20</v>
      </c>
      <c r="H210" s="20">
        <v>1</v>
      </c>
      <c r="I210" s="33">
        <f t="shared" si="3"/>
        <v>2.2026431718061676E-3</v>
      </c>
      <c r="J210" s="22" t="s">
        <v>1195</v>
      </c>
      <c r="K210" s="22" t="s">
        <v>1196</v>
      </c>
      <c r="L210" s="22" t="s">
        <v>24</v>
      </c>
      <c r="M210" s="20">
        <v>0</v>
      </c>
      <c r="N210" s="20">
        <v>0</v>
      </c>
      <c r="O210" s="20">
        <v>0</v>
      </c>
      <c r="P210" s="20"/>
      <c r="Q210" s="20"/>
      <c r="R210" s="20">
        <v>95</v>
      </c>
      <c r="S210" s="20">
        <v>82.99</v>
      </c>
    </row>
    <row r="211" spans="1:19" ht="17" x14ac:dyDescent="0.2">
      <c r="A211" s="20">
        <v>210</v>
      </c>
      <c r="B211" s="21" t="s">
        <v>348</v>
      </c>
      <c r="C211" s="22" t="s">
        <v>1194</v>
      </c>
      <c r="D211" s="22" t="s">
        <v>349</v>
      </c>
      <c r="E211" s="22">
        <v>1</v>
      </c>
      <c r="F211" s="22">
        <v>12</v>
      </c>
      <c r="G211" s="22">
        <v>12</v>
      </c>
      <c r="H211" s="20">
        <v>1</v>
      </c>
      <c r="I211" s="33">
        <f t="shared" si="3"/>
        <v>2.2026431718061676E-3</v>
      </c>
      <c r="J211" s="22" t="s">
        <v>1195</v>
      </c>
      <c r="K211" s="22" t="s">
        <v>1196</v>
      </c>
      <c r="L211" s="22" t="s">
        <v>24</v>
      </c>
      <c r="M211" s="20">
        <v>0</v>
      </c>
      <c r="N211" s="20">
        <v>0</v>
      </c>
      <c r="O211" s="20">
        <v>0</v>
      </c>
      <c r="P211" s="20"/>
      <c r="Q211" s="20"/>
      <c r="R211" s="20">
        <v>95</v>
      </c>
      <c r="S211" s="20">
        <v>83.99</v>
      </c>
    </row>
    <row r="212" spans="1:19" ht="17" x14ac:dyDescent="0.2">
      <c r="A212" s="20">
        <v>211</v>
      </c>
      <c r="B212" s="21" t="s">
        <v>436</v>
      </c>
      <c r="C212" s="22" t="s">
        <v>1194</v>
      </c>
      <c r="D212" s="22" t="s">
        <v>349</v>
      </c>
      <c r="E212" s="22">
        <v>78</v>
      </c>
      <c r="F212" s="22">
        <v>98</v>
      </c>
      <c r="G212" s="22">
        <v>21</v>
      </c>
      <c r="H212" s="20">
        <v>1</v>
      </c>
      <c r="I212" s="33">
        <f t="shared" si="3"/>
        <v>2.2026431718061676E-3</v>
      </c>
      <c r="J212" s="22" t="s">
        <v>1195</v>
      </c>
      <c r="K212" s="22" t="s">
        <v>1196</v>
      </c>
      <c r="L212" s="22" t="s">
        <v>24</v>
      </c>
      <c r="M212" s="20">
        <v>0</v>
      </c>
      <c r="N212" s="20">
        <v>0</v>
      </c>
      <c r="O212" s="20">
        <v>0</v>
      </c>
      <c r="P212" s="20"/>
      <c r="Q212" s="20"/>
      <c r="R212" s="20">
        <v>95</v>
      </c>
      <c r="S212" s="20">
        <v>90.14</v>
      </c>
    </row>
    <row r="213" spans="1:19" ht="17" x14ac:dyDescent="0.2">
      <c r="A213" s="20">
        <v>212</v>
      </c>
      <c r="B213" s="21" t="s">
        <v>391</v>
      </c>
      <c r="C213" s="22" t="s">
        <v>1194</v>
      </c>
      <c r="D213" s="22" t="s">
        <v>349</v>
      </c>
      <c r="E213" s="22">
        <v>51</v>
      </c>
      <c r="F213" s="22">
        <v>70</v>
      </c>
      <c r="G213" s="22">
        <v>20</v>
      </c>
      <c r="H213" s="20">
        <v>1</v>
      </c>
      <c r="I213" s="33">
        <f t="shared" si="3"/>
        <v>2.2026431718061676E-3</v>
      </c>
      <c r="J213" s="22" t="s">
        <v>1195</v>
      </c>
      <c r="K213" s="22" t="s">
        <v>1196</v>
      </c>
      <c r="L213" s="22" t="s">
        <v>24</v>
      </c>
      <c r="M213" s="20">
        <v>0</v>
      </c>
      <c r="N213" s="20">
        <v>0</v>
      </c>
      <c r="O213" s="20">
        <v>0</v>
      </c>
      <c r="P213" s="20"/>
      <c r="Q213" s="20"/>
      <c r="R213" s="20">
        <v>95</v>
      </c>
      <c r="S213" s="20">
        <v>90.22</v>
      </c>
    </row>
    <row r="214" spans="1:19" ht="17" x14ac:dyDescent="0.2">
      <c r="A214" s="20">
        <v>213</v>
      </c>
      <c r="B214" s="21" t="s">
        <v>394</v>
      </c>
      <c r="C214" s="22" t="s">
        <v>1194</v>
      </c>
      <c r="D214" s="22" t="s">
        <v>349</v>
      </c>
      <c r="E214" s="22">
        <v>51</v>
      </c>
      <c r="F214" s="22">
        <v>72</v>
      </c>
      <c r="G214" s="22">
        <v>22</v>
      </c>
      <c r="H214" s="20">
        <v>1</v>
      </c>
      <c r="I214" s="33">
        <f t="shared" si="3"/>
        <v>2.2026431718061676E-3</v>
      </c>
      <c r="J214" s="22" t="s">
        <v>1195</v>
      </c>
      <c r="K214" s="22" t="s">
        <v>1196</v>
      </c>
      <c r="L214" s="22" t="s">
        <v>24</v>
      </c>
      <c r="M214" s="20">
        <v>0</v>
      </c>
      <c r="N214" s="20">
        <v>0</v>
      </c>
      <c r="O214" s="20">
        <v>0</v>
      </c>
      <c r="P214" s="20"/>
      <c r="Q214" s="20"/>
      <c r="R214" s="20">
        <v>95</v>
      </c>
      <c r="S214" s="20">
        <v>92.35</v>
      </c>
    </row>
    <row r="215" spans="1:19" ht="17" x14ac:dyDescent="0.2">
      <c r="A215" s="20">
        <v>214</v>
      </c>
      <c r="B215" s="21" t="s">
        <v>443</v>
      </c>
      <c r="C215" s="22" t="s">
        <v>1194</v>
      </c>
      <c r="D215" s="22" t="s">
        <v>349</v>
      </c>
      <c r="E215" s="22">
        <v>91</v>
      </c>
      <c r="F215" s="22">
        <v>103</v>
      </c>
      <c r="G215" s="22">
        <v>13</v>
      </c>
      <c r="H215" s="20">
        <v>1</v>
      </c>
      <c r="I215" s="33">
        <f t="shared" si="3"/>
        <v>2.2026431718061676E-3</v>
      </c>
      <c r="J215" s="22" t="s">
        <v>1245</v>
      </c>
      <c r="K215" s="22" t="s">
        <v>1220</v>
      </c>
      <c r="L215" s="22" t="s">
        <v>444</v>
      </c>
      <c r="M215" s="20">
        <v>0</v>
      </c>
      <c r="N215" s="20">
        <v>0</v>
      </c>
      <c r="O215" s="20">
        <v>0</v>
      </c>
      <c r="P215" s="20"/>
      <c r="Q215" s="20"/>
      <c r="R215" s="20">
        <v>95</v>
      </c>
      <c r="S215" s="20">
        <v>94.18</v>
      </c>
    </row>
    <row r="216" spans="1:19" ht="17" x14ac:dyDescent="0.2">
      <c r="A216" s="20">
        <v>215</v>
      </c>
      <c r="B216" s="21" t="s">
        <v>446</v>
      </c>
      <c r="C216" s="22" t="s">
        <v>1194</v>
      </c>
      <c r="D216" s="22" t="s">
        <v>349</v>
      </c>
      <c r="E216" s="22">
        <v>93</v>
      </c>
      <c r="F216" s="22">
        <v>105</v>
      </c>
      <c r="G216" s="22">
        <v>13</v>
      </c>
      <c r="H216" s="20">
        <v>1</v>
      </c>
      <c r="I216" s="33">
        <f t="shared" si="3"/>
        <v>2.2026431718061676E-3</v>
      </c>
      <c r="J216" s="22" t="s">
        <v>1246</v>
      </c>
      <c r="K216" s="22" t="s">
        <v>1220</v>
      </c>
      <c r="L216" s="22" t="s">
        <v>447</v>
      </c>
      <c r="M216" s="20">
        <v>0</v>
      </c>
      <c r="N216" s="20">
        <v>0</v>
      </c>
      <c r="O216" s="20">
        <v>0</v>
      </c>
      <c r="P216" s="20"/>
      <c r="Q216" s="20"/>
      <c r="R216" s="20">
        <v>95</v>
      </c>
      <c r="S216" s="20">
        <v>95</v>
      </c>
    </row>
    <row r="217" spans="1:19" ht="119" x14ac:dyDescent="0.2">
      <c r="A217" s="20">
        <v>216</v>
      </c>
      <c r="B217" s="21" t="s">
        <v>536</v>
      </c>
      <c r="C217" s="22" t="s">
        <v>1194</v>
      </c>
      <c r="D217" s="22" t="s">
        <v>449</v>
      </c>
      <c r="E217" s="22">
        <v>409</v>
      </c>
      <c r="F217" s="22">
        <v>423</v>
      </c>
      <c r="G217" s="22">
        <v>15</v>
      </c>
      <c r="H217" s="20">
        <v>3</v>
      </c>
      <c r="I217" s="33">
        <f t="shared" si="3"/>
        <v>6.6079295154185024E-3</v>
      </c>
      <c r="J217" s="22" t="s">
        <v>1247</v>
      </c>
      <c r="K217" s="22" t="s">
        <v>1236</v>
      </c>
      <c r="L217" s="22" t="s">
        <v>305</v>
      </c>
      <c r="M217" s="20">
        <v>10</v>
      </c>
      <c r="N217" s="20">
        <v>5</v>
      </c>
      <c r="O217" s="20">
        <v>5</v>
      </c>
      <c r="P217" s="20" t="s">
        <v>1248</v>
      </c>
      <c r="Q217" s="20" t="s">
        <v>1249</v>
      </c>
      <c r="R217" s="20">
        <v>4.68</v>
      </c>
      <c r="S217" s="20">
        <v>0.02</v>
      </c>
    </row>
    <row r="218" spans="1:19" ht="102" x14ac:dyDescent="0.2">
      <c r="A218" s="20">
        <v>217</v>
      </c>
      <c r="B218" s="21" t="s">
        <v>538</v>
      </c>
      <c r="C218" s="22" t="s">
        <v>1194</v>
      </c>
      <c r="D218" s="22" t="s">
        <v>449</v>
      </c>
      <c r="E218" s="22">
        <v>412</v>
      </c>
      <c r="F218" s="22">
        <v>426</v>
      </c>
      <c r="G218" s="22">
        <v>15</v>
      </c>
      <c r="H218" s="20">
        <v>3</v>
      </c>
      <c r="I218" s="33">
        <f t="shared" si="3"/>
        <v>6.6079295154185024E-3</v>
      </c>
      <c r="J218" s="22" t="s">
        <v>1250</v>
      </c>
      <c r="K218" s="22" t="s">
        <v>1205</v>
      </c>
      <c r="L218" s="22" t="s">
        <v>60</v>
      </c>
      <c r="M218" s="20">
        <v>7</v>
      </c>
      <c r="N218" s="20">
        <v>4</v>
      </c>
      <c r="O218" s="20">
        <v>3</v>
      </c>
      <c r="P218" s="20" t="s">
        <v>1251</v>
      </c>
      <c r="Q218" s="20" t="s">
        <v>1252</v>
      </c>
      <c r="R218" s="20">
        <v>6.5049999999999999</v>
      </c>
      <c r="S218" s="20">
        <v>0.06</v>
      </c>
    </row>
    <row r="219" spans="1:19" ht="119" x14ac:dyDescent="0.2">
      <c r="A219" s="20">
        <v>218</v>
      </c>
      <c r="B219" s="21" t="s">
        <v>475</v>
      </c>
      <c r="C219" s="22" t="s">
        <v>1194</v>
      </c>
      <c r="D219" s="22" t="s">
        <v>449</v>
      </c>
      <c r="E219" s="22">
        <v>92</v>
      </c>
      <c r="F219" s="22">
        <v>106</v>
      </c>
      <c r="G219" s="22">
        <v>15</v>
      </c>
      <c r="H219" s="20">
        <v>3</v>
      </c>
      <c r="I219" s="33">
        <f t="shared" si="3"/>
        <v>6.6079295154185024E-3</v>
      </c>
      <c r="J219" s="22" t="s">
        <v>1253</v>
      </c>
      <c r="K219" s="22" t="s">
        <v>1220</v>
      </c>
      <c r="L219" s="22" t="s">
        <v>204</v>
      </c>
      <c r="M219" s="20">
        <v>6</v>
      </c>
      <c r="N219" s="20">
        <v>4</v>
      </c>
      <c r="O219" s="20">
        <v>2</v>
      </c>
      <c r="P219" s="20" t="s">
        <v>1254</v>
      </c>
      <c r="Q219" s="20" t="s">
        <v>1255</v>
      </c>
      <c r="R219" s="20">
        <v>20.57</v>
      </c>
      <c r="S219" s="20">
        <v>0.3</v>
      </c>
    </row>
    <row r="220" spans="1:19" ht="153" x14ac:dyDescent="0.2">
      <c r="A220" s="20">
        <v>219</v>
      </c>
      <c r="B220" s="21" t="s">
        <v>458</v>
      </c>
      <c r="C220" s="22" t="s">
        <v>1194</v>
      </c>
      <c r="D220" s="22" t="s">
        <v>449</v>
      </c>
      <c r="E220" s="22">
        <v>31</v>
      </c>
      <c r="F220" s="22">
        <v>45</v>
      </c>
      <c r="G220" s="22">
        <v>15</v>
      </c>
      <c r="H220" s="20">
        <v>3</v>
      </c>
      <c r="I220" s="33">
        <f t="shared" si="3"/>
        <v>6.6079295154185024E-3</v>
      </c>
      <c r="J220" s="22" t="s">
        <v>1247</v>
      </c>
      <c r="K220" s="22" t="s">
        <v>1236</v>
      </c>
      <c r="L220" s="22" t="s">
        <v>305</v>
      </c>
      <c r="M220" s="20">
        <v>6</v>
      </c>
      <c r="N220" s="20">
        <v>6</v>
      </c>
      <c r="O220" s="20">
        <v>0</v>
      </c>
      <c r="P220" s="20" t="s">
        <v>1256</v>
      </c>
      <c r="Q220" s="20"/>
      <c r="R220" s="20">
        <v>27.335000000000001</v>
      </c>
      <c r="S220" s="20">
        <v>1.3</v>
      </c>
    </row>
    <row r="221" spans="1:19" ht="119" x14ac:dyDescent="0.2">
      <c r="A221" s="20">
        <v>220</v>
      </c>
      <c r="B221" s="21" t="s">
        <v>465</v>
      </c>
      <c r="C221" s="22" t="s">
        <v>1194</v>
      </c>
      <c r="D221" s="22" t="s">
        <v>449</v>
      </c>
      <c r="E221" s="22">
        <v>57</v>
      </c>
      <c r="F221" s="22">
        <v>71</v>
      </c>
      <c r="G221" s="22">
        <v>15</v>
      </c>
      <c r="H221" s="20">
        <v>1</v>
      </c>
      <c r="I221" s="33">
        <f t="shared" si="3"/>
        <v>2.2026431718061676E-3</v>
      </c>
      <c r="J221" s="22" t="s">
        <v>1195</v>
      </c>
      <c r="K221" s="22" t="s">
        <v>1196</v>
      </c>
      <c r="L221" s="22" t="s">
        <v>24</v>
      </c>
      <c r="M221" s="20">
        <v>6</v>
      </c>
      <c r="N221" s="20">
        <v>4</v>
      </c>
      <c r="O221" s="20">
        <v>2</v>
      </c>
      <c r="P221" s="20" t="s">
        <v>1254</v>
      </c>
      <c r="Q221" s="20" t="s">
        <v>1255</v>
      </c>
      <c r="R221" s="20">
        <v>13.285</v>
      </c>
      <c r="S221" s="20">
        <v>0.15</v>
      </c>
    </row>
    <row r="222" spans="1:19" ht="51" x14ac:dyDescent="0.2">
      <c r="A222" s="20">
        <v>221</v>
      </c>
      <c r="B222" s="21" t="s">
        <v>456</v>
      </c>
      <c r="C222" s="22" t="s">
        <v>1194</v>
      </c>
      <c r="D222" s="22" t="s">
        <v>449</v>
      </c>
      <c r="E222" s="22">
        <v>30</v>
      </c>
      <c r="F222" s="22">
        <v>44</v>
      </c>
      <c r="G222" s="22">
        <v>15</v>
      </c>
      <c r="H222" s="20">
        <v>4</v>
      </c>
      <c r="I222" s="33">
        <f t="shared" si="3"/>
        <v>8.8105726872246704E-3</v>
      </c>
      <c r="J222" s="22" t="s">
        <v>1257</v>
      </c>
      <c r="K222" s="22" t="s">
        <v>1205</v>
      </c>
      <c r="L222" s="22" t="s">
        <v>60</v>
      </c>
      <c r="M222" s="20">
        <v>5</v>
      </c>
      <c r="N222" s="20">
        <v>2</v>
      </c>
      <c r="O222" s="20">
        <v>3</v>
      </c>
      <c r="P222" s="20" t="s">
        <v>1258</v>
      </c>
      <c r="Q222" s="20" t="s">
        <v>1252</v>
      </c>
      <c r="R222" s="20">
        <v>9.73</v>
      </c>
      <c r="S222" s="20">
        <v>0.06</v>
      </c>
    </row>
    <row r="223" spans="1:19" ht="119" x14ac:dyDescent="0.2">
      <c r="A223" s="20">
        <v>222</v>
      </c>
      <c r="B223" s="21" t="s">
        <v>524</v>
      </c>
      <c r="C223" s="22" t="s">
        <v>1194</v>
      </c>
      <c r="D223" s="22" t="s">
        <v>449</v>
      </c>
      <c r="E223" s="22">
        <v>321</v>
      </c>
      <c r="F223" s="22">
        <v>335</v>
      </c>
      <c r="G223" s="22">
        <v>15</v>
      </c>
      <c r="H223" s="20">
        <v>4</v>
      </c>
      <c r="I223" s="33">
        <f t="shared" si="3"/>
        <v>8.8105726872246704E-3</v>
      </c>
      <c r="J223" s="22" t="s">
        <v>1259</v>
      </c>
      <c r="K223" s="22" t="s">
        <v>1260</v>
      </c>
      <c r="L223" s="22" t="s">
        <v>24</v>
      </c>
      <c r="M223" s="20">
        <v>5</v>
      </c>
      <c r="N223" s="20">
        <v>5</v>
      </c>
      <c r="O223" s="20">
        <v>0</v>
      </c>
      <c r="P223" s="20" t="s">
        <v>1261</v>
      </c>
      <c r="Q223" s="20"/>
      <c r="R223" s="20">
        <v>12.58</v>
      </c>
      <c r="S223" s="20">
        <v>1.04</v>
      </c>
    </row>
    <row r="224" spans="1:19" ht="68" x14ac:dyDescent="0.2">
      <c r="A224" s="20">
        <v>223</v>
      </c>
      <c r="B224" s="21" t="s">
        <v>494</v>
      </c>
      <c r="C224" s="22" t="s">
        <v>1194</v>
      </c>
      <c r="D224" s="22" t="s">
        <v>449</v>
      </c>
      <c r="E224" s="22">
        <v>204</v>
      </c>
      <c r="F224" s="22">
        <v>218</v>
      </c>
      <c r="G224" s="22">
        <v>15</v>
      </c>
      <c r="H224" s="20">
        <v>2</v>
      </c>
      <c r="I224" s="33">
        <f t="shared" si="3"/>
        <v>4.4052863436123352E-3</v>
      </c>
      <c r="J224" s="22" t="s">
        <v>1204</v>
      </c>
      <c r="K224" s="22" t="s">
        <v>1205</v>
      </c>
      <c r="L224" s="22" t="s">
        <v>60</v>
      </c>
      <c r="M224" s="20">
        <v>5</v>
      </c>
      <c r="N224" s="20">
        <v>3</v>
      </c>
      <c r="O224" s="20">
        <v>2</v>
      </c>
      <c r="P224" s="20" t="s">
        <v>1262</v>
      </c>
      <c r="Q224" s="20" t="s">
        <v>1225</v>
      </c>
      <c r="R224" s="20">
        <v>11.02</v>
      </c>
      <c r="S224" s="20">
        <v>0.05</v>
      </c>
    </row>
    <row r="225" spans="1:19" ht="85" x14ac:dyDescent="0.2">
      <c r="A225" s="20">
        <v>224</v>
      </c>
      <c r="B225" s="21" t="s">
        <v>527</v>
      </c>
      <c r="C225" s="22" t="s">
        <v>1194</v>
      </c>
      <c r="D225" s="22" t="s">
        <v>449</v>
      </c>
      <c r="E225" s="22">
        <v>350</v>
      </c>
      <c r="F225" s="22">
        <v>364</v>
      </c>
      <c r="G225" s="22">
        <v>15</v>
      </c>
      <c r="H225" s="20">
        <v>1</v>
      </c>
      <c r="I225" s="33">
        <f t="shared" si="3"/>
        <v>2.2026431718061676E-3</v>
      </c>
      <c r="J225" s="22" t="s">
        <v>1263</v>
      </c>
      <c r="K225" s="22" t="s">
        <v>1264</v>
      </c>
      <c r="L225" s="22" t="s">
        <v>528</v>
      </c>
      <c r="M225" s="20">
        <v>5</v>
      </c>
      <c r="N225" s="20">
        <v>3</v>
      </c>
      <c r="O225" s="20">
        <v>2</v>
      </c>
      <c r="P225" s="20" t="s">
        <v>1242</v>
      </c>
      <c r="Q225" s="20" t="s">
        <v>1265</v>
      </c>
      <c r="R225" s="20">
        <v>12.885</v>
      </c>
      <c r="S225" s="20">
        <v>0.44</v>
      </c>
    </row>
    <row r="226" spans="1:19" ht="68" x14ac:dyDescent="0.2">
      <c r="A226" s="20">
        <v>225</v>
      </c>
      <c r="B226" s="21" t="s">
        <v>533</v>
      </c>
      <c r="C226" s="22" t="s">
        <v>1194</v>
      </c>
      <c r="D226" s="22" t="s">
        <v>449</v>
      </c>
      <c r="E226" s="22">
        <v>368</v>
      </c>
      <c r="F226" s="22">
        <v>382</v>
      </c>
      <c r="G226" s="22">
        <v>15</v>
      </c>
      <c r="H226" s="20">
        <v>5</v>
      </c>
      <c r="I226" s="33">
        <f t="shared" si="3"/>
        <v>1.1013215859030838E-2</v>
      </c>
      <c r="J226" s="22" t="s">
        <v>1266</v>
      </c>
      <c r="K226" s="22" t="s">
        <v>1220</v>
      </c>
      <c r="L226" s="22" t="s">
        <v>204</v>
      </c>
      <c r="M226" s="20">
        <v>4</v>
      </c>
      <c r="N226" s="20">
        <v>4</v>
      </c>
      <c r="O226" s="20">
        <v>0</v>
      </c>
      <c r="P226" s="20" t="s">
        <v>1267</v>
      </c>
      <c r="Q226" s="20"/>
      <c r="R226" s="20">
        <v>14.685</v>
      </c>
      <c r="S226" s="20">
        <v>1.71</v>
      </c>
    </row>
    <row r="227" spans="1:19" ht="102" x14ac:dyDescent="0.2">
      <c r="A227" s="20">
        <v>226</v>
      </c>
      <c r="B227" s="21" t="s">
        <v>497</v>
      </c>
      <c r="C227" s="22" t="s">
        <v>1194</v>
      </c>
      <c r="D227" s="22" t="s">
        <v>449</v>
      </c>
      <c r="E227" s="22">
        <v>236</v>
      </c>
      <c r="F227" s="22">
        <v>250</v>
      </c>
      <c r="G227" s="22">
        <v>15</v>
      </c>
      <c r="H227" s="20">
        <v>1</v>
      </c>
      <c r="I227" s="33">
        <f t="shared" si="3"/>
        <v>2.2026431718061676E-3</v>
      </c>
      <c r="J227" s="22" t="s">
        <v>1226</v>
      </c>
      <c r="K227" s="22" t="s">
        <v>1227</v>
      </c>
      <c r="L227" s="22" t="s">
        <v>138</v>
      </c>
      <c r="M227" s="20">
        <v>4</v>
      </c>
      <c r="N227" s="20">
        <v>4</v>
      </c>
      <c r="O227" s="20">
        <v>0</v>
      </c>
      <c r="P227" s="20" t="s">
        <v>1268</v>
      </c>
      <c r="Q227" s="20"/>
      <c r="R227" s="20">
        <v>8.67</v>
      </c>
      <c r="S227" s="20">
        <v>2.29</v>
      </c>
    </row>
    <row r="228" spans="1:19" ht="102" x14ac:dyDescent="0.2">
      <c r="A228" s="20">
        <v>227</v>
      </c>
      <c r="B228" s="21" t="s">
        <v>471</v>
      </c>
      <c r="C228" s="22" t="s">
        <v>1194</v>
      </c>
      <c r="D228" s="22" t="s">
        <v>449</v>
      </c>
      <c r="E228" s="22">
        <v>76</v>
      </c>
      <c r="F228" s="22">
        <v>90</v>
      </c>
      <c r="G228" s="22">
        <v>15</v>
      </c>
      <c r="H228" s="20">
        <v>1</v>
      </c>
      <c r="I228" s="33">
        <f t="shared" si="3"/>
        <v>2.2026431718061676E-3</v>
      </c>
      <c r="J228" s="22" t="s">
        <v>1226</v>
      </c>
      <c r="K228" s="22" t="s">
        <v>1227</v>
      </c>
      <c r="L228" s="22" t="s">
        <v>138</v>
      </c>
      <c r="M228" s="20">
        <v>4</v>
      </c>
      <c r="N228" s="20">
        <v>4</v>
      </c>
      <c r="O228" s="20">
        <v>0</v>
      </c>
      <c r="P228" s="20" t="s">
        <v>1269</v>
      </c>
      <c r="Q228" s="20"/>
      <c r="R228" s="20">
        <v>12.625</v>
      </c>
      <c r="S228" s="20">
        <v>1.82</v>
      </c>
    </row>
    <row r="229" spans="1:19" ht="34" x14ac:dyDescent="0.2">
      <c r="A229" s="20">
        <v>228</v>
      </c>
      <c r="B229" s="21" t="s">
        <v>542</v>
      </c>
      <c r="C229" s="22" t="s">
        <v>1194</v>
      </c>
      <c r="D229" s="22" t="s">
        <v>449</v>
      </c>
      <c r="E229" s="22">
        <v>421</v>
      </c>
      <c r="F229" s="22">
        <v>435</v>
      </c>
      <c r="G229" s="22">
        <v>15</v>
      </c>
      <c r="H229" s="20">
        <v>1</v>
      </c>
      <c r="I229" s="33">
        <f t="shared" si="3"/>
        <v>2.2026431718061676E-3</v>
      </c>
      <c r="J229" s="22" t="s">
        <v>1226</v>
      </c>
      <c r="K229" s="22" t="s">
        <v>1227</v>
      </c>
      <c r="L229" s="22" t="s">
        <v>138</v>
      </c>
      <c r="M229" s="20">
        <v>4</v>
      </c>
      <c r="N229" s="20">
        <v>2</v>
      </c>
      <c r="O229" s="20">
        <v>2</v>
      </c>
      <c r="P229" s="20" t="s">
        <v>1270</v>
      </c>
      <c r="Q229" s="20" t="s">
        <v>1271</v>
      </c>
      <c r="R229" s="20">
        <v>15.67</v>
      </c>
      <c r="S229" s="20">
        <v>0.1</v>
      </c>
    </row>
    <row r="230" spans="1:19" ht="119" x14ac:dyDescent="0.2">
      <c r="A230" s="20">
        <v>229</v>
      </c>
      <c r="B230" s="21" t="s">
        <v>485</v>
      </c>
      <c r="C230" s="22" t="s">
        <v>1194</v>
      </c>
      <c r="D230" s="22" t="s">
        <v>449</v>
      </c>
      <c r="E230" s="22">
        <v>147</v>
      </c>
      <c r="F230" s="22">
        <v>161</v>
      </c>
      <c r="G230" s="22">
        <v>15</v>
      </c>
      <c r="H230" s="20">
        <v>1</v>
      </c>
      <c r="I230" s="33">
        <f t="shared" si="3"/>
        <v>2.2026431718061676E-3</v>
      </c>
      <c r="J230" s="22" t="s">
        <v>1226</v>
      </c>
      <c r="K230" s="22" t="s">
        <v>1227</v>
      </c>
      <c r="L230" s="22" t="s">
        <v>138</v>
      </c>
      <c r="M230" s="20">
        <v>4</v>
      </c>
      <c r="N230" s="20">
        <v>4</v>
      </c>
      <c r="O230" s="20">
        <v>0</v>
      </c>
      <c r="P230" s="20" t="s">
        <v>1272</v>
      </c>
      <c r="Q230" s="20"/>
      <c r="R230" s="20">
        <v>39.11</v>
      </c>
      <c r="S230" s="20">
        <v>1.28</v>
      </c>
    </row>
    <row r="231" spans="1:19" ht="51" x14ac:dyDescent="0.2">
      <c r="A231" s="20">
        <v>230</v>
      </c>
      <c r="B231" s="21" t="s">
        <v>512</v>
      </c>
      <c r="C231" s="22" t="s">
        <v>1194</v>
      </c>
      <c r="D231" s="22" t="s">
        <v>449</v>
      </c>
      <c r="E231" s="22">
        <v>304</v>
      </c>
      <c r="F231" s="22">
        <v>318</v>
      </c>
      <c r="G231" s="22">
        <v>15</v>
      </c>
      <c r="H231" s="20">
        <v>5</v>
      </c>
      <c r="I231" s="33">
        <f t="shared" si="3"/>
        <v>1.1013215859030838E-2</v>
      </c>
      <c r="J231" s="22" t="s">
        <v>1273</v>
      </c>
      <c r="K231" s="22" t="s">
        <v>1274</v>
      </c>
      <c r="L231" s="22" t="s">
        <v>60</v>
      </c>
      <c r="M231" s="20">
        <v>3</v>
      </c>
      <c r="N231" s="20">
        <v>3</v>
      </c>
      <c r="O231" s="20">
        <v>0</v>
      </c>
      <c r="P231" s="20" t="s">
        <v>1275</v>
      </c>
      <c r="Q231" s="20"/>
      <c r="R231" s="20">
        <v>20.145</v>
      </c>
      <c r="S231" s="20">
        <v>1.67</v>
      </c>
    </row>
    <row r="232" spans="1:19" ht="51" x14ac:dyDescent="0.2">
      <c r="A232" s="20">
        <v>231</v>
      </c>
      <c r="B232" s="21" t="s">
        <v>510</v>
      </c>
      <c r="C232" s="22" t="s">
        <v>1194</v>
      </c>
      <c r="D232" s="22" t="s">
        <v>449</v>
      </c>
      <c r="E232" s="22">
        <v>291</v>
      </c>
      <c r="F232" s="22">
        <v>305</v>
      </c>
      <c r="G232" s="22">
        <v>15</v>
      </c>
      <c r="H232" s="20">
        <v>3</v>
      </c>
      <c r="I232" s="33">
        <f t="shared" si="3"/>
        <v>6.6079295154185024E-3</v>
      </c>
      <c r="J232" s="22" t="s">
        <v>1250</v>
      </c>
      <c r="K232" s="22" t="s">
        <v>1205</v>
      </c>
      <c r="L232" s="22" t="s">
        <v>60</v>
      </c>
      <c r="M232" s="20">
        <v>3</v>
      </c>
      <c r="N232" s="20">
        <v>2</v>
      </c>
      <c r="O232" s="20">
        <v>1</v>
      </c>
      <c r="P232" s="20" t="s">
        <v>1276</v>
      </c>
      <c r="Q232" s="20" t="s">
        <v>55</v>
      </c>
      <c r="R232" s="20">
        <v>19.164999999999999</v>
      </c>
      <c r="S232" s="20">
        <v>0.8</v>
      </c>
    </row>
    <row r="233" spans="1:19" ht="102" x14ac:dyDescent="0.2">
      <c r="A233" s="20">
        <v>232</v>
      </c>
      <c r="B233" s="21" t="s">
        <v>448</v>
      </c>
      <c r="C233" s="22" t="s">
        <v>1194</v>
      </c>
      <c r="D233" s="22" t="s">
        <v>449</v>
      </c>
      <c r="E233" s="22">
        <v>1</v>
      </c>
      <c r="F233" s="22">
        <v>16</v>
      </c>
      <c r="G233" s="22">
        <v>16</v>
      </c>
      <c r="H233" s="20">
        <v>3</v>
      </c>
      <c r="I233" s="33">
        <f t="shared" si="3"/>
        <v>6.6079295154185024E-3</v>
      </c>
      <c r="J233" s="22" t="s">
        <v>1277</v>
      </c>
      <c r="K233" s="22" t="s">
        <v>1278</v>
      </c>
      <c r="L233" s="22" t="s">
        <v>24</v>
      </c>
      <c r="M233" s="20">
        <v>3</v>
      </c>
      <c r="N233" s="20">
        <v>0</v>
      </c>
      <c r="O233" s="20">
        <v>3</v>
      </c>
      <c r="P233" s="20"/>
      <c r="Q233" s="20" t="s">
        <v>1233</v>
      </c>
      <c r="R233" s="20">
        <v>20.885000000000002</v>
      </c>
      <c r="S233" s="20">
        <v>0.05</v>
      </c>
    </row>
    <row r="234" spans="1:19" ht="34" x14ac:dyDescent="0.2">
      <c r="A234" s="20">
        <v>233</v>
      </c>
      <c r="B234" s="21" t="s">
        <v>459</v>
      </c>
      <c r="C234" s="22" t="s">
        <v>1194</v>
      </c>
      <c r="D234" s="22" t="s">
        <v>449</v>
      </c>
      <c r="E234" s="22">
        <v>32</v>
      </c>
      <c r="F234" s="22">
        <v>46</v>
      </c>
      <c r="G234" s="22">
        <v>15</v>
      </c>
      <c r="H234" s="20">
        <v>3</v>
      </c>
      <c r="I234" s="33">
        <f t="shared" si="3"/>
        <v>6.6079295154185024E-3</v>
      </c>
      <c r="J234" s="22" t="s">
        <v>1279</v>
      </c>
      <c r="K234" s="22" t="s">
        <v>1280</v>
      </c>
      <c r="L234" s="22" t="s">
        <v>460</v>
      </c>
      <c r="M234" s="20">
        <v>3</v>
      </c>
      <c r="N234" s="20">
        <v>2</v>
      </c>
      <c r="O234" s="20">
        <v>1</v>
      </c>
      <c r="P234" s="20" t="s">
        <v>1281</v>
      </c>
      <c r="Q234" s="20" t="s">
        <v>55</v>
      </c>
      <c r="R234" s="20">
        <v>22.2</v>
      </c>
      <c r="S234" s="20">
        <v>0.36</v>
      </c>
    </row>
    <row r="235" spans="1:19" ht="34" x14ac:dyDescent="0.2">
      <c r="A235" s="20">
        <v>234</v>
      </c>
      <c r="B235" s="21" t="s">
        <v>466</v>
      </c>
      <c r="C235" s="22" t="s">
        <v>1194</v>
      </c>
      <c r="D235" s="22" t="s">
        <v>449</v>
      </c>
      <c r="E235" s="22">
        <v>61</v>
      </c>
      <c r="F235" s="22">
        <v>80</v>
      </c>
      <c r="G235" s="22">
        <v>20</v>
      </c>
      <c r="H235" s="20">
        <v>2</v>
      </c>
      <c r="I235" s="33">
        <f t="shared" si="3"/>
        <v>4.4052863436123352E-3</v>
      </c>
      <c r="J235" s="22" t="s">
        <v>1204</v>
      </c>
      <c r="K235" s="22" t="s">
        <v>1205</v>
      </c>
      <c r="L235" s="22" t="s">
        <v>30</v>
      </c>
      <c r="M235" s="20">
        <v>3</v>
      </c>
      <c r="N235" s="20">
        <v>2</v>
      </c>
      <c r="O235" s="20">
        <v>1</v>
      </c>
      <c r="P235" s="20" t="s">
        <v>1198</v>
      </c>
      <c r="Q235" s="20" t="s">
        <v>1202</v>
      </c>
      <c r="R235" s="20">
        <v>33.409999999999997</v>
      </c>
      <c r="S235" s="20">
        <v>0.42</v>
      </c>
    </row>
    <row r="236" spans="1:19" ht="34" x14ac:dyDescent="0.2">
      <c r="A236" s="20">
        <v>235</v>
      </c>
      <c r="B236" s="21" t="s">
        <v>461</v>
      </c>
      <c r="C236" s="22" t="s">
        <v>1194</v>
      </c>
      <c r="D236" s="22" t="s">
        <v>449</v>
      </c>
      <c r="E236" s="22">
        <v>37</v>
      </c>
      <c r="F236" s="22">
        <v>51</v>
      </c>
      <c r="G236" s="22">
        <v>15</v>
      </c>
      <c r="H236" s="20">
        <v>1</v>
      </c>
      <c r="I236" s="33">
        <f t="shared" si="3"/>
        <v>2.2026431718061676E-3</v>
      </c>
      <c r="J236" s="22" t="s">
        <v>1226</v>
      </c>
      <c r="K236" s="22" t="s">
        <v>1227</v>
      </c>
      <c r="L236" s="22" t="s">
        <v>138</v>
      </c>
      <c r="M236" s="20">
        <v>3</v>
      </c>
      <c r="N236" s="20">
        <v>1</v>
      </c>
      <c r="O236" s="20">
        <v>2</v>
      </c>
      <c r="P236" s="20" t="s">
        <v>1237</v>
      </c>
      <c r="Q236" s="20" t="s">
        <v>1255</v>
      </c>
      <c r="R236" s="20">
        <v>11.335000000000001</v>
      </c>
      <c r="S236" s="20">
        <v>0.22</v>
      </c>
    </row>
    <row r="237" spans="1:19" ht="34" x14ac:dyDescent="0.2">
      <c r="A237" s="20">
        <v>236</v>
      </c>
      <c r="B237" s="21" t="s">
        <v>478</v>
      </c>
      <c r="C237" s="22" t="s">
        <v>1194</v>
      </c>
      <c r="D237" s="22" t="s">
        <v>449</v>
      </c>
      <c r="E237" s="22">
        <v>126</v>
      </c>
      <c r="F237" s="22">
        <v>141</v>
      </c>
      <c r="G237" s="22">
        <v>16</v>
      </c>
      <c r="H237" s="20">
        <v>1</v>
      </c>
      <c r="I237" s="33">
        <f t="shared" si="3"/>
        <v>2.2026431718061676E-3</v>
      </c>
      <c r="J237" s="22" t="s">
        <v>1230</v>
      </c>
      <c r="K237" s="22" t="s">
        <v>1220</v>
      </c>
      <c r="L237" s="22" t="s">
        <v>204</v>
      </c>
      <c r="M237" s="20">
        <v>3</v>
      </c>
      <c r="N237" s="20">
        <v>2</v>
      </c>
      <c r="O237" s="20">
        <v>1</v>
      </c>
      <c r="P237" s="20" t="s">
        <v>1282</v>
      </c>
      <c r="Q237" s="20" t="s">
        <v>1202</v>
      </c>
      <c r="R237" s="20">
        <v>17.28</v>
      </c>
      <c r="S237" s="20">
        <v>0.27</v>
      </c>
    </row>
    <row r="238" spans="1:19" ht="34" x14ac:dyDescent="0.2">
      <c r="A238" s="20">
        <v>237</v>
      </c>
      <c r="B238" s="21" t="s">
        <v>462</v>
      </c>
      <c r="C238" s="22" t="s">
        <v>1194</v>
      </c>
      <c r="D238" s="22" t="s">
        <v>449</v>
      </c>
      <c r="E238" s="22">
        <v>45</v>
      </c>
      <c r="F238" s="22">
        <v>59</v>
      </c>
      <c r="G238" s="22">
        <v>15</v>
      </c>
      <c r="H238" s="20">
        <v>1</v>
      </c>
      <c r="I238" s="33">
        <f t="shared" si="3"/>
        <v>2.2026431718061676E-3</v>
      </c>
      <c r="J238" s="22" t="s">
        <v>1224</v>
      </c>
      <c r="K238" s="22" t="s">
        <v>1205</v>
      </c>
      <c r="L238" s="22" t="s">
        <v>30</v>
      </c>
      <c r="M238" s="20">
        <v>3</v>
      </c>
      <c r="N238" s="20">
        <v>2</v>
      </c>
      <c r="O238" s="20">
        <v>1</v>
      </c>
      <c r="P238" s="20" t="s">
        <v>1283</v>
      </c>
      <c r="Q238" s="20" t="s">
        <v>1203</v>
      </c>
      <c r="R238" s="20">
        <v>18.12</v>
      </c>
      <c r="S238" s="20">
        <v>0.34</v>
      </c>
    </row>
    <row r="239" spans="1:19" ht="51" x14ac:dyDescent="0.2">
      <c r="A239" s="20">
        <v>238</v>
      </c>
      <c r="B239" s="21" t="s">
        <v>468</v>
      </c>
      <c r="C239" s="22" t="s">
        <v>1194</v>
      </c>
      <c r="D239" s="22" t="s">
        <v>449</v>
      </c>
      <c r="E239" s="22">
        <v>66</v>
      </c>
      <c r="F239" s="22">
        <v>80</v>
      </c>
      <c r="G239" s="22">
        <v>15</v>
      </c>
      <c r="H239" s="20">
        <v>1</v>
      </c>
      <c r="I239" s="33">
        <f t="shared" si="3"/>
        <v>2.2026431718061676E-3</v>
      </c>
      <c r="J239" s="22" t="s">
        <v>1226</v>
      </c>
      <c r="K239" s="22" t="s">
        <v>1227</v>
      </c>
      <c r="L239" s="22" t="s">
        <v>138</v>
      </c>
      <c r="M239" s="20">
        <v>3</v>
      </c>
      <c r="N239" s="20">
        <v>3</v>
      </c>
      <c r="O239" s="20">
        <v>0</v>
      </c>
      <c r="P239" s="20" t="s">
        <v>1233</v>
      </c>
      <c r="Q239" s="20"/>
      <c r="R239" s="20">
        <v>29.57</v>
      </c>
      <c r="S239" s="20">
        <v>2.02</v>
      </c>
    </row>
    <row r="240" spans="1:19" ht="51" x14ac:dyDescent="0.2">
      <c r="A240" s="20">
        <v>239</v>
      </c>
      <c r="B240" s="21" t="s">
        <v>545</v>
      </c>
      <c r="C240" s="22" t="s">
        <v>1194</v>
      </c>
      <c r="D240" s="22" t="s">
        <v>449</v>
      </c>
      <c r="E240" s="22">
        <v>431</v>
      </c>
      <c r="F240" s="22">
        <v>450</v>
      </c>
      <c r="G240" s="22">
        <v>20</v>
      </c>
      <c r="H240" s="20">
        <v>1</v>
      </c>
      <c r="I240" s="33">
        <f t="shared" si="3"/>
        <v>2.2026431718061676E-3</v>
      </c>
      <c r="J240" s="22" t="s">
        <v>1224</v>
      </c>
      <c r="K240" s="22" t="s">
        <v>1205</v>
      </c>
      <c r="L240" s="22" t="s">
        <v>30</v>
      </c>
      <c r="M240" s="20">
        <v>3</v>
      </c>
      <c r="N240" s="20">
        <v>3</v>
      </c>
      <c r="O240" s="20">
        <v>0</v>
      </c>
      <c r="P240" s="20" t="s">
        <v>1233</v>
      </c>
      <c r="Q240" s="20"/>
      <c r="R240" s="20">
        <v>49.435000000000002</v>
      </c>
      <c r="S240" s="20">
        <v>2.63</v>
      </c>
    </row>
    <row r="241" spans="1:19" ht="187" x14ac:dyDescent="0.2">
      <c r="A241" s="20">
        <v>240</v>
      </c>
      <c r="B241" s="21" t="s">
        <v>526</v>
      </c>
      <c r="C241" s="22" t="s">
        <v>1194</v>
      </c>
      <c r="D241" s="22" t="s">
        <v>449</v>
      </c>
      <c r="E241" s="22">
        <v>333</v>
      </c>
      <c r="F241" s="22">
        <v>347</v>
      </c>
      <c r="G241" s="22">
        <v>15</v>
      </c>
      <c r="H241" s="20">
        <v>21</v>
      </c>
      <c r="I241" s="33">
        <f t="shared" si="3"/>
        <v>4.6255506607929514E-2</v>
      </c>
      <c r="J241" s="22" t="s">
        <v>1284</v>
      </c>
      <c r="K241" s="22" t="s">
        <v>1285</v>
      </c>
      <c r="L241" s="22" t="s">
        <v>24</v>
      </c>
      <c r="M241" s="20">
        <v>2</v>
      </c>
      <c r="N241" s="20">
        <v>2</v>
      </c>
      <c r="O241" s="20">
        <v>0</v>
      </c>
      <c r="P241" s="20" t="s">
        <v>1271</v>
      </c>
      <c r="Q241" s="20"/>
      <c r="R241" s="20">
        <v>27.265000000000001</v>
      </c>
      <c r="S241" s="20">
        <v>2.2599999999999998</v>
      </c>
    </row>
    <row r="242" spans="1:19" ht="51" x14ac:dyDescent="0.2">
      <c r="A242" s="20">
        <v>241</v>
      </c>
      <c r="B242" s="21" t="s">
        <v>523</v>
      </c>
      <c r="C242" s="22" t="s">
        <v>1194</v>
      </c>
      <c r="D242" s="22" t="s">
        <v>449</v>
      </c>
      <c r="E242" s="22">
        <v>316</v>
      </c>
      <c r="F242" s="22">
        <v>330</v>
      </c>
      <c r="G242" s="22">
        <v>15</v>
      </c>
      <c r="H242" s="20">
        <v>6</v>
      </c>
      <c r="I242" s="33">
        <f t="shared" si="3"/>
        <v>1.3215859030837005E-2</v>
      </c>
      <c r="J242" s="22" t="s">
        <v>1286</v>
      </c>
      <c r="K242" s="22" t="s">
        <v>1287</v>
      </c>
      <c r="L242" s="22" t="s">
        <v>460</v>
      </c>
      <c r="M242" s="20">
        <v>2</v>
      </c>
      <c r="N242" s="20">
        <v>2</v>
      </c>
      <c r="O242" s="20">
        <v>0</v>
      </c>
      <c r="P242" s="20" t="s">
        <v>1281</v>
      </c>
      <c r="Q242" s="20"/>
      <c r="R242" s="20">
        <v>16.53</v>
      </c>
      <c r="S242" s="20">
        <v>2.44</v>
      </c>
    </row>
    <row r="243" spans="1:19" ht="34" x14ac:dyDescent="0.2">
      <c r="A243" s="20">
        <v>242</v>
      </c>
      <c r="B243" s="21" t="s">
        <v>469</v>
      </c>
      <c r="C243" s="22" t="s">
        <v>1194</v>
      </c>
      <c r="D243" s="22" t="s">
        <v>449</v>
      </c>
      <c r="E243" s="22">
        <v>68</v>
      </c>
      <c r="F243" s="22">
        <v>82</v>
      </c>
      <c r="G243" s="22">
        <v>15</v>
      </c>
      <c r="H243" s="20">
        <v>3</v>
      </c>
      <c r="I243" s="33">
        <f t="shared" si="3"/>
        <v>6.6079295154185024E-3</v>
      </c>
      <c r="J243" s="22" t="s">
        <v>1250</v>
      </c>
      <c r="K243" s="22" t="s">
        <v>1205</v>
      </c>
      <c r="L243" s="22" t="s">
        <v>60</v>
      </c>
      <c r="M243" s="20">
        <v>2</v>
      </c>
      <c r="N243" s="20">
        <v>2</v>
      </c>
      <c r="O243" s="20">
        <v>0</v>
      </c>
      <c r="P243" s="20" t="s">
        <v>1288</v>
      </c>
      <c r="Q243" s="20"/>
      <c r="R243" s="20">
        <v>26.785</v>
      </c>
      <c r="S243" s="20">
        <v>2.98</v>
      </c>
    </row>
    <row r="244" spans="1:19" ht="51" x14ac:dyDescent="0.2">
      <c r="A244" s="20">
        <v>243</v>
      </c>
      <c r="B244" s="21" t="s">
        <v>488</v>
      </c>
      <c r="C244" s="22" t="s">
        <v>1194</v>
      </c>
      <c r="D244" s="22" t="s">
        <v>449</v>
      </c>
      <c r="E244" s="22">
        <v>186</v>
      </c>
      <c r="F244" s="22">
        <v>200</v>
      </c>
      <c r="G244" s="22">
        <v>15</v>
      </c>
      <c r="H244" s="20">
        <v>3</v>
      </c>
      <c r="I244" s="33">
        <f t="shared" si="3"/>
        <v>6.6079295154185024E-3</v>
      </c>
      <c r="J244" s="22" t="s">
        <v>1289</v>
      </c>
      <c r="K244" s="22" t="s">
        <v>1205</v>
      </c>
      <c r="L244" s="22" t="s">
        <v>60</v>
      </c>
      <c r="M244" s="20">
        <v>2</v>
      </c>
      <c r="N244" s="20">
        <v>2</v>
      </c>
      <c r="O244" s="20">
        <v>0</v>
      </c>
      <c r="P244" s="20" t="s">
        <v>1290</v>
      </c>
      <c r="Q244" s="20"/>
      <c r="R244" s="20">
        <v>26.85</v>
      </c>
      <c r="S244" s="20">
        <v>3.09</v>
      </c>
    </row>
    <row r="245" spans="1:19" ht="34" x14ac:dyDescent="0.2">
      <c r="A245" s="20">
        <v>244</v>
      </c>
      <c r="B245" s="21" t="s">
        <v>470</v>
      </c>
      <c r="C245" s="22" t="s">
        <v>1194</v>
      </c>
      <c r="D245" s="22" t="s">
        <v>449</v>
      </c>
      <c r="E245" s="22">
        <v>69</v>
      </c>
      <c r="F245" s="22">
        <v>83</v>
      </c>
      <c r="G245" s="22">
        <v>15</v>
      </c>
      <c r="H245" s="20">
        <v>3</v>
      </c>
      <c r="I245" s="33">
        <f t="shared" si="3"/>
        <v>6.6079295154185024E-3</v>
      </c>
      <c r="J245" s="22" t="s">
        <v>1250</v>
      </c>
      <c r="K245" s="22" t="s">
        <v>1205</v>
      </c>
      <c r="L245" s="22" t="s">
        <v>30</v>
      </c>
      <c r="M245" s="20">
        <v>2</v>
      </c>
      <c r="N245" s="20">
        <v>2</v>
      </c>
      <c r="O245" s="20">
        <v>0</v>
      </c>
      <c r="P245" s="20" t="s">
        <v>1288</v>
      </c>
      <c r="Q245" s="20"/>
      <c r="R245" s="20">
        <v>34.409999999999997</v>
      </c>
      <c r="S245" s="20">
        <v>1.57</v>
      </c>
    </row>
    <row r="246" spans="1:19" ht="34" x14ac:dyDescent="0.2">
      <c r="A246" s="20">
        <v>245</v>
      </c>
      <c r="B246" s="21" t="s">
        <v>537</v>
      </c>
      <c r="C246" s="22" t="s">
        <v>1194</v>
      </c>
      <c r="D246" s="22" t="s">
        <v>449</v>
      </c>
      <c r="E246" s="22">
        <v>411</v>
      </c>
      <c r="F246" s="22">
        <v>430</v>
      </c>
      <c r="G246" s="22">
        <v>20</v>
      </c>
      <c r="H246" s="20">
        <v>2</v>
      </c>
      <c r="I246" s="33">
        <f t="shared" si="3"/>
        <v>4.4052863436123352E-3</v>
      </c>
      <c r="J246" s="22" t="s">
        <v>1204</v>
      </c>
      <c r="K246" s="22" t="s">
        <v>1205</v>
      </c>
      <c r="L246" s="22" t="s">
        <v>30</v>
      </c>
      <c r="M246" s="20">
        <v>2</v>
      </c>
      <c r="N246" s="20">
        <v>2</v>
      </c>
      <c r="O246" s="20">
        <v>0</v>
      </c>
      <c r="P246" s="20" t="s">
        <v>1281</v>
      </c>
      <c r="Q246" s="20"/>
      <c r="R246" s="20">
        <v>34.884999999999998</v>
      </c>
      <c r="S246" s="20">
        <v>2.29</v>
      </c>
    </row>
    <row r="247" spans="1:19" ht="51" x14ac:dyDescent="0.2">
      <c r="A247" s="20">
        <v>246</v>
      </c>
      <c r="B247" s="21" t="s">
        <v>487</v>
      </c>
      <c r="C247" s="22" t="s">
        <v>1194</v>
      </c>
      <c r="D247" s="22" t="s">
        <v>449</v>
      </c>
      <c r="E247" s="22">
        <v>185</v>
      </c>
      <c r="F247" s="22">
        <v>199</v>
      </c>
      <c r="G247" s="22">
        <v>15</v>
      </c>
      <c r="H247" s="20">
        <v>2</v>
      </c>
      <c r="I247" s="33">
        <f t="shared" si="3"/>
        <v>4.4052863436123352E-3</v>
      </c>
      <c r="J247" s="22" t="s">
        <v>1291</v>
      </c>
      <c r="K247" s="22" t="s">
        <v>1236</v>
      </c>
      <c r="L247" s="22" t="s">
        <v>305</v>
      </c>
      <c r="M247" s="20">
        <v>2</v>
      </c>
      <c r="N247" s="20">
        <v>2</v>
      </c>
      <c r="O247" s="20">
        <v>0</v>
      </c>
      <c r="P247" s="20" t="s">
        <v>1290</v>
      </c>
      <c r="Q247" s="20"/>
      <c r="R247" s="20">
        <v>49.81</v>
      </c>
      <c r="S247" s="20">
        <v>1.04</v>
      </c>
    </row>
    <row r="248" spans="1:19" ht="51" x14ac:dyDescent="0.2">
      <c r="A248" s="20">
        <v>247</v>
      </c>
      <c r="B248" s="21" t="s">
        <v>495</v>
      </c>
      <c r="C248" s="22" t="s">
        <v>1194</v>
      </c>
      <c r="D248" s="22" t="s">
        <v>449</v>
      </c>
      <c r="E248" s="22">
        <v>215</v>
      </c>
      <c r="F248" s="22">
        <v>229</v>
      </c>
      <c r="G248" s="22">
        <v>15</v>
      </c>
      <c r="H248" s="20">
        <v>0</v>
      </c>
      <c r="I248" s="33">
        <f t="shared" si="3"/>
        <v>0</v>
      </c>
      <c r="J248" s="20"/>
      <c r="K248" s="20"/>
      <c r="L248" s="22" t="s">
        <v>24</v>
      </c>
      <c r="M248" s="20">
        <v>2</v>
      </c>
      <c r="N248" s="20">
        <v>2</v>
      </c>
      <c r="O248" s="20">
        <v>0</v>
      </c>
      <c r="P248" s="20" t="s">
        <v>1290</v>
      </c>
      <c r="Q248" s="20"/>
      <c r="R248" s="20">
        <v>25.5</v>
      </c>
      <c r="S248" s="20">
        <v>1.4</v>
      </c>
    </row>
    <row r="249" spans="1:19" ht="17" x14ac:dyDescent="0.2">
      <c r="A249" s="20">
        <v>248</v>
      </c>
      <c r="B249" s="21" t="s">
        <v>507</v>
      </c>
      <c r="C249" s="22" t="s">
        <v>1194</v>
      </c>
      <c r="D249" s="22" t="s">
        <v>449</v>
      </c>
      <c r="E249" s="22">
        <v>286</v>
      </c>
      <c r="F249" s="22">
        <v>300</v>
      </c>
      <c r="G249" s="22">
        <v>15</v>
      </c>
      <c r="H249" s="20">
        <v>1</v>
      </c>
      <c r="I249" s="33">
        <f t="shared" si="3"/>
        <v>2.2026431718061676E-3</v>
      </c>
      <c r="J249" s="22" t="s">
        <v>1211</v>
      </c>
      <c r="K249" s="22" t="s">
        <v>1205</v>
      </c>
      <c r="L249" s="22" t="s">
        <v>60</v>
      </c>
      <c r="M249" s="20">
        <v>2</v>
      </c>
      <c r="N249" s="20">
        <v>1</v>
      </c>
      <c r="O249" s="20">
        <v>1</v>
      </c>
      <c r="P249" s="20" t="s">
        <v>55</v>
      </c>
      <c r="Q249" s="20" t="s">
        <v>35</v>
      </c>
      <c r="R249" s="20">
        <v>29.445</v>
      </c>
      <c r="S249" s="20">
        <v>0.39</v>
      </c>
    </row>
    <row r="250" spans="1:19" ht="17" x14ac:dyDescent="0.2">
      <c r="A250" s="20">
        <v>249</v>
      </c>
      <c r="B250" s="21" t="s">
        <v>511</v>
      </c>
      <c r="C250" s="22" t="s">
        <v>1194</v>
      </c>
      <c r="D250" s="22" t="s">
        <v>449</v>
      </c>
      <c r="E250" s="22">
        <v>296</v>
      </c>
      <c r="F250" s="22">
        <v>310</v>
      </c>
      <c r="G250" s="22">
        <v>15</v>
      </c>
      <c r="H250" s="20">
        <v>1</v>
      </c>
      <c r="I250" s="33">
        <f t="shared" si="3"/>
        <v>2.2026431718061676E-3</v>
      </c>
      <c r="J250" s="22" t="s">
        <v>1226</v>
      </c>
      <c r="K250" s="22" t="s">
        <v>1227</v>
      </c>
      <c r="L250" s="22" t="s">
        <v>138</v>
      </c>
      <c r="M250" s="20">
        <v>2</v>
      </c>
      <c r="N250" s="20">
        <v>1</v>
      </c>
      <c r="O250" s="20">
        <v>1</v>
      </c>
      <c r="P250" s="20" t="s">
        <v>55</v>
      </c>
      <c r="Q250" s="20" t="s">
        <v>35</v>
      </c>
      <c r="R250" s="20">
        <v>33.4</v>
      </c>
      <c r="S250" s="20">
        <v>0.98</v>
      </c>
    </row>
    <row r="251" spans="1:19" ht="51" x14ac:dyDescent="0.2">
      <c r="A251" s="20">
        <v>250</v>
      </c>
      <c r="B251" s="21" t="s">
        <v>492</v>
      </c>
      <c r="C251" s="22" t="s">
        <v>1194</v>
      </c>
      <c r="D251" s="22" t="s">
        <v>449</v>
      </c>
      <c r="E251" s="22">
        <v>193</v>
      </c>
      <c r="F251" s="22">
        <v>207</v>
      </c>
      <c r="G251" s="22">
        <v>15</v>
      </c>
      <c r="H251" s="20">
        <v>1</v>
      </c>
      <c r="I251" s="33">
        <f t="shared" si="3"/>
        <v>2.2026431718061676E-3</v>
      </c>
      <c r="J251" s="22" t="s">
        <v>1226</v>
      </c>
      <c r="K251" s="22" t="s">
        <v>1227</v>
      </c>
      <c r="L251" s="22" t="s">
        <v>138</v>
      </c>
      <c r="M251" s="20">
        <v>2</v>
      </c>
      <c r="N251" s="20">
        <v>2</v>
      </c>
      <c r="O251" s="20">
        <v>0</v>
      </c>
      <c r="P251" s="20" t="s">
        <v>1290</v>
      </c>
      <c r="Q251" s="20"/>
      <c r="R251" s="20">
        <v>36.979999999999997</v>
      </c>
      <c r="S251" s="20">
        <v>1.07</v>
      </c>
    </row>
    <row r="252" spans="1:19" ht="17" x14ac:dyDescent="0.2">
      <c r="A252" s="20">
        <v>251</v>
      </c>
      <c r="B252" s="21" t="s">
        <v>506</v>
      </c>
      <c r="C252" s="22" t="s">
        <v>1194</v>
      </c>
      <c r="D252" s="22" t="s">
        <v>449</v>
      </c>
      <c r="E252" s="22">
        <v>285</v>
      </c>
      <c r="F252" s="22">
        <v>298</v>
      </c>
      <c r="G252" s="22">
        <v>14</v>
      </c>
      <c r="H252" s="20">
        <v>1</v>
      </c>
      <c r="I252" s="33">
        <f t="shared" si="3"/>
        <v>2.2026431718061676E-3</v>
      </c>
      <c r="J252" s="22" t="s">
        <v>1224</v>
      </c>
      <c r="K252" s="22" t="s">
        <v>1205</v>
      </c>
      <c r="L252" s="22" t="s">
        <v>30</v>
      </c>
      <c r="M252" s="20">
        <v>2</v>
      </c>
      <c r="N252" s="20">
        <v>1</v>
      </c>
      <c r="O252" s="20">
        <v>1</v>
      </c>
      <c r="P252" s="20" t="s">
        <v>55</v>
      </c>
      <c r="Q252" s="20" t="s">
        <v>35</v>
      </c>
      <c r="R252" s="20">
        <v>38.49</v>
      </c>
      <c r="S252" s="20">
        <v>0.42</v>
      </c>
    </row>
    <row r="253" spans="1:19" ht="51" x14ac:dyDescent="0.2">
      <c r="A253" s="20">
        <v>252</v>
      </c>
      <c r="B253" s="21" t="s">
        <v>467</v>
      </c>
      <c r="C253" s="22" t="s">
        <v>1194</v>
      </c>
      <c r="D253" s="22" t="s">
        <v>449</v>
      </c>
      <c r="E253" s="22">
        <v>66</v>
      </c>
      <c r="F253" s="22">
        <v>81</v>
      </c>
      <c r="G253" s="22">
        <v>16</v>
      </c>
      <c r="H253" s="20">
        <v>6</v>
      </c>
      <c r="I253" s="33">
        <f t="shared" si="3"/>
        <v>1.3215859030837005E-2</v>
      </c>
      <c r="J253" s="22" t="s">
        <v>1292</v>
      </c>
      <c r="K253" s="22" t="s">
        <v>1260</v>
      </c>
      <c r="L253" s="22" t="s">
        <v>111</v>
      </c>
      <c r="M253" s="20">
        <v>1</v>
      </c>
      <c r="N253" s="20">
        <v>1</v>
      </c>
      <c r="O253" s="20">
        <v>0</v>
      </c>
      <c r="P253" s="20" t="s">
        <v>1202</v>
      </c>
      <c r="Q253" s="20"/>
      <c r="R253" s="20">
        <v>19.04</v>
      </c>
      <c r="S253" s="20">
        <v>1.59</v>
      </c>
    </row>
    <row r="254" spans="1:19" ht="34" x14ac:dyDescent="0.2">
      <c r="A254" s="20">
        <v>253</v>
      </c>
      <c r="B254" s="21" t="s">
        <v>498</v>
      </c>
      <c r="C254" s="22" t="s">
        <v>1194</v>
      </c>
      <c r="D254" s="22" t="s">
        <v>449</v>
      </c>
      <c r="E254" s="22">
        <v>237</v>
      </c>
      <c r="F254" s="22">
        <v>251</v>
      </c>
      <c r="G254" s="22">
        <v>15</v>
      </c>
      <c r="H254" s="20">
        <v>4</v>
      </c>
      <c r="I254" s="33">
        <f t="shared" si="3"/>
        <v>8.8105726872246704E-3</v>
      </c>
      <c r="J254" s="22" t="s">
        <v>1293</v>
      </c>
      <c r="K254" s="22" t="s">
        <v>1205</v>
      </c>
      <c r="L254" s="22" t="s">
        <v>60</v>
      </c>
      <c r="M254" s="20">
        <v>1</v>
      </c>
      <c r="N254" s="20">
        <v>1</v>
      </c>
      <c r="O254" s="20">
        <v>0</v>
      </c>
      <c r="P254" s="20" t="s">
        <v>1202</v>
      </c>
      <c r="Q254" s="20"/>
      <c r="R254" s="20">
        <v>73.664999999999992</v>
      </c>
      <c r="S254" s="20">
        <v>1.91</v>
      </c>
    </row>
    <row r="255" spans="1:19" ht="34" x14ac:dyDescent="0.2">
      <c r="A255" s="20">
        <v>254</v>
      </c>
      <c r="B255" s="21" t="s">
        <v>493</v>
      </c>
      <c r="C255" s="22" t="s">
        <v>1194</v>
      </c>
      <c r="D255" s="22" t="s">
        <v>449</v>
      </c>
      <c r="E255" s="22">
        <v>203</v>
      </c>
      <c r="F255" s="22">
        <v>217</v>
      </c>
      <c r="G255" s="22">
        <v>15</v>
      </c>
      <c r="H255" s="20">
        <v>3</v>
      </c>
      <c r="I255" s="33">
        <f t="shared" si="3"/>
        <v>6.6079295154185024E-3</v>
      </c>
      <c r="J255" s="22" t="s">
        <v>1294</v>
      </c>
      <c r="K255" s="22" t="s">
        <v>1220</v>
      </c>
      <c r="L255" s="22" t="s">
        <v>204</v>
      </c>
      <c r="M255" s="20">
        <v>1</v>
      </c>
      <c r="N255" s="20">
        <v>0</v>
      </c>
      <c r="O255" s="20">
        <v>1</v>
      </c>
      <c r="P255" s="20"/>
      <c r="Q255" s="20" t="s">
        <v>59</v>
      </c>
      <c r="R255" s="20">
        <v>42.114999999999988</v>
      </c>
      <c r="S255" s="20">
        <v>0.19</v>
      </c>
    </row>
    <row r="256" spans="1:19" ht="17" x14ac:dyDescent="0.2">
      <c r="A256" s="20">
        <v>255</v>
      </c>
      <c r="B256" s="21" t="s">
        <v>484</v>
      </c>
      <c r="C256" s="22" t="s">
        <v>1194</v>
      </c>
      <c r="D256" s="22" t="s">
        <v>449</v>
      </c>
      <c r="E256" s="22">
        <v>143</v>
      </c>
      <c r="F256" s="22">
        <v>157</v>
      </c>
      <c r="G256" s="22">
        <v>15</v>
      </c>
      <c r="H256" s="20">
        <v>3</v>
      </c>
      <c r="I256" s="33">
        <f t="shared" si="3"/>
        <v>6.6079295154185024E-3</v>
      </c>
      <c r="J256" s="22" t="s">
        <v>1279</v>
      </c>
      <c r="K256" s="22" t="s">
        <v>1280</v>
      </c>
      <c r="L256" s="22" t="s">
        <v>460</v>
      </c>
      <c r="M256" s="20">
        <v>1</v>
      </c>
      <c r="N256" s="20">
        <v>0</v>
      </c>
      <c r="O256" s="20">
        <v>1</v>
      </c>
      <c r="P256" s="20"/>
      <c r="Q256" s="20" t="s">
        <v>59</v>
      </c>
      <c r="R256" s="20">
        <v>42.260000000000012</v>
      </c>
      <c r="S256" s="20">
        <v>0.06</v>
      </c>
    </row>
    <row r="257" spans="1:19" ht="34" x14ac:dyDescent="0.2">
      <c r="A257" s="20">
        <v>256</v>
      </c>
      <c r="B257" s="21" t="s">
        <v>489</v>
      </c>
      <c r="C257" s="22" t="s">
        <v>1194</v>
      </c>
      <c r="D257" s="22" t="s">
        <v>449</v>
      </c>
      <c r="E257" s="22">
        <v>188</v>
      </c>
      <c r="F257" s="22">
        <v>202</v>
      </c>
      <c r="G257" s="22">
        <v>15</v>
      </c>
      <c r="H257" s="20">
        <v>3</v>
      </c>
      <c r="I257" s="33">
        <f t="shared" si="3"/>
        <v>6.6079295154185024E-3</v>
      </c>
      <c r="J257" s="22" t="s">
        <v>1295</v>
      </c>
      <c r="K257" s="22" t="s">
        <v>1296</v>
      </c>
      <c r="L257" s="22" t="s">
        <v>490</v>
      </c>
      <c r="M257" s="20">
        <v>1</v>
      </c>
      <c r="N257" s="20">
        <v>1</v>
      </c>
      <c r="O257" s="20">
        <v>0</v>
      </c>
      <c r="P257" s="20" t="s">
        <v>1228</v>
      </c>
      <c r="Q257" s="20"/>
      <c r="R257" s="20">
        <v>56.905000000000001</v>
      </c>
      <c r="S257" s="20">
        <v>2.79</v>
      </c>
    </row>
    <row r="258" spans="1:19" ht="34" x14ac:dyDescent="0.2">
      <c r="A258" s="20">
        <v>257</v>
      </c>
      <c r="B258" s="21" t="s">
        <v>486</v>
      </c>
      <c r="C258" s="22" t="s">
        <v>1194</v>
      </c>
      <c r="D258" s="22" t="s">
        <v>449</v>
      </c>
      <c r="E258" s="22">
        <v>168</v>
      </c>
      <c r="F258" s="22">
        <v>182</v>
      </c>
      <c r="G258" s="22">
        <v>15</v>
      </c>
      <c r="H258" s="20">
        <v>3</v>
      </c>
      <c r="I258" s="33">
        <f t="shared" si="3"/>
        <v>6.6079295154185024E-3</v>
      </c>
      <c r="J258" s="22" t="s">
        <v>1297</v>
      </c>
      <c r="K258" s="22" t="s">
        <v>1196</v>
      </c>
      <c r="L258" s="22" t="s">
        <v>24</v>
      </c>
      <c r="M258" s="20">
        <v>1</v>
      </c>
      <c r="N258" s="20">
        <v>0</v>
      </c>
      <c r="O258" s="20">
        <v>1</v>
      </c>
      <c r="P258" s="20"/>
      <c r="Q258" s="20" t="s">
        <v>59</v>
      </c>
      <c r="R258" s="20">
        <v>70.734999999999999</v>
      </c>
      <c r="S258" s="20">
        <v>0.47</v>
      </c>
    </row>
    <row r="259" spans="1:19" ht="17" x14ac:dyDescent="0.2">
      <c r="A259" s="20">
        <v>258</v>
      </c>
      <c r="B259" s="21" t="s">
        <v>481</v>
      </c>
      <c r="C259" s="22" t="s">
        <v>1194</v>
      </c>
      <c r="D259" s="22" t="s">
        <v>449</v>
      </c>
      <c r="E259" s="22">
        <v>139</v>
      </c>
      <c r="F259" s="22">
        <v>153</v>
      </c>
      <c r="G259" s="22">
        <v>15</v>
      </c>
      <c r="H259" s="20">
        <v>2</v>
      </c>
      <c r="I259" s="33">
        <f t="shared" ref="I259:I322" si="4">H259/454</f>
        <v>4.4052863436123352E-3</v>
      </c>
      <c r="J259" s="22" t="s">
        <v>1204</v>
      </c>
      <c r="K259" s="22" t="s">
        <v>1205</v>
      </c>
      <c r="L259" s="22" t="s">
        <v>60</v>
      </c>
      <c r="M259" s="20">
        <v>1</v>
      </c>
      <c r="N259" s="20">
        <v>0</v>
      </c>
      <c r="O259" s="20">
        <v>1</v>
      </c>
      <c r="P259" s="20"/>
      <c r="Q259" s="20" t="s">
        <v>59</v>
      </c>
      <c r="R259" s="20">
        <v>31.55</v>
      </c>
      <c r="S259" s="20">
        <v>0.81</v>
      </c>
    </row>
    <row r="260" spans="1:19" ht="17" x14ac:dyDescent="0.2">
      <c r="A260" s="20">
        <v>259</v>
      </c>
      <c r="B260" s="21" t="s">
        <v>482</v>
      </c>
      <c r="C260" s="22" t="s">
        <v>1194</v>
      </c>
      <c r="D260" s="22" t="s">
        <v>449</v>
      </c>
      <c r="E260" s="22">
        <v>139</v>
      </c>
      <c r="F260" s="22">
        <v>153</v>
      </c>
      <c r="G260" s="22">
        <v>15</v>
      </c>
      <c r="H260" s="20">
        <v>2</v>
      </c>
      <c r="I260" s="33">
        <f t="shared" si="4"/>
        <v>4.4052863436123352E-3</v>
      </c>
      <c r="J260" s="22" t="s">
        <v>1235</v>
      </c>
      <c r="K260" s="22" t="s">
        <v>1236</v>
      </c>
      <c r="L260" s="22" t="s">
        <v>305</v>
      </c>
      <c r="M260" s="20">
        <v>1</v>
      </c>
      <c r="N260" s="20">
        <v>0</v>
      </c>
      <c r="O260" s="20">
        <v>1</v>
      </c>
      <c r="P260" s="20"/>
      <c r="Q260" s="20" t="s">
        <v>59</v>
      </c>
      <c r="R260" s="20">
        <v>36.99</v>
      </c>
      <c r="S260" s="20">
        <v>0.1</v>
      </c>
    </row>
    <row r="261" spans="1:19" ht="34" x14ac:dyDescent="0.2">
      <c r="A261" s="20">
        <v>260</v>
      </c>
      <c r="B261" s="21" t="s">
        <v>473</v>
      </c>
      <c r="C261" s="22" t="s">
        <v>1194</v>
      </c>
      <c r="D261" s="22" t="s">
        <v>449</v>
      </c>
      <c r="E261" s="22">
        <v>91</v>
      </c>
      <c r="F261" s="22">
        <v>106</v>
      </c>
      <c r="G261" s="22">
        <v>16</v>
      </c>
      <c r="H261" s="20">
        <v>1</v>
      </c>
      <c r="I261" s="33">
        <f t="shared" si="4"/>
        <v>2.2026431718061676E-3</v>
      </c>
      <c r="J261" s="22" t="s">
        <v>1195</v>
      </c>
      <c r="K261" s="22" t="s">
        <v>1196</v>
      </c>
      <c r="L261" s="22" t="s">
        <v>24</v>
      </c>
      <c r="M261" s="20">
        <v>1</v>
      </c>
      <c r="N261" s="20">
        <v>0</v>
      </c>
      <c r="O261" s="20">
        <v>1</v>
      </c>
      <c r="P261" s="20"/>
      <c r="Q261" s="20" t="s">
        <v>1202</v>
      </c>
      <c r="R261" s="20">
        <v>20.420000000000002</v>
      </c>
      <c r="S261" s="20">
        <v>0.44</v>
      </c>
    </row>
    <row r="262" spans="1:19" ht="17" x14ac:dyDescent="0.2">
      <c r="A262" s="20">
        <v>261</v>
      </c>
      <c r="B262" s="21" t="s">
        <v>517</v>
      </c>
      <c r="C262" s="22" t="s">
        <v>1194</v>
      </c>
      <c r="D262" s="22" t="s">
        <v>449</v>
      </c>
      <c r="E262" s="22">
        <v>311</v>
      </c>
      <c r="F262" s="22">
        <v>325</v>
      </c>
      <c r="G262" s="22">
        <v>15</v>
      </c>
      <c r="H262" s="20">
        <v>1</v>
      </c>
      <c r="I262" s="33">
        <f t="shared" si="4"/>
        <v>2.2026431718061676E-3</v>
      </c>
      <c r="J262" s="22" t="s">
        <v>1195</v>
      </c>
      <c r="K262" s="22" t="s">
        <v>1196</v>
      </c>
      <c r="L262" s="22" t="s">
        <v>24</v>
      </c>
      <c r="M262" s="20">
        <v>1</v>
      </c>
      <c r="N262" s="20">
        <v>1</v>
      </c>
      <c r="O262" s="20">
        <v>0</v>
      </c>
      <c r="P262" s="20" t="s">
        <v>35</v>
      </c>
      <c r="Q262" s="20"/>
      <c r="R262" s="20">
        <v>46.39</v>
      </c>
      <c r="S262" s="20">
        <v>2.54</v>
      </c>
    </row>
    <row r="263" spans="1:19" ht="17" x14ac:dyDescent="0.2">
      <c r="A263" s="20">
        <v>262</v>
      </c>
      <c r="B263" s="21" t="s">
        <v>547</v>
      </c>
      <c r="C263" s="22" t="s">
        <v>1194</v>
      </c>
      <c r="D263" s="22" t="s">
        <v>449</v>
      </c>
      <c r="E263" s="22">
        <v>471</v>
      </c>
      <c r="F263" s="22">
        <v>490</v>
      </c>
      <c r="G263" s="22">
        <v>20</v>
      </c>
      <c r="H263" s="20">
        <v>1</v>
      </c>
      <c r="I263" s="33">
        <f t="shared" si="4"/>
        <v>2.2026431718061676E-3</v>
      </c>
      <c r="J263" s="22" t="s">
        <v>1224</v>
      </c>
      <c r="K263" s="22" t="s">
        <v>1205</v>
      </c>
      <c r="L263" s="22" t="s">
        <v>30</v>
      </c>
      <c r="M263" s="20">
        <v>1</v>
      </c>
      <c r="N263" s="20">
        <v>1</v>
      </c>
      <c r="O263" s="20">
        <v>0</v>
      </c>
      <c r="P263" s="20" t="s">
        <v>1298</v>
      </c>
      <c r="Q263" s="20"/>
      <c r="R263" s="20">
        <v>53.31</v>
      </c>
      <c r="S263" s="20">
        <v>3.91</v>
      </c>
    </row>
    <row r="264" spans="1:19" ht="68" x14ac:dyDescent="0.2">
      <c r="A264" s="20">
        <v>263</v>
      </c>
      <c r="B264" s="21" t="s">
        <v>548</v>
      </c>
      <c r="C264" s="22" t="s">
        <v>1194</v>
      </c>
      <c r="D264" s="22" t="s">
        <v>449</v>
      </c>
      <c r="E264" s="22" t="s">
        <v>549</v>
      </c>
      <c r="F264" s="22" t="s">
        <v>550</v>
      </c>
      <c r="G264" s="22">
        <v>15</v>
      </c>
      <c r="H264" s="20">
        <v>8</v>
      </c>
      <c r="I264" s="33">
        <f t="shared" si="4"/>
        <v>1.7621145374449341E-2</v>
      </c>
      <c r="J264" s="22" t="s">
        <v>1299</v>
      </c>
      <c r="K264" s="22" t="s">
        <v>1300</v>
      </c>
      <c r="L264" s="22" t="s">
        <v>1301</v>
      </c>
      <c r="M264" s="20">
        <v>0</v>
      </c>
      <c r="N264" s="20">
        <v>0</v>
      </c>
      <c r="O264" s="20">
        <v>0</v>
      </c>
      <c r="P264" s="20"/>
      <c r="Q264" s="20"/>
      <c r="R264" s="20">
        <v>44.055</v>
      </c>
      <c r="S264" s="20">
        <v>6.53</v>
      </c>
    </row>
    <row r="265" spans="1:19" ht="51" x14ac:dyDescent="0.2">
      <c r="A265" s="20">
        <v>264</v>
      </c>
      <c r="B265" s="21" t="s">
        <v>514</v>
      </c>
      <c r="C265" s="22" t="s">
        <v>1194</v>
      </c>
      <c r="D265" s="22" t="s">
        <v>449</v>
      </c>
      <c r="E265" s="22">
        <v>307</v>
      </c>
      <c r="F265" s="22">
        <v>321</v>
      </c>
      <c r="G265" s="22">
        <v>15</v>
      </c>
      <c r="H265" s="20">
        <v>6</v>
      </c>
      <c r="I265" s="33">
        <f t="shared" si="4"/>
        <v>1.3215859030837005E-2</v>
      </c>
      <c r="J265" s="22" t="s">
        <v>1302</v>
      </c>
      <c r="K265" s="22" t="s">
        <v>1220</v>
      </c>
      <c r="L265" s="22" t="s">
        <v>204</v>
      </c>
      <c r="M265" s="20">
        <v>0</v>
      </c>
      <c r="N265" s="20">
        <v>0</v>
      </c>
      <c r="O265" s="20">
        <v>0</v>
      </c>
      <c r="P265" s="20"/>
      <c r="Q265" s="20"/>
      <c r="R265" s="20">
        <v>92.77000000000001</v>
      </c>
      <c r="S265" s="20">
        <v>28.94</v>
      </c>
    </row>
    <row r="266" spans="1:19" ht="34" x14ac:dyDescent="0.2">
      <c r="A266" s="20">
        <v>265</v>
      </c>
      <c r="B266" s="21" t="s">
        <v>454</v>
      </c>
      <c r="C266" s="22" t="s">
        <v>1194</v>
      </c>
      <c r="D266" s="22" t="s">
        <v>449</v>
      </c>
      <c r="E266" s="22">
        <v>24</v>
      </c>
      <c r="F266" s="22">
        <v>37</v>
      </c>
      <c r="G266" s="22">
        <v>14</v>
      </c>
      <c r="H266" s="20">
        <v>4</v>
      </c>
      <c r="I266" s="33">
        <f t="shared" si="4"/>
        <v>8.8105726872246704E-3</v>
      </c>
      <c r="J266" s="22" t="s">
        <v>1303</v>
      </c>
      <c r="K266" s="22" t="s">
        <v>1196</v>
      </c>
      <c r="L266" s="22" t="s">
        <v>111</v>
      </c>
      <c r="M266" s="20">
        <v>0</v>
      </c>
      <c r="N266" s="20">
        <v>0</v>
      </c>
      <c r="O266" s="20">
        <v>0</v>
      </c>
      <c r="P266" s="20"/>
      <c r="Q266" s="20"/>
      <c r="R266" s="20">
        <v>25.59</v>
      </c>
      <c r="S266" s="20">
        <v>6.5</v>
      </c>
    </row>
    <row r="267" spans="1:19" ht="34" x14ac:dyDescent="0.2">
      <c r="A267" s="20">
        <v>266</v>
      </c>
      <c r="B267" s="21" t="s">
        <v>491</v>
      </c>
      <c r="C267" s="22" t="s">
        <v>1194</v>
      </c>
      <c r="D267" s="22" t="s">
        <v>449</v>
      </c>
      <c r="E267" s="22">
        <v>192</v>
      </c>
      <c r="F267" s="22">
        <v>206</v>
      </c>
      <c r="G267" s="22">
        <v>15</v>
      </c>
      <c r="H267" s="20">
        <v>4</v>
      </c>
      <c r="I267" s="33">
        <f t="shared" si="4"/>
        <v>8.8105726872246704E-3</v>
      </c>
      <c r="J267" s="22" t="s">
        <v>1257</v>
      </c>
      <c r="K267" s="22" t="s">
        <v>1205</v>
      </c>
      <c r="L267" s="22" t="s">
        <v>60</v>
      </c>
      <c r="M267" s="20">
        <v>0</v>
      </c>
      <c r="N267" s="20">
        <v>0</v>
      </c>
      <c r="O267" s="20">
        <v>0</v>
      </c>
      <c r="P267" s="20"/>
      <c r="Q267" s="20"/>
      <c r="R267" s="20">
        <v>50.454999999999998</v>
      </c>
      <c r="S267" s="20">
        <v>6.37</v>
      </c>
    </row>
    <row r="268" spans="1:19" ht="51" x14ac:dyDescent="0.2">
      <c r="A268" s="20">
        <v>267</v>
      </c>
      <c r="B268" s="21" t="s">
        <v>480</v>
      </c>
      <c r="C268" s="22" t="s">
        <v>1194</v>
      </c>
      <c r="D268" s="22" t="s">
        <v>449</v>
      </c>
      <c r="E268" s="22">
        <v>133</v>
      </c>
      <c r="F268" s="22">
        <v>147</v>
      </c>
      <c r="G268" s="22">
        <v>15</v>
      </c>
      <c r="H268" s="20">
        <v>4</v>
      </c>
      <c r="I268" s="33">
        <f t="shared" si="4"/>
        <v>8.8105726872246704E-3</v>
      </c>
      <c r="J268" s="22" t="s">
        <v>1304</v>
      </c>
      <c r="K268" s="22" t="s">
        <v>1305</v>
      </c>
      <c r="L268" s="22" t="s">
        <v>204</v>
      </c>
      <c r="M268" s="20">
        <v>0</v>
      </c>
      <c r="N268" s="20">
        <v>0</v>
      </c>
      <c r="O268" s="20">
        <v>0</v>
      </c>
      <c r="P268" s="20"/>
      <c r="Q268" s="20"/>
      <c r="R268" s="20">
        <v>61.474999999999987</v>
      </c>
      <c r="S268" s="20">
        <v>28.34</v>
      </c>
    </row>
    <row r="269" spans="1:19" ht="17" x14ac:dyDescent="0.2">
      <c r="A269" s="20">
        <v>268</v>
      </c>
      <c r="B269" s="21" t="s">
        <v>453</v>
      </c>
      <c r="C269" s="22" t="s">
        <v>1194</v>
      </c>
      <c r="D269" s="22" t="s">
        <v>449</v>
      </c>
      <c r="E269" s="22">
        <v>23</v>
      </c>
      <c r="F269" s="22">
        <v>36</v>
      </c>
      <c r="G269" s="22">
        <v>14</v>
      </c>
      <c r="H269" s="20">
        <v>3</v>
      </c>
      <c r="I269" s="33">
        <f t="shared" si="4"/>
        <v>6.6079295154185024E-3</v>
      </c>
      <c r="J269" s="22" t="s">
        <v>1306</v>
      </c>
      <c r="K269" s="22" t="s">
        <v>1205</v>
      </c>
      <c r="L269" s="22" t="s">
        <v>30</v>
      </c>
      <c r="M269" s="20">
        <v>0</v>
      </c>
      <c r="N269" s="20">
        <v>0</v>
      </c>
      <c r="O269" s="20">
        <v>0</v>
      </c>
      <c r="P269" s="20"/>
      <c r="Q269" s="20"/>
      <c r="R269" s="20">
        <v>23.87</v>
      </c>
      <c r="S269" s="20">
        <v>9.32</v>
      </c>
    </row>
    <row r="270" spans="1:19" ht="17" x14ac:dyDescent="0.2">
      <c r="A270" s="20">
        <v>269</v>
      </c>
      <c r="B270" s="21" t="s">
        <v>472</v>
      </c>
      <c r="C270" s="22" t="s">
        <v>1194</v>
      </c>
      <c r="D270" s="22" t="s">
        <v>449</v>
      </c>
      <c r="E270" s="22">
        <v>87</v>
      </c>
      <c r="F270" s="22">
        <v>101</v>
      </c>
      <c r="G270" s="22">
        <v>15</v>
      </c>
      <c r="H270" s="20">
        <v>3</v>
      </c>
      <c r="I270" s="33">
        <f t="shared" si="4"/>
        <v>6.6079295154185024E-3</v>
      </c>
      <c r="J270" s="22" t="s">
        <v>1247</v>
      </c>
      <c r="K270" s="22" t="s">
        <v>1236</v>
      </c>
      <c r="L270" s="22" t="s">
        <v>305</v>
      </c>
      <c r="M270" s="20">
        <v>0</v>
      </c>
      <c r="N270" s="20">
        <v>0</v>
      </c>
      <c r="O270" s="20">
        <v>0</v>
      </c>
      <c r="P270" s="20"/>
      <c r="Q270" s="20"/>
      <c r="R270" s="20">
        <v>57.265000000000001</v>
      </c>
      <c r="S270" s="20">
        <v>24.28</v>
      </c>
    </row>
    <row r="271" spans="1:19" ht="34" x14ac:dyDescent="0.2">
      <c r="A271" s="20">
        <v>270</v>
      </c>
      <c r="B271" s="21" t="s">
        <v>502</v>
      </c>
      <c r="C271" s="22" t="s">
        <v>1194</v>
      </c>
      <c r="D271" s="22" t="s">
        <v>449</v>
      </c>
      <c r="E271" s="22">
        <v>245</v>
      </c>
      <c r="F271" s="22">
        <v>259</v>
      </c>
      <c r="G271" s="22">
        <v>15</v>
      </c>
      <c r="H271" s="20">
        <v>3</v>
      </c>
      <c r="I271" s="33">
        <f t="shared" si="4"/>
        <v>6.6079295154185024E-3</v>
      </c>
      <c r="J271" s="22" t="s">
        <v>1295</v>
      </c>
      <c r="K271" s="22" t="s">
        <v>1296</v>
      </c>
      <c r="L271" s="22" t="s">
        <v>490</v>
      </c>
      <c r="M271" s="20">
        <v>0</v>
      </c>
      <c r="N271" s="20">
        <v>0</v>
      </c>
      <c r="O271" s="20">
        <v>0</v>
      </c>
      <c r="P271" s="20"/>
      <c r="Q271" s="20"/>
      <c r="R271" s="20">
        <v>63.215000000000003</v>
      </c>
      <c r="S271" s="20">
        <v>12.23</v>
      </c>
    </row>
    <row r="272" spans="1:19" ht="51" x14ac:dyDescent="0.2">
      <c r="A272" s="20">
        <v>271</v>
      </c>
      <c r="B272" s="21" t="s">
        <v>503</v>
      </c>
      <c r="C272" s="22" t="s">
        <v>1194</v>
      </c>
      <c r="D272" s="22" t="s">
        <v>449</v>
      </c>
      <c r="E272" s="22">
        <v>247</v>
      </c>
      <c r="F272" s="22">
        <v>261</v>
      </c>
      <c r="G272" s="22">
        <v>15</v>
      </c>
      <c r="H272" s="20">
        <v>3</v>
      </c>
      <c r="I272" s="33">
        <f t="shared" si="4"/>
        <v>6.6079295154185024E-3</v>
      </c>
      <c r="J272" s="22" t="s">
        <v>1307</v>
      </c>
      <c r="K272" s="22" t="s">
        <v>1308</v>
      </c>
      <c r="L272" s="22" t="s">
        <v>460</v>
      </c>
      <c r="M272" s="20">
        <v>0</v>
      </c>
      <c r="N272" s="20">
        <v>0</v>
      </c>
      <c r="O272" s="20">
        <v>0</v>
      </c>
      <c r="P272" s="20"/>
      <c r="Q272" s="20"/>
      <c r="R272" s="20">
        <v>79.515000000000001</v>
      </c>
      <c r="S272" s="20">
        <v>28.01</v>
      </c>
    </row>
    <row r="273" spans="1:19" ht="17" x14ac:dyDescent="0.2">
      <c r="A273" s="20">
        <v>272</v>
      </c>
      <c r="B273" s="21" t="s">
        <v>515</v>
      </c>
      <c r="C273" s="22" t="s">
        <v>1194</v>
      </c>
      <c r="D273" s="22" t="s">
        <v>449</v>
      </c>
      <c r="E273" s="22">
        <v>311</v>
      </c>
      <c r="F273" s="22">
        <v>330</v>
      </c>
      <c r="G273" s="22">
        <v>20</v>
      </c>
      <c r="H273" s="20">
        <v>3</v>
      </c>
      <c r="I273" s="33">
        <f t="shared" si="4"/>
        <v>6.6079295154185024E-3</v>
      </c>
      <c r="J273" s="22" t="s">
        <v>1309</v>
      </c>
      <c r="K273" s="22" t="s">
        <v>1205</v>
      </c>
      <c r="L273" s="22" t="s">
        <v>30</v>
      </c>
      <c r="M273" s="20">
        <v>0</v>
      </c>
      <c r="N273" s="20">
        <v>0</v>
      </c>
      <c r="O273" s="20">
        <v>0</v>
      </c>
      <c r="P273" s="20"/>
      <c r="Q273" s="20"/>
      <c r="R273" s="20">
        <v>92.919999999999987</v>
      </c>
      <c r="S273" s="20">
        <v>78.81</v>
      </c>
    </row>
    <row r="274" spans="1:19" ht="17" x14ac:dyDescent="0.2">
      <c r="A274" s="20">
        <v>273</v>
      </c>
      <c r="B274" s="21" t="s">
        <v>535</v>
      </c>
      <c r="C274" s="22" t="s">
        <v>1194</v>
      </c>
      <c r="D274" s="22" t="s">
        <v>449</v>
      </c>
      <c r="E274" s="22">
        <v>380</v>
      </c>
      <c r="F274" s="22">
        <v>394</v>
      </c>
      <c r="G274" s="22">
        <v>15</v>
      </c>
      <c r="H274" s="20">
        <v>2</v>
      </c>
      <c r="I274" s="33">
        <f t="shared" si="4"/>
        <v>4.4052863436123352E-3</v>
      </c>
      <c r="J274" s="22" t="s">
        <v>1204</v>
      </c>
      <c r="K274" s="22" t="s">
        <v>1205</v>
      </c>
      <c r="L274" s="22" t="s">
        <v>60</v>
      </c>
      <c r="M274" s="20">
        <v>0</v>
      </c>
      <c r="N274" s="20">
        <v>0</v>
      </c>
      <c r="O274" s="20">
        <v>0</v>
      </c>
      <c r="P274" s="20"/>
      <c r="Q274" s="20"/>
      <c r="R274" s="20">
        <v>29.87</v>
      </c>
      <c r="S274" s="20">
        <v>5.79</v>
      </c>
    </row>
    <row r="275" spans="1:19" ht="17" x14ac:dyDescent="0.2">
      <c r="A275" s="20">
        <v>274</v>
      </c>
      <c r="B275" s="21" t="s">
        <v>534</v>
      </c>
      <c r="C275" s="22" t="s">
        <v>1194</v>
      </c>
      <c r="D275" s="22" t="s">
        <v>449</v>
      </c>
      <c r="E275" s="22">
        <v>374</v>
      </c>
      <c r="F275" s="22">
        <v>388</v>
      </c>
      <c r="G275" s="22">
        <v>15</v>
      </c>
      <c r="H275" s="20">
        <v>2</v>
      </c>
      <c r="I275" s="33">
        <f t="shared" si="4"/>
        <v>4.4052863436123352E-3</v>
      </c>
      <c r="J275" s="22" t="s">
        <v>1204</v>
      </c>
      <c r="K275" s="22" t="s">
        <v>1205</v>
      </c>
      <c r="L275" s="22" t="s">
        <v>60</v>
      </c>
      <c r="M275" s="20">
        <v>0</v>
      </c>
      <c r="N275" s="20">
        <v>0</v>
      </c>
      <c r="O275" s="20">
        <v>0</v>
      </c>
      <c r="P275" s="20"/>
      <c r="Q275" s="20"/>
      <c r="R275" s="20">
        <v>62.945</v>
      </c>
      <c r="S275" s="20">
        <v>20.22</v>
      </c>
    </row>
    <row r="276" spans="1:19" ht="17" x14ac:dyDescent="0.2">
      <c r="A276" s="20">
        <v>275</v>
      </c>
      <c r="B276" s="21" t="s">
        <v>505</v>
      </c>
      <c r="C276" s="22" t="s">
        <v>1194</v>
      </c>
      <c r="D276" s="22" t="s">
        <v>449</v>
      </c>
      <c r="E276" s="22">
        <v>272</v>
      </c>
      <c r="F276" s="22">
        <v>286</v>
      </c>
      <c r="G276" s="22">
        <v>15</v>
      </c>
      <c r="H276" s="20">
        <v>2</v>
      </c>
      <c r="I276" s="33">
        <f t="shared" si="4"/>
        <v>4.4052863436123352E-3</v>
      </c>
      <c r="J276" s="22" t="s">
        <v>1215</v>
      </c>
      <c r="K276" s="22" t="s">
        <v>1196</v>
      </c>
      <c r="L276" s="22" t="s">
        <v>24</v>
      </c>
      <c r="M276" s="20">
        <v>0</v>
      </c>
      <c r="N276" s="20">
        <v>0</v>
      </c>
      <c r="O276" s="20">
        <v>0</v>
      </c>
      <c r="P276" s="20"/>
      <c r="Q276" s="20"/>
      <c r="R276" s="20">
        <v>86.14</v>
      </c>
      <c r="S276" s="20">
        <v>24.01</v>
      </c>
    </row>
    <row r="277" spans="1:19" ht="17" x14ac:dyDescent="0.2">
      <c r="A277" s="20">
        <v>276</v>
      </c>
      <c r="B277" s="21" t="s">
        <v>483</v>
      </c>
      <c r="C277" s="22" t="s">
        <v>1194</v>
      </c>
      <c r="D277" s="22" t="s">
        <v>449</v>
      </c>
      <c r="E277" s="22">
        <v>141</v>
      </c>
      <c r="F277" s="22">
        <v>160</v>
      </c>
      <c r="G277" s="22">
        <v>20</v>
      </c>
      <c r="H277" s="20">
        <v>2</v>
      </c>
      <c r="I277" s="33">
        <f t="shared" si="4"/>
        <v>4.4052863436123352E-3</v>
      </c>
      <c r="J277" s="22" t="s">
        <v>1204</v>
      </c>
      <c r="K277" s="22" t="s">
        <v>1205</v>
      </c>
      <c r="L277" s="22" t="s">
        <v>30</v>
      </c>
      <c r="M277" s="20">
        <v>0</v>
      </c>
      <c r="N277" s="20">
        <v>0</v>
      </c>
      <c r="O277" s="20">
        <v>0</v>
      </c>
      <c r="P277" s="20"/>
      <c r="Q277" s="20"/>
      <c r="R277" s="20">
        <v>89.894999999999996</v>
      </c>
      <c r="S277" s="20">
        <v>38.299999999999997</v>
      </c>
    </row>
    <row r="278" spans="1:19" ht="17" x14ac:dyDescent="0.2">
      <c r="A278" s="20">
        <v>277</v>
      </c>
      <c r="B278" s="21" t="s">
        <v>455</v>
      </c>
      <c r="C278" s="22" t="s">
        <v>1194</v>
      </c>
      <c r="D278" s="22" t="s">
        <v>449</v>
      </c>
      <c r="E278" s="22">
        <v>30</v>
      </c>
      <c r="F278" s="22">
        <v>43</v>
      </c>
      <c r="G278" s="22">
        <v>14</v>
      </c>
      <c r="H278" s="20">
        <v>1</v>
      </c>
      <c r="I278" s="33">
        <f t="shared" si="4"/>
        <v>2.2026431718061676E-3</v>
      </c>
      <c r="J278" s="22" t="s">
        <v>1226</v>
      </c>
      <c r="K278" s="22" t="s">
        <v>1227</v>
      </c>
      <c r="L278" s="22" t="s">
        <v>138</v>
      </c>
      <c r="M278" s="20">
        <v>0</v>
      </c>
      <c r="N278" s="20">
        <v>0</v>
      </c>
      <c r="O278" s="20">
        <v>0</v>
      </c>
      <c r="P278" s="20"/>
      <c r="Q278" s="20"/>
      <c r="R278" s="20">
        <v>23.23</v>
      </c>
      <c r="S278" s="20">
        <v>6.95</v>
      </c>
    </row>
    <row r="279" spans="1:19" ht="17" x14ac:dyDescent="0.2">
      <c r="A279" s="20">
        <v>278</v>
      </c>
      <c r="B279" s="21" t="s">
        <v>530</v>
      </c>
      <c r="C279" s="22" t="s">
        <v>1194</v>
      </c>
      <c r="D279" s="22" t="s">
        <v>449</v>
      </c>
      <c r="E279" s="22">
        <v>356</v>
      </c>
      <c r="F279" s="22">
        <v>370</v>
      </c>
      <c r="G279" s="22">
        <v>15</v>
      </c>
      <c r="H279" s="20">
        <v>1</v>
      </c>
      <c r="I279" s="33">
        <f t="shared" si="4"/>
        <v>2.2026431718061676E-3</v>
      </c>
      <c r="J279" s="22" t="s">
        <v>1211</v>
      </c>
      <c r="K279" s="22" t="s">
        <v>1205</v>
      </c>
      <c r="L279" s="22" t="s">
        <v>60</v>
      </c>
      <c r="M279" s="20">
        <v>0</v>
      </c>
      <c r="N279" s="20">
        <v>0</v>
      </c>
      <c r="O279" s="20">
        <v>0</v>
      </c>
      <c r="P279" s="20"/>
      <c r="Q279" s="20"/>
      <c r="R279" s="20">
        <v>25.364999999999998</v>
      </c>
      <c r="S279" s="20">
        <v>6.71</v>
      </c>
    </row>
    <row r="280" spans="1:19" ht="17" x14ac:dyDescent="0.2">
      <c r="A280" s="20">
        <v>279</v>
      </c>
      <c r="B280" s="21" t="s">
        <v>477</v>
      </c>
      <c r="C280" s="22" t="s">
        <v>1194</v>
      </c>
      <c r="D280" s="22" t="s">
        <v>449</v>
      </c>
      <c r="E280" s="22">
        <v>111</v>
      </c>
      <c r="F280" s="22">
        <v>130</v>
      </c>
      <c r="G280" s="22">
        <v>20</v>
      </c>
      <c r="H280" s="20">
        <v>1</v>
      </c>
      <c r="I280" s="33">
        <f t="shared" si="4"/>
        <v>2.2026431718061676E-3</v>
      </c>
      <c r="J280" s="22" t="s">
        <v>1224</v>
      </c>
      <c r="K280" s="22" t="s">
        <v>1205</v>
      </c>
      <c r="L280" s="22" t="s">
        <v>30</v>
      </c>
      <c r="M280" s="20">
        <v>0</v>
      </c>
      <c r="N280" s="20">
        <v>0</v>
      </c>
      <c r="O280" s="20">
        <v>0</v>
      </c>
      <c r="P280" s="20"/>
      <c r="Q280" s="20"/>
      <c r="R280" s="20">
        <v>40.064999999999998</v>
      </c>
      <c r="S280" s="20">
        <v>5.53</v>
      </c>
    </row>
    <row r="281" spans="1:19" ht="17" x14ac:dyDescent="0.2">
      <c r="A281" s="20">
        <v>280</v>
      </c>
      <c r="B281" s="21" t="s">
        <v>552</v>
      </c>
      <c r="C281" s="22" t="s">
        <v>1194</v>
      </c>
      <c r="D281" s="22" t="s">
        <v>449</v>
      </c>
      <c r="E281" s="22"/>
      <c r="F281" s="22"/>
      <c r="G281" s="22">
        <v>15</v>
      </c>
      <c r="H281" s="20">
        <v>0</v>
      </c>
      <c r="I281" s="33">
        <f t="shared" si="4"/>
        <v>0</v>
      </c>
      <c r="J281" s="20"/>
      <c r="K281" s="20"/>
      <c r="L281" s="22" t="s">
        <v>24</v>
      </c>
      <c r="M281" s="20">
        <v>0</v>
      </c>
      <c r="N281" s="20">
        <v>0</v>
      </c>
      <c r="O281" s="20">
        <v>0</v>
      </c>
      <c r="P281" s="20"/>
      <c r="Q281" s="20"/>
      <c r="R281" s="20">
        <v>48.13</v>
      </c>
      <c r="S281" s="20">
        <v>6.53</v>
      </c>
    </row>
    <row r="282" spans="1:19" ht="17" x14ac:dyDescent="0.2">
      <c r="A282" s="20">
        <v>281</v>
      </c>
      <c r="B282" s="21" t="s">
        <v>522</v>
      </c>
      <c r="C282" s="22" t="s">
        <v>1194</v>
      </c>
      <c r="D282" s="22" t="s">
        <v>449</v>
      </c>
      <c r="E282" s="22">
        <v>314</v>
      </c>
      <c r="F282" s="22">
        <v>328</v>
      </c>
      <c r="G282" s="22">
        <v>15</v>
      </c>
      <c r="H282" s="20">
        <v>1</v>
      </c>
      <c r="I282" s="33">
        <f t="shared" si="4"/>
        <v>2.2026431718061676E-3</v>
      </c>
      <c r="J282" s="22" t="s">
        <v>1226</v>
      </c>
      <c r="K282" s="22" t="s">
        <v>1227</v>
      </c>
      <c r="L282" s="22" t="s">
        <v>138</v>
      </c>
      <c r="M282" s="20">
        <v>0</v>
      </c>
      <c r="N282" s="20">
        <v>0</v>
      </c>
      <c r="O282" s="20">
        <v>0</v>
      </c>
      <c r="P282" s="20"/>
      <c r="Q282" s="20"/>
      <c r="R282" s="20">
        <v>50.87</v>
      </c>
      <c r="S282" s="20">
        <v>11.75</v>
      </c>
    </row>
    <row r="283" spans="1:19" ht="17" x14ac:dyDescent="0.2">
      <c r="A283" s="20">
        <v>282</v>
      </c>
      <c r="B283" s="21" t="s">
        <v>544</v>
      </c>
      <c r="C283" s="22" t="s">
        <v>1194</v>
      </c>
      <c r="D283" s="22" t="s">
        <v>449</v>
      </c>
      <c r="E283" s="22">
        <v>426</v>
      </c>
      <c r="F283" s="22">
        <v>440</v>
      </c>
      <c r="G283" s="22">
        <v>15</v>
      </c>
      <c r="H283" s="20">
        <v>1</v>
      </c>
      <c r="I283" s="33">
        <f t="shared" si="4"/>
        <v>2.2026431718061676E-3</v>
      </c>
      <c r="J283" s="22" t="s">
        <v>1226</v>
      </c>
      <c r="K283" s="22" t="s">
        <v>1227</v>
      </c>
      <c r="L283" s="22" t="s">
        <v>138</v>
      </c>
      <c r="M283" s="20">
        <v>0</v>
      </c>
      <c r="N283" s="20">
        <v>0</v>
      </c>
      <c r="O283" s="20">
        <v>0</v>
      </c>
      <c r="P283" s="20"/>
      <c r="Q283" s="20"/>
      <c r="R283" s="20">
        <v>53.505000000000003</v>
      </c>
      <c r="S283" s="20">
        <v>15.71</v>
      </c>
    </row>
    <row r="284" spans="1:19" ht="17" x14ac:dyDescent="0.2">
      <c r="A284" s="20">
        <v>283</v>
      </c>
      <c r="B284" s="21" t="s">
        <v>464</v>
      </c>
      <c r="C284" s="22" t="s">
        <v>1194</v>
      </c>
      <c r="D284" s="22" t="s">
        <v>449</v>
      </c>
      <c r="E284" s="22">
        <v>51</v>
      </c>
      <c r="F284" s="22">
        <v>70</v>
      </c>
      <c r="G284" s="22">
        <v>20</v>
      </c>
      <c r="H284" s="20">
        <v>1</v>
      </c>
      <c r="I284" s="33">
        <f t="shared" si="4"/>
        <v>2.2026431718061676E-3</v>
      </c>
      <c r="J284" s="22" t="s">
        <v>1224</v>
      </c>
      <c r="K284" s="22" t="s">
        <v>1205</v>
      </c>
      <c r="L284" s="22" t="s">
        <v>30</v>
      </c>
      <c r="M284" s="20">
        <v>0</v>
      </c>
      <c r="N284" s="20">
        <v>0</v>
      </c>
      <c r="O284" s="20">
        <v>0</v>
      </c>
      <c r="P284" s="20"/>
      <c r="Q284" s="20"/>
      <c r="R284" s="20">
        <v>60.7</v>
      </c>
      <c r="S284" s="20">
        <v>5.66</v>
      </c>
    </row>
    <row r="285" spans="1:19" ht="17" x14ac:dyDescent="0.2">
      <c r="A285" s="20">
        <v>284</v>
      </c>
      <c r="B285" s="21" t="s">
        <v>504</v>
      </c>
      <c r="C285" s="22" t="s">
        <v>1194</v>
      </c>
      <c r="D285" s="22" t="s">
        <v>449</v>
      </c>
      <c r="E285" s="22">
        <v>250</v>
      </c>
      <c r="F285" s="22">
        <v>264</v>
      </c>
      <c r="G285" s="22">
        <v>15</v>
      </c>
      <c r="H285" s="20">
        <v>1</v>
      </c>
      <c r="I285" s="33">
        <f t="shared" si="4"/>
        <v>2.2026431718061676E-3</v>
      </c>
      <c r="J285" s="22" t="s">
        <v>1226</v>
      </c>
      <c r="K285" s="22" t="s">
        <v>1227</v>
      </c>
      <c r="L285" s="22" t="s">
        <v>138</v>
      </c>
      <c r="M285" s="20">
        <v>0</v>
      </c>
      <c r="N285" s="20">
        <v>0</v>
      </c>
      <c r="O285" s="20">
        <v>0</v>
      </c>
      <c r="P285" s="20"/>
      <c r="Q285" s="20"/>
      <c r="R285" s="20">
        <v>79.185000000000002</v>
      </c>
      <c r="S285" s="20">
        <v>21.71</v>
      </c>
    </row>
    <row r="286" spans="1:19" ht="17" x14ac:dyDescent="0.2">
      <c r="A286" s="20">
        <v>285</v>
      </c>
      <c r="B286" s="21" t="s">
        <v>501</v>
      </c>
      <c r="C286" s="22" t="s">
        <v>1194</v>
      </c>
      <c r="D286" s="22" t="s">
        <v>449</v>
      </c>
      <c r="E286" s="22">
        <v>242</v>
      </c>
      <c r="F286" s="22">
        <v>256</v>
      </c>
      <c r="G286" s="22">
        <v>15</v>
      </c>
      <c r="H286" s="20">
        <v>1</v>
      </c>
      <c r="I286" s="33">
        <f t="shared" si="4"/>
        <v>2.2026431718061676E-3</v>
      </c>
      <c r="J286" s="22" t="s">
        <v>1224</v>
      </c>
      <c r="K286" s="22" t="s">
        <v>1205</v>
      </c>
      <c r="L286" s="22" t="s">
        <v>30</v>
      </c>
      <c r="M286" s="20">
        <v>0</v>
      </c>
      <c r="N286" s="20">
        <v>0</v>
      </c>
      <c r="O286" s="20">
        <v>0</v>
      </c>
      <c r="P286" s="20"/>
      <c r="Q286" s="20"/>
      <c r="R286" s="20">
        <v>79.7</v>
      </c>
      <c r="S286" s="20">
        <v>19.95</v>
      </c>
    </row>
    <row r="287" spans="1:19" ht="17" x14ac:dyDescent="0.2">
      <c r="A287" s="20">
        <v>286</v>
      </c>
      <c r="B287" s="21" t="s">
        <v>479</v>
      </c>
      <c r="C287" s="22" t="s">
        <v>1194</v>
      </c>
      <c r="D287" s="22" t="s">
        <v>449</v>
      </c>
      <c r="E287" s="22">
        <v>131</v>
      </c>
      <c r="F287" s="22">
        <v>150</v>
      </c>
      <c r="G287" s="22">
        <v>20</v>
      </c>
      <c r="H287" s="20">
        <v>1</v>
      </c>
      <c r="I287" s="33">
        <f t="shared" si="4"/>
        <v>2.2026431718061676E-3</v>
      </c>
      <c r="J287" s="22" t="s">
        <v>1224</v>
      </c>
      <c r="K287" s="22" t="s">
        <v>1205</v>
      </c>
      <c r="L287" s="22" t="s">
        <v>30</v>
      </c>
      <c r="M287" s="20">
        <v>0</v>
      </c>
      <c r="N287" s="20">
        <v>0</v>
      </c>
      <c r="O287" s="20">
        <v>0</v>
      </c>
      <c r="P287" s="20"/>
      <c r="Q287" s="20"/>
      <c r="R287" s="20">
        <v>83.424999999999997</v>
      </c>
      <c r="S287" s="20">
        <v>35.46</v>
      </c>
    </row>
    <row r="288" spans="1:19" ht="17" x14ac:dyDescent="0.2">
      <c r="A288" s="20">
        <v>287</v>
      </c>
      <c r="B288" s="21" t="s">
        <v>500</v>
      </c>
      <c r="C288" s="22" t="s">
        <v>1194</v>
      </c>
      <c r="D288" s="22" t="s">
        <v>449</v>
      </c>
      <c r="E288" s="22">
        <v>241</v>
      </c>
      <c r="F288" s="22">
        <v>260</v>
      </c>
      <c r="G288" s="22">
        <v>20</v>
      </c>
      <c r="H288" s="20">
        <v>1</v>
      </c>
      <c r="I288" s="33">
        <f t="shared" si="4"/>
        <v>2.2026431718061676E-3</v>
      </c>
      <c r="J288" s="22" t="s">
        <v>1224</v>
      </c>
      <c r="K288" s="22" t="s">
        <v>1205</v>
      </c>
      <c r="L288" s="22" t="s">
        <v>30</v>
      </c>
      <c r="M288" s="20">
        <v>0</v>
      </c>
      <c r="N288" s="20">
        <v>0</v>
      </c>
      <c r="O288" s="20">
        <v>0</v>
      </c>
      <c r="P288" s="20"/>
      <c r="Q288" s="20"/>
      <c r="R288" s="20">
        <v>85.23</v>
      </c>
      <c r="S288" s="20">
        <v>5.2</v>
      </c>
    </row>
    <row r="289" spans="1:19" ht="17" x14ac:dyDescent="0.2">
      <c r="A289" s="20">
        <v>288</v>
      </c>
      <c r="B289" s="21" t="s">
        <v>496</v>
      </c>
      <c r="C289" s="22" t="s">
        <v>1194</v>
      </c>
      <c r="D289" s="22" t="s">
        <v>449</v>
      </c>
      <c r="E289" s="22">
        <v>231</v>
      </c>
      <c r="F289" s="22">
        <v>245</v>
      </c>
      <c r="G289" s="22">
        <v>15</v>
      </c>
      <c r="H289" s="20">
        <v>1</v>
      </c>
      <c r="I289" s="33">
        <f t="shared" si="4"/>
        <v>2.2026431718061676E-3</v>
      </c>
      <c r="J289" s="22" t="s">
        <v>1226</v>
      </c>
      <c r="K289" s="22" t="s">
        <v>1227</v>
      </c>
      <c r="L289" s="22" t="s">
        <v>138</v>
      </c>
      <c r="M289" s="20">
        <v>0</v>
      </c>
      <c r="N289" s="20">
        <v>0</v>
      </c>
      <c r="O289" s="20">
        <v>0</v>
      </c>
      <c r="P289" s="20"/>
      <c r="Q289" s="20"/>
      <c r="R289" s="20">
        <v>86.094999999999999</v>
      </c>
      <c r="S289" s="20">
        <v>33.880000000000003</v>
      </c>
    </row>
    <row r="290" spans="1:19" ht="17" x14ac:dyDescent="0.2">
      <c r="A290" s="20">
        <v>289</v>
      </c>
      <c r="B290" s="21" t="s">
        <v>476</v>
      </c>
      <c r="C290" s="22" t="s">
        <v>1194</v>
      </c>
      <c r="D290" s="22" t="s">
        <v>449</v>
      </c>
      <c r="E290" s="22">
        <v>101</v>
      </c>
      <c r="F290" s="22">
        <v>120</v>
      </c>
      <c r="G290" s="22">
        <v>20</v>
      </c>
      <c r="H290" s="20">
        <v>1</v>
      </c>
      <c r="I290" s="33">
        <f t="shared" si="4"/>
        <v>2.2026431718061676E-3</v>
      </c>
      <c r="J290" s="22" t="s">
        <v>1224</v>
      </c>
      <c r="K290" s="22" t="s">
        <v>1205</v>
      </c>
      <c r="L290" s="22" t="s">
        <v>30</v>
      </c>
      <c r="M290" s="20">
        <v>0</v>
      </c>
      <c r="N290" s="20">
        <v>0</v>
      </c>
      <c r="O290" s="20">
        <v>0</v>
      </c>
      <c r="P290" s="20"/>
      <c r="Q290" s="20"/>
      <c r="R290" s="20">
        <v>87.08</v>
      </c>
      <c r="S290" s="20">
        <v>15.96</v>
      </c>
    </row>
    <row r="291" spans="1:19" ht="17" x14ac:dyDescent="0.2">
      <c r="A291" s="20">
        <v>290</v>
      </c>
      <c r="B291" s="21" t="s">
        <v>541</v>
      </c>
      <c r="C291" s="22" t="s">
        <v>1194</v>
      </c>
      <c r="D291" s="22" t="s">
        <v>449</v>
      </c>
      <c r="E291" s="22">
        <v>421</v>
      </c>
      <c r="F291" s="22">
        <v>440</v>
      </c>
      <c r="G291" s="22">
        <v>20</v>
      </c>
      <c r="H291" s="20">
        <v>1</v>
      </c>
      <c r="I291" s="33">
        <f t="shared" si="4"/>
        <v>2.2026431718061676E-3</v>
      </c>
      <c r="J291" s="22" t="s">
        <v>1224</v>
      </c>
      <c r="K291" s="22" t="s">
        <v>1205</v>
      </c>
      <c r="L291" s="22" t="s">
        <v>30</v>
      </c>
      <c r="M291" s="20">
        <v>0</v>
      </c>
      <c r="N291" s="20">
        <v>0</v>
      </c>
      <c r="O291" s="20">
        <v>0</v>
      </c>
      <c r="P291" s="20"/>
      <c r="Q291" s="20"/>
      <c r="R291" s="20">
        <v>89.314999999999998</v>
      </c>
      <c r="S291" s="20">
        <v>51.89</v>
      </c>
    </row>
    <row r="292" spans="1:19" ht="17" x14ac:dyDescent="0.2">
      <c r="A292" s="20">
        <v>291</v>
      </c>
      <c r="B292" s="21" t="s">
        <v>546</v>
      </c>
      <c r="C292" s="22" t="s">
        <v>1194</v>
      </c>
      <c r="D292" s="22" t="s">
        <v>449</v>
      </c>
      <c r="E292" s="22">
        <v>431</v>
      </c>
      <c r="F292" s="22">
        <v>445</v>
      </c>
      <c r="G292" s="22">
        <v>15</v>
      </c>
      <c r="H292" s="20">
        <v>1</v>
      </c>
      <c r="I292" s="33">
        <f t="shared" si="4"/>
        <v>2.2026431718061676E-3</v>
      </c>
      <c r="J292" s="22" t="s">
        <v>1226</v>
      </c>
      <c r="K292" s="22" t="s">
        <v>1227</v>
      </c>
      <c r="L292" s="22" t="s">
        <v>138</v>
      </c>
      <c r="M292" s="20">
        <v>0</v>
      </c>
      <c r="N292" s="20">
        <v>0</v>
      </c>
      <c r="O292" s="20">
        <v>0</v>
      </c>
      <c r="P292" s="20"/>
      <c r="Q292" s="20"/>
      <c r="R292" s="20">
        <v>92.375</v>
      </c>
      <c r="S292" s="20">
        <v>43</v>
      </c>
    </row>
    <row r="293" spans="1:19" ht="17" x14ac:dyDescent="0.2">
      <c r="A293" s="20">
        <v>292</v>
      </c>
      <c r="B293" s="21" t="s">
        <v>532</v>
      </c>
      <c r="C293" s="22" t="s">
        <v>1194</v>
      </c>
      <c r="D293" s="22" t="s">
        <v>449</v>
      </c>
      <c r="E293" s="22">
        <v>361</v>
      </c>
      <c r="F293" s="22">
        <v>380</v>
      </c>
      <c r="G293" s="22">
        <v>20</v>
      </c>
      <c r="H293" s="20">
        <v>1</v>
      </c>
      <c r="I293" s="33">
        <f t="shared" si="4"/>
        <v>2.2026431718061676E-3</v>
      </c>
      <c r="J293" s="22" t="s">
        <v>1224</v>
      </c>
      <c r="K293" s="22" t="s">
        <v>1205</v>
      </c>
      <c r="L293" s="22" t="s">
        <v>30</v>
      </c>
      <c r="M293" s="20">
        <v>0</v>
      </c>
      <c r="N293" s="20">
        <v>0</v>
      </c>
      <c r="O293" s="20">
        <v>0</v>
      </c>
      <c r="P293" s="20"/>
      <c r="Q293" s="20"/>
      <c r="R293" s="20">
        <v>95</v>
      </c>
      <c r="S293" s="20">
        <v>85.22</v>
      </c>
    </row>
    <row r="294" spans="1:19" ht="85" x14ac:dyDescent="0.2">
      <c r="A294" s="20">
        <v>293</v>
      </c>
      <c r="B294" s="21" t="s">
        <v>554</v>
      </c>
      <c r="C294" s="22" t="s">
        <v>1194</v>
      </c>
      <c r="D294" s="22" t="s">
        <v>555</v>
      </c>
      <c r="E294" s="22">
        <v>316</v>
      </c>
      <c r="F294" s="22">
        <v>330</v>
      </c>
      <c r="G294" s="22">
        <v>15</v>
      </c>
      <c r="H294" s="20">
        <v>2</v>
      </c>
      <c r="I294" s="33">
        <f t="shared" si="4"/>
        <v>4.4052863436123352E-3</v>
      </c>
      <c r="J294" s="22" t="s">
        <v>1310</v>
      </c>
      <c r="K294" s="22" t="s">
        <v>1311</v>
      </c>
      <c r="L294" s="22" t="s">
        <v>558</v>
      </c>
      <c r="M294" s="20">
        <v>3</v>
      </c>
      <c r="N294" s="20">
        <v>3</v>
      </c>
      <c r="O294" s="20">
        <v>0</v>
      </c>
      <c r="P294" s="20" t="s">
        <v>1232</v>
      </c>
      <c r="Q294" s="20"/>
      <c r="R294" s="20">
        <v>28.934999999999999</v>
      </c>
      <c r="S294" s="20">
        <v>1.1399999999999999</v>
      </c>
    </row>
    <row r="295" spans="1:19" ht="51" x14ac:dyDescent="0.2">
      <c r="A295" s="23">
        <v>1</v>
      </c>
      <c r="B295" s="24" t="s">
        <v>592</v>
      </c>
      <c r="C295" s="25" t="s">
        <v>1312</v>
      </c>
      <c r="D295" s="25" t="s">
        <v>22</v>
      </c>
      <c r="E295" s="25">
        <v>578</v>
      </c>
      <c r="F295" s="25">
        <v>586</v>
      </c>
      <c r="G295" s="25">
        <v>9</v>
      </c>
      <c r="H295" s="23">
        <v>1</v>
      </c>
      <c r="I295" s="34">
        <f t="shared" si="4"/>
        <v>2.2026431718061676E-3</v>
      </c>
      <c r="J295" s="25" t="s">
        <v>1195</v>
      </c>
      <c r="K295" s="25" t="s">
        <v>1196</v>
      </c>
      <c r="L295" s="25" t="s">
        <v>24</v>
      </c>
      <c r="M295" s="23">
        <v>11</v>
      </c>
      <c r="N295" s="23">
        <v>5</v>
      </c>
      <c r="O295" s="23">
        <v>6</v>
      </c>
      <c r="P295" s="23" t="s">
        <v>1313</v>
      </c>
      <c r="Q295" s="23" t="s">
        <v>1314</v>
      </c>
      <c r="R295" s="23">
        <v>1.1172</v>
      </c>
      <c r="S295" s="23">
        <v>1.6400000000000001E-2</v>
      </c>
    </row>
    <row r="296" spans="1:19" ht="17" x14ac:dyDescent="0.2">
      <c r="A296" s="23">
        <v>2</v>
      </c>
      <c r="B296" s="24" t="s">
        <v>561</v>
      </c>
      <c r="C296" s="25" t="s">
        <v>1312</v>
      </c>
      <c r="D296" s="25" t="s">
        <v>22</v>
      </c>
      <c r="E296" s="25">
        <v>24</v>
      </c>
      <c r="F296" s="25">
        <v>32</v>
      </c>
      <c r="G296" s="25">
        <v>9</v>
      </c>
      <c r="H296" s="23">
        <v>1</v>
      </c>
      <c r="I296" s="34">
        <f t="shared" si="4"/>
        <v>2.2026431718061676E-3</v>
      </c>
      <c r="J296" s="25" t="s">
        <v>1315</v>
      </c>
      <c r="K296" s="25" t="s">
        <v>1316</v>
      </c>
      <c r="L296" s="25" t="s">
        <v>565</v>
      </c>
      <c r="M296" s="23">
        <v>3</v>
      </c>
      <c r="N296" s="23">
        <v>1</v>
      </c>
      <c r="O296" s="23">
        <v>2</v>
      </c>
      <c r="P296" s="23" t="s">
        <v>1131</v>
      </c>
      <c r="Q296" s="23" t="s">
        <v>1317</v>
      </c>
      <c r="R296" s="23">
        <v>7.6338000000000008</v>
      </c>
      <c r="S296" s="23">
        <v>0.15429999999999999</v>
      </c>
    </row>
    <row r="297" spans="1:19" ht="17" x14ac:dyDescent="0.2">
      <c r="A297" s="23">
        <v>3</v>
      </c>
      <c r="B297" s="24" t="s">
        <v>588</v>
      </c>
      <c r="C297" s="25" t="s">
        <v>1312</v>
      </c>
      <c r="D297" s="25" t="s">
        <v>22</v>
      </c>
      <c r="E297" s="25">
        <v>574</v>
      </c>
      <c r="F297" s="25">
        <v>582</v>
      </c>
      <c r="G297" s="25">
        <v>9</v>
      </c>
      <c r="H297" s="23">
        <v>1</v>
      </c>
      <c r="I297" s="34">
        <f t="shared" si="4"/>
        <v>2.2026431718061676E-3</v>
      </c>
      <c r="J297" s="25" t="s">
        <v>1195</v>
      </c>
      <c r="K297" s="25" t="s">
        <v>1196</v>
      </c>
      <c r="L297" s="25" t="s">
        <v>24</v>
      </c>
      <c r="M297" s="23">
        <v>3</v>
      </c>
      <c r="N297" s="23">
        <v>2</v>
      </c>
      <c r="O297" s="23">
        <v>1</v>
      </c>
      <c r="P297" s="23" t="s">
        <v>1318</v>
      </c>
      <c r="Q297" s="23" t="s">
        <v>589</v>
      </c>
      <c r="R297" s="23">
        <v>10.07845</v>
      </c>
      <c r="S297" s="23">
        <v>2.3699999999999999E-2</v>
      </c>
    </row>
    <row r="298" spans="1:19" ht="119" x14ac:dyDescent="0.2">
      <c r="A298" s="23">
        <v>4</v>
      </c>
      <c r="B298" s="24" t="s">
        <v>581</v>
      </c>
      <c r="C298" s="25" t="s">
        <v>1312</v>
      </c>
      <c r="D298" s="25" t="s">
        <v>22</v>
      </c>
      <c r="E298" s="25">
        <v>355</v>
      </c>
      <c r="F298" s="25">
        <v>363</v>
      </c>
      <c r="G298" s="25">
        <v>9</v>
      </c>
      <c r="H298" s="23">
        <v>8</v>
      </c>
      <c r="I298" s="34">
        <f t="shared" si="4"/>
        <v>1.7621145374449341E-2</v>
      </c>
      <c r="J298" s="25" t="s">
        <v>1319</v>
      </c>
      <c r="K298" s="25" t="s">
        <v>1320</v>
      </c>
      <c r="L298" s="25" t="s">
        <v>24</v>
      </c>
      <c r="M298" s="23">
        <v>2</v>
      </c>
      <c r="N298" s="23">
        <v>2</v>
      </c>
      <c r="O298" s="23">
        <v>0</v>
      </c>
      <c r="P298" s="23" t="s">
        <v>1321</v>
      </c>
      <c r="Q298" s="23"/>
      <c r="R298" s="23">
        <v>6.2976999999999999</v>
      </c>
      <c r="S298" s="23">
        <v>0.7873</v>
      </c>
    </row>
    <row r="299" spans="1:19" ht="17" x14ac:dyDescent="0.2">
      <c r="A299" s="23">
        <v>5</v>
      </c>
      <c r="B299" s="24" t="s">
        <v>590</v>
      </c>
      <c r="C299" s="25" t="s">
        <v>1312</v>
      </c>
      <c r="D299" s="25" t="s">
        <v>22</v>
      </c>
      <c r="E299" s="25">
        <v>576</v>
      </c>
      <c r="F299" s="25">
        <v>584</v>
      </c>
      <c r="G299" s="25">
        <v>9</v>
      </c>
      <c r="H299" s="23">
        <v>1</v>
      </c>
      <c r="I299" s="34">
        <f t="shared" si="4"/>
        <v>2.2026431718061676E-3</v>
      </c>
      <c r="J299" s="25" t="s">
        <v>1195</v>
      </c>
      <c r="K299" s="25" t="s">
        <v>1196</v>
      </c>
      <c r="L299" s="25" t="s">
        <v>24</v>
      </c>
      <c r="M299" s="23">
        <v>2</v>
      </c>
      <c r="N299" s="23">
        <v>2</v>
      </c>
      <c r="O299" s="23">
        <v>0</v>
      </c>
      <c r="P299" s="23" t="s">
        <v>1322</v>
      </c>
      <c r="Q299" s="23"/>
      <c r="R299" s="23">
        <v>10.132949999999999</v>
      </c>
      <c r="S299" s="23">
        <v>0.63870000000000005</v>
      </c>
    </row>
    <row r="300" spans="1:19" ht="17" x14ac:dyDescent="0.2">
      <c r="A300" s="23">
        <v>6</v>
      </c>
      <c r="B300" s="24" t="s">
        <v>585</v>
      </c>
      <c r="C300" s="25" t="s">
        <v>1312</v>
      </c>
      <c r="D300" s="25" t="s">
        <v>22</v>
      </c>
      <c r="E300" s="25">
        <v>373</v>
      </c>
      <c r="F300" s="25">
        <v>382</v>
      </c>
      <c r="G300" s="25">
        <v>10</v>
      </c>
      <c r="H300" s="23">
        <v>2</v>
      </c>
      <c r="I300" s="34">
        <f t="shared" si="4"/>
        <v>4.4052863436123352E-3</v>
      </c>
      <c r="J300" s="25" t="s">
        <v>1323</v>
      </c>
      <c r="K300" s="25" t="s">
        <v>1196</v>
      </c>
      <c r="L300" s="25" t="s">
        <v>24</v>
      </c>
      <c r="M300" s="23">
        <v>1</v>
      </c>
      <c r="N300" s="23">
        <v>0</v>
      </c>
      <c r="O300" s="23">
        <v>1</v>
      </c>
      <c r="P300" s="23"/>
      <c r="Q300" s="23" t="s">
        <v>834</v>
      </c>
      <c r="R300" s="23">
        <v>14.761150000000001</v>
      </c>
      <c r="S300" s="23">
        <v>0.31740000000000002</v>
      </c>
    </row>
    <row r="301" spans="1:19" ht="17" x14ac:dyDescent="0.2">
      <c r="A301" s="23">
        <v>7</v>
      </c>
      <c r="B301" s="24" t="s">
        <v>577</v>
      </c>
      <c r="C301" s="25" t="s">
        <v>1312</v>
      </c>
      <c r="D301" s="25" t="s">
        <v>22</v>
      </c>
      <c r="E301" s="25">
        <v>254</v>
      </c>
      <c r="F301" s="25">
        <v>262</v>
      </c>
      <c r="G301" s="25">
        <v>9</v>
      </c>
      <c r="H301" s="23">
        <v>1</v>
      </c>
      <c r="I301" s="34">
        <f t="shared" si="4"/>
        <v>2.2026431718061676E-3</v>
      </c>
      <c r="J301" s="25" t="s">
        <v>1195</v>
      </c>
      <c r="K301" s="25" t="s">
        <v>1196</v>
      </c>
      <c r="L301" s="25" t="s">
        <v>24</v>
      </c>
      <c r="M301" s="23">
        <v>1</v>
      </c>
      <c r="N301" s="23">
        <v>1</v>
      </c>
      <c r="O301" s="23">
        <v>0</v>
      </c>
      <c r="P301" s="23" t="s">
        <v>564</v>
      </c>
      <c r="Q301" s="23"/>
      <c r="R301" s="23">
        <v>16.2361</v>
      </c>
      <c r="S301" s="23">
        <v>1.3016000000000001</v>
      </c>
    </row>
    <row r="302" spans="1:19" ht="17" x14ac:dyDescent="0.2">
      <c r="A302" s="23">
        <v>8</v>
      </c>
      <c r="B302" s="24" t="s">
        <v>567</v>
      </c>
      <c r="C302" s="25" t="s">
        <v>1312</v>
      </c>
      <c r="D302" s="25" t="s">
        <v>22</v>
      </c>
      <c r="E302" s="25">
        <v>224</v>
      </c>
      <c r="F302" s="25">
        <v>232</v>
      </c>
      <c r="G302" s="25">
        <v>9</v>
      </c>
      <c r="H302" s="23">
        <v>1</v>
      </c>
      <c r="I302" s="34">
        <f t="shared" si="4"/>
        <v>2.2026431718061676E-3</v>
      </c>
      <c r="J302" s="25" t="s">
        <v>1195</v>
      </c>
      <c r="K302" s="25" t="s">
        <v>1196</v>
      </c>
      <c r="L302" s="25" t="s">
        <v>24</v>
      </c>
      <c r="M302" s="23">
        <v>1</v>
      </c>
      <c r="N302" s="23">
        <v>0</v>
      </c>
      <c r="O302" s="23">
        <v>1</v>
      </c>
      <c r="P302" s="23"/>
      <c r="Q302" s="23" t="s">
        <v>569</v>
      </c>
      <c r="R302" s="23">
        <v>24.88635</v>
      </c>
      <c r="S302" s="23">
        <v>0.3322</v>
      </c>
    </row>
    <row r="303" spans="1:19" ht="17" x14ac:dyDescent="0.2">
      <c r="A303" s="23">
        <v>9</v>
      </c>
      <c r="B303" s="24" t="s">
        <v>586</v>
      </c>
      <c r="C303" s="25" t="s">
        <v>1312</v>
      </c>
      <c r="D303" s="25" t="s">
        <v>22</v>
      </c>
      <c r="E303" s="25">
        <v>539</v>
      </c>
      <c r="F303" s="25">
        <v>549</v>
      </c>
      <c r="G303" s="25">
        <v>11</v>
      </c>
      <c r="H303" s="23">
        <v>1</v>
      </c>
      <c r="I303" s="34">
        <f t="shared" si="4"/>
        <v>2.2026431718061676E-3</v>
      </c>
      <c r="J303" s="25" t="s">
        <v>1195</v>
      </c>
      <c r="K303" s="25" t="s">
        <v>1196</v>
      </c>
      <c r="L303" s="25" t="s">
        <v>24</v>
      </c>
      <c r="M303" s="23">
        <v>1</v>
      </c>
      <c r="N303" s="23">
        <v>0</v>
      </c>
      <c r="O303" s="23">
        <v>1</v>
      </c>
      <c r="P303" s="23"/>
      <c r="Q303" s="23" t="s">
        <v>564</v>
      </c>
      <c r="R303" s="23">
        <v>32.4375</v>
      </c>
      <c r="S303" s="23">
        <v>0.30819999999999997</v>
      </c>
    </row>
    <row r="304" spans="1:19" ht="17" x14ac:dyDescent="0.2">
      <c r="A304" s="23">
        <v>10</v>
      </c>
      <c r="B304" s="24" t="s">
        <v>570</v>
      </c>
      <c r="C304" s="25" t="s">
        <v>1312</v>
      </c>
      <c r="D304" s="25" t="s">
        <v>22</v>
      </c>
      <c r="E304" s="25">
        <v>253</v>
      </c>
      <c r="F304" s="25">
        <v>262</v>
      </c>
      <c r="G304" s="25">
        <v>10</v>
      </c>
      <c r="H304" s="23">
        <v>1</v>
      </c>
      <c r="I304" s="34">
        <f t="shared" si="4"/>
        <v>2.2026431718061676E-3</v>
      </c>
      <c r="J304" s="25" t="s">
        <v>1195</v>
      </c>
      <c r="K304" s="25" t="s">
        <v>1196</v>
      </c>
      <c r="L304" s="25" t="s">
        <v>1324</v>
      </c>
      <c r="M304" s="23">
        <v>0</v>
      </c>
      <c r="N304" s="23">
        <v>0</v>
      </c>
      <c r="O304" s="23">
        <v>0</v>
      </c>
      <c r="P304" s="23"/>
      <c r="Q304" s="23"/>
      <c r="R304" s="23">
        <v>25.3292</v>
      </c>
      <c r="S304" s="23">
        <v>2.4464000000000001</v>
      </c>
    </row>
    <row r="305" spans="1:19" ht="68" x14ac:dyDescent="0.2">
      <c r="A305" s="23">
        <v>11</v>
      </c>
      <c r="B305" s="24" t="s">
        <v>632</v>
      </c>
      <c r="C305" s="25" t="s">
        <v>1312</v>
      </c>
      <c r="D305" s="25" t="s">
        <v>57</v>
      </c>
      <c r="E305" s="25">
        <v>159</v>
      </c>
      <c r="F305" s="25">
        <v>167</v>
      </c>
      <c r="G305" s="25">
        <v>9</v>
      </c>
      <c r="H305" s="23">
        <v>1</v>
      </c>
      <c r="I305" s="34">
        <f t="shared" si="4"/>
        <v>2.2026431718061676E-3</v>
      </c>
      <c r="J305" s="25" t="s">
        <v>1195</v>
      </c>
      <c r="K305" s="25" t="s">
        <v>1196</v>
      </c>
      <c r="L305" s="25" t="s">
        <v>24</v>
      </c>
      <c r="M305" s="23">
        <v>12</v>
      </c>
      <c r="N305" s="23">
        <v>5</v>
      </c>
      <c r="O305" s="23">
        <v>7</v>
      </c>
      <c r="P305" s="23" t="s">
        <v>1325</v>
      </c>
      <c r="Q305" s="23" t="s">
        <v>1326</v>
      </c>
      <c r="R305" s="23">
        <v>1.1362000000000001</v>
      </c>
      <c r="S305" s="23">
        <v>1.6999999999999999E-3</v>
      </c>
    </row>
    <row r="306" spans="1:19" ht="68" x14ac:dyDescent="0.2">
      <c r="A306" s="23">
        <v>12</v>
      </c>
      <c r="B306" s="24" t="s">
        <v>644</v>
      </c>
      <c r="C306" s="25" t="s">
        <v>1312</v>
      </c>
      <c r="D306" s="25" t="s">
        <v>57</v>
      </c>
      <c r="E306" s="25">
        <v>263</v>
      </c>
      <c r="F306" s="25">
        <v>271</v>
      </c>
      <c r="G306" s="25">
        <v>9</v>
      </c>
      <c r="H306" s="23">
        <v>1</v>
      </c>
      <c r="I306" s="34">
        <f t="shared" si="4"/>
        <v>2.2026431718061676E-3</v>
      </c>
      <c r="J306" s="25" t="s">
        <v>1195</v>
      </c>
      <c r="K306" s="25" t="s">
        <v>1196</v>
      </c>
      <c r="L306" s="25" t="s">
        <v>24</v>
      </c>
      <c r="M306" s="23">
        <v>10</v>
      </c>
      <c r="N306" s="23">
        <v>8</v>
      </c>
      <c r="O306" s="23">
        <v>2</v>
      </c>
      <c r="P306" s="23" t="s">
        <v>1327</v>
      </c>
      <c r="Q306" s="23" t="s">
        <v>1328</v>
      </c>
      <c r="R306" s="23">
        <v>1.89815</v>
      </c>
      <c r="S306" s="23">
        <v>1.1599999999999999E-2</v>
      </c>
    </row>
    <row r="307" spans="1:19" ht="51" x14ac:dyDescent="0.2">
      <c r="A307" s="23">
        <v>13</v>
      </c>
      <c r="B307" s="24" t="s">
        <v>655</v>
      </c>
      <c r="C307" s="25" t="s">
        <v>1312</v>
      </c>
      <c r="D307" s="25" t="s">
        <v>57</v>
      </c>
      <c r="E307" s="25">
        <v>329</v>
      </c>
      <c r="F307" s="25">
        <v>337</v>
      </c>
      <c r="G307" s="25">
        <v>9</v>
      </c>
      <c r="H307" s="23">
        <v>1</v>
      </c>
      <c r="I307" s="34">
        <f t="shared" si="4"/>
        <v>2.2026431718061676E-3</v>
      </c>
      <c r="J307" s="25" t="s">
        <v>1195</v>
      </c>
      <c r="K307" s="25" t="s">
        <v>1196</v>
      </c>
      <c r="L307" s="25" t="s">
        <v>1324</v>
      </c>
      <c r="M307" s="23">
        <v>8</v>
      </c>
      <c r="N307" s="23">
        <v>2</v>
      </c>
      <c r="O307" s="23">
        <v>6</v>
      </c>
      <c r="P307" s="23" t="s">
        <v>1329</v>
      </c>
      <c r="Q307" s="23" t="s">
        <v>1330</v>
      </c>
      <c r="R307" s="23">
        <v>3.0146000000000002</v>
      </c>
      <c r="S307" s="23">
        <v>2.9600000000000001E-2</v>
      </c>
    </row>
    <row r="308" spans="1:19" ht="51" x14ac:dyDescent="0.2">
      <c r="A308" s="23">
        <v>14</v>
      </c>
      <c r="B308" s="24" t="s">
        <v>634</v>
      </c>
      <c r="C308" s="25" t="s">
        <v>1312</v>
      </c>
      <c r="D308" s="25" t="s">
        <v>57</v>
      </c>
      <c r="E308" s="25">
        <v>178</v>
      </c>
      <c r="F308" s="25">
        <v>186</v>
      </c>
      <c r="G308" s="25">
        <v>9</v>
      </c>
      <c r="H308" s="23">
        <v>1</v>
      </c>
      <c r="I308" s="34">
        <f t="shared" si="4"/>
        <v>2.2026431718061676E-3</v>
      </c>
      <c r="J308" s="25" t="s">
        <v>1195</v>
      </c>
      <c r="K308" s="25" t="s">
        <v>1196</v>
      </c>
      <c r="L308" s="25" t="s">
        <v>24</v>
      </c>
      <c r="M308" s="23">
        <v>8</v>
      </c>
      <c r="N308" s="23">
        <v>5</v>
      </c>
      <c r="O308" s="23">
        <v>3</v>
      </c>
      <c r="P308" s="23" t="s">
        <v>1331</v>
      </c>
      <c r="Q308" s="23" t="s">
        <v>1332</v>
      </c>
      <c r="R308" s="23">
        <v>3.3073999999999999</v>
      </c>
      <c r="S308" s="23">
        <v>8.5800000000000001E-2</v>
      </c>
    </row>
    <row r="309" spans="1:19" ht="34" x14ac:dyDescent="0.2">
      <c r="A309" s="23">
        <v>15</v>
      </c>
      <c r="B309" s="24" t="s">
        <v>653</v>
      </c>
      <c r="C309" s="25" t="s">
        <v>1312</v>
      </c>
      <c r="D309" s="25" t="s">
        <v>57</v>
      </c>
      <c r="E309" s="25">
        <v>303</v>
      </c>
      <c r="F309" s="25">
        <v>311</v>
      </c>
      <c r="G309" s="25">
        <v>9</v>
      </c>
      <c r="H309" s="23">
        <v>1</v>
      </c>
      <c r="I309" s="34">
        <f t="shared" si="4"/>
        <v>2.2026431718061676E-3</v>
      </c>
      <c r="J309" s="25" t="s">
        <v>1195</v>
      </c>
      <c r="K309" s="25" t="s">
        <v>1196</v>
      </c>
      <c r="L309" s="25" t="s">
        <v>1324</v>
      </c>
      <c r="M309" s="23">
        <v>7</v>
      </c>
      <c r="N309" s="23">
        <v>3</v>
      </c>
      <c r="O309" s="23">
        <v>4</v>
      </c>
      <c r="P309" s="23" t="s">
        <v>1333</v>
      </c>
      <c r="Q309" s="23" t="s">
        <v>1334</v>
      </c>
      <c r="R309" s="23">
        <v>3.2408000000000001</v>
      </c>
      <c r="S309" s="23">
        <v>0.01</v>
      </c>
    </row>
    <row r="310" spans="1:19" ht="34" x14ac:dyDescent="0.2">
      <c r="A310" s="23">
        <v>16</v>
      </c>
      <c r="B310" s="24" t="s">
        <v>600</v>
      </c>
      <c r="C310" s="25" t="s">
        <v>1312</v>
      </c>
      <c r="D310" s="25" t="s">
        <v>57</v>
      </c>
      <c r="E310" s="25">
        <v>62</v>
      </c>
      <c r="F310" s="25">
        <v>70</v>
      </c>
      <c r="G310" s="25">
        <v>9</v>
      </c>
      <c r="H310" s="23">
        <v>1</v>
      </c>
      <c r="I310" s="34">
        <f t="shared" si="4"/>
        <v>2.2026431718061676E-3</v>
      </c>
      <c r="J310" s="25" t="s">
        <v>1195</v>
      </c>
      <c r="K310" s="25" t="s">
        <v>1196</v>
      </c>
      <c r="L310" s="25" t="s">
        <v>1324</v>
      </c>
      <c r="M310" s="23">
        <v>7</v>
      </c>
      <c r="N310" s="23">
        <v>4</v>
      </c>
      <c r="O310" s="23">
        <v>3</v>
      </c>
      <c r="P310" s="23" t="s">
        <v>1335</v>
      </c>
      <c r="Q310" s="23" t="s">
        <v>1336</v>
      </c>
      <c r="R310" s="23">
        <v>6.3137499999999998</v>
      </c>
      <c r="S310" s="23">
        <v>3.0800000000000001E-2</v>
      </c>
    </row>
    <row r="311" spans="1:19" ht="51" x14ac:dyDescent="0.2">
      <c r="A311" s="23">
        <v>17</v>
      </c>
      <c r="B311" s="24" t="s">
        <v>626</v>
      </c>
      <c r="C311" s="25" t="s">
        <v>1312</v>
      </c>
      <c r="D311" s="25" t="s">
        <v>57</v>
      </c>
      <c r="E311" s="25">
        <v>151</v>
      </c>
      <c r="F311" s="25">
        <v>159</v>
      </c>
      <c r="G311" s="25">
        <v>9</v>
      </c>
      <c r="H311" s="23">
        <v>3</v>
      </c>
      <c r="I311" s="34">
        <f t="shared" si="4"/>
        <v>6.6079295154185024E-3</v>
      </c>
      <c r="J311" s="25" t="s">
        <v>1337</v>
      </c>
      <c r="K311" s="25" t="s">
        <v>1338</v>
      </c>
      <c r="L311" s="25" t="s">
        <v>24</v>
      </c>
      <c r="M311" s="23">
        <v>6</v>
      </c>
      <c r="N311" s="23">
        <v>4</v>
      </c>
      <c r="O311" s="23">
        <v>2</v>
      </c>
      <c r="P311" s="23" t="s">
        <v>1339</v>
      </c>
      <c r="Q311" s="23" t="s">
        <v>1340</v>
      </c>
      <c r="R311" s="23">
        <v>6.48935</v>
      </c>
      <c r="S311" s="23">
        <v>7.7999999999999996E-3</v>
      </c>
    </row>
    <row r="312" spans="1:19" ht="34" x14ac:dyDescent="0.2">
      <c r="A312" s="23">
        <v>18</v>
      </c>
      <c r="B312" s="24" t="s">
        <v>631</v>
      </c>
      <c r="C312" s="25" t="s">
        <v>1312</v>
      </c>
      <c r="D312" s="25" t="s">
        <v>57</v>
      </c>
      <c r="E312" s="25">
        <v>158</v>
      </c>
      <c r="F312" s="25">
        <v>167</v>
      </c>
      <c r="G312" s="25">
        <v>10</v>
      </c>
      <c r="H312" s="23">
        <v>1</v>
      </c>
      <c r="I312" s="34">
        <f t="shared" si="4"/>
        <v>2.2026431718061676E-3</v>
      </c>
      <c r="J312" s="25" t="s">
        <v>1195</v>
      </c>
      <c r="K312" s="25" t="s">
        <v>1196</v>
      </c>
      <c r="L312" s="25" t="s">
        <v>1324</v>
      </c>
      <c r="M312" s="23">
        <v>6</v>
      </c>
      <c r="N312" s="23">
        <v>2</v>
      </c>
      <c r="O312" s="23">
        <v>4</v>
      </c>
      <c r="P312" s="23" t="s">
        <v>1341</v>
      </c>
      <c r="Q312" s="23" t="s">
        <v>1342</v>
      </c>
      <c r="R312" s="23">
        <v>3.61145</v>
      </c>
      <c r="S312" s="23">
        <v>3.3399999999999999E-2</v>
      </c>
    </row>
    <row r="313" spans="1:19" ht="34" x14ac:dyDescent="0.2">
      <c r="A313" s="23">
        <v>19</v>
      </c>
      <c r="B313" s="24" t="s">
        <v>607</v>
      </c>
      <c r="C313" s="25" t="s">
        <v>1312</v>
      </c>
      <c r="D313" s="25" t="s">
        <v>57</v>
      </c>
      <c r="E313" s="25">
        <v>93</v>
      </c>
      <c r="F313" s="25">
        <v>101</v>
      </c>
      <c r="G313" s="25">
        <v>9</v>
      </c>
      <c r="H313" s="23">
        <v>1</v>
      </c>
      <c r="I313" s="34">
        <f t="shared" si="4"/>
        <v>2.2026431718061676E-3</v>
      </c>
      <c r="J313" s="25" t="s">
        <v>1195</v>
      </c>
      <c r="K313" s="25" t="s">
        <v>1196</v>
      </c>
      <c r="L313" s="25" t="s">
        <v>1324</v>
      </c>
      <c r="M313" s="23">
        <v>5</v>
      </c>
      <c r="N313" s="23">
        <v>3</v>
      </c>
      <c r="O313" s="23">
        <v>2</v>
      </c>
      <c r="P313" s="23" t="s">
        <v>1343</v>
      </c>
      <c r="Q313" s="23" t="s">
        <v>1317</v>
      </c>
      <c r="R313" s="23">
        <v>4.7398500000000006</v>
      </c>
      <c r="S313" s="23">
        <v>2.2200000000000001E-2</v>
      </c>
    </row>
    <row r="314" spans="1:19" ht="34" x14ac:dyDescent="0.2">
      <c r="A314" s="23">
        <v>20</v>
      </c>
      <c r="B314" s="24" t="s">
        <v>650</v>
      </c>
      <c r="C314" s="25" t="s">
        <v>1312</v>
      </c>
      <c r="D314" s="25" t="s">
        <v>57</v>
      </c>
      <c r="E314" s="25">
        <v>284</v>
      </c>
      <c r="F314" s="25">
        <v>292</v>
      </c>
      <c r="G314" s="25">
        <v>9</v>
      </c>
      <c r="H314" s="23">
        <v>1</v>
      </c>
      <c r="I314" s="34">
        <f t="shared" si="4"/>
        <v>2.2026431718061676E-3</v>
      </c>
      <c r="J314" s="25" t="s">
        <v>1195</v>
      </c>
      <c r="K314" s="25" t="s">
        <v>1196</v>
      </c>
      <c r="L314" s="25" t="s">
        <v>1324</v>
      </c>
      <c r="M314" s="23">
        <v>5</v>
      </c>
      <c r="N314" s="23">
        <v>2</v>
      </c>
      <c r="O314" s="23">
        <v>3</v>
      </c>
      <c r="P314" s="23" t="s">
        <v>1340</v>
      </c>
      <c r="Q314" s="23" t="s">
        <v>1344</v>
      </c>
      <c r="R314" s="23">
        <v>9.4064000000000014</v>
      </c>
      <c r="S314" s="23">
        <v>3.5400000000000001E-2</v>
      </c>
    </row>
    <row r="315" spans="1:19" ht="17" x14ac:dyDescent="0.2">
      <c r="A315" s="23">
        <v>21</v>
      </c>
      <c r="B315" s="24" t="s">
        <v>613</v>
      </c>
      <c r="C315" s="25" t="s">
        <v>1312</v>
      </c>
      <c r="D315" s="25" t="s">
        <v>57</v>
      </c>
      <c r="E315" s="25">
        <v>94</v>
      </c>
      <c r="F315" s="25">
        <v>102</v>
      </c>
      <c r="G315" s="25">
        <v>9</v>
      </c>
      <c r="H315" s="23">
        <v>1</v>
      </c>
      <c r="I315" s="34">
        <f t="shared" si="4"/>
        <v>2.2026431718061676E-3</v>
      </c>
      <c r="J315" s="25" t="s">
        <v>1195</v>
      </c>
      <c r="K315" s="25" t="s">
        <v>1196</v>
      </c>
      <c r="L315" s="25" t="s">
        <v>1324</v>
      </c>
      <c r="M315" s="23">
        <v>4</v>
      </c>
      <c r="N315" s="23">
        <v>2</v>
      </c>
      <c r="O315" s="23">
        <v>2</v>
      </c>
      <c r="P315" s="23" t="s">
        <v>1345</v>
      </c>
      <c r="Q315" s="23" t="s">
        <v>1346</v>
      </c>
      <c r="R315" s="23">
        <v>6.7363499999999998</v>
      </c>
      <c r="S315" s="23">
        <v>0.22819999999999999</v>
      </c>
    </row>
    <row r="316" spans="1:19" ht="34" x14ac:dyDescent="0.2">
      <c r="A316" s="23">
        <v>22</v>
      </c>
      <c r="B316" s="24" t="s">
        <v>636</v>
      </c>
      <c r="C316" s="25" t="s">
        <v>1312</v>
      </c>
      <c r="D316" s="25" t="s">
        <v>57</v>
      </c>
      <c r="E316" s="25">
        <v>207</v>
      </c>
      <c r="F316" s="25">
        <v>215</v>
      </c>
      <c r="G316" s="25">
        <v>9</v>
      </c>
      <c r="H316" s="23">
        <v>1</v>
      </c>
      <c r="I316" s="34">
        <f t="shared" si="4"/>
        <v>2.2026431718061676E-3</v>
      </c>
      <c r="J316" s="25" t="s">
        <v>1195</v>
      </c>
      <c r="K316" s="25" t="s">
        <v>1196</v>
      </c>
      <c r="L316" s="25" t="s">
        <v>1324</v>
      </c>
      <c r="M316" s="23">
        <v>4</v>
      </c>
      <c r="N316" s="23">
        <v>1</v>
      </c>
      <c r="O316" s="23">
        <v>3</v>
      </c>
      <c r="P316" s="23" t="s">
        <v>1074</v>
      </c>
      <c r="Q316" s="23" t="s">
        <v>1347</v>
      </c>
      <c r="R316" s="23">
        <v>10.208399999999999</v>
      </c>
      <c r="S316" s="23">
        <v>3.6700000000000003E-2</v>
      </c>
    </row>
    <row r="317" spans="1:19" ht="17" x14ac:dyDescent="0.2">
      <c r="A317" s="23">
        <v>23</v>
      </c>
      <c r="B317" s="24" t="s">
        <v>624</v>
      </c>
      <c r="C317" s="25" t="s">
        <v>1312</v>
      </c>
      <c r="D317" s="25" t="s">
        <v>57</v>
      </c>
      <c r="E317" s="25">
        <v>147</v>
      </c>
      <c r="F317" s="25">
        <v>155</v>
      </c>
      <c r="G317" s="25">
        <v>9</v>
      </c>
      <c r="H317" s="23">
        <v>1</v>
      </c>
      <c r="I317" s="34">
        <f t="shared" si="4"/>
        <v>2.2026431718061676E-3</v>
      </c>
      <c r="J317" s="25" t="s">
        <v>1195</v>
      </c>
      <c r="K317" s="25" t="s">
        <v>1196</v>
      </c>
      <c r="L317" s="25" t="s">
        <v>1324</v>
      </c>
      <c r="M317" s="23">
        <v>3</v>
      </c>
      <c r="N317" s="23">
        <v>2</v>
      </c>
      <c r="O317" s="23">
        <v>1</v>
      </c>
      <c r="P317" s="23" t="s">
        <v>1328</v>
      </c>
      <c r="Q317" s="23" t="s">
        <v>625</v>
      </c>
      <c r="R317" s="23">
        <v>10.162800000000001</v>
      </c>
      <c r="S317" s="23">
        <v>5.2600000000000001E-2</v>
      </c>
    </row>
    <row r="318" spans="1:19" ht="17" x14ac:dyDescent="0.2">
      <c r="A318" s="23">
        <v>24</v>
      </c>
      <c r="B318" s="24" t="s">
        <v>602</v>
      </c>
      <c r="C318" s="25" t="s">
        <v>1312</v>
      </c>
      <c r="D318" s="25" t="s">
        <v>57</v>
      </c>
      <c r="E318" s="25">
        <v>69</v>
      </c>
      <c r="F318" s="25">
        <v>77</v>
      </c>
      <c r="G318" s="25">
        <v>9</v>
      </c>
      <c r="H318" s="23">
        <v>1</v>
      </c>
      <c r="I318" s="34">
        <f t="shared" si="4"/>
        <v>2.2026431718061676E-3</v>
      </c>
      <c r="J318" s="25" t="s">
        <v>1195</v>
      </c>
      <c r="K318" s="25" t="s">
        <v>1196</v>
      </c>
      <c r="L318" s="25" t="s">
        <v>1324</v>
      </c>
      <c r="M318" s="23">
        <v>2</v>
      </c>
      <c r="N318" s="23">
        <v>1</v>
      </c>
      <c r="O318" s="23">
        <v>1</v>
      </c>
      <c r="P318" s="23" t="s">
        <v>1004</v>
      </c>
      <c r="Q318" s="23" t="s">
        <v>564</v>
      </c>
      <c r="R318" s="23">
        <v>5.0141499999999999</v>
      </c>
      <c r="S318" s="23">
        <v>9.8599999999999993E-2</v>
      </c>
    </row>
    <row r="319" spans="1:19" ht="17" x14ac:dyDescent="0.2">
      <c r="A319" s="23">
        <v>25</v>
      </c>
      <c r="B319" s="24" t="s">
        <v>617</v>
      </c>
      <c r="C319" s="25" t="s">
        <v>1312</v>
      </c>
      <c r="D319" s="25" t="s">
        <v>57</v>
      </c>
      <c r="E319" s="25">
        <v>103</v>
      </c>
      <c r="F319" s="25">
        <v>112</v>
      </c>
      <c r="G319" s="25">
        <v>10</v>
      </c>
      <c r="H319" s="23">
        <v>1</v>
      </c>
      <c r="I319" s="34">
        <f t="shared" si="4"/>
        <v>2.2026431718061676E-3</v>
      </c>
      <c r="J319" s="25" t="s">
        <v>1195</v>
      </c>
      <c r="K319" s="25" t="s">
        <v>1196</v>
      </c>
      <c r="L319" s="25" t="s">
        <v>1324</v>
      </c>
      <c r="M319" s="23">
        <v>2</v>
      </c>
      <c r="N319" s="23">
        <v>0</v>
      </c>
      <c r="O319" s="23">
        <v>2</v>
      </c>
      <c r="P319" s="23"/>
      <c r="Q319" s="23" t="s">
        <v>1348</v>
      </c>
      <c r="R319" s="23">
        <v>29.862749999999998</v>
      </c>
      <c r="S319" s="23">
        <v>0.16689999999999999</v>
      </c>
    </row>
    <row r="320" spans="1:19" ht="17" x14ac:dyDescent="0.2">
      <c r="A320" s="23">
        <v>26</v>
      </c>
      <c r="B320" s="24" t="s">
        <v>648</v>
      </c>
      <c r="C320" s="25" t="s">
        <v>1312</v>
      </c>
      <c r="D320" s="25" t="s">
        <v>57</v>
      </c>
      <c r="E320" s="25">
        <v>267</v>
      </c>
      <c r="F320" s="25">
        <v>276</v>
      </c>
      <c r="G320" s="25">
        <v>10</v>
      </c>
      <c r="H320" s="23">
        <v>1</v>
      </c>
      <c r="I320" s="34">
        <f t="shared" si="4"/>
        <v>2.2026431718061676E-3</v>
      </c>
      <c r="J320" s="25" t="s">
        <v>1195</v>
      </c>
      <c r="K320" s="25" t="s">
        <v>1196</v>
      </c>
      <c r="L320" s="25" t="s">
        <v>1324</v>
      </c>
      <c r="M320" s="23">
        <v>2</v>
      </c>
      <c r="N320" s="23">
        <v>2</v>
      </c>
      <c r="O320" s="23">
        <v>0</v>
      </c>
      <c r="P320" s="23" t="s">
        <v>1348</v>
      </c>
      <c r="Q320" s="23"/>
      <c r="R320" s="23">
        <v>41.166649999999997</v>
      </c>
      <c r="S320" s="23">
        <v>0.91539999999999999</v>
      </c>
    </row>
    <row r="321" spans="1:19" ht="17" x14ac:dyDescent="0.2">
      <c r="A321" s="23">
        <v>27</v>
      </c>
      <c r="B321" s="24" t="s">
        <v>594</v>
      </c>
      <c r="C321" s="25" t="s">
        <v>1312</v>
      </c>
      <c r="D321" s="25" t="s">
        <v>57</v>
      </c>
      <c r="E321" s="25">
        <v>37</v>
      </c>
      <c r="F321" s="25">
        <v>45</v>
      </c>
      <c r="G321" s="25">
        <v>9</v>
      </c>
      <c r="H321" s="23">
        <v>1</v>
      </c>
      <c r="I321" s="34">
        <f t="shared" si="4"/>
        <v>2.2026431718061676E-3</v>
      </c>
      <c r="J321" s="25" t="s">
        <v>1195</v>
      </c>
      <c r="K321" s="25" t="s">
        <v>1196</v>
      </c>
      <c r="L321" s="25" t="s">
        <v>1324</v>
      </c>
      <c r="M321" s="23">
        <v>2</v>
      </c>
      <c r="N321" s="23">
        <v>2</v>
      </c>
      <c r="O321" s="23">
        <v>0</v>
      </c>
      <c r="P321" s="23" t="s">
        <v>1348</v>
      </c>
      <c r="Q321" s="23"/>
      <c r="R321" s="23">
        <v>42.8889</v>
      </c>
      <c r="S321" s="23">
        <v>0.73360000000000003</v>
      </c>
    </row>
    <row r="322" spans="1:19" ht="17" x14ac:dyDescent="0.2">
      <c r="A322" s="23">
        <v>28</v>
      </c>
      <c r="B322" s="24" t="s">
        <v>635</v>
      </c>
      <c r="C322" s="25" t="s">
        <v>1312</v>
      </c>
      <c r="D322" s="25" t="s">
        <v>57</v>
      </c>
      <c r="E322" s="25">
        <v>191</v>
      </c>
      <c r="F322" s="25">
        <v>199</v>
      </c>
      <c r="G322" s="25">
        <v>9</v>
      </c>
      <c r="H322" s="23">
        <v>1</v>
      </c>
      <c r="I322" s="34">
        <f t="shared" si="4"/>
        <v>2.2026431718061676E-3</v>
      </c>
      <c r="J322" s="25" t="s">
        <v>1195</v>
      </c>
      <c r="K322" s="25" t="s">
        <v>1196</v>
      </c>
      <c r="L322" s="25" t="s">
        <v>1324</v>
      </c>
      <c r="M322" s="23">
        <v>1</v>
      </c>
      <c r="N322" s="23">
        <v>1</v>
      </c>
      <c r="O322" s="23">
        <v>0</v>
      </c>
      <c r="P322" s="23" t="s">
        <v>564</v>
      </c>
      <c r="Q322" s="23"/>
      <c r="R322" s="23">
        <v>9.4221000000000004</v>
      </c>
      <c r="S322" s="23">
        <v>1.9843999999999999</v>
      </c>
    </row>
    <row r="323" spans="1:19" ht="17" x14ac:dyDescent="0.2">
      <c r="A323" s="23">
        <v>29</v>
      </c>
      <c r="B323" s="24" t="s">
        <v>611</v>
      </c>
      <c r="C323" s="25" t="s">
        <v>1312</v>
      </c>
      <c r="D323" s="25" t="s">
        <v>57</v>
      </c>
      <c r="E323" s="25">
        <v>93</v>
      </c>
      <c r="F323" s="25">
        <v>103</v>
      </c>
      <c r="G323" s="25">
        <v>11</v>
      </c>
      <c r="H323" s="23">
        <v>1</v>
      </c>
      <c r="I323" s="34">
        <f t="shared" ref="I323:I386" si="5">H323/454</f>
        <v>2.2026431718061676E-3</v>
      </c>
      <c r="J323" s="25" t="s">
        <v>1195</v>
      </c>
      <c r="K323" s="25" t="s">
        <v>1196</v>
      </c>
      <c r="L323" s="25" t="s">
        <v>24</v>
      </c>
      <c r="M323" s="23">
        <v>1</v>
      </c>
      <c r="N323" s="23">
        <v>0</v>
      </c>
      <c r="O323" s="23">
        <v>1</v>
      </c>
      <c r="P323" s="23"/>
      <c r="Q323" s="23" t="s">
        <v>564</v>
      </c>
      <c r="R323" s="23">
        <v>12.200049999999999</v>
      </c>
      <c r="S323" s="23">
        <v>0.2621</v>
      </c>
    </row>
    <row r="324" spans="1:19" ht="17" x14ac:dyDescent="0.2">
      <c r="A324" s="23">
        <v>30</v>
      </c>
      <c r="B324" s="24" t="s">
        <v>642</v>
      </c>
      <c r="C324" s="25" t="s">
        <v>1312</v>
      </c>
      <c r="D324" s="25" t="s">
        <v>57</v>
      </c>
      <c r="E324" s="25">
        <v>249</v>
      </c>
      <c r="F324" s="25">
        <v>257</v>
      </c>
      <c r="G324" s="25">
        <v>9</v>
      </c>
      <c r="H324" s="23">
        <v>1</v>
      </c>
      <c r="I324" s="34">
        <f t="shared" si="5"/>
        <v>2.2026431718061676E-3</v>
      </c>
      <c r="J324" s="25" t="s">
        <v>1195</v>
      </c>
      <c r="K324" s="25" t="s">
        <v>1196</v>
      </c>
      <c r="L324" s="25" t="s">
        <v>1324</v>
      </c>
      <c r="M324" s="23">
        <v>1</v>
      </c>
      <c r="N324" s="23">
        <v>1</v>
      </c>
      <c r="O324" s="23">
        <v>0</v>
      </c>
      <c r="P324" s="23" t="s">
        <v>569</v>
      </c>
      <c r="Q324" s="23"/>
      <c r="R324" s="23">
        <v>12.723100000000001</v>
      </c>
      <c r="S324" s="23">
        <v>0.73550000000000004</v>
      </c>
    </row>
    <row r="325" spans="1:19" ht="17" x14ac:dyDescent="0.2">
      <c r="A325" s="23">
        <v>31</v>
      </c>
      <c r="B325" s="24" t="s">
        <v>654</v>
      </c>
      <c r="C325" s="25" t="s">
        <v>1312</v>
      </c>
      <c r="D325" s="25" t="s">
        <v>57</v>
      </c>
      <c r="E325" s="25">
        <v>310</v>
      </c>
      <c r="F325" s="25">
        <v>318</v>
      </c>
      <c r="G325" s="25">
        <v>9</v>
      </c>
      <c r="H325" s="23">
        <v>1</v>
      </c>
      <c r="I325" s="34">
        <f t="shared" si="5"/>
        <v>2.2026431718061676E-3</v>
      </c>
      <c r="J325" s="25" t="s">
        <v>1195</v>
      </c>
      <c r="K325" s="25" t="s">
        <v>1196</v>
      </c>
      <c r="L325" s="25" t="s">
        <v>1324</v>
      </c>
      <c r="M325" s="23">
        <v>1</v>
      </c>
      <c r="N325" s="23">
        <v>1</v>
      </c>
      <c r="O325" s="23">
        <v>0</v>
      </c>
      <c r="P325" s="23" t="s">
        <v>564</v>
      </c>
      <c r="Q325" s="23"/>
      <c r="R325" s="23">
        <v>16.523</v>
      </c>
      <c r="S325" s="23">
        <v>1.6886000000000001</v>
      </c>
    </row>
    <row r="326" spans="1:19" ht="17" x14ac:dyDescent="0.2">
      <c r="A326" s="23">
        <v>32</v>
      </c>
      <c r="B326" s="24" t="s">
        <v>638</v>
      </c>
      <c r="C326" s="25" t="s">
        <v>1312</v>
      </c>
      <c r="D326" s="25" t="s">
        <v>57</v>
      </c>
      <c r="E326" s="25">
        <v>218</v>
      </c>
      <c r="F326" s="25">
        <v>227</v>
      </c>
      <c r="G326" s="25">
        <v>10</v>
      </c>
      <c r="H326" s="23">
        <v>1</v>
      </c>
      <c r="I326" s="34">
        <f t="shared" si="5"/>
        <v>2.2026431718061676E-3</v>
      </c>
      <c r="J326" s="25" t="s">
        <v>1195</v>
      </c>
      <c r="K326" s="25" t="s">
        <v>1196</v>
      </c>
      <c r="L326" s="25" t="s">
        <v>1324</v>
      </c>
      <c r="M326" s="23">
        <v>1</v>
      </c>
      <c r="N326" s="23">
        <v>0</v>
      </c>
      <c r="O326" s="23">
        <v>1</v>
      </c>
      <c r="P326" s="23"/>
      <c r="Q326" s="23" t="s">
        <v>569</v>
      </c>
      <c r="R326" s="23">
        <v>16.79945</v>
      </c>
      <c r="S326" s="23">
        <v>0.22289999999999999</v>
      </c>
    </row>
    <row r="327" spans="1:19" ht="17" x14ac:dyDescent="0.2">
      <c r="A327" s="23">
        <v>33</v>
      </c>
      <c r="B327" s="24" t="s">
        <v>621</v>
      </c>
      <c r="C327" s="25" t="s">
        <v>1312</v>
      </c>
      <c r="D327" s="25" t="s">
        <v>57</v>
      </c>
      <c r="E327" s="25">
        <v>138</v>
      </c>
      <c r="F327" s="25">
        <v>147</v>
      </c>
      <c r="G327" s="25">
        <v>10</v>
      </c>
      <c r="H327" s="23">
        <v>1</v>
      </c>
      <c r="I327" s="34">
        <f t="shared" si="5"/>
        <v>2.2026431718061676E-3</v>
      </c>
      <c r="J327" s="25" t="s">
        <v>1195</v>
      </c>
      <c r="K327" s="25" t="s">
        <v>1196</v>
      </c>
      <c r="L327" s="25" t="s">
        <v>1324</v>
      </c>
      <c r="M327" s="23">
        <v>1</v>
      </c>
      <c r="N327" s="23">
        <v>1</v>
      </c>
      <c r="O327" s="23">
        <v>0</v>
      </c>
      <c r="P327" s="23" t="s">
        <v>564</v>
      </c>
      <c r="Q327" s="23"/>
      <c r="R327" s="23">
        <v>19.6876</v>
      </c>
      <c r="S327" s="23">
        <v>1.3263</v>
      </c>
    </row>
    <row r="328" spans="1:19" ht="17" x14ac:dyDescent="0.2">
      <c r="A328" s="23">
        <v>34</v>
      </c>
      <c r="B328" s="24" t="s">
        <v>643</v>
      </c>
      <c r="C328" s="25" t="s">
        <v>1312</v>
      </c>
      <c r="D328" s="25" t="s">
        <v>57</v>
      </c>
      <c r="E328" s="25">
        <v>258</v>
      </c>
      <c r="F328" s="25">
        <v>267</v>
      </c>
      <c r="G328" s="25">
        <v>10</v>
      </c>
      <c r="H328" s="23">
        <v>1</v>
      </c>
      <c r="I328" s="34">
        <f t="shared" si="5"/>
        <v>2.2026431718061676E-3</v>
      </c>
      <c r="J328" s="25" t="s">
        <v>1195</v>
      </c>
      <c r="K328" s="25" t="s">
        <v>1196</v>
      </c>
      <c r="L328" s="25" t="s">
        <v>24</v>
      </c>
      <c r="M328" s="23">
        <v>1</v>
      </c>
      <c r="N328" s="23">
        <v>1</v>
      </c>
      <c r="O328" s="23">
        <v>0</v>
      </c>
      <c r="P328" s="23" t="s">
        <v>1074</v>
      </c>
      <c r="Q328" s="23"/>
      <c r="R328" s="23">
        <v>29.537299999999998</v>
      </c>
      <c r="S328" s="23">
        <v>0.96560000000000001</v>
      </c>
    </row>
    <row r="329" spans="1:19" ht="17" x14ac:dyDescent="0.2">
      <c r="A329" s="23">
        <v>35</v>
      </c>
      <c r="B329" s="24" t="s">
        <v>623</v>
      </c>
      <c r="C329" s="25" t="s">
        <v>1312</v>
      </c>
      <c r="D329" s="25" t="s">
        <v>57</v>
      </c>
      <c r="E329" s="25">
        <v>138</v>
      </c>
      <c r="F329" s="25">
        <v>148</v>
      </c>
      <c r="G329" s="25">
        <v>11</v>
      </c>
      <c r="H329" s="23">
        <v>1</v>
      </c>
      <c r="I329" s="34">
        <f t="shared" si="5"/>
        <v>2.2026431718061676E-3</v>
      </c>
      <c r="J329" s="25" t="s">
        <v>1195</v>
      </c>
      <c r="K329" s="25" t="s">
        <v>1196</v>
      </c>
      <c r="L329" s="25" t="s">
        <v>24</v>
      </c>
      <c r="M329" s="23">
        <v>1</v>
      </c>
      <c r="N329" s="23">
        <v>1</v>
      </c>
      <c r="O329" s="23">
        <v>0</v>
      </c>
      <c r="P329" s="23" t="s">
        <v>834</v>
      </c>
      <c r="Q329" s="23"/>
      <c r="R329" s="23">
        <v>34.7639</v>
      </c>
      <c r="S329" s="23">
        <v>1.7766999999999999</v>
      </c>
    </row>
    <row r="330" spans="1:19" ht="17" x14ac:dyDescent="0.2">
      <c r="A330" s="23">
        <v>36</v>
      </c>
      <c r="B330" s="24" t="s">
        <v>616</v>
      </c>
      <c r="C330" s="25" t="s">
        <v>1312</v>
      </c>
      <c r="D330" s="25" t="s">
        <v>57</v>
      </c>
      <c r="E330" s="25">
        <v>102</v>
      </c>
      <c r="F330" s="25">
        <v>110</v>
      </c>
      <c r="G330" s="25">
        <v>9</v>
      </c>
      <c r="H330" s="23">
        <v>1</v>
      </c>
      <c r="I330" s="34">
        <f t="shared" si="5"/>
        <v>2.2026431718061676E-3</v>
      </c>
      <c r="J330" s="25" t="s">
        <v>1195</v>
      </c>
      <c r="K330" s="25" t="s">
        <v>1196</v>
      </c>
      <c r="L330" s="25" t="s">
        <v>1324</v>
      </c>
      <c r="M330" s="23">
        <v>0</v>
      </c>
      <c r="N330" s="23">
        <v>0</v>
      </c>
      <c r="O330" s="23">
        <v>0</v>
      </c>
      <c r="P330" s="23"/>
      <c r="Q330" s="23"/>
      <c r="R330" s="23">
        <v>13.389749999999999</v>
      </c>
      <c r="S330" s="23">
        <v>2.7814000000000001</v>
      </c>
    </row>
    <row r="331" spans="1:19" ht="17" x14ac:dyDescent="0.2">
      <c r="A331" s="23">
        <v>37</v>
      </c>
      <c r="B331" s="24" t="s">
        <v>652</v>
      </c>
      <c r="C331" s="25" t="s">
        <v>1312</v>
      </c>
      <c r="D331" s="25" t="s">
        <v>57</v>
      </c>
      <c r="E331" s="25">
        <v>297</v>
      </c>
      <c r="F331" s="25">
        <v>306</v>
      </c>
      <c r="G331" s="25">
        <v>10</v>
      </c>
      <c r="H331" s="23">
        <v>1</v>
      </c>
      <c r="I331" s="34">
        <f t="shared" si="5"/>
        <v>2.2026431718061676E-3</v>
      </c>
      <c r="J331" s="25" t="s">
        <v>1195</v>
      </c>
      <c r="K331" s="25" t="s">
        <v>1196</v>
      </c>
      <c r="L331" s="25" t="s">
        <v>1324</v>
      </c>
      <c r="M331" s="23">
        <v>0</v>
      </c>
      <c r="N331" s="23">
        <v>0</v>
      </c>
      <c r="O331" s="23">
        <v>0</v>
      </c>
      <c r="P331" s="23"/>
      <c r="Q331" s="23"/>
      <c r="R331" s="23">
        <v>60</v>
      </c>
      <c r="S331" s="23">
        <v>2.8605999999999998</v>
      </c>
    </row>
    <row r="332" spans="1:19" ht="17" x14ac:dyDescent="0.2">
      <c r="A332" s="23">
        <v>38</v>
      </c>
      <c r="B332" s="24" t="s">
        <v>661</v>
      </c>
      <c r="C332" s="25" t="s">
        <v>1312</v>
      </c>
      <c r="D332" s="25" t="s">
        <v>1349</v>
      </c>
      <c r="E332" s="25"/>
      <c r="F332" s="25"/>
      <c r="G332" s="25">
        <v>8</v>
      </c>
      <c r="H332" s="23">
        <v>0</v>
      </c>
      <c r="I332" s="34">
        <f t="shared" si="5"/>
        <v>0</v>
      </c>
      <c r="J332" s="23"/>
      <c r="K332" s="23"/>
      <c r="L332" s="25" t="s">
        <v>1324</v>
      </c>
      <c r="M332" s="23">
        <v>1</v>
      </c>
      <c r="N332" s="23">
        <v>0</v>
      </c>
      <c r="O332" s="23">
        <v>1</v>
      </c>
      <c r="P332" s="23"/>
      <c r="Q332" s="23" t="s">
        <v>589</v>
      </c>
      <c r="R332" s="23">
        <v>27.269600000000001</v>
      </c>
      <c r="S332" s="23">
        <v>0.30470000000000003</v>
      </c>
    </row>
    <row r="333" spans="1:19" ht="17" x14ac:dyDescent="0.2">
      <c r="A333" s="23">
        <v>39</v>
      </c>
      <c r="B333" s="24" t="s">
        <v>667</v>
      </c>
      <c r="C333" s="25" t="s">
        <v>1312</v>
      </c>
      <c r="D333" s="25" t="s">
        <v>137</v>
      </c>
      <c r="E333" s="25">
        <v>73</v>
      </c>
      <c r="F333" s="25">
        <v>81</v>
      </c>
      <c r="G333" s="25">
        <v>9</v>
      </c>
      <c r="H333" s="23">
        <v>1</v>
      </c>
      <c r="I333" s="34">
        <f t="shared" si="5"/>
        <v>2.2026431718061676E-3</v>
      </c>
      <c r="J333" s="25" t="s">
        <v>1195</v>
      </c>
      <c r="K333" s="25" t="s">
        <v>1196</v>
      </c>
      <c r="L333" s="25" t="s">
        <v>24</v>
      </c>
      <c r="M333" s="23">
        <v>1</v>
      </c>
      <c r="N333" s="23">
        <v>1</v>
      </c>
      <c r="O333" s="23">
        <v>0</v>
      </c>
      <c r="P333" s="23" t="s">
        <v>1074</v>
      </c>
      <c r="Q333" s="23"/>
      <c r="R333" s="23">
        <v>11.908149999999999</v>
      </c>
      <c r="S333" s="23">
        <v>1.5488999999999999</v>
      </c>
    </row>
    <row r="334" spans="1:19" ht="17" x14ac:dyDescent="0.2">
      <c r="A334" s="23">
        <v>40</v>
      </c>
      <c r="B334" s="24" t="s">
        <v>666</v>
      </c>
      <c r="C334" s="25" t="s">
        <v>1312</v>
      </c>
      <c r="D334" s="25" t="s">
        <v>137</v>
      </c>
      <c r="E334" s="25">
        <v>23</v>
      </c>
      <c r="F334" s="25">
        <v>31</v>
      </c>
      <c r="G334" s="25">
        <v>9</v>
      </c>
      <c r="H334" s="23">
        <v>1</v>
      </c>
      <c r="I334" s="34">
        <f t="shared" si="5"/>
        <v>2.2026431718061676E-3</v>
      </c>
      <c r="J334" s="25" t="s">
        <v>1195</v>
      </c>
      <c r="K334" s="25" t="s">
        <v>1196</v>
      </c>
      <c r="L334" s="25" t="s">
        <v>24</v>
      </c>
      <c r="M334" s="23">
        <v>1</v>
      </c>
      <c r="N334" s="23">
        <v>0</v>
      </c>
      <c r="O334" s="23">
        <v>1</v>
      </c>
      <c r="P334" s="23"/>
      <c r="Q334" s="23" t="s">
        <v>569</v>
      </c>
      <c r="R334" s="23">
        <v>17.208300000000001</v>
      </c>
      <c r="S334" s="23">
        <v>0.1913</v>
      </c>
    </row>
    <row r="335" spans="1:19" ht="51" x14ac:dyDescent="0.2">
      <c r="A335" s="23">
        <v>41</v>
      </c>
      <c r="B335" s="24" t="s">
        <v>671</v>
      </c>
      <c r="C335" s="25" t="s">
        <v>1312</v>
      </c>
      <c r="D335" s="25" t="s">
        <v>160</v>
      </c>
      <c r="E335" s="25">
        <v>3</v>
      </c>
      <c r="F335" s="25">
        <v>11</v>
      </c>
      <c r="G335" s="25">
        <v>9</v>
      </c>
      <c r="H335" s="23">
        <v>1</v>
      </c>
      <c r="I335" s="34">
        <f t="shared" si="5"/>
        <v>2.2026431718061676E-3</v>
      </c>
      <c r="J335" s="25" t="s">
        <v>1195</v>
      </c>
      <c r="K335" s="25" t="s">
        <v>1196</v>
      </c>
      <c r="L335" s="25" t="s">
        <v>24</v>
      </c>
      <c r="M335" s="23">
        <v>9</v>
      </c>
      <c r="N335" s="23">
        <v>5</v>
      </c>
      <c r="O335" s="23">
        <v>4</v>
      </c>
      <c r="P335" s="23" t="s">
        <v>1350</v>
      </c>
      <c r="Q335" s="23" t="s">
        <v>1351</v>
      </c>
      <c r="R335" s="23">
        <v>4.0229999999999997</v>
      </c>
      <c r="S335" s="23">
        <v>3.0300000000000001E-2</v>
      </c>
    </row>
    <row r="336" spans="1:19" ht="34" x14ac:dyDescent="0.2">
      <c r="A336" s="23">
        <v>42</v>
      </c>
      <c r="B336" s="24" t="s">
        <v>682</v>
      </c>
      <c r="C336" s="25" t="s">
        <v>1312</v>
      </c>
      <c r="D336" s="25" t="s">
        <v>160</v>
      </c>
      <c r="E336" s="25">
        <v>55</v>
      </c>
      <c r="F336" s="25">
        <v>63</v>
      </c>
      <c r="G336" s="25">
        <v>9</v>
      </c>
      <c r="H336" s="23">
        <v>1</v>
      </c>
      <c r="I336" s="34">
        <f t="shared" si="5"/>
        <v>2.2026431718061676E-3</v>
      </c>
      <c r="J336" s="25" t="s">
        <v>1195</v>
      </c>
      <c r="K336" s="25" t="s">
        <v>1196</v>
      </c>
      <c r="L336" s="25" t="s">
        <v>1324</v>
      </c>
      <c r="M336" s="23">
        <v>5</v>
      </c>
      <c r="N336" s="23">
        <v>4</v>
      </c>
      <c r="O336" s="23">
        <v>1</v>
      </c>
      <c r="P336" s="23" t="s">
        <v>1352</v>
      </c>
      <c r="Q336" s="23" t="s">
        <v>1353</v>
      </c>
      <c r="R336" s="23">
        <v>5.7026500000000002</v>
      </c>
      <c r="S336" s="23">
        <v>0.3755</v>
      </c>
    </row>
    <row r="337" spans="1:19" ht="34" x14ac:dyDescent="0.2">
      <c r="A337" s="23">
        <v>43</v>
      </c>
      <c r="B337" s="24" t="s">
        <v>692</v>
      </c>
      <c r="C337" s="25" t="s">
        <v>1312</v>
      </c>
      <c r="D337" s="25" t="s">
        <v>160</v>
      </c>
      <c r="E337" s="25">
        <v>65</v>
      </c>
      <c r="F337" s="25">
        <v>73</v>
      </c>
      <c r="G337" s="25">
        <v>9</v>
      </c>
      <c r="H337" s="23">
        <v>1</v>
      </c>
      <c r="I337" s="34">
        <f t="shared" si="5"/>
        <v>2.2026431718061676E-3</v>
      </c>
      <c r="J337" s="25" t="s">
        <v>1195</v>
      </c>
      <c r="K337" s="25" t="s">
        <v>1196</v>
      </c>
      <c r="L337" s="25" t="s">
        <v>24</v>
      </c>
      <c r="M337" s="23">
        <v>3</v>
      </c>
      <c r="N337" s="23">
        <v>3</v>
      </c>
      <c r="O337" s="23">
        <v>0</v>
      </c>
      <c r="P337" s="23" t="s">
        <v>1354</v>
      </c>
      <c r="Q337" s="23"/>
      <c r="R337" s="23">
        <v>7.5982000000000003</v>
      </c>
      <c r="S337" s="23">
        <v>0.55320000000000003</v>
      </c>
    </row>
    <row r="338" spans="1:19" ht="17" x14ac:dyDescent="0.2">
      <c r="A338" s="23">
        <v>44</v>
      </c>
      <c r="B338" s="24" t="s">
        <v>689</v>
      </c>
      <c r="C338" s="25" t="s">
        <v>1312</v>
      </c>
      <c r="D338" s="25" t="s">
        <v>160</v>
      </c>
      <c r="E338" s="25">
        <v>63</v>
      </c>
      <c r="F338" s="25">
        <v>71</v>
      </c>
      <c r="G338" s="25">
        <v>9</v>
      </c>
      <c r="H338" s="23">
        <v>1</v>
      </c>
      <c r="I338" s="34">
        <f t="shared" si="5"/>
        <v>2.2026431718061676E-3</v>
      </c>
      <c r="J338" s="25" t="s">
        <v>1195</v>
      </c>
      <c r="K338" s="25" t="s">
        <v>1196</v>
      </c>
      <c r="L338" s="25" t="s">
        <v>1324</v>
      </c>
      <c r="M338" s="23">
        <v>2</v>
      </c>
      <c r="N338" s="23">
        <v>2</v>
      </c>
      <c r="O338" s="23">
        <v>0</v>
      </c>
      <c r="P338" s="23" t="s">
        <v>1355</v>
      </c>
      <c r="Q338" s="23"/>
      <c r="R338" s="23">
        <v>11.79955</v>
      </c>
      <c r="S338" s="23">
        <v>1.9188000000000001</v>
      </c>
    </row>
    <row r="339" spans="1:19" ht="17" x14ac:dyDescent="0.2">
      <c r="A339" s="23">
        <v>45</v>
      </c>
      <c r="B339" s="24" t="s">
        <v>679</v>
      </c>
      <c r="C339" s="25" t="s">
        <v>1312</v>
      </c>
      <c r="D339" s="25" t="s">
        <v>160</v>
      </c>
      <c r="E339" s="25">
        <v>46</v>
      </c>
      <c r="F339" s="25">
        <v>54</v>
      </c>
      <c r="G339" s="25">
        <v>9</v>
      </c>
      <c r="H339" s="23">
        <v>1</v>
      </c>
      <c r="I339" s="34">
        <f t="shared" si="5"/>
        <v>2.2026431718061676E-3</v>
      </c>
      <c r="J339" s="25" t="s">
        <v>1195</v>
      </c>
      <c r="K339" s="25" t="s">
        <v>1196</v>
      </c>
      <c r="L339" s="25" t="s">
        <v>1324</v>
      </c>
      <c r="M339" s="23">
        <v>1</v>
      </c>
      <c r="N339" s="23">
        <v>1</v>
      </c>
      <c r="O339" s="23">
        <v>0</v>
      </c>
      <c r="P339" s="23" t="s">
        <v>564</v>
      </c>
      <c r="Q339" s="23"/>
      <c r="R339" s="23">
        <v>25.722850000000001</v>
      </c>
      <c r="S339" s="23">
        <v>0.80920000000000003</v>
      </c>
    </row>
    <row r="340" spans="1:19" ht="17" x14ac:dyDescent="0.2">
      <c r="A340" s="23">
        <v>46</v>
      </c>
      <c r="B340" s="24" t="s">
        <v>675</v>
      </c>
      <c r="C340" s="25" t="s">
        <v>1312</v>
      </c>
      <c r="D340" s="25" t="s">
        <v>160</v>
      </c>
      <c r="E340" s="25">
        <v>15</v>
      </c>
      <c r="F340" s="25">
        <v>23</v>
      </c>
      <c r="G340" s="25">
        <v>9</v>
      </c>
      <c r="H340" s="23">
        <v>2</v>
      </c>
      <c r="I340" s="34">
        <f t="shared" si="5"/>
        <v>4.4052863436123352E-3</v>
      </c>
      <c r="J340" s="25" t="s">
        <v>1356</v>
      </c>
      <c r="K340" s="25" t="s">
        <v>1196</v>
      </c>
      <c r="L340" s="25" t="s">
        <v>1324</v>
      </c>
      <c r="M340" s="23">
        <v>0</v>
      </c>
      <c r="N340" s="23">
        <v>0</v>
      </c>
      <c r="O340" s="23">
        <v>0</v>
      </c>
      <c r="P340" s="23"/>
      <c r="Q340" s="23"/>
      <c r="R340" s="23">
        <v>30.547650000000001</v>
      </c>
      <c r="S340" s="23">
        <v>2.0655000000000001</v>
      </c>
    </row>
    <row r="341" spans="1:19" ht="17" x14ac:dyDescent="0.2">
      <c r="A341" s="23">
        <v>47</v>
      </c>
      <c r="B341" s="24" t="s">
        <v>678</v>
      </c>
      <c r="C341" s="25" t="s">
        <v>1312</v>
      </c>
      <c r="D341" s="25" t="s">
        <v>160</v>
      </c>
      <c r="E341" s="25">
        <v>21</v>
      </c>
      <c r="F341" s="25">
        <v>29</v>
      </c>
      <c r="G341" s="25">
        <v>9</v>
      </c>
      <c r="H341" s="23">
        <v>1</v>
      </c>
      <c r="I341" s="34">
        <f t="shared" si="5"/>
        <v>2.2026431718061676E-3</v>
      </c>
      <c r="J341" s="25" t="s">
        <v>1195</v>
      </c>
      <c r="K341" s="25" t="s">
        <v>1196</v>
      </c>
      <c r="L341" s="25" t="s">
        <v>1324</v>
      </c>
      <c r="M341" s="23">
        <v>0</v>
      </c>
      <c r="N341" s="23">
        <v>0</v>
      </c>
      <c r="O341" s="23">
        <v>0</v>
      </c>
      <c r="P341" s="23"/>
      <c r="Q341" s="23"/>
      <c r="R341" s="23">
        <v>50</v>
      </c>
      <c r="S341" s="23">
        <v>5.7583000000000002</v>
      </c>
    </row>
    <row r="342" spans="1:19" ht="51" x14ac:dyDescent="0.2">
      <c r="A342" s="23">
        <v>48</v>
      </c>
      <c r="B342" s="24" t="s">
        <v>704</v>
      </c>
      <c r="C342" s="25" t="s">
        <v>1312</v>
      </c>
      <c r="D342" s="25" t="s">
        <v>172</v>
      </c>
      <c r="E342" s="25">
        <v>13</v>
      </c>
      <c r="F342" s="25">
        <v>21</v>
      </c>
      <c r="G342" s="25">
        <v>9</v>
      </c>
      <c r="H342" s="23">
        <v>3</v>
      </c>
      <c r="I342" s="34">
        <f t="shared" si="5"/>
        <v>6.6079295154185024E-3</v>
      </c>
      <c r="J342" s="25" t="s">
        <v>1294</v>
      </c>
      <c r="K342" s="25" t="s">
        <v>1220</v>
      </c>
      <c r="L342" s="25" t="s">
        <v>204</v>
      </c>
      <c r="M342" s="23">
        <v>8</v>
      </c>
      <c r="N342" s="23">
        <v>5</v>
      </c>
      <c r="O342" s="23">
        <v>3</v>
      </c>
      <c r="P342" s="23" t="s">
        <v>1357</v>
      </c>
      <c r="Q342" s="23" t="s">
        <v>1358</v>
      </c>
      <c r="R342" s="23">
        <v>4.7349500000000004</v>
      </c>
      <c r="S342" s="23">
        <v>2.35E-2</v>
      </c>
    </row>
    <row r="343" spans="1:19" ht="51" x14ac:dyDescent="0.2">
      <c r="A343" s="23">
        <v>49</v>
      </c>
      <c r="B343" s="24" t="s">
        <v>825</v>
      </c>
      <c r="C343" s="25" t="s">
        <v>1312</v>
      </c>
      <c r="D343" s="25" t="s">
        <v>172</v>
      </c>
      <c r="E343" s="25">
        <v>75</v>
      </c>
      <c r="F343" s="25">
        <v>83</v>
      </c>
      <c r="G343" s="25">
        <v>9</v>
      </c>
      <c r="H343" s="23">
        <v>2</v>
      </c>
      <c r="I343" s="34">
        <f t="shared" si="5"/>
        <v>4.4052863436123352E-3</v>
      </c>
      <c r="J343" s="25" t="s">
        <v>1215</v>
      </c>
      <c r="K343" s="25" t="s">
        <v>1196</v>
      </c>
      <c r="L343" s="25" t="s">
        <v>24</v>
      </c>
      <c r="M343" s="23">
        <v>8</v>
      </c>
      <c r="N343" s="23">
        <v>5</v>
      </c>
      <c r="O343" s="23">
        <v>3</v>
      </c>
      <c r="P343" s="23" t="s">
        <v>1359</v>
      </c>
      <c r="Q343" s="23" t="s">
        <v>1360</v>
      </c>
      <c r="R343" s="23">
        <v>2.29135</v>
      </c>
      <c r="S343" s="23">
        <v>0.17499999999999999</v>
      </c>
    </row>
    <row r="344" spans="1:19" ht="51" x14ac:dyDescent="0.2">
      <c r="A344" s="23">
        <v>50</v>
      </c>
      <c r="B344" s="24" t="s">
        <v>701</v>
      </c>
      <c r="C344" s="25" t="s">
        <v>1312</v>
      </c>
      <c r="D344" s="25" t="s">
        <v>172</v>
      </c>
      <c r="E344" s="25">
        <v>12</v>
      </c>
      <c r="F344" s="25">
        <v>20</v>
      </c>
      <c r="G344" s="25">
        <v>9</v>
      </c>
      <c r="H344" s="23">
        <v>1</v>
      </c>
      <c r="I344" s="34">
        <f t="shared" si="5"/>
        <v>2.2026431718061676E-3</v>
      </c>
      <c r="J344" s="25" t="s">
        <v>1211</v>
      </c>
      <c r="K344" s="25" t="s">
        <v>1205</v>
      </c>
      <c r="L344" s="25" t="s">
        <v>1361</v>
      </c>
      <c r="M344" s="23">
        <v>6</v>
      </c>
      <c r="N344" s="23">
        <v>5</v>
      </c>
      <c r="O344" s="23">
        <v>1</v>
      </c>
      <c r="P344" s="23" t="s">
        <v>1362</v>
      </c>
      <c r="Q344" s="23" t="s">
        <v>1004</v>
      </c>
      <c r="R344" s="23">
        <v>2.9974500000000002</v>
      </c>
      <c r="S344" s="23">
        <v>0.35510000000000003</v>
      </c>
    </row>
    <row r="345" spans="1:19" ht="34" x14ac:dyDescent="0.2">
      <c r="A345" s="23">
        <v>51</v>
      </c>
      <c r="B345" s="24" t="s">
        <v>782</v>
      </c>
      <c r="C345" s="25" t="s">
        <v>1312</v>
      </c>
      <c r="D345" s="25" t="s">
        <v>172</v>
      </c>
      <c r="E345" s="25">
        <v>47</v>
      </c>
      <c r="F345" s="25">
        <v>55</v>
      </c>
      <c r="G345" s="25">
        <v>9</v>
      </c>
      <c r="H345" s="23">
        <v>2</v>
      </c>
      <c r="I345" s="34">
        <f t="shared" si="5"/>
        <v>4.4052863436123352E-3</v>
      </c>
      <c r="J345" s="25" t="s">
        <v>1363</v>
      </c>
      <c r="K345" s="25" t="s">
        <v>1220</v>
      </c>
      <c r="L345" s="25" t="s">
        <v>204</v>
      </c>
      <c r="M345" s="23">
        <v>5</v>
      </c>
      <c r="N345" s="23">
        <v>2</v>
      </c>
      <c r="O345" s="23">
        <v>3</v>
      </c>
      <c r="P345" s="23" t="s">
        <v>1364</v>
      </c>
      <c r="Q345" s="23" t="s">
        <v>1365</v>
      </c>
      <c r="R345" s="23">
        <v>6.2331500000000002</v>
      </c>
      <c r="S345" s="23">
        <v>0.24349999999999999</v>
      </c>
    </row>
    <row r="346" spans="1:19" ht="34" x14ac:dyDescent="0.2">
      <c r="A346" s="23">
        <v>52</v>
      </c>
      <c r="B346" s="24" t="s">
        <v>696</v>
      </c>
      <c r="C346" s="25" t="s">
        <v>1312</v>
      </c>
      <c r="D346" s="25" t="s">
        <v>172</v>
      </c>
      <c r="E346" s="25">
        <v>12</v>
      </c>
      <c r="F346" s="25">
        <v>20</v>
      </c>
      <c r="G346" s="25">
        <v>9</v>
      </c>
      <c r="H346" s="23">
        <v>1</v>
      </c>
      <c r="I346" s="34">
        <f t="shared" si="5"/>
        <v>2.2026431718061676E-3</v>
      </c>
      <c r="J346" s="25" t="s">
        <v>1224</v>
      </c>
      <c r="K346" s="25" t="s">
        <v>1205</v>
      </c>
      <c r="L346" s="25" t="s">
        <v>1366</v>
      </c>
      <c r="M346" s="23">
        <v>5</v>
      </c>
      <c r="N346" s="23">
        <v>4</v>
      </c>
      <c r="O346" s="23">
        <v>1</v>
      </c>
      <c r="P346" s="23" t="s">
        <v>1367</v>
      </c>
      <c r="Q346" s="23" t="s">
        <v>1004</v>
      </c>
      <c r="R346" s="23">
        <v>3.27345</v>
      </c>
      <c r="S346" s="23">
        <v>0.39460000000000001</v>
      </c>
    </row>
    <row r="347" spans="1:19" ht="34" x14ac:dyDescent="0.2">
      <c r="A347" s="23">
        <v>53</v>
      </c>
      <c r="B347" s="24" t="s">
        <v>773</v>
      </c>
      <c r="C347" s="25" t="s">
        <v>1312</v>
      </c>
      <c r="D347" s="25" t="s">
        <v>172</v>
      </c>
      <c r="E347" s="25">
        <v>45</v>
      </c>
      <c r="F347" s="25">
        <v>54</v>
      </c>
      <c r="G347" s="25">
        <v>10</v>
      </c>
      <c r="H347" s="23">
        <v>1</v>
      </c>
      <c r="I347" s="34">
        <f t="shared" si="5"/>
        <v>2.2026431718061676E-3</v>
      </c>
      <c r="J347" s="25" t="s">
        <v>1368</v>
      </c>
      <c r="K347" s="25" t="s">
        <v>1222</v>
      </c>
      <c r="L347" s="25" t="s">
        <v>774</v>
      </c>
      <c r="M347" s="23">
        <v>5</v>
      </c>
      <c r="N347" s="23">
        <v>4</v>
      </c>
      <c r="O347" s="23">
        <v>1</v>
      </c>
      <c r="P347" s="23" t="s">
        <v>1352</v>
      </c>
      <c r="Q347" s="23" t="s">
        <v>1353</v>
      </c>
      <c r="R347" s="23">
        <v>6.2442499999999992</v>
      </c>
      <c r="S347" s="23">
        <v>0.39190000000000003</v>
      </c>
    </row>
    <row r="348" spans="1:19" ht="34" x14ac:dyDescent="0.2">
      <c r="A348" s="23">
        <v>54</v>
      </c>
      <c r="B348" s="24" t="s">
        <v>784</v>
      </c>
      <c r="C348" s="25" t="s">
        <v>1312</v>
      </c>
      <c r="D348" s="25" t="s">
        <v>172</v>
      </c>
      <c r="E348" s="25">
        <v>47</v>
      </c>
      <c r="F348" s="25">
        <v>56</v>
      </c>
      <c r="G348" s="25">
        <v>10</v>
      </c>
      <c r="H348" s="23">
        <v>1</v>
      </c>
      <c r="I348" s="34">
        <f t="shared" si="5"/>
        <v>2.2026431718061676E-3</v>
      </c>
      <c r="J348" s="25" t="s">
        <v>1369</v>
      </c>
      <c r="K348" s="25" t="s">
        <v>1220</v>
      </c>
      <c r="L348" s="25" t="s">
        <v>785</v>
      </c>
      <c r="M348" s="23">
        <v>5</v>
      </c>
      <c r="N348" s="23">
        <v>3</v>
      </c>
      <c r="O348" s="23">
        <v>2</v>
      </c>
      <c r="P348" s="23" t="s">
        <v>1370</v>
      </c>
      <c r="Q348" s="23" t="s">
        <v>1328</v>
      </c>
      <c r="R348" s="23">
        <v>6.4677000000000007</v>
      </c>
      <c r="S348" s="23">
        <v>0.1087</v>
      </c>
    </row>
    <row r="349" spans="1:19" ht="34" x14ac:dyDescent="0.2">
      <c r="A349" s="23">
        <v>55</v>
      </c>
      <c r="B349" s="24" t="s">
        <v>786</v>
      </c>
      <c r="C349" s="25" t="s">
        <v>1312</v>
      </c>
      <c r="D349" s="25" t="s">
        <v>172</v>
      </c>
      <c r="E349" s="25">
        <v>47</v>
      </c>
      <c r="F349" s="25">
        <v>56</v>
      </c>
      <c r="G349" s="25">
        <v>10</v>
      </c>
      <c r="H349" s="23">
        <v>1</v>
      </c>
      <c r="I349" s="34">
        <f t="shared" si="5"/>
        <v>2.2026431718061676E-3</v>
      </c>
      <c r="J349" s="25" t="s">
        <v>1219</v>
      </c>
      <c r="K349" s="25" t="s">
        <v>1220</v>
      </c>
      <c r="L349" s="25" t="s">
        <v>122</v>
      </c>
      <c r="M349" s="23">
        <v>5</v>
      </c>
      <c r="N349" s="23">
        <v>4</v>
      </c>
      <c r="O349" s="23">
        <v>1</v>
      </c>
      <c r="P349" s="23" t="s">
        <v>1352</v>
      </c>
      <c r="Q349" s="23" t="s">
        <v>1353</v>
      </c>
      <c r="R349" s="23">
        <v>9.2153500000000008</v>
      </c>
      <c r="S349" s="23">
        <v>0.29649999999999999</v>
      </c>
    </row>
    <row r="350" spans="1:19" ht="34" x14ac:dyDescent="0.2">
      <c r="A350" s="23">
        <v>56</v>
      </c>
      <c r="B350" s="24" t="s">
        <v>780</v>
      </c>
      <c r="C350" s="25" t="s">
        <v>1312</v>
      </c>
      <c r="D350" s="25" t="s">
        <v>172</v>
      </c>
      <c r="E350" s="25">
        <v>46</v>
      </c>
      <c r="F350" s="25">
        <v>55</v>
      </c>
      <c r="G350" s="25">
        <v>10</v>
      </c>
      <c r="H350" s="23">
        <v>1</v>
      </c>
      <c r="I350" s="34">
        <f t="shared" si="5"/>
        <v>2.2026431718061676E-3</v>
      </c>
      <c r="J350" s="25" t="s">
        <v>1371</v>
      </c>
      <c r="K350" s="25" t="s">
        <v>1372</v>
      </c>
      <c r="L350" s="25" t="s">
        <v>781</v>
      </c>
      <c r="M350" s="23">
        <v>5</v>
      </c>
      <c r="N350" s="23">
        <v>4</v>
      </c>
      <c r="O350" s="23">
        <v>1</v>
      </c>
      <c r="P350" s="23" t="s">
        <v>1352</v>
      </c>
      <c r="Q350" s="23" t="s">
        <v>1353</v>
      </c>
      <c r="R350" s="23">
        <v>9.6450500000000012</v>
      </c>
      <c r="S350" s="23">
        <v>0.24970000000000001</v>
      </c>
    </row>
    <row r="351" spans="1:19" ht="34" x14ac:dyDescent="0.2">
      <c r="A351" s="23">
        <v>57</v>
      </c>
      <c r="B351" s="24" t="s">
        <v>796</v>
      </c>
      <c r="C351" s="25" t="s">
        <v>1312</v>
      </c>
      <c r="D351" s="25" t="s">
        <v>172</v>
      </c>
      <c r="E351" s="25">
        <v>52</v>
      </c>
      <c r="F351" s="25">
        <v>61</v>
      </c>
      <c r="G351" s="25">
        <v>10</v>
      </c>
      <c r="H351" s="23">
        <v>1</v>
      </c>
      <c r="I351" s="34">
        <f t="shared" si="5"/>
        <v>2.2026431718061676E-3</v>
      </c>
      <c r="J351" s="25" t="s">
        <v>1195</v>
      </c>
      <c r="K351" s="25" t="s">
        <v>1196</v>
      </c>
      <c r="L351" s="25" t="s">
        <v>24</v>
      </c>
      <c r="M351" s="23">
        <v>5</v>
      </c>
      <c r="N351" s="23">
        <v>4</v>
      </c>
      <c r="O351" s="23">
        <v>1</v>
      </c>
      <c r="P351" s="23" t="s">
        <v>1352</v>
      </c>
      <c r="Q351" s="23" t="s">
        <v>1353</v>
      </c>
      <c r="R351" s="23">
        <v>11.36645</v>
      </c>
      <c r="S351" s="23">
        <v>0.4526</v>
      </c>
    </row>
    <row r="352" spans="1:19" ht="34" x14ac:dyDescent="0.2">
      <c r="A352" s="23">
        <v>58</v>
      </c>
      <c r="B352" s="24" t="s">
        <v>776</v>
      </c>
      <c r="C352" s="25" t="s">
        <v>1312</v>
      </c>
      <c r="D352" s="25" t="s">
        <v>172</v>
      </c>
      <c r="E352" s="25">
        <v>45</v>
      </c>
      <c r="F352" s="25">
        <v>54</v>
      </c>
      <c r="G352" s="25">
        <v>10</v>
      </c>
      <c r="H352" s="23">
        <v>1</v>
      </c>
      <c r="I352" s="34">
        <f t="shared" si="5"/>
        <v>2.2026431718061676E-3</v>
      </c>
      <c r="J352" s="25" t="s">
        <v>1373</v>
      </c>
      <c r="K352" s="25" t="s">
        <v>1196</v>
      </c>
      <c r="L352" s="25" t="s">
        <v>777</v>
      </c>
      <c r="M352" s="23">
        <v>4</v>
      </c>
      <c r="N352" s="23">
        <v>1</v>
      </c>
      <c r="O352" s="23">
        <v>3</v>
      </c>
      <c r="P352" s="23" t="s">
        <v>625</v>
      </c>
      <c r="Q352" s="23" t="s">
        <v>1374</v>
      </c>
      <c r="R352" s="23">
        <v>4.4404500000000002</v>
      </c>
      <c r="S352" s="23">
        <v>0.1336</v>
      </c>
    </row>
    <row r="353" spans="1:19" ht="17" x14ac:dyDescent="0.2">
      <c r="A353" s="23">
        <v>59</v>
      </c>
      <c r="B353" s="24" t="s">
        <v>768</v>
      </c>
      <c r="C353" s="25" t="s">
        <v>1312</v>
      </c>
      <c r="D353" s="25" t="s">
        <v>172</v>
      </c>
      <c r="E353" s="25">
        <v>42</v>
      </c>
      <c r="F353" s="25">
        <v>50</v>
      </c>
      <c r="G353" s="25">
        <v>9</v>
      </c>
      <c r="H353" s="23">
        <v>0</v>
      </c>
      <c r="I353" s="34">
        <f t="shared" si="5"/>
        <v>0</v>
      </c>
      <c r="J353" s="23"/>
      <c r="K353" s="23"/>
      <c r="L353" s="25" t="s">
        <v>24</v>
      </c>
      <c r="M353" s="23">
        <v>4</v>
      </c>
      <c r="N353" s="23">
        <v>2</v>
      </c>
      <c r="O353" s="23">
        <v>2</v>
      </c>
      <c r="P353" s="23" t="s">
        <v>1375</v>
      </c>
      <c r="Q353" s="23" t="s">
        <v>1376</v>
      </c>
      <c r="R353" s="23">
        <v>7.30375</v>
      </c>
      <c r="S353" s="23">
        <v>1.6400000000000001E-2</v>
      </c>
    </row>
    <row r="354" spans="1:19" ht="17" x14ac:dyDescent="0.2">
      <c r="A354" s="23">
        <v>60</v>
      </c>
      <c r="B354" s="24" t="s">
        <v>837</v>
      </c>
      <c r="C354" s="25" t="s">
        <v>1312</v>
      </c>
      <c r="D354" s="25" t="s">
        <v>172</v>
      </c>
      <c r="E354" s="25">
        <v>84</v>
      </c>
      <c r="F354" s="25">
        <v>92</v>
      </c>
      <c r="G354" s="25">
        <v>9</v>
      </c>
      <c r="H354" s="23">
        <v>2</v>
      </c>
      <c r="I354" s="34">
        <f t="shared" si="5"/>
        <v>4.4052863436123352E-3</v>
      </c>
      <c r="J354" s="25" t="s">
        <v>1363</v>
      </c>
      <c r="K354" s="25" t="s">
        <v>1220</v>
      </c>
      <c r="L354" s="25" t="s">
        <v>204</v>
      </c>
      <c r="M354" s="23">
        <v>3</v>
      </c>
      <c r="N354" s="23">
        <v>1</v>
      </c>
      <c r="O354" s="23">
        <v>2</v>
      </c>
      <c r="P354" s="23" t="s">
        <v>963</v>
      </c>
      <c r="Q354" s="23" t="s">
        <v>1348</v>
      </c>
      <c r="R354" s="23">
        <v>6.9627999999999997</v>
      </c>
      <c r="S354" s="23">
        <v>2.5000000000000001E-3</v>
      </c>
    </row>
    <row r="355" spans="1:19" ht="17" x14ac:dyDescent="0.2">
      <c r="A355" s="23">
        <v>61</v>
      </c>
      <c r="B355" s="24" t="s">
        <v>867</v>
      </c>
      <c r="C355" s="25" t="s">
        <v>1312</v>
      </c>
      <c r="D355" s="25" t="s">
        <v>172</v>
      </c>
      <c r="E355" s="25">
        <v>118</v>
      </c>
      <c r="F355" s="25">
        <v>126</v>
      </c>
      <c r="G355" s="25">
        <v>9</v>
      </c>
      <c r="H355" s="23">
        <v>2</v>
      </c>
      <c r="I355" s="34">
        <f t="shared" si="5"/>
        <v>4.4052863436123352E-3</v>
      </c>
      <c r="J355" s="25" t="s">
        <v>1323</v>
      </c>
      <c r="K355" s="25" t="s">
        <v>1196</v>
      </c>
      <c r="L355" s="25" t="s">
        <v>1324</v>
      </c>
      <c r="M355" s="23">
        <v>3</v>
      </c>
      <c r="N355" s="23">
        <v>1</v>
      </c>
      <c r="O355" s="23">
        <v>2</v>
      </c>
      <c r="P355" s="23" t="s">
        <v>1004</v>
      </c>
      <c r="Q355" s="23" t="s">
        <v>1322</v>
      </c>
      <c r="R355" s="23">
        <v>8.2340999999999998</v>
      </c>
      <c r="S355" s="23">
        <v>0.3634</v>
      </c>
    </row>
    <row r="356" spans="1:19" ht="17" x14ac:dyDescent="0.2">
      <c r="A356" s="23">
        <v>62</v>
      </c>
      <c r="B356" s="24" t="s">
        <v>879</v>
      </c>
      <c r="C356" s="25" t="s">
        <v>1312</v>
      </c>
      <c r="D356" s="25" t="s">
        <v>172</v>
      </c>
      <c r="E356" s="25" t="s">
        <v>703</v>
      </c>
      <c r="F356" s="25" t="s">
        <v>880</v>
      </c>
      <c r="G356" s="25">
        <v>9</v>
      </c>
      <c r="H356" s="23">
        <v>1</v>
      </c>
      <c r="I356" s="34">
        <f t="shared" si="5"/>
        <v>2.2026431718061676E-3</v>
      </c>
      <c r="J356" s="25" t="s">
        <v>1195</v>
      </c>
      <c r="K356" s="25" t="s">
        <v>1196</v>
      </c>
      <c r="L356" s="25" t="s">
        <v>1324</v>
      </c>
      <c r="M356" s="23">
        <v>3</v>
      </c>
      <c r="N356" s="23">
        <v>2</v>
      </c>
      <c r="O356" s="23">
        <v>1</v>
      </c>
      <c r="P356" s="23" t="s">
        <v>1317</v>
      </c>
      <c r="Q356" s="23" t="s">
        <v>1131</v>
      </c>
      <c r="R356" s="23">
        <v>4.9085000000000001</v>
      </c>
      <c r="S356" s="23">
        <v>4.0899999999999999E-2</v>
      </c>
    </row>
    <row r="357" spans="1:19" ht="17" x14ac:dyDescent="0.2">
      <c r="A357" s="23">
        <v>63</v>
      </c>
      <c r="B357" s="24" t="s">
        <v>822</v>
      </c>
      <c r="C357" s="25" t="s">
        <v>1312</v>
      </c>
      <c r="D357" s="25" t="s">
        <v>172</v>
      </c>
      <c r="E357" s="25">
        <v>67</v>
      </c>
      <c r="F357" s="25">
        <v>76</v>
      </c>
      <c r="G357" s="25">
        <v>10</v>
      </c>
      <c r="H357" s="23">
        <v>1</v>
      </c>
      <c r="I357" s="34">
        <f t="shared" si="5"/>
        <v>2.2026431718061676E-3</v>
      </c>
      <c r="J357" s="25" t="s">
        <v>1195</v>
      </c>
      <c r="K357" s="25" t="s">
        <v>1196</v>
      </c>
      <c r="L357" s="25" t="s">
        <v>24</v>
      </c>
      <c r="M357" s="23">
        <v>3</v>
      </c>
      <c r="N357" s="23">
        <v>2</v>
      </c>
      <c r="O357" s="23">
        <v>1</v>
      </c>
      <c r="P357" s="23" t="s">
        <v>1355</v>
      </c>
      <c r="Q357" s="23" t="s">
        <v>1353</v>
      </c>
      <c r="R357" s="23">
        <v>7.5141500000000008</v>
      </c>
      <c r="S357" s="23">
        <v>0.4758</v>
      </c>
    </row>
    <row r="358" spans="1:19" ht="17" x14ac:dyDescent="0.2">
      <c r="A358" s="23">
        <v>64</v>
      </c>
      <c r="B358" s="24" t="s">
        <v>790</v>
      </c>
      <c r="C358" s="25" t="s">
        <v>1312</v>
      </c>
      <c r="D358" s="25" t="s">
        <v>172</v>
      </c>
      <c r="E358" s="25">
        <v>49</v>
      </c>
      <c r="F358" s="25">
        <v>57</v>
      </c>
      <c r="G358" s="25">
        <v>9</v>
      </c>
      <c r="H358" s="23">
        <v>1</v>
      </c>
      <c r="I358" s="34">
        <f t="shared" si="5"/>
        <v>2.2026431718061676E-3</v>
      </c>
      <c r="J358" s="25" t="s">
        <v>1195</v>
      </c>
      <c r="K358" s="25" t="s">
        <v>1196</v>
      </c>
      <c r="L358" s="25" t="s">
        <v>1324</v>
      </c>
      <c r="M358" s="23">
        <v>3</v>
      </c>
      <c r="N358" s="23">
        <v>1</v>
      </c>
      <c r="O358" s="23">
        <v>2</v>
      </c>
      <c r="P358" s="23" t="s">
        <v>1131</v>
      </c>
      <c r="Q358" s="23" t="s">
        <v>1376</v>
      </c>
      <c r="R358" s="23">
        <v>9.9464000000000006</v>
      </c>
      <c r="S358" s="23">
        <v>3.3500000000000002E-2</v>
      </c>
    </row>
    <row r="359" spans="1:19" ht="34" x14ac:dyDescent="0.2">
      <c r="A359" s="23">
        <v>65</v>
      </c>
      <c r="B359" s="24" t="s">
        <v>847</v>
      </c>
      <c r="C359" s="25" t="s">
        <v>1312</v>
      </c>
      <c r="D359" s="25" t="s">
        <v>172</v>
      </c>
      <c r="E359" s="25">
        <v>91</v>
      </c>
      <c r="F359" s="25">
        <v>99</v>
      </c>
      <c r="G359" s="25">
        <v>9</v>
      </c>
      <c r="H359" s="23">
        <v>1</v>
      </c>
      <c r="I359" s="34">
        <f t="shared" si="5"/>
        <v>2.2026431718061676E-3</v>
      </c>
      <c r="J359" s="25" t="s">
        <v>1195</v>
      </c>
      <c r="K359" s="25" t="s">
        <v>1196</v>
      </c>
      <c r="L359" s="25" t="s">
        <v>1324</v>
      </c>
      <c r="M359" s="23">
        <v>3</v>
      </c>
      <c r="N359" s="23">
        <v>3</v>
      </c>
      <c r="O359" s="23">
        <v>0</v>
      </c>
      <c r="P359" s="23" t="s">
        <v>1377</v>
      </c>
      <c r="Q359" s="23"/>
      <c r="R359" s="23">
        <v>10.80545</v>
      </c>
      <c r="S359" s="23">
        <v>0.53280000000000005</v>
      </c>
    </row>
    <row r="360" spans="1:19" ht="34" x14ac:dyDescent="0.2">
      <c r="A360" s="23">
        <v>66</v>
      </c>
      <c r="B360" s="24" t="s">
        <v>778</v>
      </c>
      <c r="C360" s="25" t="s">
        <v>1312</v>
      </c>
      <c r="D360" s="25" t="s">
        <v>172</v>
      </c>
      <c r="E360" s="25">
        <v>45</v>
      </c>
      <c r="F360" s="25">
        <v>54</v>
      </c>
      <c r="G360" s="25">
        <v>10</v>
      </c>
      <c r="H360" s="23">
        <v>1</v>
      </c>
      <c r="I360" s="34">
        <f t="shared" si="5"/>
        <v>2.2026431718061676E-3</v>
      </c>
      <c r="J360" s="25" t="s">
        <v>1378</v>
      </c>
      <c r="K360" s="25" t="s">
        <v>1196</v>
      </c>
      <c r="L360" s="25" t="s">
        <v>779</v>
      </c>
      <c r="M360" s="23">
        <v>3</v>
      </c>
      <c r="N360" s="23">
        <v>3</v>
      </c>
      <c r="O360" s="23">
        <v>0</v>
      </c>
      <c r="P360" s="23" t="s">
        <v>1379</v>
      </c>
      <c r="Q360" s="23"/>
      <c r="R360" s="23">
        <v>13.21355</v>
      </c>
      <c r="S360" s="23">
        <v>0.72789999999999999</v>
      </c>
    </row>
    <row r="361" spans="1:19" ht="34" x14ac:dyDescent="0.2">
      <c r="A361" s="23">
        <v>67</v>
      </c>
      <c r="B361" s="24" t="s">
        <v>801</v>
      </c>
      <c r="C361" s="25" t="s">
        <v>1312</v>
      </c>
      <c r="D361" s="25" t="s">
        <v>172</v>
      </c>
      <c r="E361" s="25">
        <v>52</v>
      </c>
      <c r="F361" s="25">
        <v>60</v>
      </c>
      <c r="G361" s="25">
        <v>9</v>
      </c>
      <c r="H361" s="23">
        <v>1</v>
      </c>
      <c r="I361" s="34">
        <f t="shared" si="5"/>
        <v>2.2026431718061676E-3</v>
      </c>
      <c r="J361" s="25" t="s">
        <v>1195</v>
      </c>
      <c r="K361" s="25" t="s">
        <v>1196</v>
      </c>
      <c r="L361" s="25" t="s">
        <v>1324</v>
      </c>
      <c r="M361" s="23">
        <v>3</v>
      </c>
      <c r="N361" s="23">
        <v>3</v>
      </c>
      <c r="O361" s="23">
        <v>0</v>
      </c>
      <c r="P361" s="23" t="s">
        <v>1365</v>
      </c>
      <c r="Q361" s="23"/>
      <c r="R361" s="23">
        <v>16.449300000000001</v>
      </c>
      <c r="S361" s="23">
        <v>1.0672999999999999</v>
      </c>
    </row>
    <row r="362" spans="1:19" ht="17" x14ac:dyDescent="0.2">
      <c r="A362" s="23">
        <v>68</v>
      </c>
      <c r="B362" s="24" t="s">
        <v>854</v>
      </c>
      <c r="C362" s="25" t="s">
        <v>1312</v>
      </c>
      <c r="D362" s="25" t="s">
        <v>172</v>
      </c>
      <c r="E362" s="25">
        <v>93</v>
      </c>
      <c r="F362" s="25">
        <v>101</v>
      </c>
      <c r="G362" s="25">
        <v>9</v>
      </c>
      <c r="H362" s="23">
        <v>1</v>
      </c>
      <c r="I362" s="34">
        <f t="shared" si="5"/>
        <v>2.2026431718061676E-3</v>
      </c>
      <c r="J362" s="25" t="s">
        <v>1195</v>
      </c>
      <c r="K362" s="25" t="s">
        <v>1196</v>
      </c>
      <c r="L362" s="25" t="s">
        <v>1324</v>
      </c>
      <c r="M362" s="23">
        <v>3</v>
      </c>
      <c r="N362" s="23">
        <v>1</v>
      </c>
      <c r="O362" s="23">
        <v>2</v>
      </c>
      <c r="P362" s="23" t="s">
        <v>963</v>
      </c>
      <c r="Q362" s="23" t="s">
        <v>1348</v>
      </c>
      <c r="R362" s="23">
        <v>18.7654</v>
      </c>
      <c r="S362" s="23">
        <v>1.2999999999999999E-2</v>
      </c>
    </row>
    <row r="363" spans="1:19" ht="17" x14ac:dyDescent="0.2">
      <c r="A363" s="23">
        <v>69</v>
      </c>
      <c r="B363" s="24" t="s">
        <v>744</v>
      </c>
      <c r="C363" s="25" t="s">
        <v>1312</v>
      </c>
      <c r="D363" s="25" t="s">
        <v>172</v>
      </c>
      <c r="E363" s="25">
        <v>29</v>
      </c>
      <c r="F363" s="25">
        <v>37</v>
      </c>
      <c r="G363" s="25">
        <v>9</v>
      </c>
      <c r="H363" s="23">
        <v>1</v>
      </c>
      <c r="I363" s="34">
        <f t="shared" si="5"/>
        <v>2.2026431718061676E-3</v>
      </c>
      <c r="J363" s="25" t="s">
        <v>1195</v>
      </c>
      <c r="K363" s="25" t="s">
        <v>1196</v>
      </c>
      <c r="L363" s="25" t="s">
        <v>24</v>
      </c>
      <c r="M363" s="23">
        <v>2</v>
      </c>
      <c r="N363" s="23">
        <v>2</v>
      </c>
      <c r="O363" s="23">
        <v>0</v>
      </c>
      <c r="P363" s="23" t="s">
        <v>1380</v>
      </c>
      <c r="Q363" s="23"/>
      <c r="R363" s="23">
        <v>9.1716499999999996</v>
      </c>
      <c r="S363" s="23">
        <v>1.1399999999999999</v>
      </c>
    </row>
    <row r="364" spans="1:19" ht="17" x14ac:dyDescent="0.2">
      <c r="A364" s="23">
        <v>70</v>
      </c>
      <c r="B364" s="24" t="s">
        <v>721</v>
      </c>
      <c r="C364" s="25" t="s">
        <v>1312</v>
      </c>
      <c r="D364" s="25" t="s">
        <v>172</v>
      </c>
      <c r="E364" s="25">
        <v>25</v>
      </c>
      <c r="F364" s="25">
        <v>33</v>
      </c>
      <c r="G364" s="25">
        <v>9</v>
      </c>
      <c r="H364" s="23">
        <v>1</v>
      </c>
      <c r="I364" s="34">
        <f t="shared" si="5"/>
        <v>2.2026431718061676E-3</v>
      </c>
      <c r="J364" s="25" t="s">
        <v>1230</v>
      </c>
      <c r="K364" s="25" t="s">
        <v>1220</v>
      </c>
      <c r="L364" s="25" t="s">
        <v>204</v>
      </c>
      <c r="M364" s="23">
        <v>2</v>
      </c>
      <c r="N364" s="23">
        <v>2</v>
      </c>
      <c r="O364" s="23">
        <v>0</v>
      </c>
      <c r="P364" s="23" t="s">
        <v>1317</v>
      </c>
      <c r="Q364" s="23"/>
      <c r="R364" s="23">
        <v>10.05255</v>
      </c>
      <c r="S364" s="23">
        <v>1.2567999999999999</v>
      </c>
    </row>
    <row r="365" spans="1:19" ht="17" x14ac:dyDescent="0.2">
      <c r="A365" s="23">
        <v>71</v>
      </c>
      <c r="B365" s="24" t="s">
        <v>840</v>
      </c>
      <c r="C365" s="25" t="s">
        <v>1312</v>
      </c>
      <c r="D365" s="25" t="s">
        <v>172</v>
      </c>
      <c r="E365" s="25">
        <v>87</v>
      </c>
      <c r="F365" s="25">
        <v>95</v>
      </c>
      <c r="G365" s="25">
        <v>9</v>
      </c>
      <c r="H365" s="23">
        <v>1</v>
      </c>
      <c r="I365" s="34">
        <f t="shared" si="5"/>
        <v>2.2026431718061676E-3</v>
      </c>
      <c r="J365" s="25" t="s">
        <v>1195</v>
      </c>
      <c r="K365" s="25" t="s">
        <v>1196</v>
      </c>
      <c r="L365" s="25" t="s">
        <v>1324</v>
      </c>
      <c r="M365" s="23">
        <v>2</v>
      </c>
      <c r="N365" s="23">
        <v>1</v>
      </c>
      <c r="O365" s="23">
        <v>1</v>
      </c>
      <c r="P365" s="23" t="s">
        <v>1004</v>
      </c>
      <c r="Q365" s="23" t="s">
        <v>792</v>
      </c>
      <c r="R365" s="23">
        <v>12.607049999999999</v>
      </c>
      <c r="S365" s="23">
        <v>0.36430000000000001</v>
      </c>
    </row>
    <row r="366" spans="1:19" ht="17" x14ac:dyDescent="0.2">
      <c r="A366" s="23">
        <v>72</v>
      </c>
      <c r="B366" s="24" t="s">
        <v>711</v>
      </c>
      <c r="C366" s="25" t="s">
        <v>1312</v>
      </c>
      <c r="D366" s="25" t="s">
        <v>172</v>
      </c>
      <c r="E366" s="25">
        <v>13</v>
      </c>
      <c r="F366" s="25">
        <v>22</v>
      </c>
      <c r="G366" s="25">
        <v>10</v>
      </c>
      <c r="H366" s="23">
        <v>1</v>
      </c>
      <c r="I366" s="34">
        <f t="shared" si="5"/>
        <v>2.2026431718061676E-3</v>
      </c>
      <c r="J366" s="25" t="s">
        <v>1195</v>
      </c>
      <c r="K366" s="25" t="s">
        <v>1196</v>
      </c>
      <c r="L366" s="25" t="s">
        <v>24</v>
      </c>
      <c r="M366" s="23">
        <v>2</v>
      </c>
      <c r="N366" s="23">
        <v>2</v>
      </c>
      <c r="O366" s="23">
        <v>0</v>
      </c>
      <c r="P366" s="23" t="s">
        <v>1381</v>
      </c>
      <c r="Q366" s="23"/>
      <c r="R366" s="23">
        <v>14.043900000000001</v>
      </c>
      <c r="S366" s="23">
        <v>0.94840000000000002</v>
      </c>
    </row>
    <row r="367" spans="1:19" ht="17" x14ac:dyDescent="0.2">
      <c r="A367" s="23">
        <v>73</v>
      </c>
      <c r="B367" s="24" t="s">
        <v>714</v>
      </c>
      <c r="C367" s="25" t="s">
        <v>1312</v>
      </c>
      <c r="D367" s="25" t="s">
        <v>172</v>
      </c>
      <c r="E367" s="25">
        <v>15</v>
      </c>
      <c r="F367" s="25">
        <v>23</v>
      </c>
      <c r="G367" s="25">
        <v>9</v>
      </c>
      <c r="H367" s="23">
        <v>1</v>
      </c>
      <c r="I367" s="34">
        <f t="shared" si="5"/>
        <v>2.2026431718061676E-3</v>
      </c>
      <c r="J367" s="25" t="s">
        <v>1195</v>
      </c>
      <c r="K367" s="25" t="s">
        <v>1196</v>
      </c>
      <c r="L367" s="25" t="s">
        <v>24</v>
      </c>
      <c r="M367" s="23">
        <v>2</v>
      </c>
      <c r="N367" s="23">
        <v>1</v>
      </c>
      <c r="O367" s="23">
        <v>1</v>
      </c>
      <c r="P367" s="23" t="s">
        <v>591</v>
      </c>
      <c r="Q367" s="23" t="s">
        <v>569</v>
      </c>
      <c r="R367" s="23">
        <v>16.353549999999998</v>
      </c>
      <c r="S367" s="23">
        <v>0.156</v>
      </c>
    </row>
    <row r="368" spans="1:19" ht="17" x14ac:dyDescent="0.2">
      <c r="A368" s="23">
        <v>74</v>
      </c>
      <c r="B368" s="24" t="s">
        <v>891</v>
      </c>
      <c r="C368" s="25" t="s">
        <v>1312</v>
      </c>
      <c r="D368" s="25" t="s">
        <v>172</v>
      </c>
      <c r="E368" s="25" t="s">
        <v>892</v>
      </c>
      <c r="F368" s="25" t="s">
        <v>893</v>
      </c>
      <c r="G368" s="25">
        <v>9</v>
      </c>
      <c r="H368" s="23">
        <v>1</v>
      </c>
      <c r="I368" s="34">
        <f t="shared" si="5"/>
        <v>2.2026431718061676E-3</v>
      </c>
      <c r="J368" s="25" t="s">
        <v>1195</v>
      </c>
      <c r="K368" s="25" t="s">
        <v>1196</v>
      </c>
      <c r="L368" s="25" t="s">
        <v>1324</v>
      </c>
      <c r="M368" s="23">
        <v>2</v>
      </c>
      <c r="N368" s="23">
        <v>2</v>
      </c>
      <c r="O368" s="23">
        <v>0</v>
      </c>
      <c r="P368" s="23" t="s">
        <v>1382</v>
      </c>
      <c r="Q368" s="23"/>
      <c r="R368" s="23">
        <v>16.626200000000001</v>
      </c>
      <c r="S368" s="23">
        <v>0.87319999999999998</v>
      </c>
    </row>
    <row r="369" spans="1:19" ht="17" x14ac:dyDescent="0.2">
      <c r="A369" s="23">
        <v>75</v>
      </c>
      <c r="B369" s="24" t="s">
        <v>839</v>
      </c>
      <c r="C369" s="25" t="s">
        <v>1312</v>
      </c>
      <c r="D369" s="25" t="s">
        <v>172</v>
      </c>
      <c r="E369" s="25">
        <v>86</v>
      </c>
      <c r="F369" s="25">
        <v>94</v>
      </c>
      <c r="G369" s="25">
        <v>9</v>
      </c>
      <c r="H369" s="23">
        <v>1</v>
      </c>
      <c r="I369" s="34">
        <f t="shared" si="5"/>
        <v>2.2026431718061676E-3</v>
      </c>
      <c r="J369" s="25" t="s">
        <v>1383</v>
      </c>
      <c r="K369" s="25" t="s">
        <v>1196</v>
      </c>
      <c r="L369" s="25" t="s">
        <v>733</v>
      </c>
      <c r="M369" s="23">
        <v>2</v>
      </c>
      <c r="N369" s="23">
        <v>0</v>
      </c>
      <c r="O369" s="23">
        <v>2</v>
      </c>
      <c r="P369" s="23"/>
      <c r="Q369" s="23" t="s">
        <v>1348</v>
      </c>
      <c r="R369" s="23">
        <v>16.99465</v>
      </c>
      <c r="S369" s="23">
        <v>1.2800000000000001E-2</v>
      </c>
    </row>
    <row r="370" spans="1:19" ht="17" x14ac:dyDescent="0.2">
      <c r="A370" s="23">
        <v>76</v>
      </c>
      <c r="B370" s="24" t="s">
        <v>787</v>
      </c>
      <c r="C370" s="25" t="s">
        <v>1312</v>
      </c>
      <c r="D370" s="25" t="s">
        <v>172</v>
      </c>
      <c r="E370" s="25">
        <v>48</v>
      </c>
      <c r="F370" s="25">
        <v>56</v>
      </c>
      <c r="G370" s="25">
        <v>9</v>
      </c>
      <c r="H370" s="23">
        <v>1</v>
      </c>
      <c r="I370" s="34">
        <f t="shared" si="5"/>
        <v>2.2026431718061676E-3</v>
      </c>
      <c r="J370" s="25" t="s">
        <v>1373</v>
      </c>
      <c r="K370" s="25" t="s">
        <v>1196</v>
      </c>
      <c r="L370" s="25" t="s">
        <v>777</v>
      </c>
      <c r="M370" s="23">
        <v>2</v>
      </c>
      <c r="N370" s="23">
        <v>0</v>
      </c>
      <c r="O370" s="23">
        <v>2</v>
      </c>
      <c r="P370" s="23"/>
      <c r="Q370" s="23" t="s">
        <v>1348</v>
      </c>
      <c r="R370" s="23">
        <v>20.812850000000001</v>
      </c>
      <c r="S370" s="23">
        <v>0.12379999999999999</v>
      </c>
    </row>
    <row r="371" spans="1:19" ht="17" x14ac:dyDescent="0.2">
      <c r="A371" s="23">
        <v>77</v>
      </c>
      <c r="B371" s="24" t="s">
        <v>836</v>
      </c>
      <c r="C371" s="25" t="s">
        <v>1312</v>
      </c>
      <c r="D371" s="25" t="s">
        <v>172</v>
      </c>
      <c r="E371" s="25">
        <v>83</v>
      </c>
      <c r="F371" s="25">
        <v>90</v>
      </c>
      <c r="G371" s="25">
        <v>8</v>
      </c>
      <c r="H371" s="23">
        <v>1</v>
      </c>
      <c r="I371" s="34">
        <f t="shared" si="5"/>
        <v>2.2026431718061676E-3</v>
      </c>
      <c r="J371" s="25" t="s">
        <v>1195</v>
      </c>
      <c r="K371" s="25" t="s">
        <v>1196</v>
      </c>
      <c r="L371" s="25" t="s">
        <v>24</v>
      </c>
      <c r="M371" s="23">
        <v>2</v>
      </c>
      <c r="N371" s="23">
        <v>2</v>
      </c>
      <c r="O371" s="23">
        <v>0</v>
      </c>
      <c r="P371" s="23" t="s">
        <v>1384</v>
      </c>
      <c r="Q371" s="23"/>
      <c r="R371" s="23">
        <v>21.528549999999999</v>
      </c>
      <c r="S371" s="23">
        <v>0.58709999999999996</v>
      </c>
    </row>
    <row r="372" spans="1:19" ht="17" x14ac:dyDescent="0.2">
      <c r="A372" s="23">
        <v>78</v>
      </c>
      <c r="B372" s="24" t="s">
        <v>730</v>
      </c>
      <c r="C372" s="25" t="s">
        <v>1312</v>
      </c>
      <c r="D372" s="25" t="s">
        <v>172</v>
      </c>
      <c r="E372" s="25">
        <v>27</v>
      </c>
      <c r="F372" s="25">
        <v>35</v>
      </c>
      <c r="G372" s="25">
        <v>9</v>
      </c>
      <c r="H372" s="23">
        <v>1</v>
      </c>
      <c r="I372" s="34">
        <f t="shared" si="5"/>
        <v>2.2026431718061676E-3</v>
      </c>
      <c r="J372" s="25" t="s">
        <v>1383</v>
      </c>
      <c r="K372" s="25" t="s">
        <v>1196</v>
      </c>
      <c r="L372" s="25" t="s">
        <v>733</v>
      </c>
      <c r="M372" s="23">
        <v>2</v>
      </c>
      <c r="N372" s="23">
        <v>2</v>
      </c>
      <c r="O372" s="23">
        <v>0</v>
      </c>
      <c r="P372" s="23" t="s">
        <v>1348</v>
      </c>
      <c r="Q372" s="23"/>
      <c r="R372" s="23">
        <v>41.6111</v>
      </c>
      <c r="S372" s="23">
        <v>0.55169999999999997</v>
      </c>
    </row>
    <row r="373" spans="1:19" ht="17" x14ac:dyDescent="0.2">
      <c r="A373" s="23">
        <v>79</v>
      </c>
      <c r="B373" s="24" t="s">
        <v>756</v>
      </c>
      <c r="C373" s="25" t="s">
        <v>1312</v>
      </c>
      <c r="D373" s="25" t="s">
        <v>172</v>
      </c>
      <c r="E373" s="25">
        <v>33</v>
      </c>
      <c r="F373" s="25">
        <v>41</v>
      </c>
      <c r="G373" s="25">
        <v>9</v>
      </c>
      <c r="H373" s="23">
        <v>1</v>
      </c>
      <c r="I373" s="34">
        <f t="shared" si="5"/>
        <v>2.2026431718061676E-3</v>
      </c>
      <c r="J373" s="25" t="s">
        <v>1195</v>
      </c>
      <c r="K373" s="25" t="s">
        <v>1196</v>
      </c>
      <c r="L373" s="25" t="s">
        <v>1324</v>
      </c>
      <c r="M373" s="23">
        <v>2</v>
      </c>
      <c r="N373" s="23">
        <v>2</v>
      </c>
      <c r="O373" s="23">
        <v>0</v>
      </c>
      <c r="P373" s="23" t="s">
        <v>1348</v>
      </c>
      <c r="Q373" s="23"/>
      <c r="R373" s="23">
        <v>42.958350000000003</v>
      </c>
      <c r="S373" s="23">
        <v>1.369</v>
      </c>
    </row>
    <row r="374" spans="1:19" ht="17" x14ac:dyDescent="0.2">
      <c r="A374" s="23">
        <v>80</v>
      </c>
      <c r="B374" s="24" t="s">
        <v>765</v>
      </c>
      <c r="C374" s="25" t="s">
        <v>1312</v>
      </c>
      <c r="D374" s="25" t="s">
        <v>172</v>
      </c>
      <c r="E374" s="25">
        <v>37</v>
      </c>
      <c r="F374" s="25">
        <v>46</v>
      </c>
      <c r="G374" s="25">
        <v>10</v>
      </c>
      <c r="H374" s="23">
        <v>1</v>
      </c>
      <c r="I374" s="34">
        <f t="shared" si="5"/>
        <v>2.2026431718061676E-3</v>
      </c>
      <c r="J374" s="25" t="s">
        <v>1195</v>
      </c>
      <c r="K374" s="25" t="s">
        <v>1196</v>
      </c>
      <c r="L374" s="25" t="s">
        <v>1324</v>
      </c>
      <c r="M374" s="23">
        <v>2</v>
      </c>
      <c r="N374" s="23">
        <v>2</v>
      </c>
      <c r="O374" s="23">
        <v>0</v>
      </c>
      <c r="P374" s="23" t="s">
        <v>1385</v>
      </c>
      <c r="Q374" s="23"/>
      <c r="R374" s="23">
        <v>45.75</v>
      </c>
      <c r="S374" s="23">
        <v>1.6151</v>
      </c>
    </row>
    <row r="375" spans="1:19" ht="17" x14ac:dyDescent="0.2">
      <c r="A375" s="23">
        <v>81</v>
      </c>
      <c r="B375" s="24" t="s">
        <v>848</v>
      </c>
      <c r="C375" s="25" t="s">
        <v>1312</v>
      </c>
      <c r="D375" s="25" t="s">
        <v>172</v>
      </c>
      <c r="E375" s="25">
        <v>92</v>
      </c>
      <c r="F375" s="25">
        <v>101</v>
      </c>
      <c r="G375" s="25">
        <v>10</v>
      </c>
      <c r="H375" s="23">
        <v>1</v>
      </c>
      <c r="I375" s="34">
        <f t="shared" si="5"/>
        <v>2.2026431718061676E-3</v>
      </c>
      <c r="J375" s="25" t="s">
        <v>1195</v>
      </c>
      <c r="K375" s="25" t="s">
        <v>1196</v>
      </c>
      <c r="L375" s="25" t="s">
        <v>24</v>
      </c>
      <c r="M375" s="23">
        <v>2</v>
      </c>
      <c r="N375" s="23">
        <v>1</v>
      </c>
      <c r="O375" s="23">
        <v>1</v>
      </c>
      <c r="P375" s="23" t="s">
        <v>649</v>
      </c>
      <c r="Q375" s="23" t="s">
        <v>596</v>
      </c>
      <c r="R375" s="23">
        <v>46.166649999999997</v>
      </c>
      <c r="S375" s="23">
        <v>0.1144</v>
      </c>
    </row>
    <row r="376" spans="1:19" ht="17" x14ac:dyDescent="0.2">
      <c r="A376" s="23">
        <v>82</v>
      </c>
      <c r="B376" s="24" t="s">
        <v>874</v>
      </c>
      <c r="C376" s="25" t="s">
        <v>1312</v>
      </c>
      <c r="D376" s="25" t="s">
        <v>172</v>
      </c>
      <c r="E376" s="25">
        <v>137</v>
      </c>
      <c r="F376" s="25">
        <v>144</v>
      </c>
      <c r="G376" s="25">
        <v>8</v>
      </c>
      <c r="H376" s="23">
        <v>2</v>
      </c>
      <c r="I376" s="34">
        <f t="shared" si="5"/>
        <v>4.4052863436123352E-3</v>
      </c>
      <c r="J376" s="25" t="s">
        <v>1215</v>
      </c>
      <c r="K376" s="25" t="s">
        <v>1196</v>
      </c>
      <c r="L376" s="25" t="s">
        <v>24</v>
      </c>
      <c r="M376" s="23">
        <v>1</v>
      </c>
      <c r="N376" s="23">
        <v>1</v>
      </c>
      <c r="O376" s="23">
        <v>0</v>
      </c>
      <c r="P376" s="23" t="s">
        <v>589</v>
      </c>
      <c r="Q376" s="23"/>
      <c r="R376" s="23">
        <v>30.483350000000002</v>
      </c>
      <c r="S376" s="23">
        <v>1.3887</v>
      </c>
    </row>
    <row r="377" spans="1:19" ht="17" x14ac:dyDescent="0.2">
      <c r="A377" s="23">
        <v>83</v>
      </c>
      <c r="B377" s="24" t="s">
        <v>873</v>
      </c>
      <c r="C377" s="25" t="s">
        <v>1312</v>
      </c>
      <c r="D377" s="25" t="s">
        <v>172</v>
      </c>
      <c r="E377" s="25">
        <v>137</v>
      </c>
      <c r="F377" s="25">
        <v>146</v>
      </c>
      <c r="G377" s="25">
        <v>10</v>
      </c>
      <c r="H377" s="23">
        <v>2</v>
      </c>
      <c r="I377" s="34">
        <f t="shared" si="5"/>
        <v>4.4052863436123352E-3</v>
      </c>
      <c r="J377" s="25" t="s">
        <v>1215</v>
      </c>
      <c r="K377" s="25" t="s">
        <v>1196</v>
      </c>
      <c r="L377" s="25" t="s">
        <v>24</v>
      </c>
      <c r="M377" s="23">
        <v>1</v>
      </c>
      <c r="N377" s="23">
        <v>1</v>
      </c>
      <c r="O377" s="23">
        <v>0</v>
      </c>
      <c r="P377" s="23" t="s">
        <v>589</v>
      </c>
      <c r="Q377" s="23"/>
      <c r="R377" s="23">
        <v>46.9</v>
      </c>
      <c r="S377" s="23">
        <v>1.1819</v>
      </c>
    </row>
    <row r="378" spans="1:19" ht="17" x14ac:dyDescent="0.2">
      <c r="A378" s="23">
        <v>84</v>
      </c>
      <c r="B378" s="24" t="s">
        <v>808</v>
      </c>
      <c r="C378" s="25" t="s">
        <v>1312</v>
      </c>
      <c r="D378" s="25" t="s">
        <v>172</v>
      </c>
      <c r="E378" s="25">
        <v>53</v>
      </c>
      <c r="F378" s="25">
        <v>61</v>
      </c>
      <c r="G378" s="25">
        <v>9</v>
      </c>
      <c r="H378" s="23">
        <v>1</v>
      </c>
      <c r="I378" s="34">
        <f t="shared" si="5"/>
        <v>2.2026431718061676E-3</v>
      </c>
      <c r="J378" s="25" t="s">
        <v>1195</v>
      </c>
      <c r="K378" s="25" t="s">
        <v>1196</v>
      </c>
      <c r="L378" s="25" t="s">
        <v>24</v>
      </c>
      <c r="M378" s="23">
        <v>1</v>
      </c>
      <c r="N378" s="23">
        <v>1</v>
      </c>
      <c r="O378" s="23">
        <v>0</v>
      </c>
      <c r="P378" s="23" t="s">
        <v>615</v>
      </c>
      <c r="Q378" s="23"/>
      <c r="R378" s="23">
        <v>8.4382999999999999</v>
      </c>
      <c r="S378" s="23">
        <v>1.0568</v>
      </c>
    </row>
    <row r="379" spans="1:19" ht="17" x14ac:dyDescent="0.2">
      <c r="A379" s="23">
        <v>85</v>
      </c>
      <c r="B379" s="24" t="s">
        <v>761</v>
      </c>
      <c r="C379" s="25" t="s">
        <v>1312</v>
      </c>
      <c r="D379" s="25" t="s">
        <v>172</v>
      </c>
      <c r="E379" s="25">
        <v>36</v>
      </c>
      <c r="F379" s="25">
        <v>44</v>
      </c>
      <c r="G379" s="25">
        <v>9</v>
      </c>
      <c r="H379" s="23">
        <v>1</v>
      </c>
      <c r="I379" s="34">
        <f t="shared" si="5"/>
        <v>2.2026431718061676E-3</v>
      </c>
      <c r="J379" s="25" t="s">
        <v>1230</v>
      </c>
      <c r="K379" s="25" t="s">
        <v>1220</v>
      </c>
      <c r="L379" s="25" t="s">
        <v>204</v>
      </c>
      <c r="M379" s="23">
        <v>1</v>
      </c>
      <c r="N379" s="23">
        <v>1</v>
      </c>
      <c r="O379" s="23">
        <v>0</v>
      </c>
      <c r="P379" s="23" t="s">
        <v>564</v>
      </c>
      <c r="Q379" s="23"/>
      <c r="R379" s="23">
        <v>9.6100999999999992</v>
      </c>
      <c r="S379" s="23">
        <v>0.97230000000000005</v>
      </c>
    </row>
    <row r="380" spans="1:19" ht="17" x14ac:dyDescent="0.2">
      <c r="A380" s="23">
        <v>86</v>
      </c>
      <c r="B380" s="24" t="s">
        <v>829</v>
      </c>
      <c r="C380" s="25" t="s">
        <v>1312</v>
      </c>
      <c r="D380" s="25" t="s">
        <v>172</v>
      </c>
      <c r="E380" s="25">
        <v>80</v>
      </c>
      <c r="F380" s="25">
        <v>88</v>
      </c>
      <c r="G380" s="25">
        <v>9</v>
      </c>
      <c r="H380" s="23">
        <v>1</v>
      </c>
      <c r="I380" s="34">
        <f t="shared" si="5"/>
        <v>2.2026431718061676E-3</v>
      </c>
      <c r="J380" s="25" t="s">
        <v>1195</v>
      </c>
      <c r="K380" s="25" t="s">
        <v>1196</v>
      </c>
      <c r="L380" s="25" t="s">
        <v>1324</v>
      </c>
      <c r="M380" s="23">
        <v>1</v>
      </c>
      <c r="N380" s="23">
        <v>0</v>
      </c>
      <c r="O380" s="23">
        <v>1</v>
      </c>
      <c r="P380" s="23"/>
      <c r="Q380" s="23" t="s">
        <v>625</v>
      </c>
      <c r="R380" s="23">
        <v>9.8445499999999999</v>
      </c>
      <c r="S380" s="23">
        <v>0.106</v>
      </c>
    </row>
    <row r="381" spans="1:19" ht="17" x14ac:dyDescent="0.2">
      <c r="A381" s="23">
        <v>87</v>
      </c>
      <c r="B381" s="24" t="s">
        <v>856</v>
      </c>
      <c r="C381" s="25" t="s">
        <v>1312</v>
      </c>
      <c r="D381" s="25" t="s">
        <v>172</v>
      </c>
      <c r="E381" s="25">
        <v>98</v>
      </c>
      <c r="F381" s="25">
        <v>106</v>
      </c>
      <c r="G381" s="25">
        <v>9</v>
      </c>
      <c r="H381" s="23">
        <v>1</v>
      </c>
      <c r="I381" s="34">
        <f t="shared" si="5"/>
        <v>2.2026431718061676E-3</v>
      </c>
      <c r="J381" s="25" t="s">
        <v>1195</v>
      </c>
      <c r="K381" s="25" t="s">
        <v>1196</v>
      </c>
      <c r="L381" s="25" t="s">
        <v>1324</v>
      </c>
      <c r="M381" s="23">
        <v>1</v>
      </c>
      <c r="N381" s="23">
        <v>1</v>
      </c>
      <c r="O381" s="23">
        <v>0</v>
      </c>
      <c r="P381" s="23" t="s">
        <v>792</v>
      </c>
      <c r="Q381" s="23"/>
      <c r="R381" s="23">
        <v>12.849449999999999</v>
      </c>
      <c r="S381" s="23">
        <v>0.74180000000000001</v>
      </c>
    </row>
    <row r="382" spans="1:19" ht="17" x14ac:dyDescent="0.2">
      <c r="A382" s="23">
        <v>88</v>
      </c>
      <c r="B382" s="24" t="s">
        <v>851</v>
      </c>
      <c r="C382" s="25" t="s">
        <v>1312</v>
      </c>
      <c r="D382" s="25" t="s">
        <v>172</v>
      </c>
      <c r="E382" s="25">
        <v>92</v>
      </c>
      <c r="F382" s="25">
        <v>101</v>
      </c>
      <c r="G382" s="25">
        <v>10</v>
      </c>
      <c r="H382" s="23">
        <v>1</v>
      </c>
      <c r="I382" s="34">
        <f t="shared" si="5"/>
        <v>2.2026431718061676E-3</v>
      </c>
      <c r="J382" s="25" t="s">
        <v>1230</v>
      </c>
      <c r="K382" s="25" t="s">
        <v>1220</v>
      </c>
      <c r="L382" s="25" t="s">
        <v>204</v>
      </c>
      <c r="M382" s="23">
        <v>1</v>
      </c>
      <c r="N382" s="23">
        <v>1</v>
      </c>
      <c r="O382" s="23">
        <v>0</v>
      </c>
      <c r="P382" s="23" t="s">
        <v>564</v>
      </c>
      <c r="Q382" s="23"/>
      <c r="R382" s="23">
        <v>13.8269</v>
      </c>
      <c r="S382" s="23">
        <v>0.98470000000000002</v>
      </c>
    </row>
    <row r="383" spans="1:19" ht="17" x14ac:dyDescent="0.2">
      <c r="A383" s="23">
        <v>89</v>
      </c>
      <c r="B383" s="24" t="s">
        <v>877</v>
      </c>
      <c r="C383" s="25" t="s">
        <v>1312</v>
      </c>
      <c r="D383" s="25" t="s">
        <v>172</v>
      </c>
      <c r="E383" s="25">
        <v>149</v>
      </c>
      <c r="F383" s="25">
        <v>158</v>
      </c>
      <c r="G383" s="25">
        <v>10</v>
      </c>
      <c r="H383" s="23">
        <v>1</v>
      </c>
      <c r="I383" s="34">
        <f t="shared" si="5"/>
        <v>2.2026431718061676E-3</v>
      </c>
      <c r="J383" s="25" t="s">
        <v>1195</v>
      </c>
      <c r="K383" s="25" t="s">
        <v>1196</v>
      </c>
      <c r="L383" s="25" t="s">
        <v>24</v>
      </c>
      <c r="M383" s="23">
        <v>1</v>
      </c>
      <c r="N383" s="23">
        <v>1</v>
      </c>
      <c r="O383" s="23">
        <v>0</v>
      </c>
      <c r="P383" s="23" t="s">
        <v>591</v>
      </c>
      <c r="Q383" s="23"/>
      <c r="R383" s="23">
        <v>13.87425</v>
      </c>
      <c r="S383" s="23">
        <v>1.9992000000000001</v>
      </c>
    </row>
    <row r="384" spans="1:19" ht="17" x14ac:dyDescent="0.2">
      <c r="A384" s="23">
        <v>90</v>
      </c>
      <c r="B384" s="24" t="s">
        <v>771</v>
      </c>
      <c r="C384" s="25" t="s">
        <v>1312</v>
      </c>
      <c r="D384" s="25" t="s">
        <v>172</v>
      </c>
      <c r="E384" s="25">
        <v>42</v>
      </c>
      <c r="F384" s="25">
        <v>50</v>
      </c>
      <c r="G384" s="25">
        <v>9</v>
      </c>
      <c r="H384" s="23">
        <v>1</v>
      </c>
      <c r="I384" s="34">
        <f t="shared" si="5"/>
        <v>2.2026431718061676E-3</v>
      </c>
      <c r="J384" s="25" t="s">
        <v>1383</v>
      </c>
      <c r="K384" s="25" t="s">
        <v>1196</v>
      </c>
      <c r="L384" s="25" t="s">
        <v>733</v>
      </c>
      <c r="M384" s="23">
        <v>1</v>
      </c>
      <c r="N384" s="23">
        <v>0</v>
      </c>
      <c r="O384" s="23">
        <v>1</v>
      </c>
      <c r="P384" s="23"/>
      <c r="Q384" s="23" t="s">
        <v>792</v>
      </c>
      <c r="R384" s="23">
        <v>14.0871</v>
      </c>
      <c r="S384" s="23">
        <v>0.36969999999999997</v>
      </c>
    </row>
    <row r="385" spans="1:19" ht="17" x14ac:dyDescent="0.2">
      <c r="A385" s="23">
        <v>91</v>
      </c>
      <c r="B385" s="24" t="s">
        <v>833</v>
      </c>
      <c r="C385" s="25" t="s">
        <v>1312</v>
      </c>
      <c r="D385" s="25" t="s">
        <v>172</v>
      </c>
      <c r="E385" s="25">
        <v>81</v>
      </c>
      <c r="F385" s="25">
        <v>90</v>
      </c>
      <c r="G385" s="25">
        <v>10</v>
      </c>
      <c r="H385" s="23">
        <v>1</v>
      </c>
      <c r="I385" s="34">
        <f t="shared" si="5"/>
        <v>2.2026431718061676E-3</v>
      </c>
      <c r="J385" s="25" t="s">
        <v>1195</v>
      </c>
      <c r="K385" s="25" t="s">
        <v>1196</v>
      </c>
      <c r="L385" s="25" t="s">
        <v>24</v>
      </c>
      <c r="M385" s="23">
        <v>1</v>
      </c>
      <c r="N385" s="23">
        <v>1</v>
      </c>
      <c r="O385" s="23">
        <v>0</v>
      </c>
      <c r="P385" s="23" t="s">
        <v>834</v>
      </c>
      <c r="Q385" s="23"/>
      <c r="R385" s="23">
        <v>17.627500000000001</v>
      </c>
      <c r="S385" s="23">
        <v>0.53710000000000002</v>
      </c>
    </row>
    <row r="386" spans="1:19" ht="17" x14ac:dyDescent="0.2">
      <c r="A386" s="23">
        <v>92</v>
      </c>
      <c r="B386" s="24" t="s">
        <v>824</v>
      </c>
      <c r="C386" s="25" t="s">
        <v>1312</v>
      </c>
      <c r="D386" s="25" t="s">
        <v>172</v>
      </c>
      <c r="E386" s="25">
        <v>69</v>
      </c>
      <c r="F386" s="25">
        <v>77</v>
      </c>
      <c r="G386" s="25">
        <v>9</v>
      </c>
      <c r="H386" s="23">
        <v>1</v>
      </c>
      <c r="I386" s="34">
        <f t="shared" si="5"/>
        <v>2.2026431718061676E-3</v>
      </c>
      <c r="J386" s="25" t="s">
        <v>1195</v>
      </c>
      <c r="K386" s="25" t="s">
        <v>1196</v>
      </c>
      <c r="L386" s="25" t="s">
        <v>1324</v>
      </c>
      <c r="M386" s="23">
        <v>1</v>
      </c>
      <c r="N386" s="23">
        <v>1</v>
      </c>
      <c r="O386" s="23">
        <v>0</v>
      </c>
      <c r="P386" s="23" t="s">
        <v>625</v>
      </c>
      <c r="Q386" s="23"/>
      <c r="R386" s="23">
        <v>17.794250000000002</v>
      </c>
      <c r="S386" s="23">
        <v>0.76759999999999995</v>
      </c>
    </row>
    <row r="387" spans="1:19" ht="17" x14ac:dyDescent="0.2">
      <c r="A387" s="23">
        <v>93</v>
      </c>
      <c r="B387" s="24" t="s">
        <v>737</v>
      </c>
      <c r="C387" s="25" t="s">
        <v>1312</v>
      </c>
      <c r="D387" s="25" t="s">
        <v>172</v>
      </c>
      <c r="E387" s="25">
        <v>29</v>
      </c>
      <c r="F387" s="25">
        <v>38</v>
      </c>
      <c r="G387" s="25">
        <v>10</v>
      </c>
      <c r="H387" s="23">
        <v>1</v>
      </c>
      <c r="I387" s="34">
        <f t="shared" ref="I387:I450" si="6">H387/454</f>
        <v>2.2026431718061676E-3</v>
      </c>
      <c r="J387" s="25" t="s">
        <v>1195</v>
      </c>
      <c r="K387" s="25" t="s">
        <v>1196</v>
      </c>
      <c r="L387" s="25" t="s">
        <v>1324</v>
      </c>
      <c r="M387" s="23">
        <v>1</v>
      </c>
      <c r="N387" s="23">
        <v>1</v>
      </c>
      <c r="O387" s="23">
        <v>0</v>
      </c>
      <c r="P387" s="23" t="s">
        <v>564</v>
      </c>
      <c r="Q387" s="23"/>
      <c r="R387" s="23">
        <v>17.941549999999999</v>
      </c>
      <c r="S387" s="23">
        <v>0.80269999999999997</v>
      </c>
    </row>
    <row r="388" spans="1:19" ht="17" x14ac:dyDescent="0.2">
      <c r="A388" s="23">
        <v>94</v>
      </c>
      <c r="B388" s="24" t="s">
        <v>716</v>
      </c>
      <c r="C388" s="25" t="s">
        <v>1312</v>
      </c>
      <c r="D388" s="25" t="s">
        <v>172</v>
      </c>
      <c r="E388" s="25">
        <v>24</v>
      </c>
      <c r="F388" s="25">
        <v>33</v>
      </c>
      <c r="G388" s="25">
        <v>10</v>
      </c>
      <c r="H388" s="23">
        <v>1</v>
      </c>
      <c r="I388" s="34">
        <f t="shared" si="6"/>
        <v>2.2026431718061676E-3</v>
      </c>
      <c r="J388" s="25" t="s">
        <v>1230</v>
      </c>
      <c r="K388" s="25" t="s">
        <v>1220</v>
      </c>
      <c r="L388" s="25" t="s">
        <v>204</v>
      </c>
      <c r="M388" s="23">
        <v>1</v>
      </c>
      <c r="N388" s="23">
        <v>0</v>
      </c>
      <c r="O388" s="23">
        <v>1</v>
      </c>
      <c r="P388" s="23"/>
      <c r="Q388" s="23" t="s">
        <v>564</v>
      </c>
      <c r="R388" s="23">
        <v>19.606999999999999</v>
      </c>
      <c r="S388" s="23">
        <v>0.11409999999999999</v>
      </c>
    </row>
    <row r="389" spans="1:19" ht="17" x14ac:dyDescent="0.2">
      <c r="A389" s="23">
        <v>95</v>
      </c>
      <c r="B389" s="24" t="s">
        <v>844</v>
      </c>
      <c r="C389" s="25" t="s">
        <v>1312</v>
      </c>
      <c r="D389" s="25" t="s">
        <v>172</v>
      </c>
      <c r="E389" s="25">
        <v>91</v>
      </c>
      <c r="F389" s="25">
        <v>100</v>
      </c>
      <c r="G389" s="25">
        <v>10</v>
      </c>
      <c r="H389" s="23">
        <v>1</v>
      </c>
      <c r="I389" s="34">
        <f t="shared" si="6"/>
        <v>2.2026431718061676E-3</v>
      </c>
      <c r="J389" s="25" t="s">
        <v>1195</v>
      </c>
      <c r="K389" s="25" t="s">
        <v>1196</v>
      </c>
      <c r="L389" s="25" t="s">
        <v>24</v>
      </c>
      <c r="M389" s="23">
        <v>1</v>
      </c>
      <c r="N389" s="23">
        <v>1</v>
      </c>
      <c r="O389" s="23">
        <v>0</v>
      </c>
      <c r="P389" s="23" t="s">
        <v>792</v>
      </c>
      <c r="Q389" s="23"/>
      <c r="R389" s="23">
        <v>20.322749999999999</v>
      </c>
      <c r="S389" s="23">
        <v>0.6885</v>
      </c>
    </row>
    <row r="390" spans="1:19" ht="17" x14ac:dyDescent="0.2">
      <c r="A390" s="23">
        <v>96</v>
      </c>
      <c r="B390" s="24" t="s">
        <v>823</v>
      </c>
      <c r="C390" s="25" t="s">
        <v>1312</v>
      </c>
      <c r="D390" s="25" t="s">
        <v>172</v>
      </c>
      <c r="E390" s="25">
        <v>68</v>
      </c>
      <c r="F390" s="25">
        <v>77</v>
      </c>
      <c r="G390" s="25">
        <v>10</v>
      </c>
      <c r="H390" s="23">
        <v>1</v>
      </c>
      <c r="I390" s="34">
        <f t="shared" si="6"/>
        <v>2.2026431718061676E-3</v>
      </c>
      <c r="J390" s="25" t="s">
        <v>1195</v>
      </c>
      <c r="K390" s="25" t="s">
        <v>1196</v>
      </c>
      <c r="L390" s="25" t="s">
        <v>1324</v>
      </c>
      <c r="M390" s="23">
        <v>1</v>
      </c>
      <c r="N390" s="23">
        <v>1</v>
      </c>
      <c r="O390" s="23">
        <v>0</v>
      </c>
      <c r="P390" s="23" t="s">
        <v>625</v>
      </c>
      <c r="Q390" s="23"/>
      <c r="R390" s="23">
        <v>21.804749999999999</v>
      </c>
      <c r="S390" s="23">
        <v>0.68200000000000005</v>
      </c>
    </row>
    <row r="391" spans="1:19" ht="17" x14ac:dyDescent="0.2">
      <c r="A391" s="23">
        <v>97</v>
      </c>
      <c r="B391" s="24" t="s">
        <v>869</v>
      </c>
      <c r="C391" s="25" t="s">
        <v>1312</v>
      </c>
      <c r="D391" s="25" t="s">
        <v>172</v>
      </c>
      <c r="E391" s="25">
        <v>133</v>
      </c>
      <c r="F391" s="25">
        <v>142</v>
      </c>
      <c r="G391" s="25">
        <v>10</v>
      </c>
      <c r="H391" s="23">
        <v>1</v>
      </c>
      <c r="I391" s="34">
        <f t="shared" si="6"/>
        <v>2.2026431718061676E-3</v>
      </c>
      <c r="J391" s="25" t="s">
        <v>1195</v>
      </c>
      <c r="K391" s="25" t="s">
        <v>1196</v>
      </c>
      <c r="L391" s="25" t="s">
        <v>1324</v>
      </c>
      <c r="M391" s="23">
        <v>1</v>
      </c>
      <c r="N391" s="23">
        <v>1</v>
      </c>
      <c r="O391" s="23">
        <v>0</v>
      </c>
      <c r="P391" s="23" t="s">
        <v>963</v>
      </c>
      <c r="Q391" s="23"/>
      <c r="R391" s="23">
        <v>41.833300000000001</v>
      </c>
      <c r="S391" s="23">
        <v>0.53510000000000002</v>
      </c>
    </row>
    <row r="392" spans="1:19" ht="17" x14ac:dyDescent="0.2">
      <c r="A392" s="23">
        <v>98</v>
      </c>
      <c r="B392" s="24" t="s">
        <v>713</v>
      </c>
      <c r="C392" s="25" t="s">
        <v>1312</v>
      </c>
      <c r="D392" s="25" t="s">
        <v>172</v>
      </c>
      <c r="E392" s="25">
        <v>15</v>
      </c>
      <c r="F392" s="25">
        <v>24</v>
      </c>
      <c r="G392" s="25">
        <v>10</v>
      </c>
      <c r="H392" s="23">
        <v>1</v>
      </c>
      <c r="I392" s="34">
        <f t="shared" si="6"/>
        <v>2.2026431718061676E-3</v>
      </c>
      <c r="J392" s="25" t="s">
        <v>1195</v>
      </c>
      <c r="K392" s="25" t="s">
        <v>1196</v>
      </c>
      <c r="L392" s="25" t="s">
        <v>1324</v>
      </c>
      <c r="M392" s="23">
        <v>1</v>
      </c>
      <c r="N392" s="23">
        <v>1</v>
      </c>
      <c r="O392" s="23">
        <v>0</v>
      </c>
      <c r="P392" s="23" t="s">
        <v>569</v>
      </c>
      <c r="Q392" s="23"/>
      <c r="R392" s="23">
        <v>43</v>
      </c>
      <c r="S392" s="23">
        <v>0.6018</v>
      </c>
    </row>
    <row r="393" spans="1:19" ht="17" x14ac:dyDescent="0.2">
      <c r="A393" s="23">
        <v>99</v>
      </c>
      <c r="B393" s="24" t="s">
        <v>863</v>
      </c>
      <c r="C393" s="25" t="s">
        <v>1312</v>
      </c>
      <c r="D393" s="25" t="s">
        <v>172</v>
      </c>
      <c r="E393" s="25">
        <v>106</v>
      </c>
      <c r="F393" s="25">
        <v>115</v>
      </c>
      <c r="G393" s="25">
        <v>10</v>
      </c>
      <c r="H393" s="23">
        <v>1</v>
      </c>
      <c r="I393" s="34">
        <f t="shared" si="6"/>
        <v>2.2026431718061676E-3</v>
      </c>
      <c r="J393" s="25" t="s">
        <v>1195</v>
      </c>
      <c r="K393" s="25" t="s">
        <v>1196</v>
      </c>
      <c r="L393" s="25" t="s">
        <v>1324</v>
      </c>
      <c r="M393" s="23">
        <v>1</v>
      </c>
      <c r="N393" s="23">
        <v>1</v>
      </c>
      <c r="O393" s="23">
        <v>0</v>
      </c>
      <c r="P393" s="23" t="s">
        <v>649</v>
      </c>
      <c r="Q393" s="23"/>
      <c r="R393" s="23">
        <v>56.5625</v>
      </c>
      <c r="S393" s="23">
        <v>1.9473</v>
      </c>
    </row>
    <row r="394" spans="1:19" ht="17" x14ac:dyDescent="0.2">
      <c r="A394" s="23">
        <v>100</v>
      </c>
      <c r="B394" s="24" t="s">
        <v>814</v>
      </c>
      <c r="C394" s="25" t="s">
        <v>1312</v>
      </c>
      <c r="D394" s="25" t="s">
        <v>172</v>
      </c>
      <c r="E394" s="25">
        <v>59</v>
      </c>
      <c r="F394" s="25">
        <v>67</v>
      </c>
      <c r="G394" s="25">
        <v>9</v>
      </c>
      <c r="H394" s="23">
        <v>1</v>
      </c>
      <c r="I394" s="34">
        <f t="shared" si="6"/>
        <v>2.2026431718061676E-3</v>
      </c>
      <c r="J394" s="25" t="s">
        <v>1383</v>
      </c>
      <c r="K394" s="25" t="s">
        <v>1196</v>
      </c>
      <c r="L394" s="25" t="s">
        <v>733</v>
      </c>
      <c r="M394" s="23">
        <v>1</v>
      </c>
      <c r="N394" s="23">
        <v>1</v>
      </c>
      <c r="O394" s="23">
        <v>0</v>
      </c>
      <c r="P394" s="23" t="s">
        <v>792</v>
      </c>
      <c r="Q394" s="23"/>
      <c r="R394" s="23">
        <v>78.666650000000004</v>
      </c>
      <c r="S394" s="23">
        <v>1.8313999999999999</v>
      </c>
    </row>
    <row r="395" spans="1:19" ht="17" x14ac:dyDescent="0.2">
      <c r="A395" s="23">
        <v>101</v>
      </c>
      <c r="B395" s="24" t="s">
        <v>819</v>
      </c>
      <c r="C395" s="25" t="s">
        <v>1312</v>
      </c>
      <c r="D395" s="25" t="s">
        <v>172</v>
      </c>
      <c r="E395" s="25">
        <v>67</v>
      </c>
      <c r="F395" s="25">
        <v>75</v>
      </c>
      <c r="G395" s="25">
        <v>9</v>
      </c>
      <c r="H395" s="23">
        <v>2</v>
      </c>
      <c r="I395" s="34">
        <f t="shared" si="6"/>
        <v>4.4052863436123352E-3</v>
      </c>
      <c r="J395" s="25" t="s">
        <v>1386</v>
      </c>
      <c r="K395" s="25" t="s">
        <v>1220</v>
      </c>
      <c r="L395" s="25" t="s">
        <v>204</v>
      </c>
      <c r="M395" s="23">
        <v>0</v>
      </c>
      <c r="N395" s="23">
        <v>0</v>
      </c>
      <c r="O395" s="23">
        <v>0</v>
      </c>
      <c r="P395" s="23"/>
      <c r="Q395" s="23"/>
      <c r="R395" s="23">
        <v>14.20065</v>
      </c>
      <c r="S395" s="23">
        <v>3.4487000000000001</v>
      </c>
    </row>
    <row r="396" spans="1:19" ht="17" x14ac:dyDescent="0.2">
      <c r="A396" s="23">
        <v>102</v>
      </c>
      <c r="B396" s="24" t="s">
        <v>861</v>
      </c>
      <c r="C396" s="25" t="s">
        <v>1312</v>
      </c>
      <c r="D396" s="25" t="s">
        <v>172</v>
      </c>
      <c r="E396" s="25">
        <v>100</v>
      </c>
      <c r="F396" s="25">
        <v>108</v>
      </c>
      <c r="G396" s="25">
        <v>9</v>
      </c>
      <c r="H396" s="23">
        <v>2</v>
      </c>
      <c r="I396" s="34">
        <f t="shared" si="6"/>
        <v>4.4052863436123352E-3</v>
      </c>
      <c r="J396" s="25" t="s">
        <v>1386</v>
      </c>
      <c r="K396" s="25" t="s">
        <v>1220</v>
      </c>
      <c r="L396" s="25" t="s">
        <v>204</v>
      </c>
      <c r="M396" s="23">
        <v>0</v>
      </c>
      <c r="N396" s="23">
        <v>0</v>
      </c>
      <c r="O396" s="23">
        <v>0</v>
      </c>
      <c r="P396" s="23"/>
      <c r="Q396" s="23"/>
      <c r="R396" s="23">
        <v>49.166649999999997</v>
      </c>
      <c r="S396" s="23">
        <v>3.4222999999999999</v>
      </c>
    </row>
    <row r="397" spans="1:19" ht="17" x14ac:dyDescent="0.2">
      <c r="A397" s="23">
        <v>103</v>
      </c>
      <c r="B397" s="24" t="s">
        <v>835</v>
      </c>
      <c r="C397" s="25" t="s">
        <v>1312</v>
      </c>
      <c r="D397" s="25" t="s">
        <v>172</v>
      </c>
      <c r="E397" s="25">
        <v>83</v>
      </c>
      <c r="F397" s="25">
        <v>91</v>
      </c>
      <c r="G397" s="25">
        <v>9</v>
      </c>
      <c r="H397" s="23">
        <v>2</v>
      </c>
      <c r="I397" s="34">
        <f t="shared" si="6"/>
        <v>4.4052863436123352E-3</v>
      </c>
      <c r="J397" s="25" t="s">
        <v>1387</v>
      </c>
      <c r="K397" s="25" t="s">
        <v>1196</v>
      </c>
      <c r="L397" s="25" t="s">
        <v>777</v>
      </c>
      <c r="M397" s="23">
        <v>0</v>
      </c>
      <c r="N397" s="23">
        <v>0</v>
      </c>
      <c r="O397" s="23">
        <v>0</v>
      </c>
      <c r="P397" s="23"/>
      <c r="Q397" s="23"/>
      <c r="R397" s="23">
        <v>69.375</v>
      </c>
      <c r="S397" s="23">
        <v>13.8276</v>
      </c>
    </row>
    <row r="398" spans="1:19" ht="17" x14ac:dyDescent="0.2">
      <c r="A398" s="23">
        <v>104</v>
      </c>
      <c r="B398" s="24" t="s">
        <v>899</v>
      </c>
      <c r="C398" s="25" t="s">
        <v>1312</v>
      </c>
      <c r="D398" s="25" t="s">
        <v>172</v>
      </c>
      <c r="E398" s="25" t="s">
        <v>900</v>
      </c>
      <c r="F398" s="25" t="s">
        <v>901</v>
      </c>
      <c r="G398" s="25">
        <v>10</v>
      </c>
      <c r="H398" s="23">
        <v>1</v>
      </c>
      <c r="I398" s="34">
        <f t="shared" si="6"/>
        <v>2.2026431718061676E-3</v>
      </c>
      <c r="J398" s="25" t="s">
        <v>1195</v>
      </c>
      <c r="K398" s="25" t="s">
        <v>1196</v>
      </c>
      <c r="L398" s="25" t="s">
        <v>1324</v>
      </c>
      <c r="M398" s="23">
        <v>0</v>
      </c>
      <c r="N398" s="23">
        <v>0</v>
      </c>
      <c r="O398" s="23">
        <v>0</v>
      </c>
      <c r="P398" s="23"/>
      <c r="Q398" s="23"/>
      <c r="R398" s="23">
        <v>10.8454</v>
      </c>
      <c r="S398" s="23">
        <v>2.4739</v>
      </c>
    </row>
    <row r="399" spans="1:19" ht="17" x14ac:dyDescent="0.2">
      <c r="A399" s="23">
        <v>105</v>
      </c>
      <c r="B399" s="24" t="s">
        <v>885</v>
      </c>
      <c r="C399" s="25" t="s">
        <v>1312</v>
      </c>
      <c r="D399" s="25" t="s">
        <v>172</v>
      </c>
      <c r="E399" s="25" t="s">
        <v>886</v>
      </c>
      <c r="F399" s="25" t="s">
        <v>887</v>
      </c>
      <c r="G399" s="25">
        <v>9</v>
      </c>
      <c r="H399" s="23">
        <v>1</v>
      </c>
      <c r="I399" s="34">
        <f t="shared" si="6"/>
        <v>2.2026431718061676E-3</v>
      </c>
      <c r="J399" s="25" t="s">
        <v>1195</v>
      </c>
      <c r="K399" s="25" t="s">
        <v>1196</v>
      </c>
      <c r="L399" s="25" t="s">
        <v>1324</v>
      </c>
      <c r="M399" s="23">
        <v>0</v>
      </c>
      <c r="N399" s="23">
        <v>0</v>
      </c>
      <c r="O399" s="23">
        <v>0</v>
      </c>
      <c r="P399" s="23"/>
      <c r="Q399" s="23"/>
      <c r="R399" s="23">
        <v>10.866250000000001</v>
      </c>
      <c r="S399" s="23">
        <v>3.2490000000000001</v>
      </c>
    </row>
    <row r="400" spans="1:19" ht="17" x14ac:dyDescent="0.2">
      <c r="A400" s="23">
        <v>106</v>
      </c>
      <c r="B400" s="24" t="s">
        <v>726</v>
      </c>
      <c r="C400" s="25" t="s">
        <v>1312</v>
      </c>
      <c r="D400" s="25" t="s">
        <v>172</v>
      </c>
      <c r="E400" s="25">
        <v>26</v>
      </c>
      <c r="F400" s="25">
        <v>34</v>
      </c>
      <c r="G400" s="25">
        <v>9</v>
      </c>
      <c r="H400" s="23">
        <v>1</v>
      </c>
      <c r="I400" s="34">
        <f t="shared" si="6"/>
        <v>2.2026431718061676E-3</v>
      </c>
      <c r="J400" s="25" t="s">
        <v>1195</v>
      </c>
      <c r="K400" s="25" t="s">
        <v>1196</v>
      </c>
      <c r="L400" s="25" t="s">
        <v>1324</v>
      </c>
      <c r="M400" s="23">
        <v>0</v>
      </c>
      <c r="N400" s="23">
        <v>0</v>
      </c>
      <c r="O400" s="23">
        <v>0</v>
      </c>
      <c r="P400" s="23"/>
      <c r="Q400" s="23"/>
      <c r="R400" s="23">
        <v>15.9422</v>
      </c>
      <c r="S400" s="23">
        <v>3.6711</v>
      </c>
    </row>
    <row r="401" spans="1:19" ht="17" x14ac:dyDescent="0.2">
      <c r="A401" s="23">
        <v>107</v>
      </c>
      <c r="B401" s="24" t="s">
        <v>749</v>
      </c>
      <c r="C401" s="25" t="s">
        <v>1312</v>
      </c>
      <c r="D401" s="25" t="s">
        <v>172</v>
      </c>
      <c r="E401" s="25">
        <v>31</v>
      </c>
      <c r="F401" s="25">
        <v>39</v>
      </c>
      <c r="G401" s="25">
        <v>9</v>
      </c>
      <c r="H401" s="23">
        <v>1</v>
      </c>
      <c r="I401" s="34">
        <f t="shared" si="6"/>
        <v>2.2026431718061676E-3</v>
      </c>
      <c r="J401" s="25" t="s">
        <v>1195</v>
      </c>
      <c r="K401" s="25" t="s">
        <v>1196</v>
      </c>
      <c r="L401" s="25" t="s">
        <v>24</v>
      </c>
      <c r="M401" s="23">
        <v>0</v>
      </c>
      <c r="N401" s="23">
        <v>0</v>
      </c>
      <c r="O401" s="23">
        <v>0</v>
      </c>
      <c r="P401" s="23"/>
      <c r="Q401" s="23"/>
      <c r="R401" s="23">
        <v>24.524999999999999</v>
      </c>
      <c r="S401" s="23">
        <v>2.7229999999999999</v>
      </c>
    </row>
    <row r="402" spans="1:19" ht="17" x14ac:dyDescent="0.2">
      <c r="A402" s="23">
        <v>108</v>
      </c>
      <c r="B402" s="24" t="s">
        <v>766</v>
      </c>
      <c r="C402" s="25" t="s">
        <v>1312</v>
      </c>
      <c r="D402" s="25" t="s">
        <v>172</v>
      </c>
      <c r="E402" s="25">
        <v>40</v>
      </c>
      <c r="F402" s="25">
        <v>48</v>
      </c>
      <c r="G402" s="25">
        <v>9</v>
      </c>
      <c r="H402" s="23">
        <v>1</v>
      </c>
      <c r="I402" s="34">
        <f t="shared" si="6"/>
        <v>2.2026431718061676E-3</v>
      </c>
      <c r="J402" s="25" t="s">
        <v>1230</v>
      </c>
      <c r="K402" s="25" t="s">
        <v>1220</v>
      </c>
      <c r="L402" s="25" t="s">
        <v>204</v>
      </c>
      <c r="M402" s="23">
        <v>0</v>
      </c>
      <c r="N402" s="23">
        <v>0</v>
      </c>
      <c r="O402" s="23">
        <v>0</v>
      </c>
      <c r="P402" s="23"/>
      <c r="Q402" s="23"/>
      <c r="R402" s="23">
        <v>27.475000000000001</v>
      </c>
      <c r="S402" s="23">
        <v>2.4413</v>
      </c>
    </row>
    <row r="403" spans="1:19" ht="17" x14ac:dyDescent="0.2">
      <c r="A403" s="23">
        <v>109</v>
      </c>
      <c r="B403" s="24" t="s">
        <v>735</v>
      </c>
      <c r="C403" s="25" t="s">
        <v>1312</v>
      </c>
      <c r="D403" s="25" t="s">
        <v>172</v>
      </c>
      <c r="E403" s="25">
        <v>28</v>
      </c>
      <c r="F403" s="25">
        <v>38</v>
      </c>
      <c r="G403" s="25">
        <v>11</v>
      </c>
      <c r="H403" s="23">
        <v>1</v>
      </c>
      <c r="I403" s="34">
        <f t="shared" si="6"/>
        <v>2.2026431718061676E-3</v>
      </c>
      <c r="J403" s="25" t="s">
        <v>1195</v>
      </c>
      <c r="K403" s="25" t="s">
        <v>1196</v>
      </c>
      <c r="L403" s="25" t="s">
        <v>24</v>
      </c>
      <c r="M403" s="23">
        <v>0</v>
      </c>
      <c r="N403" s="23">
        <v>0</v>
      </c>
      <c r="O403" s="23">
        <v>0</v>
      </c>
      <c r="P403" s="23"/>
      <c r="Q403" s="23"/>
      <c r="R403" s="23">
        <v>30.271450000000002</v>
      </c>
      <c r="S403" s="23">
        <v>7.2325999999999997</v>
      </c>
    </row>
    <row r="404" spans="1:19" ht="17" x14ac:dyDescent="0.2">
      <c r="A404" s="23">
        <v>110</v>
      </c>
      <c r="B404" s="24" t="s">
        <v>805</v>
      </c>
      <c r="C404" s="25" t="s">
        <v>1312</v>
      </c>
      <c r="D404" s="25" t="s">
        <v>172</v>
      </c>
      <c r="E404" s="25">
        <v>52</v>
      </c>
      <c r="F404" s="25">
        <v>60</v>
      </c>
      <c r="G404" s="25">
        <v>9</v>
      </c>
      <c r="H404" s="23">
        <v>1</v>
      </c>
      <c r="I404" s="34">
        <f t="shared" si="6"/>
        <v>2.2026431718061676E-3</v>
      </c>
      <c r="J404" s="25" t="s">
        <v>1230</v>
      </c>
      <c r="K404" s="25" t="s">
        <v>1220</v>
      </c>
      <c r="L404" s="25" t="s">
        <v>204</v>
      </c>
      <c r="M404" s="23">
        <v>0</v>
      </c>
      <c r="N404" s="23">
        <v>0</v>
      </c>
      <c r="O404" s="23">
        <v>0</v>
      </c>
      <c r="P404" s="23"/>
      <c r="Q404" s="23"/>
      <c r="R404" s="23">
        <v>36.081599999999987</v>
      </c>
      <c r="S404" s="23">
        <v>4.5597000000000003</v>
      </c>
    </row>
    <row r="405" spans="1:19" ht="17" x14ac:dyDescent="0.2">
      <c r="A405" s="23">
        <v>111</v>
      </c>
      <c r="B405" s="24" t="s">
        <v>828</v>
      </c>
      <c r="C405" s="25" t="s">
        <v>1312</v>
      </c>
      <c r="D405" s="25" t="s">
        <v>172</v>
      </c>
      <c r="E405" s="25">
        <v>78</v>
      </c>
      <c r="F405" s="25">
        <v>86</v>
      </c>
      <c r="G405" s="25">
        <v>9</v>
      </c>
      <c r="H405" s="23">
        <v>1</v>
      </c>
      <c r="I405" s="34">
        <f t="shared" si="6"/>
        <v>2.2026431718061676E-3</v>
      </c>
      <c r="J405" s="25" t="s">
        <v>1373</v>
      </c>
      <c r="K405" s="25" t="s">
        <v>1196</v>
      </c>
      <c r="L405" s="25" t="s">
        <v>777</v>
      </c>
      <c r="M405" s="23">
        <v>0</v>
      </c>
      <c r="N405" s="23">
        <v>0</v>
      </c>
      <c r="O405" s="23">
        <v>0</v>
      </c>
      <c r="P405" s="23"/>
      <c r="Q405" s="23"/>
      <c r="R405" s="23">
        <v>40.115400000000001</v>
      </c>
      <c r="S405" s="23">
        <v>4.3235000000000001</v>
      </c>
    </row>
    <row r="406" spans="1:19" ht="17" x14ac:dyDescent="0.2">
      <c r="A406" s="23">
        <v>112</v>
      </c>
      <c r="B406" s="24" t="s">
        <v>816</v>
      </c>
      <c r="C406" s="25" t="s">
        <v>1312</v>
      </c>
      <c r="D406" s="25" t="s">
        <v>172</v>
      </c>
      <c r="E406" s="25">
        <v>65</v>
      </c>
      <c r="F406" s="25">
        <v>74</v>
      </c>
      <c r="G406" s="25">
        <v>10</v>
      </c>
      <c r="H406" s="23">
        <v>1</v>
      </c>
      <c r="I406" s="34">
        <f t="shared" si="6"/>
        <v>2.2026431718061676E-3</v>
      </c>
      <c r="J406" s="25" t="s">
        <v>1195</v>
      </c>
      <c r="K406" s="25" t="s">
        <v>1196</v>
      </c>
      <c r="L406" s="25" t="s">
        <v>1324</v>
      </c>
      <c r="M406" s="23">
        <v>0</v>
      </c>
      <c r="N406" s="23">
        <v>0</v>
      </c>
      <c r="O406" s="23">
        <v>0</v>
      </c>
      <c r="P406" s="23"/>
      <c r="Q406" s="23"/>
      <c r="R406" s="23">
        <v>41.166699999999999</v>
      </c>
      <c r="S406" s="23">
        <v>2.827</v>
      </c>
    </row>
    <row r="407" spans="1:19" ht="17" x14ac:dyDescent="0.2">
      <c r="A407" s="23">
        <v>113</v>
      </c>
      <c r="B407" s="24" t="s">
        <v>858</v>
      </c>
      <c r="C407" s="25" t="s">
        <v>1312</v>
      </c>
      <c r="D407" s="25" t="s">
        <v>172</v>
      </c>
      <c r="E407" s="25">
        <v>99</v>
      </c>
      <c r="F407" s="25">
        <v>107</v>
      </c>
      <c r="G407" s="25">
        <v>9</v>
      </c>
      <c r="H407" s="23">
        <v>1</v>
      </c>
      <c r="I407" s="34">
        <f t="shared" si="6"/>
        <v>2.2026431718061676E-3</v>
      </c>
      <c r="J407" s="25" t="s">
        <v>1211</v>
      </c>
      <c r="K407" s="25" t="s">
        <v>1205</v>
      </c>
      <c r="L407" s="25" t="s">
        <v>1361</v>
      </c>
      <c r="M407" s="23">
        <v>0</v>
      </c>
      <c r="N407" s="23">
        <v>0</v>
      </c>
      <c r="O407" s="23">
        <v>0</v>
      </c>
      <c r="P407" s="23"/>
      <c r="Q407" s="23"/>
      <c r="R407" s="23">
        <v>43</v>
      </c>
      <c r="S407" s="23">
        <v>13.956300000000001</v>
      </c>
    </row>
    <row r="408" spans="1:19" ht="17" x14ac:dyDescent="0.2">
      <c r="A408" s="23">
        <v>114</v>
      </c>
      <c r="B408" s="24" t="s">
        <v>752</v>
      </c>
      <c r="C408" s="25" t="s">
        <v>1312</v>
      </c>
      <c r="D408" s="25" t="s">
        <v>172</v>
      </c>
      <c r="E408" s="25">
        <v>31</v>
      </c>
      <c r="F408" s="25">
        <v>38</v>
      </c>
      <c r="G408" s="25">
        <v>8</v>
      </c>
      <c r="H408" s="23">
        <v>1</v>
      </c>
      <c r="I408" s="34">
        <f t="shared" si="6"/>
        <v>2.2026431718061676E-3</v>
      </c>
      <c r="J408" s="25" t="s">
        <v>1195</v>
      </c>
      <c r="K408" s="25" t="s">
        <v>1196</v>
      </c>
      <c r="L408" s="25" t="s">
        <v>1324</v>
      </c>
      <c r="M408" s="23">
        <v>0</v>
      </c>
      <c r="N408" s="23">
        <v>0</v>
      </c>
      <c r="O408" s="23">
        <v>0</v>
      </c>
      <c r="P408" s="23"/>
      <c r="Q408" s="23"/>
      <c r="R408" s="23">
        <v>49.833350000000003</v>
      </c>
      <c r="S408" s="23">
        <v>12.425700000000001</v>
      </c>
    </row>
    <row r="409" spans="1:19" ht="17" x14ac:dyDescent="0.2">
      <c r="A409" s="23">
        <v>115</v>
      </c>
      <c r="B409" s="24" t="s">
        <v>860</v>
      </c>
      <c r="C409" s="25" t="s">
        <v>1312</v>
      </c>
      <c r="D409" s="25" t="s">
        <v>172</v>
      </c>
      <c r="E409" s="25">
        <v>99</v>
      </c>
      <c r="F409" s="25">
        <v>107</v>
      </c>
      <c r="G409" s="25">
        <v>9</v>
      </c>
      <c r="H409" s="23">
        <v>1</v>
      </c>
      <c r="I409" s="34">
        <f t="shared" si="6"/>
        <v>2.2026431718061676E-3</v>
      </c>
      <c r="J409" s="25" t="s">
        <v>1383</v>
      </c>
      <c r="K409" s="25" t="s">
        <v>1196</v>
      </c>
      <c r="L409" s="25" t="s">
        <v>733</v>
      </c>
      <c r="M409" s="23">
        <v>0</v>
      </c>
      <c r="N409" s="23">
        <v>0</v>
      </c>
      <c r="O409" s="23">
        <v>0</v>
      </c>
      <c r="P409" s="23"/>
      <c r="Q409" s="23"/>
      <c r="R409" s="23">
        <v>61.354149999999997</v>
      </c>
      <c r="S409" s="23">
        <v>11.3887</v>
      </c>
    </row>
    <row r="410" spans="1:19" ht="17" x14ac:dyDescent="0.2">
      <c r="A410" s="23">
        <v>116</v>
      </c>
      <c r="B410" s="24" t="s">
        <v>817</v>
      </c>
      <c r="C410" s="25" t="s">
        <v>1312</v>
      </c>
      <c r="D410" s="25" t="s">
        <v>172</v>
      </c>
      <c r="E410" s="25">
        <v>66</v>
      </c>
      <c r="F410" s="25">
        <v>74</v>
      </c>
      <c r="G410" s="25">
        <v>9</v>
      </c>
      <c r="H410" s="23">
        <v>1</v>
      </c>
      <c r="I410" s="34">
        <f t="shared" si="6"/>
        <v>2.2026431718061676E-3</v>
      </c>
      <c r="J410" s="25" t="s">
        <v>1195</v>
      </c>
      <c r="K410" s="25" t="s">
        <v>1196</v>
      </c>
      <c r="L410" s="25" t="s">
        <v>24</v>
      </c>
      <c r="M410" s="23">
        <v>0</v>
      </c>
      <c r="N410" s="23">
        <v>0</v>
      </c>
      <c r="O410" s="23">
        <v>0</v>
      </c>
      <c r="P410" s="23"/>
      <c r="Q410" s="23"/>
      <c r="R410" s="23">
        <v>65.89285000000001</v>
      </c>
      <c r="S410" s="23">
        <v>2.9419</v>
      </c>
    </row>
    <row r="411" spans="1:19" ht="17" x14ac:dyDescent="0.2">
      <c r="A411" s="23">
        <v>117</v>
      </c>
      <c r="B411" s="24" t="s">
        <v>875</v>
      </c>
      <c r="C411" s="25" t="s">
        <v>1312</v>
      </c>
      <c r="D411" s="25" t="s">
        <v>172</v>
      </c>
      <c r="E411" s="25">
        <v>138</v>
      </c>
      <c r="F411" s="25">
        <v>147</v>
      </c>
      <c r="G411" s="25">
        <v>10</v>
      </c>
      <c r="H411" s="23">
        <v>1</v>
      </c>
      <c r="I411" s="34">
        <f t="shared" si="6"/>
        <v>2.2026431718061676E-3</v>
      </c>
      <c r="J411" s="25" t="s">
        <v>1195</v>
      </c>
      <c r="K411" s="25" t="s">
        <v>1196</v>
      </c>
      <c r="L411" s="25" t="s">
        <v>24</v>
      </c>
      <c r="M411" s="23">
        <v>0</v>
      </c>
      <c r="N411" s="23">
        <v>0</v>
      </c>
      <c r="O411" s="23">
        <v>0</v>
      </c>
      <c r="P411" s="23"/>
      <c r="Q411" s="23"/>
      <c r="R411" s="23">
        <v>79.166650000000004</v>
      </c>
      <c r="S411" s="23">
        <v>21.954499999999999</v>
      </c>
    </row>
    <row r="412" spans="1:19" ht="102" x14ac:dyDescent="0.2">
      <c r="A412" s="23">
        <v>118</v>
      </c>
      <c r="B412" s="24" t="s">
        <v>1034</v>
      </c>
      <c r="C412" s="25" t="s">
        <v>1312</v>
      </c>
      <c r="D412" s="25" t="s">
        <v>349</v>
      </c>
      <c r="E412" s="25">
        <v>86</v>
      </c>
      <c r="F412" s="25">
        <v>94</v>
      </c>
      <c r="G412" s="25">
        <v>9</v>
      </c>
      <c r="H412" s="23">
        <v>1</v>
      </c>
      <c r="I412" s="34">
        <f t="shared" si="6"/>
        <v>2.2026431718061676E-3</v>
      </c>
      <c r="J412" s="25" t="s">
        <v>1230</v>
      </c>
      <c r="K412" s="25" t="s">
        <v>1220</v>
      </c>
      <c r="L412" s="25" t="s">
        <v>204</v>
      </c>
      <c r="M412" s="23">
        <v>12</v>
      </c>
      <c r="N412" s="23">
        <v>11</v>
      </c>
      <c r="O412" s="23">
        <v>1</v>
      </c>
      <c r="P412" s="23" t="s">
        <v>1388</v>
      </c>
      <c r="Q412" s="23" t="s">
        <v>1074</v>
      </c>
      <c r="R412" s="23">
        <v>1.4249000000000001</v>
      </c>
      <c r="S412" s="23">
        <v>0.20319999999999999</v>
      </c>
    </row>
    <row r="413" spans="1:19" ht="68" x14ac:dyDescent="0.2">
      <c r="A413" s="23">
        <v>119</v>
      </c>
      <c r="B413" s="24" t="s">
        <v>961</v>
      </c>
      <c r="C413" s="25" t="s">
        <v>1312</v>
      </c>
      <c r="D413" s="25" t="s">
        <v>349</v>
      </c>
      <c r="E413" s="25">
        <v>49</v>
      </c>
      <c r="F413" s="25">
        <v>57</v>
      </c>
      <c r="G413" s="25">
        <v>9</v>
      </c>
      <c r="H413" s="23">
        <v>1</v>
      </c>
      <c r="I413" s="34">
        <f t="shared" si="6"/>
        <v>2.2026431718061676E-3</v>
      </c>
      <c r="J413" s="25" t="s">
        <v>1195</v>
      </c>
      <c r="K413" s="25" t="s">
        <v>1196</v>
      </c>
      <c r="L413" s="25" t="s">
        <v>1324</v>
      </c>
      <c r="M413" s="23">
        <v>12</v>
      </c>
      <c r="N413" s="23">
        <v>7</v>
      </c>
      <c r="O413" s="23">
        <v>5</v>
      </c>
      <c r="P413" s="23" t="s">
        <v>1389</v>
      </c>
      <c r="Q413" s="23" t="s">
        <v>1390</v>
      </c>
      <c r="R413" s="23">
        <v>1.5849500000000001</v>
      </c>
      <c r="S413" s="23">
        <v>2.3400000000000001E-2</v>
      </c>
    </row>
    <row r="414" spans="1:19" ht="68" x14ac:dyDescent="0.2">
      <c r="A414" s="23">
        <v>120</v>
      </c>
      <c r="B414" s="24" t="s">
        <v>907</v>
      </c>
      <c r="C414" s="25" t="s">
        <v>1312</v>
      </c>
      <c r="D414" s="25" t="s">
        <v>349</v>
      </c>
      <c r="E414" s="25">
        <v>7</v>
      </c>
      <c r="F414" s="25">
        <v>15</v>
      </c>
      <c r="G414" s="25">
        <v>9</v>
      </c>
      <c r="H414" s="23">
        <v>1</v>
      </c>
      <c r="I414" s="34">
        <f t="shared" si="6"/>
        <v>2.2026431718061676E-3</v>
      </c>
      <c r="J414" s="25" t="s">
        <v>1230</v>
      </c>
      <c r="K414" s="25" t="s">
        <v>1220</v>
      </c>
      <c r="L414" s="25" t="s">
        <v>204</v>
      </c>
      <c r="M414" s="23">
        <v>12</v>
      </c>
      <c r="N414" s="23">
        <v>7</v>
      </c>
      <c r="O414" s="23">
        <v>5</v>
      </c>
      <c r="P414" s="23" t="s">
        <v>1391</v>
      </c>
      <c r="Q414" s="23" t="s">
        <v>1392</v>
      </c>
      <c r="R414" s="23">
        <v>1.62435</v>
      </c>
      <c r="S414" s="23">
        <v>9.5999999999999992E-3</v>
      </c>
    </row>
    <row r="415" spans="1:19" ht="68" x14ac:dyDescent="0.2">
      <c r="A415" s="23">
        <v>121</v>
      </c>
      <c r="B415" s="24" t="s">
        <v>948</v>
      </c>
      <c r="C415" s="25" t="s">
        <v>1312</v>
      </c>
      <c r="D415" s="25" t="s">
        <v>349</v>
      </c>
      <c r="E415" s="25">
        <v>15</v>
      </c>
      <c r="F415" s="25">
        <v>23</v>
      </c>
      <c r="G415" s="25">
        <v>9</v>
      </c>
      <c r="H415" s="23">
        <v>2</v>
      </c>
      <c r="I415" s="34">
        <f t="shared" si="6"/>
        <v>4.4052863436123352E-3</v>
      </c>
      <c r="J415" s="25" t="s">
        <v>1204</v>
      </c>
      <c r="K415" s="25" t="s">
        <v>1205</v>
      </c>
      <c r="L415" s="25" t="s">
        <v>1361</v>
      </c>
      <c r="M415" s="23">
        <v>8</v>
      </c>
      <c r="N415" s="23">
        <v>7</v>
      </c>
      <c r="O415" s="23">
        <v>1</v>
      </c>
      <c r="P415" s="23" t="s">
        <v>1393</v>
      </c>
      <c r="Q415" s="23" t="s">
        <v>1131</v>
      </c>
      <c r="R415" s="23">
        <v>2.1272000000000002</v>
      </c>
      <c r="S415" s="23">
        <v>0.12720000000000001</v>
      </c>
    </row>
    <row r="416" spans="1:19" ht="34" x14ac:dyDescent="0.2">
      <c r="A416" s="23">
        <v>122</v>
      </c>
      <c r="B416" s="24" t="s">
        <v>913</v>
      </c>
      <c r="C416" s="25" t="s">
        <v>1312</v>
      </c>
      <c r="D416" s="25" t="s">
        <v>349</v>
      </c>
      <c r="E416" s="25">
        <v>7</v>
      </c>
      <c r="F416" s="25">
        <v>15</v>
      </c>
      <c r="G416" s="25">
        <v>9</v>
      </c>
      <c r="H416" s="23">
        <v>2</v>
      </c>
      <c r="I416" s="34">
        <f t="shared" si="6"/>
        <v>4.4052863436123352E-3</v>
      </c>
      <c r="J416" s="25" t="s">
        <v>1204</v>
      </c>
      <c r="K416" s="25" t="s">
        <v>1205</v>
      </c>
      <c r="L416" s="25" t="s">
        <v>1361</v>
      </c>
      <c r="M416" s="23">
        <v>6</v>
      </c>
      <c r="N416" s="23">
        <v>4</v>
      </c>
      <c r="O416" s="23">
        <v>2</v>
      </c>
      <c r="P416" s="23" t="s">
        <v>1394</v>
      </c>
      <c r="Q416" s="23" t="s">
        <v>1395</v>
      </c>
      <c r="R416" s="23">
        <v>3.0551499999999998</v>
      </c>
      <c r="S416" s="23">
        <v>0.26819999999999999</v>
      </c>
    </row>
    <row r="417" spans="1:19" ht="34" x14ac:dyDescent="0.2">
      <c r="A417" s="23">
        <v>123</v>
      </c>
      <c r="B417" s="24" t="s">
        <v>982</v>
      </c>
      <c r="C417" s="25" t="s">
        <v>1312</v>
      </c>
      <c r="D417" s="25" t="s">
        <v>349</v>
      </c>
      <c r="E417" s="25">
        <v>72</v>
      </c>
      <c r="F417" s="25">
        <v>80</v>
      </c>
      <c r="G417" s="25">
        <v>9</v>
      </c>
      <c r="H417" s="23">
        <v>1</v>
      </c>
      <c r="I417" s="34">
        <f t="shared" si="6"/>
        <v>2.2026431718061676E-3</v>
      </c>
      <c r="J417" s="25" t="s">
        <v>1373</v>
      </c>
      <c r="K417" s="25" t="s">
        <v>1196</v>
      </c>
      <c r="L417" s="25" t="s">
        <v>1396</v>
      </c>
      <c r="M417" s="23">
        <v>6</v>
      </c>
      <c r="N417" s="23">
        <v>4</v>
      </c>
      <c r="O417" s="23">
        <v>2</v>
      </c>
      <c r="P417" s="23" t="s">
        <v>1397</v>
      </c>
      <c r="Q417" s="23" t="s">
        <v>1355</v>
      </c>
      <c r="R417" s="23">
        <v>6.6834499999999997</v>
      </c>
      <c r="S417" s="23">
        <v>0.3417</v>
      </c>
    </row>
    <row r="418" spans="1:19" ht="34" x14ac:dyDescent="0.2">
      <c r="A418" s="23">
        <v>124</v>
      </c>
      <c r="B418" s="24" t="s">
        <v>955</v>
      </c>
      <c r="C418" s="25" t="s">
        <v>1312</v>
      </c>
      <c r="D418" s="25" t="s">
        <v>349</v>
      </c>
      <c r="E418" s="25">
        <v>44</v>
      </c>
      <c r="F418" s="25">
        <v>52</v>
      </c>
      <c r="G418" s="25">
        <v>9</v>
      </c>
      <c r="H418" s="23">
        <v>1</v>
      </c>
      <c r="I418" s="34">
        <f t="shared" si="6"/>
        <v>2.2026431718061676E-3</v>
      </c>
      <c r="J418" s="25" t="s">
        <v>1195</v>
      </c>
      <c r="K418" s="25" t="s">
        <v>1196</v>
      </c>
      <c r="L418" s="25" t="s">
        <v>24</v>
      </c>
      <c r="M418" s="23">
        <v>5</v>
      </c>
      <c r="N418" s="23">
        <v>4</v>
      </c>
      <c r="O418" s="23">
        <v>1</v>
      </c>
      <c r="P418" s="23" t="s">
        <v>1398</v>
      </c>
      <c r="Q418" s="23" t="s">
        <v>625</v>
      </c>
      <c r="R418" s="23">
        <v>7.2409499999999998</v>
      </c>
      <c r="S418" s="23">
        <v>0.13469999999999999</v>
      </c>
    </row>
    <row r="419" spans="1:19" ht="34" x14ac:dyDescent="0.2">
      <c r="A419" s="23">
        <v>125</v>
      </c>
      <c r="B419" s="24" t="s">
        <v>947</v>
      </c>
      <c r="C419" s="25" t="s">
        <v>1312</v>
      </c>
      <c r="D419" s="25" t="s">
        <v>349</v>
      </c>
      <c r="E419" s="25">
        <v>15</v>
      </c>
      <c r="F419" s="25">
        <v>23</v>
      </c>
      <c r="G419" s="25">
        <v>9</v>
      </c>
      <c r="H419" s="23">
        <v>1</v>
      </c>
      <c r="I419" s="34">
        <f t="shared" si="6"/>
        <v>2.2026431718061676E-3</v>
      </c>
      <c r="J419" s="25" t="s">
        <v>1195</v>
      </c>
      <c r="K419" s="25" t="s">
        <v>1196</v>
      </c>
      <c r="L419" s="25" t="s">
        <v>1324</v>
      </c>
      <c r="M419" s="23">
        <v>4</v>
      </c>
      <c r="N419" s="23">
        <v>3</v>
      </c>
      <c r="O419" s="23">
        <v>1</v>
      </c>
      <c r="P419" s="23" t="s">
        <v>1379</v>
      </c>
      <c r="Q419" s="23" t="s">
        <v>615</v>
      </c>
      <c r="R419" s="23">
        <v>6.1114499999999996</v>
      </c>
      <c r="S419" s="23">
        <v>0.22789999999999999</v>
      </c>
    </row>
    <row r="420" spans="1:19" ht="34" x14ac:dyDescent="0.2">
      <c r="A420" s="23">
        <v>126</v>
      </c>
      <c r="B420" s="24" t="s">
        <v>903</v>
      </c>
      <c r="C420" s="25" t="s">
        <v>1312</v>
      </c>
      <c r="D420" s="25" t="s">
        <v>349</v>
      </c>
      <c r="E420" s="25">
        <v>2</v>
      </c>
      <c r="F420" s="25">
        <v>11</v>
      </c>
      <c r="G420" s="25">
        <v>10</v>
      </c>
      <c r="H420" s="23">
        <v>1</v>
      </c>
      <c r="I420" s="34">
        <f t="shared" si="6"/>
        <v>2.2026431718061676E-3</v>
      </c>
      <c r="J420" s="25" t="s">
        <v>1195</v>
      </c>
      <c r="K420" s="25" t="s">
        <v>1196</v>
      </c>
      <c r="L420" s="25" t="s">
        <v>24</v>
      </c>
      <c r="M420" s="23">
        <v>4</v>
      </c>
      <c r="N420" s="23">
        <v>3</v>
      </c>
      <c r="O420" s="23">
        <v>1</v>
      </c>
      <c r="P420" s="23" t="s">
        <v>1399</v>
      </c>
      <c r="Q420" s="23" t="s">
        <v>625</v>
      </c>
      <c r="R420" s="23">
        <v>7.8615500000000003</v>
      </c>
      <c r="S420" s="23">
        <v>7.5700000000000003E-2</v>
      </c>
    </row>
    <row r="421" spans="1:19" ht="17" x14ac:dyDescent="0.2">
      <c r="A421" s="23">
        <v>127</v>
      </c>
      <c r="B421" s="24" t="s">
        <v>906</v>
      </c>
      <c r="C421" s="25" t="s">
        <v>1312</v>
      </c>
      <c r="D421" s="25" t="s">
        <v>349</v>
      </c>
      <c r="E421" s="25">
        <v>5</v>
      </c>
      <c r="F421" s="25">
        <v>13</v>
      </c>
      <c r="G421" s="25">
        <v>9</v>
      </c>
      <c r="H421" s="23">
        <v>1</v>
      </c>
      <c r="I421" s="34">
        <f t="shared" si="6"/>
        <v>2.2026431718061676E-3</v>
      </c>
      <c r="J421" s="25" t="s">
        <v>1195</v>
      </c>
      <c r="K421" s="25" t="s">
        <v>1196</v>
      </c>
      <c r="L421" s="25" t="s">
        <v>1324</v>
      </c>
      <c r="M421" s="23">
        <v>4</v>
      </c>
      <c r="N421" s="23">
        <v>2</v>
      </c>
      <c r="O421" s="23">
        <v>2</v>
      </c>
      <c r="P421" s="23" t="s">
        <v>1400</v>
      </c>
      <c r="Q421" s="23" t="s">
        <v>1322</v>
      </c>
      <c r="R421" s="23">
        <v>12.398199999999999</v>
      </c>
      <c r="S421" s="23">
        <v>0.4415</v>
      </c>
    </row>
    <row r="422" spans="1:19" ht="17" x14ac:dyDescent="0.2">
      <c r="A422" s="23">
        <v>128</v>
      </c>
      <c r="B422" s="24" t="s">
        <v>908</v>
      </c>
      <c r="C422" s="25" t="s">
        <v>1312</v>
      </c>
      <c r="D422" s="25" t="s">
        <v>349</v>
      </c>
      <c r="E422" s="25">
        <v>7</v>
      </c>
      <c r="F422" s="25">
        <v>15</v>
      </c>
      <c r="G422" s="25">
        <v>9</v>
      </c>
      <c r="H422" s="23">
        <v>1</v>
      </c>
      <c r="I422" s="34">
        <f t="shared" si="6"/>
        <v>2.2026431718061676E-3</v>
      </c>
      <c r="J422" s="25" t="s">
        <v>1195</v>
      </c>
      <c r="K422" s="25" t="s">
        <v>1196</v>
      </c>
      <c r="L422" s="25" t="s">
        <v>1324</v>
      </c>
      <c r="M422" s="23">
        <v>3</v>
      </c>
      <c r="N422" s="23">
        <v>2</v>
      </c>
      <c r="O422" s="23">
        <v>1</v>
      </c>
      <c r="P422" s="23" t="s">
        <v>1375</v>
      </c>
      <c r="Q422" s="23" t="s">
        <v>564</v>
      </c>
      <c r="R422" s="23">
        <v>6.3231999999999999</v>
      </c>
      <c r="S422" s="23">
        <v>0.2928</v>
      </c>
    </row>
    <row r="423" spans="1:19" ht="34" x14ac:dyDescent="0.2">
      <c r="A423" s="23">
        <v>129</v>
      </c>
      <c r="B423" s="24" t="s">
        <v>993</v>
      </c>
      <c r="C423" s="25" t="s">
        <v>1312</v>
      </c>
      <c r="D423" s="25" t="s">
        <v>349</v>
      </c>
      <c r="E423" s="25">
        <v>77</v>
      </c>
      <c r="F423" s="25">
        <v>87</v>
      </c>
      <c r="G423" s="25">
        <v>11</v>
      </c>
      <c r="H423" s="23">
        <v>1</v>
      </c>
      <c r="I423" s="34">
        <f t="shared" si="6"/>
        <v>2.2026431718061676E-3</v>
      </c>
      <c r="J423" s="25" t="s">
        <v>1195</v>
      </c>
      <c r="K423" s="25" t="s">
        <v>1196</v>
      </c>
      <c r="L423" s="25" t="s">
        <v>1324</v>
      </c>
      <c r="M423" s="23">
        <v>3</v>
      </c>
      <c r="N423" s="23">
        <v>3</v>
      </c>
      <c r="O423" s="23">
        <v>0</v>
      </c>
      <c r="P423" s="23" t="s">
        <v>1401</v>
      </c>
      <c r="Q423" s="23"/>
      <c r="R423" s="23">
        <v>11.188599999999999</v>
      </c>
      <c r="S423" s="23">
        <v>0.62749999999999995</v>
      </c>
    </row>
    <row r="424" spans="1:19" ht="34" x14ac:dyDescent="0.2">
      <c r="A424" s="23">
        <v>130</v>
      </c>
      <c r="B424" s="24" t="s">
        <v>1054</v>
      </c>
      <c r="C424" s="25" t="s">
        <v>1312</v>
      </c>
      <c r="D424" s="25" t="s">
        <v>349</v>
      </c>
      <c r="E424" s="25">
        <v>89</v>
      </c>
      <c r="F424" s="25">
        <v>97</v>
      </c>
      <c r="G424" s="25">
        <v>9</v>
      </c>
      <c r="H424" s="23">
        <v>1</v>
      </c>
      <c r="I424" s="34">
        <f t="shared" si="6"/>
        <v>2.2026431718061676E-3</v>
      </c>
      <c r="J424" s="25" t="s">
        <v>1195</v>
      </c>
      <c r="K424" s="25" t="s">
        <v>1196</v>
      </c>
      <c r="L424" s="25" t="s">
        <v>1324</v>
      </c>
      <c r="M424" s="23">
        <v>3</v>
      </c>
      <c r="N424" s="23">
        <v>3</v>
      </c>
      <c r="O424" s="23">
        <v>0</v>
      </c>
      <c r="P424" s="23" t="s">
        <v>1344</v>
      </c>
      <c r="Q424" s="23"/>
      <c r="R424" s="23">
        <v>18.83145</v>
      </c>
      <c r="S424" s="23">
        <v>0.57720000000000005</v>
      </c>
    </row>
    <row r="425" spans="1:19" ht="17" x14ac:dyDescent="0.2">
      <c r="A425" s="23">
        <v>131</v>
      </c>
      <c r="B425" s="24" t="s">
        <v>943</v>
      </c>
      <c r="C425" s="25" t="s">
        <v>1312</v>
      </c>
      <c r="D425" s="25" t="s">
        <v>349</v>
      </c>
      <c r="E425" s="25">
        <v>14</v>
      </c>
      <c r="F425" s="25">
        <v>22</v>
      </c>
      <c r="G425" s="25">
        <v>9</v>
      </c>
      <c r="H425" s="23">
        <v>1</v>
      </c>
      <c r="I425" s="34">
        <f t="shared" si="6"/>
        <v>2.2026431718061676E-3</v>
      </c>
      <c r="J425" s="25" t="s">
        <v>1373</v>
      </c>
      <c r="K425" s="25" t="s">
        <v>1196</v>
      </c>
      <c r="L425" s="25" t="s">
        <v>1396</v>
      </c>
      <c r="M425" s="23">
        <v>2</v>
      </c>
      <c r="N425" s="23">
        <v>2</v>
      </c>
      <c r="O425" s="23">
        <v>0</v>
      </c>
      <c r="P425" s="23" t="s">
        <v>1402</v>
      </c>
      <c r="Q425" s="23"/>
      <c r="R425" s="23">
        <v>6.5997500000000002</v>
      </c>
      <c r="S425" s="23">
        <v>0.66169999999999995</v>
      </c>
    </row>
    <row r="426" spans="1:19" ht="17" x14ac:dyDescent="0.2">
      <c r="A426" s="23">
        <v>132</v>
      </c>
      <c r="B426" s="24" t="s">
        <v>1049</v>
      </c>
      <c r="C426" s="25" t="s">
        <v>1312</v>
      </c>
      <c r="D426" s="25" t="s">
        <v>349</v>
      </c>
      <c r="E426" s="25">
        <v>88</v>
      </c>
      <c r="F426" s="25">
        <v>97</v>
      </c>
      <c r="G426" s="25">
        <v>10</v>
      </c>
      <c r="H426" s="23">
        <v>1</v>
      </c>
      <c r="I426" s="34">
        <f t="shared" si="6"/>
        <v>2.2026431718061676E-3</v>
      </c>
      <c r="J426" s="25" t="s">
        <v>1195</v>
      </c>
      <c r="K426" s="25" t="s">
        <v>1196</v>
      </c>
      <c r="L426" s="25" t="s">
        <v>1324</v>
      </c>
      <c r="M426" s="23">
        <v>2</v>
      </c>
      <c r="N426" s="23">
        <v>2</v>
      </c>
      <c r="O426" s="23">
        <v>0</v>
      </c>
      <c r="P426" s="23" t="s">
        <v>1348</v>
      </c>
      <c r="Q426" s="23"/>
      <c r="R426" s="23">
        <v>41.208350000000003</v>
      </c>
      <c r="S426" s="23">
        <v>0.91359999999999997</v>
      </c>
    </row>
    <row r="427" spans="1:19" ht="17" x14ac:dyDescent="0.2">
      <c r="A427" s="23">
        <v>133</v>
      </c>
      <c r="B427" s="24" t="s">
        <v>1017</v>
      </c>
      <c r="C427" s="25" t="s">
        <v>1312</v>
      </c>
      <c r="D427" s="25" t="s">
        <v>349</v>
      </c>
      <c r="E427" s="25">
        <v>82</v>
      </c>
      <c r="F427" s="25">
        <v>90</v>
      </c>
      <c r="G427" s="25">
        <v>9</v>
      </c>
      <c r="H427" s="23">
        <v>3</v>
      </c>
      <c r="I427" s="34">
        <f t="shared" si="6"/>
        <v>6.6079295154185024E-3</v>
      </c>
      <c r="J427" s="25" t="s">
        <v>1250</v>
      </c>
      <c r="K427" s="25" t="s">
        <v>1205</v>
      </c>
      <c r="L427" s="25" t="s">
        <v>1403</v>
      </c>
      <c r="M427" s="23">
        <v>1</v>
      </c>
      <c r="N427" s="23">
        <v>0</v>
      </c>
      <c r="O427" s="23">
        <v>1</v>
      </c>
      <c r="P427" s="23"/>
      <c r="Q427" s="23" t="s">
        <v>564</v>
      </c>
      <c r="R427" s="23">
        <v>23.670850000000002</v>
      </c>
      <c r="S427" s="23">
        <v>0.3473</v>
      </c>
    </row>
    <row r="428" spans="1:19" ht="34" x14ac:dyDescent="0.2">
      <c r="A428" s="23">
        <v>134</v>
      </c>
      <c r="B428" s="24" t="s">
        <v>1013</v>
      </c>
      <c r="C428" s="25" t="s">
        <v>1312</v>
      </c>
      <c r="D428" s="25" t="s">
        <v>349</v>
      </c>
      <c r="E428" s="25">
        <v>82</v>
      </c>
      <c r="F428" s="25">
        <v>90</v>
      </c>
      <c r="G428" s="25">
        <v>9</v>
      </c>
      <c r="H428" s="23">
        <v>2</v>
      </c>
      <c r="I428" s="34">
        <f t="shared" si="6"/>
        <v>4.4052863436123352E-3</v>
      </c>
      <c r="J428" s="25" t="s">
        <v>1404</v>
      </c>
      <c r="K428" s="25" t="s">
        <v>1278</v>
      </c>
      <c r="L428" s="25" t="s">
        <v>1324</v>
      </c>
      <c r="M428" s="23">
        <v>1</v>
      </c>
      <c r="N428" s="23">
        <v>1</v>
      </c>
      <c r="O428" s="23">
        <v>0</v>
      </c>
      <c r="P428" s="23" t="s">
        <v>564</v>
      </c>
      <c r="Q428" s="23"/>
      <c r="R428" s="23">
        <v>23.194949999999999</v>
      </c>
      <c r="S428" s="23">
        <v>0.9698</v>
      </c>
    </row>
    <row r="429" spans="1:19" ht="17" x14ac:dyDescent="0.2">
      <c r="A429" s="23">
        <v>135</v>
      </c>
      <c r="B429" s="24" t="s">
        <v>929</v>
      </c>
      <c r="C429" s="25" t="s">
        <v>1312</v>
      </c>
      <c r="D429" s="25" t="s">
        <v>349</v>
      </c>
      <c r="E429" s="25">
        <v>11</v>
      </c>
      <c r="F429" s="25">
        <v>19</v>
      </c>
      <c r="G429" s="25">
        <v>9</v>
      </c>
      <c r="H429" s="23">
        <v>1</v>
      </c>
      <c r="I429" s="34">
        <f t="shared" si="6"/>
        <v>2.2026431718061676E-3</v>
      </c>
      <c r="J429" s="25" t="s">
        <v>1195</v>
      </c>
      <c r="K429" s="25" t="s">
        <v>1196</v>
      </c>
      <c r="L429" s="25" t="s">
        <v>1324</v>
      </c>
      <c r="M429" s="23">
        <v>1</v>
      </c>
      <c r="N429" s="23">
        <v>0</v>
      </c>
      <c r="O429" s="23">
        <v>1</v>
      </c>
      <c r="P429" s="23"/>
      <c r="Q429" s="23" t="s">
        <v>564</v>
      </c>
      <c r="R429" s="23">
        <v>11.9306</v>
      </c>
      <c r="S429" s="23">
        <v>0.20130000000000001</v>
      </c>
    </row>
    <row r="430" spans="1:19" ht="17" x14ac:dyDescent="0.2">
      <c r="A430" s="23">
        <v>136</v>
      </c>
      <c r="B430" s="24" t="s">
        <v>1005</v>
      </c>
      <c r="C430" s="25" t="s">
        <v>1312</v>
      </c>
      <c r="D430" s="25" t="s">
        <v>349</v>
      </c>
      <c r="E430" s="25">
        <v>79</v>
      </c>
      <c r="F430" s="25">
        <v>87</v>
      </c>
      <c r="G430" s="25">
        <v>9</v>
      </c>
      <c r="H430" s="23">
        <v>1</v>
      </c>
      <c r="I430" s="34">
        <f t="shared" si="6"/>
        <v>2.2026431718061676E-3</v>
      </c>
      <c r="J430" s="25" t="s">
        <v>1195</v>
      </c>
      <c r="K430" s="25" t="s">
        <v>1196</v>
      </c>
      <c r="L430" s="25" t="s">
        <v>24</v>
      </c>
      <c r="M430" s="23">
        <v>1</v>
      </c>
      <c r="N430" s="23">
        <v>0</v>
      </c>
      <c r="O430" s="23">
        <v>1</v>
      </c>
      <c r="P430" s="23"/>
      <c r="Q430" s="23" t="s">
        <v>834</v>
      </c>
      <c r="R430" s="23">
        <v>16.052250000000001</v>
      </c>
      <c r="S430" s="23">
        <v>0.22550000000000001</v>
      </c>
    </row>
    <row r="431" spans="1:19" ht="17" x14ac:dyDescent="0.2">
      <c r="A431" s="23">
        <v>137</v>
      </c>
      <c r="B431" s="24" t="s">
        <v>1047</v>
      </c>
      <c r="C431" s="25" t="s">
        <v>1312</v>
      </c>
      <c r="D431" s="25" t="s">
        <v>349</v>
      </c>
      <c r="E431" s="25">
        <v>88</v>
      </c>
      <c r="F431" s="25">
        <v>97</v>
      </c>
      <c r="G431" s="25">
        <v>10</v>
      </c>
      <c r="H431" s="23">
        <v>1</v>
      </c>
      <c r="I431" s="34">
        <f t="shared" si="6"/>
        <v>2.2026431718061676E-3</v>
      </c>
      <c r="J431" s="25" t="s">
        <v>1230</v>
      </c>
      <c r="K431" s="25" t="s">
        <v>1220</v>
      </c>
      <c r="L431" s="25" t="s">
        <v>204</v>
      </c>
      <c r="M431" s="23">
        <v>1</v>
      </c>
      <c r="N431" s="23">
        <v>1</v>
      </c>
      <c r="O431" s="23">
        <v>0</v>
      </c>
      <c r="P431" s="23" t="s">
        <v>564</v>
      </c>
      <c r="Q431" s="23"/>
      <c r="R431" s="23">
        <v>23.8825</v>
      </c>
      <c r="S431" s="23">
        <v>1.1912</v>
      </c>
    </row>
    <row r="432" spans="1:19" ht="17" x14ac:dyDescent="0.2">
      <c r="A432" s="23">
        <v>138</v>
      </c>
      <c r="B432" s="24" t="s">
        <v>960</v>
      </c>
      <c r="C432" s="25" t="s">
        <v>1312</v>
      </c>
      <c r="D432" s="25" t="s">
        <v>349</v>
      </c>
      <c r="E432" s="25">
        <v>47</v>
      </c>
      <c r="F432" s="25">
        <v>55</v>
      </c>
      <c r="G432" s="25">
        <v>9</v>
      </c>
      <c r="H432" s="23">
        <v>1</v>
      </c>
      <c r="I432" s="34">
        <f t="shared" si="6"/>
        <v>2.2026431718061676E-3</v>
      </c>
      <c r="J432" s="25" t="s">
        <v>1224</v>
      </c>
      <c r="K432" s="25" t="s">
        <v>1205</v>
      </c>
      <c r="L432" s="25" t="s">
        <v>30</v>
      </c>
      <c r="M432" s="23">
        <v>1</v>
      </c>
      <c r="N432" s="23">
        <v>1</v>
      </c>
      <c r="O432" s="23">
        <v>0</v>
      </c>
      <c r="P432" s="23" t="s">
        <v>591</v>
      </c>
      <c r="Q432" s="23"/>
      <c r="R432" s="23">
        <v>26.366700000000002</v>
      </c>
      <c r="S432" s="23">
        <v>1.0345</v>
      </c>
    </row>
    <row r="433" spans="1:19" ht="17" x14ac:dyDescent="0.2">
      <c r="A433" s="23">
        <v>139</v>
      </c>
      <c r="B433" s="24" t="s">
        <v>924</v>
      </c>
      <c r="C433" s="25" t="s">
        <v>1312</v>
      </c>
      <c r="D433" s="25" t="s">
        <v>349</v>
      </c>
      <c r="E433" s="25">
        <v>11</v>
      </c>
      <c r="F433" s="25">
        <v>20</v>
      </c>
      <c r="G433" s="25">
        <v>10</v>
      </c>
      <c r="H433" s="23">
        <v>1</v>
      </c>
      <c r="I433" s="34">
        <f t="shared" si="6"/>
        <v>2.2026431718061676E-3</v>
      </c>
      <c r="J433" s="25" t="s">
        <v>1195</v>
      </c>
      <c r="K433" s="25" t="s">
        <v>1196</v>
      </c>
      <c r="L433" s="25" t="s">
        <v>1324</v>
      </c>
      <c r="M433" s="23">
        <v>1</v>
      </c>
      <c r="N433" s="23">
        <v>1</v>
      </c>
      <c r="O433" s="23">
        <v>0</v>
      </c>
      <c r="P433" s="23" t="s">
        <v>564</v>
      </c>
      <c r="Q433" s="23"/>
      <c r="R433" s="23">
        <v>31.708349999999999</v>
      </c>
      <c r="S433" s="23">
        <v>1.3331999999999999</v>
      </c>
    </row>
    <row r="434" spans="1:19" ht="17" x14ac:dyDescent="0.2">
      <c r="A434" s="23">
        <v>140</v>
      </c>
      <c r="B434" s="24" t="s">
        <v>902</v>
      </c>
      <c r="C434" s="25" t="s">
        <v>1312</v>
      </c>
      <c r="D434" s="25" t="s">
        <v>349</v>
      </c>
      <c r="E434" s="25">
        <v>1</v>
      </c>
      <c r="F434" s="25">
        <v>9</v>
      </c>
      <c r="G434" s="25">
        <v>9</v>
      </c>
      <c r="H434" s="23">
        <v>1</v>
      </c>
      <c r="I434" s="34">
        <f t="shared" si="6"/>
        <v>2.2026431718061676E-3</v>
      </c>
      <c r="J434" s="25" t="s">
        <v>1383</v>
      </c>
      <c r="K434" s="25" t="s">
        <v>1196</v>
      </c>
      <c r="L434" s="25" t="s">
        <v>733</v>
      </c>
      <c r="M434" s="23">
        <v>1</v>
      </c>
      <c r="N434" s="23">
        <v>1</v>
      </c>
      <c r="O434" s="23">
        <v>0</v>
      </c>
      <c r="P434" s="23" t="s">
        <v>589</v>
      </c>
      <c r="Q434" s="23"/>
      <c r="R434" s="23">
        <v>32.284849999999999</v>
      </c>
      <c r="S434" s="23">
        <v>0.82830000000000004</v>
      </c>
    </row>
    <row r="435" spans="1:19" ht="17" x14ac:dyDescent="0.2">
      <c r="A435" s="23">
        <v>141</v>
      </c>
      <c r="B435" s="24" t="s">
        <v>951</v>
      </c>
      <c r="C435" s="25" t="s">
        <v>1312</v>
      </c>
      <c r="D435" s="25" t="s">
        <v>349</v>
      </c>
      <c r="E435" s="25">
        <v>22</v>
      </c>
      <c r="F435" s="25">
        <v>30</v>
      </c>
      <c r="G435" s="25">
        <v>9</v>
      </c>
      <c r="H435" s="23">
        <v>1</v>
      </c>
      <c r="I435" s="34">
        <f t="shared" si="6"/>
        <v>2.2026431718061676E-3</v>
      </c>
      <c r="J435" s="25" t="s">
        <v>1224</v>
      </c>
      <c r="K435" s="25" t="s">
        <v>1205</v>
      </c>
      <c r="L435" s="25" t="s">
        <v>30</v>
      </c>
      <c r="M435" s="23">
        <v>1</v>
      </c>
      <c r="N435" s="23">
        <v>1</v>
      </c>
      <c r="O435" s="23">
        <v>0</v>
      </c>
      <c r="P435" s="23" t="s">
        <v>564</v>
      </c>
      <c r="Q435" s="23"/>
      <c r="R435" s="23">
        <v>33.164299999999997</v>
      </c>
      <c r="S435" s="23">
        <v>0.87760000000000005</v>
      </c>
    </row>
    <row r="436" spans="1:19" ht="17" x14ac:dyDescent="0.2">
      <c r="A436" s="23">
        <v>142</v>
      </c>
      <c r="B436" s="24" t="s">
        <v>972</v>
      </c>
      <c r="C436" s="25" t="s">
        <v>1312</v>
      </c>
      <c r="D436" s="25" t="s">
        <v>349</v>
      </c>
      <c r="E436" s="25">
        <v>59</v>
      </c>
      <c r="F436" s="25">
        <v>67</v>
      </c>
      <c r="G436" s="25">
        <v>9</v>
      </c>
      <c r="H436" s="23">
        <v>1</v>
      </c>
      <c r="I436" s="34">
        <f t="shared" si="6"/>
        <v>2.2026431718061676E-3</v>
      </c>
      <c r="J436" s="25" t="s">
        <v>1230</v>
      </c>
      <c r="K436" s="25" t="s">
        <v>1220</v>
      </c>
      <c r="L436" s="25" t="s">
        <v>204</v>
      </c>
      <c r="M436" s="23">
        <v>1</v>
      </c>
      <c r="N436" s="23">
        <v>1</v>
      </c>
      <c r="O436" s="23">
        <v>0</v>
      </c>
      <c r="P436" s="23" t="s">
        <v>596</v>
      </c>
      <c r="Q436" s="23"/>
      <c r="R436" s="23">
        <v>47</v>
      </c>
      <c r="S436" s="23">
        <v>1.2159</v>
      </c>
    </row>
    <row r="437" spans="1:19" ht="17" x14ac:dyDescent="0.2">
      <c r="A437" s="23">
        <v>143</v>
      </c>
      <c r="B437" s="24" t="s">
        <v>1008</v>
      </c>
      <c r="C437" s="25" t="s">
        <v>1312</v>
      </c>
      <c r="D437" s="25" t="s">
        <v>349</v>
      </c>
      <c r="E437" s="25">
        <v>81</v>
      </c>
      <c r="F437" s="25">
        <v>89</v>
      </c>
      <c r="G437" s="25">
        <v>9</v>
      </c>
      <c r="H437" s="23">
        <v>2</v>
      </c>
      <c r="I437" s="34">
        <f t="shared" si="6"/>
        <v>4.4052863436123352E-3</v>
      </c>
      <c r="J437" s="25" t="s">
        <v>1217</v>
      </c>
      <c r="K437" s="25" t="s">
        <v>1205</v>
      </c>
      <c r="L437" s="25" t="s">
        <v>60</v>
      </c>
      <c r="M437" s="23">
        <v>0</v>
      </c>
      <c r="N437" s="23">
        <v>0</v>
      </c>
      <c r="O437" s="23">
        <v>0</v>
      </c>
      <c r="P437" s="23"/>
      <c r="Q437" s="23"/>
      <c r="R437" s="23">
        <v>21.165050000000001</v>
      </c>
      <c r="S437" s="23">
        <v>3.5649000000000002</v>
      </c>
    </row>
    <row r="438" spans="1:19" ht="17" x14ac:dyDescent="0.2">
      <c r="A438" s="23">
        <v>144</v>
      </c>
      <c r="B438" s="24" t="s">
        <v>1023</v>
      </c>
      <c r="C438" s="25" t="s">
        <v>1312</v>
      </c>
      <c r="D438" s="25" t="s">
        <v>349</v>
      </c>
      <c r="E438" s="25">
        <v>82</v>
      </c>
      <c r="F438" s="25">
        <v>90</v>
      </c>
      <c r="G438" s="25">
        <v>9</v>
      </c>
      <c r="H438" s="23">
        <v>1</v>
      </c>
      <c r="I438" s="34">
        <f t="shared" si="6"/>
        <v>2.2026431718061676E-3</v>
      </c>
      <c r="J438" s="25" t="s">
        <v>1226</v>
      </c>
      <c r="K438" s="25" t="s">
        <v>1227</v>
      </c>
      <c r="L438" s="25" t="s">
        <v>1405</v>
      </c>
      <c r="M438" s="23">
        <v>0</v>
      </c>
      <c r="N438" s="23">
        <v>0</v>
      </c>
      <c r="O438" s="23">
        <v>0</v>
      </c>
      <c r="P438" s="23"/>
      <c r="Q438" s="23"/>
      <c r="R438" s="23">
        <v>15.103400000000001</v>
      </c>
      <c r="S438" s="23">
        <v>2.7547999999999999</v>
      </c>
    </row>
    <row r="439" spans="1:19" ht="17" x14ac:dyDescent="0.2">
      <c r="A439" s="23">
        <v>145</v>
      </c>
      <c r="B439" s="24" t="s">
        <v>1029</v>
      </c>
      <c r="C439" s="25" t="s">
        <v>1312</v>
      </c>
      <c r="D439" s="25" t="s">
        <v>349</v>
      </c>
      <c r="E439" s="25">
        <v>85</v>
      </c>
      <c r="F439" s="25">
        <v>93</v>
      </c>
      <c r="G439" s="25">
        <v>9</v>
      </c>
      <c r="H439" s="23">
        <v>1</v>
      </c>
      <c r="I439" s="34">
        <f t="shared" si="6"/>
        <v>2.2026431718061676E-3</v>
      </c>
      <c r="J439" s="25" t="s">
        <v>1195</v>
      </c>
      <c r="K439" s="25" t="s">
        <v>1196</v>
      </c>
      <c r="L439" s="25" t="s">
        <v>24</v>
      </c>
      <c r="M439" s="23">
        <v>0</v>
      </c>
      <c r="N439" s="23">
        <v>0</v>
      </c>
      <c r="O439" s="23">
        <v>0</v>
      </c>
      <c r="P439" s="23"/>
      <c r="Q439" s="23"/>
      <c r="R439" s="23">
        <v>20.219249999999999</v>
      </c>
      <c r="S439" s="23">
        <v>3.1858</v>
      </c>
    </row>
    <row r="440" spans="1:19" ht="17" x14ac:dyDescent="0.2">
      <c r="A440" s="23">
        <v>146</v>
      </c>
      <c r="B440" s="24" t="s">
        <v>959</v>
      </c>
      <c r="C440" s="25" t="s">
        <v>1312</v>
      </c>
      <c r="D440" s="25" t="s">
        <v>349</v>
      </c>
      <c r="E440" s="25">
        <v>47</v>
      </c>
      <c r="F440" s="25">
        <v>55</v>
      </c>
      <c r="G440" s="25">
        <v>9</v>
      </c>
      <c r="H440" s="23">
        <v>1</v>
      </c>
      <c r="I440" s="34">
        <f t="shared" si="6"/>
        <v>2.2026431718061676E-3</v>
      </c>
      <c r="J440" s="25" t="s">
        <v>1211</v>
      </c>
      <c r="K440" s="25" t="s">
        <v>1205</v>
      </c>
      <c r="L440" s="25" t="s">
        <v>1361</v>
      </c>
      <c r="M440" s="23">
        <v>0</v>
      </c>
      <c r="N440" s="23">
        <v>0</v>
      </c>
      <c r="O440" s="23">
        <v>0</v>
      </c>
      <c r="P440" s="23"/>
      <c r="Q440" s="23"/>
      <c r="R440" s="23">
        <v>21.51455</v>
      </c>
      <c r="S440" s="23">
        <v>4.2061999999999999</v>
      </c>
    </row>
    <row r="441" spans="1:19" ht="17" x14ac:dyDescent="0.2">
      <c r="A441" s="23">
        <v>147</v>
      </c>
      <c r="B441" s="24" t="s">
        <v>1052</v>
      </c>
      <c r="C441" s="25" t="s">
        <v>1312</v>
      </c>
      <c r="D441" s="25" t="s">
        <v>349</v>
      </c>
      <c r="E441" s="25">
        <v>89</v>
      </c>
      <c r="F441" s="25">
        <v>97</v>
      </c>
      <c r="G441" s="25">
        <v>9</v>
      </c>
      <c r="H441" s="23">
        <v>1</v>
      </c>
      <c r="I441" s="34">
        <f t="shared" si="6"/>
        <v>2.2026431718061676E-3</v>
      </c>
      <c r="J441" s="25" t="s">
        <v>1230</v>
      </c>
      <c r="K441" s="25" t="s">
        <v>1220</v>
      </c>
      <c r="L441" s="25" t="s">
        <v>204</v>
      </c>
      <c r="M441" s="23">
        <v>0</v>
      </c>
      <c r="N441" s="23">
        <v>0</v>
      </c>
      <c r="O441" s="23">
        <v>0</v>
      </c>
      <c r="P441" s="23"/>
      <c r="Q441" s="23"/>
      <c r="R441" s="23">
        <v>22.485099999999999</v>
      </c>
      <c r="S441" s="23">
        <v>3.9075000000000002</v>
      </c>
    </row>
    <row r="442" spans="1:19" ht="17" x14ac:dyDescent="0.2">
      <c r="A442" s="23">
        <v>148</v>
      </c>
      <c r="B442" s="24" t="s">
        <v>904</v>
      </c>
      <c r="C442" s="25" t="s">
        <v>1312</v>
      </c>
      <c r="D442" s="25" t="s">
        <v>349</v>
      </c>
      <c r="E442" s="25">
        <v>4</v>
      </c>
      <c r="F442" s="25">
        <v>12</v>
      </c>
      <c r="G442" s="25">
        <v>9</v>
      </c>
      <c r="H442" s="23">
        <v>1</v>
      </c>
      <c r="I442" s="34">
        <f t="shared" si="6"/>
        <v>2.2026431718061676E-3</v>
      </c>
      <c r="J442" s="25" t="s">
        <v>1211</v>
      </c>
      <c r="K442" s="25" t="s">
        <v>1205</v>
      </c>
      <c r="L442" s="25" t="s">
        <v>60</v>
      </c>
      <c r="M442" s="23">
        <v>0</v>
      </c>
      <c r="N442" s="23">
        <v>0</v>
      </c>
      <c r="O442" s="23">
        <v>0</v>
      </c>
      <c r="P442" s="23"/>
      <c r="Q442" s="23"/>
      <c r="R442" s="23">
        <v>23.18535</v>
      </c>
      <c r="S442" s="23">
        <v>2.8660000000000001</v>
      </c>
    </row>
    <row r="443" spans="1:19" ht="17" x14ac:dyDescent="0.2">
      <c r="A443" s="23">
        <v>149</v>
      </c>
      <c r="B443" s="24" t="s">
        <v>936</v>
      </c>
      <c r="C443" s="25" t="s">
        <v>1312</v>
      </c>
      <c r="D443" s="25" t="s">
        <v>349</v>
      </c>
      <c r="E443" s="25">
        <v>12</v>
      </c>
      <c r="F443" s="25">
        <v>20</v>
      </c>
      <c r="G443" s="25">
        <v>9</v>
      </c>
      <c r="H443" s="23">
        <v>1</v>
      </c>
      <c r="I443" s="34">
        <f t="shared" si="6"/>
        <v>2.2026431718061676E-3</v>
      </c>
      <c r="J443" s="25" t="s">
        <v>1195</v>
      </c>
      <c r="K443" s="25" t="s">
        <v>1196</v>
      </c>
      <c r="L443" s="25" t="s">
        <v>1324</v>
      </c>
      <c r="M443" s="23">
        <v>0</v>
      </c>
      <c r="N443" s="23">
        <v>0</v>
      </c>
      <c r="O443" s="23">
        <v>0</v>
      </c>
      <c r="P443" s="23"/>
      <c r="Q443" s="23"/>
      <c r="R443" s="23">
        <v>24.185849999999999</v>
      </c>
      <c r="S443" s="23">
        <v>2.1450999999999998</v>
      </c>
    </row>
    <row r="444" spans="1:19" ht="17" x14ac:dyDescent="0.2">
      <c r="A444" s="23">
        <v>150</v>
      </c>
      <c r="B444" s="24" t="s">
        <v>978</v>
      </c>
      <c r="C444" s="25" t="s">
        <v>1312</v>
      </c>
      <c r="D444" s="25" t="s">
        <v>349</v>
      </c>
      <c r="E444" s="25">
        <v>66</v>
      </c>
      <c r="F444" s="25">
        <v>74</v>
      </c>
      <c r="G444" s="25">
        <v>9</v>
      </c>
      <c r="H444" s="23">
        <v>0</v>
      </c>
      <c r="I444" s="34">
        <f t="shared" si="6"/>
        <v>0</v>
      </c>
      <c r="J444" s="23"/>
      <c r="K444" s="23"/>
      <c r="L444" s="25" t="s">
        <v>777</v>
      </c>
      <c r="M444" s="23">
        <v>0</v>
      </c>
      <c r="N444" s="23">
        <v>0</v>
      </c>
      <c r="O444" s="23">
        <v>0</v>
      </c>
      <c r="P444" s="23"/>
      <c r="Q444" s="23"/>
      <c r="R444" s="23">
        <v>30.753599999999999</v>
      </c>
      <c r="S444" s="23">
        <v>2.5209000000000001</v>
      </c>
    </row>
    <row r="445" spans="1:19" ht="17" x14ac:dyDescent="0.2">
      <c r="A445" s="23">
        <v>151</v>
      </c>
      <c r="B445" s="24" t="s">
        <v>918</v>
      </c>
      <c r="C445" s="25" t="s">
        <v>1312</v>
      </c>
      <c r="D445" s="25" t="s">
        <v>349</v>
      </c>
      <c r="E445" s="25">
        <v>11</v>
      </c>
      <c r="F445" s="25">
        <v>20</v>
      </c>
      <c r="G445" s="25">
        <v>10</v>
      </c>
      <c r="H445" s="23">
        <v>1</v>
      </c>
      <c r="I445" s="34">
        <f t="shared" si="6"/>
        <v>2.2026431718061676E-3</v>
      </c>
      <c r="J445" s="25" t="s">
        <v>1223</v>
      </c>
      <c r="K445" s="25" t="s">
        <v>1196</v>
      </c>
      <c r="L445" s="25" t="s">
        <v>1406</v>
      </c>
      <c r="M445" s="23">
        <v>0</v>
      </c>
      <c r="N445" s="23">
        <v>0</v>
      </c>
      <c r="O445" s="23">
        <v>0</v>
      </c>
      <c r="P445" s="23"/>
      <c r="Q445" s="23"/>
      <c r="R445" s="23">
        <v>33.530299999999997</v>
      </c>
      <c r="S445" s="23">
        <v>5.7465000000000002</v>
      </c>
    </row>
    <row r="446" spans="1:19" ht="17" x14ac:dyDescent="0.2">
      <c r="A446" s="23">
        <v>152</v>
      </c>
      <c r="B446" s="24" t="s">
        <v>922</v>
      </c>
      <c r="C446" s="25" t="s">
        <v>1312</v>
      </c>
      <c r="D446" s="25" t="s">
        <v>349</v>
      </c>
      <c r="E446" s="25">
        <v>11</v>
      </c>
      <c r="F446" s="25">
        <v>20</v>
      </c>
      <c r="G446" s="25">
        <v>10</v>
      </c>
      <c r="H446" s="23">
        <v>1</v>
      </c>
      <c r="I446" s="34">
        <f t="shared" si="6"/>
        <v>2.2026431718061676E-3</v>
      </c>
      <c r="J446" s="25" t="s">
        <v>1383</v>
      </c>
      <c r="K446" s="25" t="s">
        <v>1196</v>
      </c>
      <c r="L446" s="25" t="s">
        <v>733</v>
      </c>
      <c r="M446" s="23">
        <v>0</v>
      </c>
      <c r="N446" s="23">
        <v>0</v>
      </c>
      <c r="O446" s="23">
        <v>0</v>
      </c>
      <c r="P446" s="23"/>
      <c r="Q446" s="23"/>
      <c r="R446" s="23">
        <v>34.354149999999997</v>
      </c>
      <c r="S446" s="23">
        <v>3.3527</v>
      </c>
    </row>
    <row r="447" spans="1:19" ht="17" x14ac:dyDescent="0.2">
      <c r="A447" s="23">
        <v>153</v>
      </c>
      <c r="B447" s="24" t="s">
        <v>995</v>
      </c>
      <c r="C447" s="25" t="s">
        <v>1312</v>
      </c>
      <c r="D447" s="25" t="s">
        <v>349</v>
      </c>
      <c r="E447" s="25">
        <v>78</v>
      </c>
      <c r="F447" s="25">
        <v>86</v>
      </c>
      <c r="G447" s="25">
        <v>9</v>
      </c>
      <c r="H447" s="23">
        <v>1</v>
      </c>
      <c r="I447" s="34">
        <f t="shared" si="6"/>
        <v>2.2026431718061676E-3</v>
      </c>
      <c r="J447" s="25" t="s">
        <v>1195</v>
      </c>
      <c r="K447" s="25" t="s">
        <v>1196</v>
      </c>
      <c r="L447" s="25" t="s">
        <v>1324</v>
      </c>
      <c r="M447" s="23">
        <v>0</v>
      </c>
      <c r="N447" s="23">
        <v>0</v>
      </c>
      <c r="O447" s="23">
        <v>0</v>
      </c>
      <c r="P447" s="23"/>
      <c r="Q447" s="23"/>
      <c r="R447" s="23">
        <v>38.950000000000003</v>
      </c>
      <c r="S447" s="23">
        <v>3.2429999999999999</v>
      </c>
    </row>
    <row r="448" spans="1:19" ht="17" x14ac:dyDescent="0.2">
      <c r="A448" s="23">
        <v>154</v>
      </c>
      <c r="B448" s="24" t="s">
        <v>990</v>
      </c>
      <c r="C448" s="25" t="s">
        <v>1312</v>
      </c>
      <c r="D448" s="25" t="s">
        <v>349</v>
      </c>
      <c r="E448" s="25">
        <v>77</v>
      </c>
      <c r="F448" s="25">
        <v>86</v>
      </c>
      <c r="G448" s="25">
        <v>10</v>
      </c>
      <c r="H448" s="23">
        <v>1</v>
      </c>
      <c r="I448" s="34">
        <f t="shared" si="6"/>
        <v>2.2026431718061676E-3</v>
      </c>
      <c r="J448" s="25" t="s">
        <v>1195</v>
      </c>
      <c r="K448" s="25" t="s">
        <v>1196</v>
      </c>
      <c r="L448" s="25" t="s">
        <v>1324</v>
      </c>
      <c r="M448" s="23">
        <v>0</v>
      </c>
      <c r="N448" s="23">
        <v>0</v>
      </c>
      <c r="O448" s="23">
        <v>0</v>
      </c>
      <c r="P448" s="23"/>
      <c r="Q448" s="23"/>
      <c r="R448" s="23">
        <v>41.8</v>
      </c>
      <c r="S448" s="23">
        <v>6.9927000000000001</v>
      </c>
    </row>
    <row r="449" spans="1:19" ht="17" x14ac:dyDescent="0.2">
      <c r="A449" s="23">
        <v>155</v>
      </c>
      <c r="B449" s="24" t="s">
        <v>941</v>
      </c>
      <c r="C449" s="25" t="s">
        <v>1312</v>
      </c>
      <c r="D449" s="25" t="s">
        <v>349</v>
      </c>
      <c r="E449" s="25">
        <v>12</v>
      </c>
      <c r="F449" s="25">
        <v>19</v>
      </c>
      <c r="G449" s="25">
        <v>8</v>
      </c>
      <c r="H449" s="23">
        <v>1</v>
      </c>
      <c r="I449" s="34">
        <f t="shared" si="6"/>
        <v>2.2026431718061676E-3</v>
      </c>
      <c r="J449" s="25" t="s">
        <v>1195</v>
      </c>
      <c r="K449" s="25" t="s">
        <v>1196</v>
      </c>
      <c r="L449" s="25" t="s">
        <v>24</v>
      </c>
      <c r="M449" s="23">
        <v>0</v>
      </c>
      <c r="N449" s="23">
        <v>0</v>
      </c>
      <c r="O449" s="23">
        <v>0</v>
      </c>
      <c r="P449" s="23"/>
      <c r="Q449" s="23"/>
      <c r="R449" s="23">
        <v>43.05</v>
      </c>
      <c r="S449" s="23">
        <v>7.9504999999999999</v>
      </c>
    </row>
    <row r="450" spans="1:19" ht="17" x14ac:dyDescent="0.2">
      <c r="A450" s="23">
        <v>156</v>
      </c>
      <c r="B450" s="24" t="s">
        <v>1051</v>
      </c>
      <c r="C450" s="25" t="s">
        <v>1312</v>
      </c>
      <c r="D450" s="25" t="s">
        <v>349</v>
      </c>
      <c r="E450" s="25">
        <v>88</v>
      </c>
      <c r="F450" s="25">
        <v>96</v>
      </c>
      <c r="G450" s="25">
        <v>9</v>
      </c>
      <c r="H450" s="23">
        <v>1</v>
      </c>
      <c r="I450" s="34">
        <f t="shared" si="6"/>
        <v>2.2026431718061676E-3</v>
      </c>
      <c r="J450" s="25" t="s">
        <v>1373</v>
      </c>
      <c r="K450" s="25" t="s">
        <v>1196</v>
      </c>
      <c r="L450" s="25" t="s">
        <v>777</v>
      </c>
      <c r="M450" s="23">
        <v>0</v>
      </c>
      <c r="N450" s="23">
        <v>0</v>
      </c>
      <c r="O450" s="23">
        <v>0</v>
      </c>
      <c r="P450" s="23"/>
      <c r="Q450" s="23"/>
      <c r="R450" s="23">
        <v>44.1875</v>
      </c>
      <c r="S450" s="23">
        <v>24.869599999999998</v>
      </c>
    </row>
    <row r="451" spans="1:19" ht="17" x14ac:dyDescent="0.2">
      <c r="A451" s="23">
        <v>157</v>
      </c>
      <c r="B451" s="24" t="s">
        <v>983</v>
      </c>
      <c r="C451" s="25" t="s">
        <v>1312</v>
      </c>
      <c r="D451" s="25" t="s">
        <v>349</v>
      </c>
      <c r="E451" s="25">
        <v>73</v>
      </c>
      <c r="F451" s="25">
        <v>81</v>
      </c>
      <c r="G451" s="25">
        <v>9</v>
      </c>
      <c r="H451" s="23">
        <v>1</v>
      </c>
      <c r="I451" s="34">
        <f t="shared" ref="I451:I486" si="7">H451/454</f>
        <v>2.2026431718061676E-3</v>
      </c>
      <c r="J451" s="25" t="s">
        <v>1195</v>
      </c>
      <c r="K451" s="25" t="s">
        <v>1196</v>
      </c>
      <c r="L451" s="25" t="s">
        <v>24</v>
      </c>
      <c r="M451" s="23">
        <v>0</v>
      </c>
      <c r="N451" s="23">
        <v>0</v>
      </c>
      <c r="O451" s="23">
        <v>0</v>
      </c>
      <c r="P451" s="23"/>
      <c r="Q451" s="23"/>
      <c r="R451" s="23">
        <v>48.45</v>
      </c>
      <c r="S451" s="23">
        <v>7.6555</v>
      </c>
    </row>
    <row r="452" spans="1:19" ht="17" x14ac:dyDescent="0.2">
      <c r="A452" s="23">
        <v>158</v>
      </c>
      <c r="B452" s="24" t="s">
        <v>974</v>
      </c>
      <c r="C452" s="25" t="s">
        <v>1312</v>
      </c>
      <c r="D452" s="25" t="s">
        <v>349</v>
      </c>
      <c r="E452" s="25">
        <v>61</v>
      </c>
      <c r="F452" s="25">
        <v>69</v>
      </c>
      <c r="G452" s="25">
        <v>9</v>
      </c>
      <c r="H452" s="23">
        <v>1</v>
      </c>
      <c r="I452" s="34">
        <f t="shared" si="7"/>
        <v>2.2026431718061676E-3</v>
      </c>
      <c r="J452" s="25" t="s">
        <v>1195</v>
      </c>
      <c r="K452" s="25" t="s">
        <v>1196</v>
      </c>
      <c r="L452" s="25" t="s">
        <v>1324</v>
      </c>
      <c r="M452" s="23">
        <v>0</v>
      </c>
      <c r="N452" s="23">
        <v>0</v>
      </c>
      <c r="O452" s="23">
        <v>0</v>
      </c>
      <c r="P452" s="23"/>
      <c r="Q452" s="23"/>
      <c r="R452" s="23">
        <v>48.5</v>
      </c>
      <c r="S452" s="23">
        <v>22.649100000000001</v>
      </c>
    </row>
    <row r="453" spans="1:19" ht="17" x14ac:dyDescent="0.2">
      <c r="A453" s="23">
        <v>159</v>
      </c>
      <c r="B453" s="24" t="s">
        <v>980</v>
      </c>
      <c r="C453" s="25" t="s">
        <v>1312</v>
      </c>
      <c r="D453" s="25" t="s">
        <v>349</v>
      </c>
      <c r="E453" s="25">
        <v>67</v>
      </c>
      <c r="F453" s="25">
        <v>76</v>
      </c>
      <c r="G453" s="25">
        <v>10</v>
      </c>
      <c r="H453" s="23">
        <v>1</v>
      </c>
      <c r="I453" s="34">
        <f t="shared" si="7"/>
        <v>2.2026431718061676E-3</v>
      </c>
      <c r="J453" s="25" t="s">
        <v>1195</v>
      </c>
      <c r="K453" s="25" t="s">
        <v>1196</v>
      </c>
      <c r="L453" s="25" t="s">
        <v>1324</v>
      </c>
      <c r="M453" s="23">
        <v>0</v>
      </c>
      <c r="N453" s="23">
        <v>0</v>
      </c>
      <c r="O453" s="23">
        <v>0</v>
      </c>
      <c r="P453" s="23"/>
      <c r="Q453" s="23"/>
      <c r="R453" s="23">
        <v>50.227800000000002</v>
      </c>
      <c r="S453" s="23">
        <v>22.936499999999999</v>
      </c>
    </row>
    <row r="454" spans="1:19" ht="17" x14ac:dyDescent="0.2">
      <c r="A454" s="23">
        <v>160</v>
      </c>
      <c r="B454" s="24" t="s">
        <v>962</v>
      </c>
      <c r="C454" s="25" t="s">
        <v>1312</v>
      </c>
      <c r="D454" s="25" t="s">
        <v>349</v>
      </c>
      <c r="E454" s="25">
        <v>50</v>
      </c>
      <c r="F454" s="25">
        <v>59</v>
      </c>
      <c r="G454" s="25">
        <v>10</v>
      </c>
      <c r="H454" s="23">
        <v>1</v>
      </c>
      <c r="I454" s="34">
        <f t="shared" si="7"/>
        <v>2.2026431718061676E-3</v>
      </c>
      <c r="J454" s="25" t="s">
        <v>1195</v>
      </c>
      <c r="K454" s="25" t="s">
        <v>1196</v>
      </c>
      <c r="L454" s="25" t="s">
        <v>24</v>
      </c>
      <c r="M454" s="23">
        <v>0</v>
      </c>
      <c r="N454" s="23">
        <v>0</v>
      </c>
      <c r="O454" s="23">
        <v>0</v>
      </c>
      <c r="P454" s="23"/>
      <c r="Q454" s="23"/>
      <c r="R454" s="23">
        <v>51.309550000000002</v>
      </c>
      <c r="S454" s="23">
        <v>7.3051000000000004</v>
      </c>
    </row>
    <row r="455" spans="1:19" ht="17" x14ac:dyDescent="0.2">
      <c r="A455" s="23">
        <v>161</v>
      </c>
      <c r="B455" s="24" t="s">
        <v>973</v>
      </c>
      <c r="C455" s="25" t="s">
        <v>1312</v>
      </c>
      <c r="D455" s="25" t="s">
        <v>349</v>
      </c>
      <c r="E455" s="25">
        <v>60</v>
      </c>
      <c r="F455" s="25">
        <v>68</v>
      </c>
      <c r="G455" s="25">
        <v>9</v>
      </c>
      <c r="H455" s="23">
        <v>0</v>
      </c>
      <c r="I455" s="34">
        <f t="shared" si="7"/>
        <v>0</v>
      </c>
      <c r="J455" s="23"/>
      <c r="K455" s="23"/>
      <c r="L455" s="25" t="s">
        <v>777</v>
      </c>
      <c r="M455" s="23">
        <v>0</v>
      </c>
      <c r="N455" s="23">
        <v>0</v>
      </c>
      <c r="O455" s="23">
        <v>0</v>
      </c>
      <c r="P455" s="23"/>
      <c r="Q455" s="23"/>
      <c r="R455" s="23">
        <v>51.541649999999997</v>
      </c>
      <c r="S455" s="23">
        <v>28.75</v>
      </c>
    </row>
    <row r="456" spans="1:19" ht="17" x14ac:dyDescent="0.2">
      <c r="A456" s="23">
        <v>162</v>
      </c>
      <c r="B456" s="24" t="s">
        <v>917</v>
      </c>
      <c r="C456" s="25" t="s">
        <v>1312</v>
      </c>
      <c r="D456" s="25" t="s">
        <v>349</v>
      </c>
      <c r="E456" s="25">
        <v>10</v>
      </c>
      <c r="F456" s="25">
        <v>19</v>
      </c>
      <c r="G456" s="25">
        <v>10</v>
      </c>
      <c r="H456" s="23">
        <v>1</v>
      </c>
      <c r="I456" s="34">
        <f t="shared" si="7"/>
        <v>2.2026431718061676E-3</v>
      </c>
      <c r="J456" s="25" t="s">
        <v>1195</v>
      </c>
      <c r="K456" s="25" t="s">
        <v>1196</v>
      </c>
      <c r="L456" s="25" t="s">
        <v>24</v>
      </c>
      <c r="M456" s="23">
        <v>0</v>
      </c>
      <c r="N456" s="23">
        <v>0</v>
      </c>
      <c r="O456" s="23">
        <v>0</v>
      </c>
      <c r="P456" s="23"/>
      <c r="Q456" s="23"/>
      <c r="R456" s="23">
        <v>52.116950000000003</v>
      </c>
      <c r="S456" s="23">
        <v>10.900399999999999</v>
      </c>
    </row>
    <row r="457" spans="1:19" ht="17" x14ac:dyDescent="0.2">
      <c r="A457" s="23">
        <v>163</v>
      </c>
      <c r="B457" s="24" t="s">
        <v>1002</v>
      </c>
      <c r="C457" s="25" t="s">
        <v>1312</v>
      </c>
      <c r="D457" s="25" t="s">
        <v>349</v>
      </c>
      <c r="E457" s="25">
        <v>79</v>
      </c>
      <c r="F457" s="25">
        <v>89</v>
      </c>
      <c r="G457" s="25">
        <v>11</v>
      </c>
      <c r="H457" s="23">
        <v>1</v>
      </c>
      <c r="I457" s="34">
        <f t="shared" si="7"/>
        <v>2.2026431718061676E-3</v>
      </c>
      <c r="J457" s="25" t="s">
        <v>1195</v>
      </c>
      <c r="K457" s="25" t="s">
        <v>1196</v>
      </c>
      <c r="L457" s="25" t="s">
        <v>24</v>
      </c>
      <c r="M457" s="23">
        <v>0</v>
      </c>
      <c r="N457" s="23">
        <v>0</v>
      </c>
      <c r="O457" s="23">
        <v>0</v>
      </c>
      <c r="P457" s="23"/>
      <c r="Q457" s="23"/>
      <c r="R457" s="23">
        <v>52.692300000000003</v>
      </c>
      <c r="S457" s="23">
        <v>4.0823</v>
      </c>
    </row>
    <row r="458" spans="1:19" ht="17" x14ac:dyDescent="0.2">
      <c r="A458" s="23">
        <v>164</v>
      </c>
      <c r="B458" s="24" t="s">
        <v>1007</v>
      </c>
      <c r="C458" s="25" t="s">
        <v>1312</v>
      </c>
      <c r="D458" s="25" t="s">
        <v>349</v>
      </c>
      <c r="E458" s="25">
        <v>81</v>
      </c>
      <c r="F458" s="25">
        <v>90</v>
      </c>
      <c r="G458" s="25">
        <v>10</v>
      </c>
      <c r="H458" s="23">
        <v>1</v>
      </c>
      <c r="I458" s="34">
        <f t="shared" si="7"/>
        <v>2.2026431718061676E-3</v>
      </c>
      <c r="J458" s="25" t="s">
        <v>1195</v>
      </c>
      <c r="K458" s="25" t="s">
        <v>1196</v>
      </c>
      <c r="L458" s="25" t="s">
        <v>24</v>
      </c>
      <c r="M458" s="23">
        <v>0</v>
      </c>
      <c r="N458" s="23">
        <v>0</v>
      </c>
      <c r="O458" s="23">
        <v>0</v>
      </c>
      <c r="P458" s="23"/>
      <c r="Q458" s="23"/>
      <c r="R458" s="23">
        <v>55.555549999999997</v>
      </c>
      <c r="S458" s="23">
        <v>9.7967999999999993</v>
      </c>
    </row>
    <row r="459" spans="1:19" ht="17" x14ac:dyDescent="0.2">
      <c r="A459" s="23">
        <v>165</v>
      </c>
      <c r="B459" s="24" t="s">
        <v>966</v>
      </c>
      <c r="C459" s="25" t="s">
        <v>1312</v>
      </c>
      <c r="D459" s="25" t="s">
        <v>349</v>
      </c>
      <c r="E459" s="25">
        <v>51</v>
      </c>
      <c r="F459" s="25">
        <v>60</v>
      </c>
      <c r="G459" s="25">
        <v>10</v>
      </c>
      <c r="H459" s="23">
        <v>1</v>
      </c>
      <c r="I459" s="34">
        <f t="shared" si="7"/>
        <v>2.2026431718061676E-3</v>
      </c>
      <c r="J459" s="25" t="s">
        <v>1195</v>
      </c>
      <c r="K459" s="25" t="s">
        <v>1196</v>
      </c>
      <c r="L459" s="25" t="s">
        <v>1324</v>
      </c>
      <c r="M459" s="23">
        <v>0</v>
      </c>
      <c r="N459" s="23">
        <v>0</v>
      </c>
      <c r="O459" s="23">
        <v>0</v>
      </c>
      <c r="P459" s="23"/>
      <c r="Q459" s="23"/>
      <c r="R459" s="23">
        <v>57.083350000000003</v>
      </c>
      <c r="S459" s="23">
        <v>3.7038000000000002</v>
      </c>
    </row>
    <row r="460" spans="1:19" ht="17" x14ac:dyDescent="0.2">
      <c r="A460" s="23">
        <v>166</v>
      </c>
      <c r="B460" s="24" t="s">
        <v>1042</v>
      </c>
      <c r="C460" s="25" t="s">
        <v>1312</v>
      </c>
      <c r="D460" s="25" t="s">
        <v>349</v>
      </c>
      <c r="E460" s="25">
        <v>86</v>
      </c>
      <c r="F460" s="25">
        <v>93</v>
      </c>
      <c r="G460" s="25">
        <v>8</v>
      </c>
      <c r="H460" s="23">
        <v>1</v>
      </c>
      <c r="I460" s="34">
        <f t="shared" si="7"/>
        <v>2.2026431718061676E-3</v>
      </c>
      <c r="J460" s="25" t="s">
        <v>1195</v>
      </c>
      <c r="K460" s="25" t="s">
        <v>1196</v>
      </c>
      <c r="L460" s="25" t="s">
        <v>1324</v>
      </c>
      <c r="M460" s="23">
        <v>0</v>
      </c>
      <c r="N460" s="23">
        <v>0</v>
      </c>
      <c r="O460" s="23">
        <v>0</v>
      </c>
      <c r="P460" s="23"/>
      <c r="Q460" s="23"/>
      <c r="R460" s="23">
        <v>59.583350000000003</v>
      </c>
      <c r="S460" s="23">
        <v>10.7232</v>
      </c>
    </row>
    <row r="461" spans="1:19" ht="17" x14ac:dyDescent="0.2">
      <c r="A461" s="23">
        <v>167</v>
      </c>
      <c r="B461" s="24" t="s">
        <v>969</v>
      </c>
      <c r="C461" s="25" t="s">
        <v>1312</v>
      </c>
      <c r="D461" s="25" t="s">
        <v>349</v>
      </c>
      <c r="E461" s="25">
        <v>58</v>
      </c>
      <c r="F461" s="25">
        <v>65</v>
      </c>
      <c r="G461" s="25">
        <v>8</v>
      </c>
      <c r="H461" s="23">
        <v>1</v>
      </c>
      <c r="I461" s="34">
        <f t="shared" si="7"/>
        <v>2.2026431718061676E-3</v>
      </c>
      <c r="J461" s="25" t="s">
        <v>1195</v>
      </c>
      <c r="K461" s="25" t="s">
        <v>1196</v>
      </c>
      <c r="L461" s="25" t="s">
        <v>24</v>
      </c>
      <c r="M461" s="23">
        <v>0</v>
      </c>
      <c r="N461" s="23">
        <v>0</v>
      </c>
      <c r="O461" s="23">
        <v>0</v>
      </c>
      <c r="P461" s="23"/>
      <c r="Q461" s="23"/>
      <c r="R461" s="23">
        <v>66.25</v>
      </c>
      <c r="S461" s="23">
        <v>25.55</v>
      </c>
    </row>
    <row r="462" spans="1:19" ht="17" x14ac:dyDescent="0.2">
      <c r="A462" s="23">
        <v>168</v>
      </c>
      <c r="B462" s="24" t="s">
        <v>954</v>
      </c>
      <c r="C462" s="25" t="s">
        <v>1312</v>
      </c>
      <c r="D462" s="25" t="s">
        <v>349</v>
      </c>
      <c r="E462" s="25">
        <v>27</v>
      </c>
      <c r="F462" s="25">
        <v>35</v>
      </c>
      <c r="G462" s="25">
        <v>9</v>
      </c>
      <c r="H462" s="23">
        <v>1</v>
      </c>
      <c r="I462" s="34">
        <f t="shared" si="7"/>
        <v>2.2026431718061676E-3</v>
      </c>
      <c r="J462" s="25" t="s">
        <v>1383</v>
      </c>
      <c r="K462" s="25" t="s">
        <v>1196</v>
      </c>
      <c r="L462" s="25" t="s">
        <v>733</v>
      </c>
      <c r="M462" s="23">
        <v>0</v>
      </c>
      <c r="N462" s="23">
        <v>0</v>
      </c>
      <c r="O462" s="23">
        <v>0</v>
      </c>
      <c r="P462" s="23"/>
      <c r="Q462" s="23"/>
      <c r="R462" s="23">
        <v>67.5</v>
      </c>
      <c r="S462" s="23">
        <v>32.222200000000001</v>
      </c>
    </row>
    <row r="463" spans="1:19" ht="17" x14ac:dyDescent="0.2">
      <c r="A463" s="23">
        <v>169</v>
      </c>
      <c r="B463" s="24" t="s">
        <v>1027</v>
      </c>
      <c r="C463" s="25" t="s">
        <v>1312</v>
      </c>
      <c r="D463" s="25" t="s">
        <v>349</v>
      </c>
      <c r="E463" s="25">
        <v>83</v>
      </c>
      <c r="F463" s="25">
        <v>93</v>
      </c>
      <c r="G463" s="25">
        <v>11</v>
      </c>
      <c r="H463" s="23">
        <v>1</v>
      </c>
      <c r="I463" s="34">
        <f t="shared" si="7"/>
        <v>2.2026431718061676E-3</v>
      </c>
      <c r="J463" s="25" t="s">
        <v>1195</v>
      </c>
      <c r="K463" s="25" t="s">
        <v>1196</v>
      </c>
      <c r="L463" s="25" t="s">
        <v>1324</v>
      </c>
      <c r="M463" s="23">
        <v>0</v>
      </c>
      <c r="N463" s="23">
        <v>0</v>
      </c>
      <c r="O463" s="23">
        <v>0</v>
      </c>
      <c r="P463" s="23"/>
      <c r="Q463" s="23"/>
      <c r="R463" s="23">
        <v>68.4375</v>
      </c>
      <c r="S463" s="23">
        <v>11.0869</v>
      </c>
    </row>
    <row r="464" spans="1:19" ht="17" x14ac:dyDescent="0.2">
      <c r="A464" s="23">
        <v>170</v>
      </c>
      <c r="B464" s="24" t="s">
        <v>1006</v>
      </c>
      <c r="C464" s="25" t="s">
        <v>1312</v>
      </c>
      <c r="D464" s="25" t="s">
        <v>349</v>
      </c>
      <c r="E464" s="25">
        <v>80</v>
      </c>
      <c r="F464" s="25">
        <v>90</v>
      </c>
      <c r="G464" s="25">
        <v>11</v>
      </c>
      <c r="H464" s="23">
        <v>1</v>
      </c>
      <c r="I464" s="34">
        <f t="shared" si="7"/>
        <v>2.2026431718061676E-3</v>
      </c>
      <c r="J464" s="25" t="s">
        <v>1195</v>
      </c>
      <c r="K464" s="25" t="s">
        <v>1196</v>
      </c>
      <c r="L464" s="25" t="s">
        <v>24</v>
      </c>
      <c r="M464" s="23">
        <v>0</v>
      </c>
      <c r="N464" s="23">
        <v>0</v>
      </c>
      <c r="O464" s="23">
        <v>0</v>
      </c>
      <c r="P464" s="23"/>
      <c r="Q464" s="23"/>
      <c r="R464" s="23">
        <v>68.75</v>
      </c>
      <c r="S464" s="23">
        <v>17.296800000000001</v>
      </c>
    </row>
    <row r="465" spans="1:19" ht="17" x14ac:dyDescent="0.2">
      <c r="A465" s="23">
        <v>171</v>
      </c>
      <c r="B465" s="24" t="s">
        <v>1038</v>
      </c>
      <c r="C465" s="25" t="s">
        <v>1312</v>
      </c>
      <c r="D465" s="25" t="s">
        <v>349</v>
      </c>
      <c r="E465" s="25">
        <v>86</v>
      </c>
      <c r="F465" s="25">
        <v>94</v>
      </c>
      <c r="G465" s="25">
        <v>9</v>
      </c>
      <c r="H465" s="23">
        <v>1</v>
      </c>
      <c r="I465" s="34">
        <f t="shared" si="7"/>
        <v>2.2026431718061676E-3</v>
      </c>
      <c r="J465" s="25" t="s">
        <v>1195</v>
      </c>
      <c r="K465" s="25" t="s">
        <v>1196</v>
      </c>
      <c r="L465" s="25" t="s">
        <v>24</v>
      </c>
      <c r="M465" s="23">
        <v>0</v>
      </c>
      <c r="N465" s="23">
        <v>0</v>
      </c>
      <c r="O465" s="23">
        <v>0</v>
      </c>
      <c r="P465" s="23"/>
      <c r="Q465" s="23"/>
      <c r="R465" s="23">
        <v>70</v>
      </c>
      <c r="S465" s="23">
        <v>11.6197</v>
      </c>
    </row>
    <row r="466" spans="1:19" ht="17" x14ac:dyDescent="0.2">
      <c r="A466" s="23">
        <v>172</v>
      </c>
      <c r="B466" s="24" t="s">
        <v>952</v>
      </c>
      <c r="C466" s="25" t="s">
        <v>1312</v>
      </c>
      <c r="D466" s="25" t="s">
        <v>349</v>
      </c>
      <c r="E466" s="25">
        <v>24</v>
      </c>
      <c r="F466" s="25">
        <v>32</v>
      </c>
      <c r="G466" s="25">
        <v>9</v>
      </c>
      <c r="H466" s="23">
        <v>1</v>
      </c>
      <c r="I466" s="34">
        <f t="shared" si="7"/>
        <v>2.2026431718061676E-3</v>
      </c>
      <c r="J466" s="25" t="s">
        <v>1383</v>
      </c>
      <c r="K466" s="25" t="s">
        <v>1196</v>
      </c>
      <c r="L466" s="25" t="s">
        <v>733</v>
      </c>
      <c r="M466" s="23">
        <v>0</v>
      </c>
      <c r="N466" s="23">
        <v>0</v>
      </c>
      <c r="O466" s="23">
        <v>0</v>
      </c>
      <c r="P466" s="23"/>
      <c r="Q466" s="23"/>
      <c r="R466" s="23">
        <v>70</v>
      </c>
      <c r="S466" s="23">
        <v>21.785699999999999</v>
      </c>
    </row>
    <row r="467" spans="1:19" ht="17" x14ac:dyDescent="0.2">
      <c r="A467" s="23">
        <v>173</v>
      </c>
      <c r="B467" s="24" t="s">
        <v>933</v>
      </c>
      <c r="C467" s="25" t="s">
        <v>1312</v>
      </c>
      <c r="D467" s="25" t="s">
        <v>349</v>
      </c>
      <c r="E467" s="25">
        <v>11</v>
      </c>
      <c r="F467" s="25">
        <v>21</v>
      </c>
      <c r="G467" s="25">
        <v>11</v>
      </c>
      <c r="H467" s="23">
        <v>1</v>
      </c>
      <c r="I467" s="34">
        <f t="shared" si="7"/>
        <v>2.2026431718061676E-3</v>
      </c>
      <c r="J467" s="25" t="s">
        <v>1195</v>
      </c>
      <c r="K467" s="25" t="s">
        <v>1196</v>
      </c>
      <c r="L467" s="25" t="s">
        <v>24</v>
      </c>
      <c r="M467" s="23">
        <v>0</v>
      </c>
      <c r="N467" s="23">
        <v>0</v>
      </c>
      <c r="O467" s="23">
        <v>0</v>
      </c>
      <c r="P467" s="23"/>
      <c r="Q467" s="23"/>
      <c r="R467" s="23">
        <v>71.696449999999999</v>
      </c>
      <c r="S467" s="23">
        <v>13.820399999999999</v>
      </c>
    </row>
    <row r="468" spans="1:19" ht="17" x14ac:dyDescent="0.2">
      <c r="A468" s="23">
        <v>174</v>
      </c>
      <c r="B468" s="24" t="s">
        <v>985</v>
      </c>
      <c r="C468" s="25" t="s">
        <v>1312</v>
      </c>
      <c r="D468" s="25" t="s">
        <v>349</v>
      </c>
      <c r="E468" s="25">
        <v>76</v>
      </c>
      <c r="F468" s="25">
        <v>86</v>
      </c>
      <c r="G468" s="25">
        <v>11</v>
      </c>
      <c r="H468" s="23">
        <v>1</v>
      </c>
      <c r="I468" s="34">
        <f t="shared" si="7"/>
        <v>2.2026431718061676E-3</v>
      </c>
      <c r="J468" s="25" t="s">
        <v>1195</v>
      </c>
      <c r="K468" s="25" t="s">
        <v>1196</v>
      </c>
      <c r="L468" s="25" t="s">
        <v>24</v>
      </c>
      <c r="M468" s="23">
        <v>0</v>
      </c>
      <c r="N468" s="23">
        <v>0</v>
      </c>
      <c r="O468" s="23">
        <v>0</v>
      </c>
      <c r="P468" s="23"/>
      <c r="Q468" s="23"/>
      <c r="R468" s="23">
        <v>74.375</v>
      </c>
      <c r="S468" s="23">
        <v>8.8467000000000002</v>
      </c>
    </row>
    <row r="469" spans="1:19" ht="17" x14ac:dyDescent="0.2">
      <c r="A469" s="23">
        <v>175</v>
      </c>
      <c r="B469" s="24" t="s">
        <v>968</v>
      </c>
      <c r="C469" s="25" t="s">
        <v>1312</v>
      </c>
      <c r="D469" s="25" t="s">
        <v>349</v>
      </c>
      <c r="E469" s="25">
        <v>52</v>
      </c>
      <c r="F469" s="25">
        <v>61</v>
      </c>
      <c r="G469" s="25">
        <v>10</v>
      </c>
      <c r="H469" s="23">
        <v>1</v>
      </c>
      <c r="I469" s="34">
        <f t="shared" si="7"/>
        <v>2.2026431718061676E-3</v>
      </c>
      <c r="J469" s="25" t="s">
        <v>1195</v>
      </c>
      <c r="K469" s="25" t="s">
        <v>1196</v>
      </c>
      <c r="L469" s="25" t="s">
        <v>24</v>
      </c>
      <c r="M469" s="23">
        <v>0</v>
      </c>
      <c r="N469" s="23">
        <v>0</v>
      </c>
      <c r="O469" s="23">
        <v>0</v>
      </c>
      <c r="P469" s="23"/>
      <c r="Q469" s="23"/>
      <c r="R469" s="23">
        <v>82.5</v>
      </c>
      <c r="S469" s="23">
        <v>48</v>
      </c>
    </row>
    <row r="470" spans="1:19" ht="17" x14ac:dyDescent="0.2">
      <c r="A470" s="23">
        <v>176</v>
      </c>
      <c r="B470" s="24" t="s">
        <v>1010</v>
      </c>
      <c r="C470" s="25" t="s">
        <v>1312</v>
      </c>
      <c r="D470" s="25" t="s">
        <v>349</v>
      </c>
      <c r="E470" s="25">
        <v>81</v>
      </c>
      <c r="F470" s="25">
        <v>91</v>
      </c>
      <c r="G470" s="25">
        <v>11</v>
      </c>
      <c r="H470" s="23">
        <v>1</v>
      </c>
      <c r="I470" s="34">
        <f t="shared" si="7"/>
        <v>2.2026431718061676E-3</v>
      </c>
      <c r="J470" s="25" t="s">
        <v>1195</v>
      </c>
      <c r="K470" s="25" t="s">
        <v>1196</v>
      </c>
      <c r="L470" s="25" t="s">
        <v>24</v>
      </c>
      <c r="M470" s="23">
        <v>0</v>
      </c>
      <c r="N470" s="23">
        <v>0</v>
      </c>
      <c r="O470" s="23">
        <v>0</v>
      </c>
      <c r="P470" s="23"/>
      <c r="Q470" s="23"/>
      <c r="R470" s="23">
        <v>85</v>
      </c>
      <c r="S470" s="23">
        <v>37.1</v>
      </c>
    </row>
    <row r="471" spans="1:19" ht="85" x14ac:dyDescent="0.2">
      <c r="A471" s="23">
        <v>177</v>
      </c>
      <c r="B471" s="24" t="s">
        <v>1055</v>
      </c>
      <c r="C471" s="25" t="s">
        <v>1312</v>
      </c>
      <c r="D471" s="25" t="s">
        <v>449</v>
      </c>
      <c r="E471" s="25">
        <v>54</v>
      </c>
      <c r="F471" s="25">
        <v>62</v>
      </c>
      <c r="G471" s="25">
        <v>9</v>
      </c>
      <c r="H471" s="23">
        <v>9</v>
      </c>
      <c r="I471" s="34">
        <f t="shared" si="7"/>
        <v>1.9823788546255508E-2</v>
      </c>
      <c r="J471" s="25" t="s">
        <v>1407</v>
      </c>
      <c r="K471" s="25" t="s">
        <v>1408</v>
      </c>
      <c r="L471" s="25" t="s">
        <v>204</v>
      </c>
      <c r="M471" s="23">
        <v>13</v>
      </c>
      <c r="N471" s="23">
        <v>8</v>
      </c>
      <c r="O471" s="23">
        <v>5</v>
      </c>
      <c r="P471" s="23" t="s">
        <v>1409</v>
      </c>
      <c r="Q471" s="23" t="s">
        <v>1410</v>
      </c>
      <c r="R471" s="23">
        <v>1.3665499999999999</v>
      </c>
      <c r="S471" s="23">
        <v>3.7900000000000003E-2</v>
      </c>
    </row>
    <row r="472" spans="1:19" ht="153" x14ac:dyDescent="0.2">
      <c r="A472" s="23">
        <v>178</v>
      </c>
      <c r="B472" s="24" t="s">
        <v>1058</v>
      </c>
      <c r="C472" s="25" t="s">
        <v>1312</v>
      </c>
      <c r="D472" s="25" t="s">
        <v>449</v>
      </c>
      <c r="E472" s="25">
        <v>60</v>
      </c>
      <c r="F472" s="25">
        <v>68</v>
      </c>
      <c r="G472" s="25">
        <v>9</v>
      </c>
      <c r="H472" s="23">
        <v>18</v>
      </c>
      <c r="I472" s="34">
        <f t="shared" si="7"/>
        <v>3.9647577092511016E-2</v>
      </c>
      <c r="J472" s="25" t="s">
        <v>1411</v>
      </c>
      <c r="K472" s="25" t="s">
        <v>1412</v>
      </c>
      <c r="L472" s="25" t="s">
        <v>733</v>
      </c>
      <c r="M472" s="23">
        <v>8</v>
      </c>
      <c r="N472" s="23">
        <v>4</v>
      </c>
      <c r="O472" s="23">
        <v>4</v>
      </c>
      <c r="P472" s="23" t="s">
        <v>1413</v>
      </c>
      <c r="Q472" s="23" t="s">
        <v>1414</v>
      </c>
      <c r="R472" s="23">
        <v>3.0573000000000001</v>
      </c>
      <c r="S472" s="23">
        <v>7.8899999999999998E-2</v>
      </c>
    </row>
    <row r="473" spans="1:19" ht="119" x14ac:dyDescent="0.2">
      <c r="A473" s="23">
        <v>179</v>
      </c>
      <c r="B473" s="24" t="s">
        <v>1067</v>
      </c>
      <c r="C473" s="25" t="s">
        <v>1312</v>
      </c>
      <c r="D473" s="25" t="s">
        <v>449</v>
      </c>
      <c r="E473" s="25">
        <v>305</v>
      </c>
      <c r="F473" s="25">
        <v>313</v>
      </c>
      <c r="G473" s="25">
        <v>9</v>
      </c>
      <c r="H473" s="23">
        <v>13</v>
      </c>
      <c r="I473" s="34">
        <f t="shared" si="7"/>
        <v>2.8634361233480177E-2</v>
      </c>
      <c r="J473" s="25" t="s">
        <v>1415</v>
      </c>
      <c r="K473" s="25" t="s">
        <v>1416</v>
      </c>
      <c r="L473" s="25" t="s">
        <v>24</v>
      </c>
      <c r="M473" s="23">
        <v>7</v>
      </c>
      <c r="N473" s="23">
        <v>6</v>
      </c>
      <c r="O473" s="23">
        <v>1</v>
      </c>
      <c r="P473" s="23" t="s">
        <v>1417</v>
      </c>
      <c r="Q473" s="23" t="s">
        <v>591</v>
      </c>
      <c r="R473" s="23">
        <v>3.5672999999999999</v>
      </c>
      <c r="S473" s="23">
        <v>0.34860000000000002</v>
      </c>
    </row>
    <row r="474" spans="1:19" ht="17" x14ac:dyDescent="0.2">
      <c r="A474" s="23">
        <v>180</v>
      </c>
      <c r="B474" s="24" t="s">
        <v>1079</v>
      </c>
      <c r="C474" s="25" t="s">
        <v>1312</v>
      </c>
      <c r="D474" s="25" t="s">
        <v>449</v>
      </c>
      <c r="E474" s="25">
        <v>469</v>
      </c>
      <c r="F474" s="25">
        <v>477</v>
      </c>
      <c r="G474" s="25">
        <v>9</v>
      </c>
      <c r="H474" s="23">
        <v>2</v>
      </c>
      <c r="I474" s="34">
        <f t="shared" si="7"/>
        <v>4.4052863436123352E-3</v>
      </c>
      <c r="J474" s="25" t="s">
        <v>1418</v>
      </c>
      <c r="K474" s="25" t="s">
        <v>1196</v>
      </c>
      <c r="L474" s="25" t="s">
        <v>777</v>
      </c>
      <c r="M474" s="23">
        <v>3</v>
      </c>
      <c r="N474" s="23">
        <v>1</v>
      </c>
      <c r="O474" s="23">
        <v>2</v>
      </c>
      <c r="P474" s="23" t="s">
        <v>963</v>
      </c>
      <c r="Q474" s="23" t="s">
        <v>1348</v>
      </c>
      <c r="R474" s="23">
        <v>13.587949999999999</v>
      </c>
      <c r="S474" s="23">
        <v>0.1077</v>
      </c>
    </row>
    <row r="475" spans="1:19" ht="34" x14ac:dyDescent="0.2">
      <c r="A475" s="23">
        <v>181</v>
      </c>
      <c r="B475" s="24" t="s">
        <v>1059</v>
      </c>
      <c r="C475" s="25" t="s">
        <v>1312</v>
      </c>
      <c r="D475" s="25" t="s">
        <v>449</v>
      </c>
      <c r="E475" s="25">
        <v>98</v>
      </c>
      <c r="F475" s="25">
        <v>106</v>
      </c>
      <c r="G475" s="25">
        <v>9</v>
      </c>
      <c r="H475" s="23">
        <v>1</v>
      </c>
      <c r="I475" s="34">
        <f t="shared" si="7"/>
        <v>2.2026431718061676E-3</v>
      </c>
      <c r="J475" s="25" t="s">
        <v>1383</v>
      </c>
      <c r="K475" s="25" t="s">
        <v>1196</v>
      </c>
      <c r="L475" s="25" t="s">
        <v>733</v>
      </c>
      <c r="M475" s="23">
        <v>3</v>
      </c>
      <c r="N475" s="23">
        <v>3</v>
      </c>
      <c r="O475" s="23">
        <v>0</v>
      </c>
      <c r="P475" s="23" t="s">
        <v>1419</v>
      </c>
      <c r="Q475" s="23"/>
      <c r="R475" s="23">
        <v>12.9701</v>
      </c>
      <c r="S475" s="23">
        <v>0.82750000000000001</v>
      </c>
    </row>
    <row r="476" spans="1:19" ht="289" x14ac:dyDescent="0.2">
      <c r="A476" s="23">
        <v>182</v>
      </c>
      <c r="B476" s="24" t="s">
        <v>1071</v>
      </c>
      <c r="C476" s="25" t="s">
        <v>1312</v>
      </c>
      <c r="D476" s="25" t="s">
        <v>449</v>
      </c>
      <c r="E476" s="25">
        <v>402</v>
      </c>
      <c r="F476" s="25">
        <v>410</v>
      </c>
      <c r="G476" s="25">
        <v>9</v>
      </c>
      <c r="H476" s="23">
        <v>34</v>
      </c>
      <c r="I476" s="34">
        <f t="shared" si="7"/>
        <v>7.4889867841409691E-2</v>
      </c>
      <c r="J476" s="25" t="s">
        <v>1420</v>
      </c>
      <c r="K476" s="25" t="s">
        <v>1421</v>
      </c>
      <c r="L476" s="25" t="s">
        <v>733</v>
      </c>
      <c r="M476" s="23">
        <v>2</v>
      </c>
      <c r="N476" s="23">
        <v>2</v>
      </c>
      <c r="O476" s="23">
        <v>0</v>
      </c>
      <c r="P476" s="23" t="s">
        <v>1348</v>
      </c>
      <c r="Q476" s="23"/>
      <c r="R476" s="23">
        <v>23.333300000000001</v>
      </c>
      <c r="S476" s="23">
        <v>0.81989999999999996</v>
      </c>
    </row>
    <row r="477" spans="1:19" ht="272" x14ac:dyDescent="0.2">
      <c r="A477" s="23">
        <v>183</v>
      </c>
      <c r="B477" s="24" t="s">
        <v>1061</v>
      </c>
      <c r="C477" s="25" t="s">
        <v>1312</v>
      </c>
      <c r="D477" s="25" t="s">
        <v>449</v>
      </c>
      <c r="E477" s="25">
        <v>101</v>
      </c>
      <c r="F477" s="25">
        <v>109</v>
      </c>
      <c r="G477" s="25">
        <v>9</v>
      </c>
      <c r="H477" s="23">
        <v>33</v>
      </c>
      <c r="I477" s="34">
        <f t="shared" si="7"/>
        <v>7.268722466960352E-2</v>
      </c>
      <c r="J477" s="25" t="s">
        <v>1422</v>
      </c>
      <c r="K477" s="25" t="s">
        <v>1423</v>
      </c>
      <c r="L477" s="25" t="s">
        <v>777</v>
      </c>
      <c r="M477" s="23">
        <v>2</v>
      </c>
      <c r="N477" s="23">
        <v>0</v>
      </c>
      <c r="O477" s="23">
        <v>2</v>
      </c>
      <c r="P477" s="23"/>
      <c r="Q477" s="23" t="s">
        <v>1348</v>
      </c>
      <c r="R477" s="23">
        <v>17.01735</v>
      </c>
      <c r="S477" s="23">
        <v>6.2799999999999995E-2</v>
      </c>
    </row>
    <row r="478" spans="1:19" ht="51" x14ac:dyDescent="0.2">
      <c r="A478" s="23">
        <v>184</v>
      </c>
      <c r="B478" s="24" t="s">
        <v>1087</v>
      </c>
      <c r="C478" s="25" t="s">
        <v>1312</v>
      </c>
      <c r="D478" s="25" t="s">
        <v>449</v>
      </c>
      <c r="E478" s="25" t="s">
        <v>1088</v>
      </c>
      <c r="F478" s="25" t="s">
        <v>1089</v>
      </c>
      <c r="G478" s="25">
        <v>9</v>
      </c>
      <c r="H478" s="23">
        <v>6</v>
      </c>
      <c r="I478" s="34">
        <f t="shared" si="7"/>
        <v>1.3215859030837005E-2</v>
      </c>
      <c r="J478" s="25" t="s">
        <v>1424</v>
      </c>
      <c r="K478" s="25" t="s">
        <v>1425</v>
      </c>
      <c r="L478" s="25" t="s">
        <v>1426</v>
      </c>
      <c r="M478" s="23">
        <v>2</v>
      </c>
      <c r="N478" s="23">
        <v>1</v>
      </c>
      <c r="O478" s="23">
        <v>1</v>
      </c>
      <c r="P478" s="23" t="s">
        <v>649</v>
      </c>
      <c r="Q478" s="23" t="s">
        <v>596</v>
      </c>
      <c r="R478" s="23">
        <v>30.86665</v>
      </c>
      <c r="S478" s="23">
        <v>0.24729999999999999</v>
      </c>
    </row>
    <row r="479" spans="1:19" ht="34" x14ac:dyDescent="0.2">
      <c r="A479" s="23">
        <v>185</v>
      </c>
      <c r="B479" s="24" t="s">
        <v>1073</v>
      </c>
      <c r="C479" s="25" t="s">
        <v>1312</v>
      </c>
      <c r="D479" s="25" t="s">
        <v>449</v>
      </c>
      <c r="E479" s="25">
        <v>417</v>
      </c>
      <c r="F479" s="25">
        <v>425</v>
      </c>
      <c r="G479" s="25">
        <v>9</v>
      </c>
      <c r="H479" s="23">
        <v>2</v>
      </c>
      <c r="I479" s="34">
        <f t="shared" si="7"/>
        <v>4.4052863436123352E-3</v>
      </c>
      <c r="J479" s="25" t="s">
        <v>1404</v>
      </c>
      <c r="K479" s="25" t="s">
        <v>1278</v>
      </c>
      <c r="L479" s="25" t="s">
        <v>24</v>
      </c>
      <c r="M479" s="23">
        <v>2</v>
      </c>
      <c r="N479" s="23">
        <v>1</v>
      </c>
      <c r="O479" s="23">
        <v>1</v>
      </c>
      <c r="P479" s="23" t="s">
        <v>1004</v>
      </c>
      <c r="Q479" s="23" t="s">
        <v>1074</v>
      </c>
      <c r="R479" s="23">
        <v>10.260199999999999</v>
      </c>
      <c r="S479" s="23">
        <v>5.5800000000000002E-2</v>
      </c>
    </row>
    <row r="480" spans="1:19" ht="17" x14ac:dyDescent="0.2">
      <c r="A480" s="23">
        <v>186</v>
      </c>
      <c r="B480" s="24" t="s">
        <v>1065</v>
      </c>
      <c r="C480" s="25" t="s">
        <v>1312</v>
      </c>
      <c r="D480" s="25" t="s">
        <v>449</v>
      </c>
      <c r="E480" s="25">
        <v>296</v>
      </c>
      <c r="F480" s="25">
        <v>304</v>
      </c>
      <c r="G480" s="25">
        <v>9</v>
      </c>
      <c r="H480" s="23">
        <v>2</v>
      </c>
      <c r="I480" s="34">
        <f t="shared" si="7"/>
        <v>4.4052863436123352E-3</v>
      </c>
      <c r="J480" s="25" t="s">
        <v>1387</v>
      </c>
      <c r="K480" s="25" t="s">
        <v>1196</v>
      </c>
      <c r="L480" s="25" t="s">
        <v>777</v>
      </c>
      <c r="M480" s="23">
        <v>2</v>
      </c>
      <c r="N480" s="23">
        <v>1</v>
      </c>
      <c r="O480" s="23">
        <v>1</v>
      </c>
      <c r="P480" s="23" t="s">
        <v>649</v>
      </c>
      <c r="Q480" s="23" t="s">
        <v>596</v>
      </c>
      <c r="R480" s="23">
        <v>18.106449999999999</v>
      </c>
      <c r="S480" s="23">
        <v>0.2283</v>
      </c>
    </row>
    <row r="481" spans="1:19" ht="34" x14ac:dyDescent="0.2">
      <c r="A481" s="23">
        <v>187</v>
      </c>
      <c r="B481" s="24" t="s">
        <v>1063</v>
      </c>
      <c r="C481" s="25" t="s">
        <v>1312</v>
      </c>
      <c r="D481" s="25" t="s">
        <v>449</v>
      </c>
      <c r="E481" s="25">
        <v>103</v>
      </c>
      <c r="F481" s="25">
        <v>111</v>
      </c>
      <c r="G481" s="25">
        <v>9</v>
      </c>
      <c r="H481" s="23">
        <v>2</v>
      </c>
      <c r="I481" s="34">
        <f t="shared" si="7"/>
        <v>4.4052863436123352E-3</v>
      </c>
      <c r="J481" s="25" t="s">
        <v>1427</v>
      </c>
      <c r="K481" s="25" t="s">
        <v>1428</v>
      </c>
      <c r="L481" s="25" t="s">
        <v>733</v>
      </c>
      <c r="M481" s="23">
        <v>2</v>
      </c>
      <c r="N481" s="23">
        <v>0</v>
      </c>
      <c r="O481" s="23">
        <v>2</v>
      </c>
      <c r="P481" s="23"/>
      <c r="Q481" s="23" t="s">
        <v>1348</v>
      </c>
      <c r="R481" s="23">
        <v>21.776350000000001</v>
      </c>
      <c r="S481" s="23">
        <v>6.5000000000000002E-2</v>
      </c>
    </row>
    <row r="482" spans="1:19" ht="17" x14ac:dyDescent="0.2">
      <c r="A482" s="23">
        <v>188</v>
      </c>
      <c r="B482" s="24" t="s">
        <v>1069</v>
      </c>
      <c r="C482" s="25" t="s">
        <v>1312</v>
      </c>
      <c r="D482" s="25" t="s">
        <v>449</v>
      </c>
      <c r="E482" s="25">
        <v>373</v>
      </c>
      <c r="F482" s="25">
        <v>381</v>
      </c>
      <c r="G482" s="25">
        <v>9</v>
      </c>
      <c r="H482" s="23">
        <v>1</v>
      </c>
      <c r="I482" s="34">
        <f t="shared" si="7"/>
        <v>2.2026431718061676E-3</v>
      </c>
      <c r="J482" s="25" t="s">
        <v>1383</v>
      </c>
      <c r="K482" s="25" t="s">
        <v>1196</v>
      </c>
      <c r="L482" s="25" t="s">
        <v>733</v>
      </c>
      <c r="M482" s="23">
        <v>2</v>
      </c>
      <c r="N482" s="23">
        <v>2</v>
      </c>
      <c r="O482" s="23">
        <v>0</v>
      </c>
      <c r="P482" s="23" t="s">
        <v>1348</v>
      </c>
      <c r="Q482" s="23"/>
      <c r="R482" s="23">
        <v>36.8125</v>
      </c>
      <c r="S482" s="23">
        <v>0.53559999999999997</v>
      </c>
    </row>
    <row r="483" spans="1:19" ht="34" x14ac:dyDescent="0.2">
      <c r="A483" s="23">
        <v>189</v>
      </c>
      <c r="B483" s="24" t="s">
        <v>1076</v>
      </c>
      <c r="C483" s="25" t="s">
        <v>1312</v>
      </c>
      <c r="D483" s="25" t="s">
        <v>449</v>
      </c>
      <c r="E483" s="25">
        <v>453</v>
      </c>
      <c r="F483" s="25">
        <v>461</v>
      </c>
      <c r="G483" s="25">
        <v>9</v>
      </c>
      <c r="H483" s="23">
        <v>3</v>
      </c>
      <c r="I483" s="34">
        <f t="shared" si="7"/>
        <v>6.6079295154185024E-3</v>
      </c>
      <c r="J483" s="25" t="s">
        <v>1294</v>
      </c>
      <c r="K483" s="25" t="s">
        <v>1220</v>
      </c>
      <c r="L483" s="25" t="s">
        <v>204</v>
      </c>
      <c r="M483" s="23">
        <v>1</v>
      </c>
      <c r="N483" s="23">
        <v>0</v>
      </c>
      <c r="O483" s="23">
        <v>1</v>
      </c>
      <c r="P483" s="23"/>
      <c r="Q483" s="23" t="s">
        <v>1074</v>
      </c>
      <c r="R483" s="23">
        <v>12.141249999999999</v>
      </c>
      <c r="S483" s="23">
        <v>7.7899999999999997E-2</v>
      </c>
    </row>
    <row r="484" spans="1:19" ht="17" x14ac:dyDescent="0.2">
      <c r="A484" s="23">
        <v>190</v>
      </c>
      <c r="B484" s="24" t="s">
        <v>1078</v>
      </c>
      <c r="C484" s="25" t="s">
        <v>1312</v>
      </c>
      <c r="D484" s="25" t="s">
        <v>449</v>
      </c>
      <c r="E484" s="25">
        <v>468</v>
      </c>
      <c r="F484" s="25">
        <v>476</v>
      </c>
      <c r="G484" s="25">
        <v>9</v>
      </c>
      <c r="H484" s="23">
        <v>2</v>
      </c>
      <c r="I484" s="34">
        <f t="shared" si="7"/>
        <v>4.4052863436123352E-3</v>
      </c>
      <c r="J484" s="25" t="s">
        <v>1418</v>
      </c>
      <c r="K484" s="25" t="s">
        <v>1196</v>
      </c>
      <c r="L484" s="25" t="s">
        <v>777</v>
      </c>
      <c r="M484" s="23">
        <v>1</v>
      </c>
      <c r="N484" s="23">
        <v>0</v>
      </c>
      <c r="O484" s="23">
        <v>1</v>
      </c>
      <c r="P484" s="23"/>
      <c r="Q484" s="23" t="s">
        <v>792</v>
      </c>
      <c r="R484" s="23">
        <v>11.644349999999999</v>
      </c>
      <c r="S484" s="23">
        <v>0.17860000000000001</v>
      </c>
    </row>
    <row r="485" spans="1:19" ht="221" x14ac:dyDescent="0.2">
      <c r="A485" s="23">
        <v>191</v>
      </c>
      <c r="B485" s="24" t="s">
        <v>1081</v>
      </c>
      <c r="C485" s="25" t="s">
        <v>1312</v>
      </c>
      <c r="D485" s="25" t="s">
        <v>449</v>
      </c>
      <c r="E485" s="25" t="s">
        <v>1082</v>
      </c>
      <c r="F485" s="25" t="s">
        <v>1083</v>
      </c>
      <c r="G485" s="25">
        <v>9</v>
      </c>
      <c r="H485" s="23">
        <v>26</v>
      </c>
      <c r="I485" s="34">
        <f t="shared" si="7"/>
        <v>5.7268722466960353E-2</v>
      </c>
      <c r="J485" s="25" t="s">
        <v>1429</v>
      </c>
      <c r="K485" s="25" t="s">
        <v>1430</v>
      </c>
      <c r="L485" s="25" t="s">
        <v>1431</v>
      </c>
      <c r="M485" s="23">
        <v>0</v>
      </c>
      <c r="N485" s="23">
        <v>0</v>
      </c>
      <c r="O485" s="23">
        <v>0</v>
      </c>
      <c r="P485" s="23"/>
      <c r="Q485" s="23"/>
      <c r="R485" s="23">
        <v>80</v>
      </c>
      <c r="S485" s="23">
        <v>33.571399999999997</v>
      </c>
    </row>
    <row r="486" spans="1:19" ht="187" x14ac:dyDescent="0.2">
      <c r="A486" s="23">
        <v>192</v>
      </c>
      <c r="B486" s="24" t="s">
        <v>1094</v>
      </c>
      <c r="C486" s="25" t="s">
        <v>1312</v>
      </c>
      <c r="D486" s="25" t="s">
        <v>449</v>
      </c>
      <c r="E486" s="25" t="s">
        <v>1095</v>
      </c>
      <c r="F486" s="25" t="s">
        <v>1096</v>
      </c>
      <c r="G486" s="25">
        <v>9</v>
      </c>
      <c r="H486" s="23">
        <v>20</v>
      </c>
      <c r="I486" s="34">
        <f t="shared" si="7"/>
        <v>4.405286343612335E-2</v>
      </c>
      <c r="J486" s="25" t="s">
        <v>1432</v>
      </c>
      <c r="K486" s="25" t="s">
        <v>1433</v>
      </c>
      <c r="L486" s="25" t="s">
        <v>1324</v>
      </c>
      <c r="M486" s="23">
        <v>0</v>
      </c>
      <c r="N486" s="23">
        <v>0</v>
      </c>
      <c r="O486" s="23">
        <v>0</v>
      </c>
      <c r="P486" s="23"/>
      <c r="Q486" s="23"/>
      <c r="R486" s="23">
        <v>21.075500000000002</v>
      </c>
      <c r="S486" s="23">
        <v>2.1775000000000002</v>
      </c>
    </row>
  </sheetData>
  <autoFilter ref="A1:S486" xr:uid="{05D85E9D-0F12-4B4C-AB2B-F5FF9ADE865E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DD33F-0EC4-DD4B-B1C6-D1490E753C20}">
  <dimension ref="A1:H41"/>
  <sheetViews>
    <sheetView workbookViewId="0">
      <selection activeCell="C4" sqref="C4"/>
    </sheetView>
  </sheetViews>
  <sheetFormatPr baseColWidth="10" defaultColWidth="11" defaultRowHeight="16" x14ac:dyDescent="0.2"/>
  <cols>
    <col min="1" max="1" width="5.33203125" customWidth="1"/>
    <col min="2" max="2" width="11.33203125" customWidth="1"/>
    <col min="3" max="3" width="31.6640625" customWidth="1"/>
    <col min="4" max="6" width="11.33203125" customWidth="1"/>
    <col min="7" max="8" width="71.6640625" customWidth="1"/>
  </cols>
  <sheetData>
    <row r="1" spans="1:8" ht="34" x14ac:dyDescent="0.2">
      <c r="A1" s="26" t="s">
        <v>0</v>
      </c>
      <c r="B1" s="26" t="s">
        <v>1434</v>
      </c>
      <c r="C1" s="26" t="s">
        <v>11</v>
      </c>
      <c r="D1" s="26" t="s">
        <v>1435</v>
      </c>
      <c r="E1" s="26" t="s">
        <v>1436</v>
      </c>
      <c r="F1" s="26" t="s">
        <v>1437</v>
      </c>
      <c r="G1" s="26" t="s">
        <v>1438</v>
      </c>
      <c r="H1" s="26" t="s">
        <v>1439</v>
      </c>
    </row>
    <row r="2" spans="1:8" ht="68" x14ac:dyDescent="0.2">
      <c r="A2" s="23">
        <v>1</v>
      </c>
      <c r="B2" s="23" t="s">
        <v>1103</v>
      </c>
      <c r="C2" s="27" t="s">
        <v>1353</v>
      </c>
      <c r="D2" s="27">
        <f>E2+F2</f>
        <v>39</v>
      </c>
      <c r="E2" s="27">
        <v>19</v>
      </c>
      <c r="F2" s="27">
        <v>20</v>
      </c>
      <c r="G2" s="27" t="s">
        <v>1440</v>
      </c>
      <c r="H2" s="27" t="s">
        <v>1441</v>
      </c>
    </row>
    <row r="3" spans="1:8" ht="85" x14ac:dyDescent="0.2">
      <c r="A3" s="23">
        <v>2</v>
      </c>
      <c r="B3" s="23" t="s">
        <v>1103</v>
      </c>
      <c r="C3" s="27" t="s">
        <v>564</v>
      </c>
      <c r="D3" s="27">
        <f t="shared" ref="D3:D41" si="0">E3+F3</f>
        <v>36</v>
      </c>
      <c r="E3" s="27">
        <v>13</v>
      </c>
      <c r="F3" s="27">
        <v>23</v>
      </c>
      <c r="G3" s="27" t="s">
        <v>1442</v>
      </c>
      <c r="H3" s="27" t="s">
        <v>1443</v>
      </c>
    </row>
    <row r="4" spans="1:8" ht="51" x14ac:dyDescent="0.2">
      <c r="A4" s="23">
        <v>3</v>
      </c>
      <c r="B4" s="23" t="s">
        <v>1103</v>
      </c>
      <c r="C4" s="27" t="s">
        <v>596</v>
      </c>
      <c r="D4" s="27">
        <f t="shared" si="0"/>
        <v>25</v>
      </c>
      <c r="E4" s="27">
        <v>13</v>
      </c>
      <c r="F4" s="27">
        <v>12</v>
      </c>
      <c r="G4" s="27" t="s">
        <v>1444</v>
      </c>
      <c r="H4" s="27" t="s">
        <v>1445</v>
      </c>
    </row>
    <row r="5" spans="1:8" ht="85" x14ac:dyDescent="0.2">
      <c r="A5" s="23">
        <v>4</v>
      </c>
      <c r="B5" s="23" t="s">
        <v>1103</v>
      </c>
      <c r="C5" s="27" t="s">
        <v>1004</v>
      </c>
      <c r="D5" s="27">
        <f t="shared" si="0"/>
        <v>33</v>
      </c>
      <c r="E5" s="27">
        <v>11</v>
      </c>
      <c r="F5" s="27">
        <v>22</v>
      </c>
      <c r="G5" s="27" t="s">
        <v>1446</v>
      </c>
      <c r="H5" s="27" t="s">
        <v>1447</v>
      </c>
    </row>
    <row r="6" spans="1:8" ht="68" x14ac:dyDescent="0.2">
      <c r="A6" s="23">
        <v>5</v>
      </c>
      <c r="B6" s="23" t="s">
        <v>1103</v>
      </c>
      <c r="C6" s="27" t="s">
        <v>649</v>
      </c>
      <c r="D6" s="27">
        <f t="shared" si="0"/>
        <v>26</v>
      </c>
      <c r="E6" s="27">
        <v>10</v>
      </c>
      <c r="F6" s="27">
        <v>16</v>
      </c>
      <c r="G6" s="27" t="s">
        <v>1448</v>
      </c>
      <c r="H6" s="27" t="s">
        <v>1449</v>
      </c>
    </row>
    <row r="7" spans="1:8" ht="68" x14ac:dyDescent="0.2">
      <c r="A7" s="23">
        <v>6</v>
      </c>
      <c r="B7" s="23" t="s">
        <v>1103</v>
      </c>
      <c r="C7" s="27" t="s">
        <v>1450</v>
      </c>
      <c r="D7" s="27">
        <f t="shared" si="0"/>
        <v>25</v>
      </c>
      <c r="E7" s="27">
        <v>9</v>
      </c>
      <c r="F7" s="27">
        <v>16</v>
      </c>
      <c r="G7" s="27" t="s">
        <v>1451</v>
      </c>
      <c r="H7" s="27" t="s">
        <v>1452</v>
      </c>
    </row>
    <row r="8" spans="1:8" ht="51" x14ac:dyDescent="0.2">
      <c r="A8" s="23">
        <v>7</v>
      </c>
      <c r="B8" s="23" t="s">
        <v>1103</v>
      </c>
      <c r="C8" s="27" t="s">
        <v>591</v>
      </c>
      <c r="D8" s="27">
        <f t="shared" si="0"/>
        <v>24</v>
      </c>
      <c r="E8" s="27">
        <v>9</v>
      </c>
      <c r="F8" s="27">
        <v>15</v>
      </c>
      <c r="G8" s="27" t="s">
        <v>1453</v>
      </c>
      <c r="H8" s="27" t="s">
        <v>1454</v>
      </c>
    </row>
    <row r="9" spans="1:8" ht="51" x14ac:dyDescent="0.2">
      <c r="A9" s="23">
        <v>8</v>
      </c>
      <c r="B9" s="23" t="s">
        <v>1103</v>
      </c>
      <c r="C9" s="27" t="s">
        <v>615</v>
      </c>
      <c r="D9" s="27">
        <f t="shared" si="0"/>
        <v>21</v>
      </c>
      <c r="E9" s="27">
        <v>9</v>
      </c>
      <c r="F9" s="27">
        <v>12</v>
      </c>
      <c r="G9" s="27" t="s">
        <v>1455</v>
      </c>
      <c r="H9" s="27" t="s">
        <v>1456</v>
      </c>
    </row>
    <row r="10" spans="1:8" ht="68" x14ac:dyDescent="0.2">
      <c r="A10" s="23">
        <v>9</v>
      </c>
      <c r="B10" s="23" t="s">
        <v>1103</v>
      </c>
      <c r="C10" s="27" t="s">
        <v>625</v>
      </c>
      <c r="D10" s="27">
        <f t="shared" si="0"/>
        <v>26</v>
      </c>
      <c r="E10" s="27">
        <v>8</v>
      </c>
      <c r="F10" s="27">
        <v>18</v>
      </c>
      <c r="G10" s="27" t="s">
        <v>1457</v>
      </c>
      <c r="H10" s="27" t="s">
        <v>1458</v>
      </c>
    </row>
    <row r="11" spans="1:8" ht="51" x14ac:dyDescent="0.2">
      <c r="A11" s="23">
        <v>10</v>
      </c>
      <c r="B11" s="23" t="s">
        <v>1103</v>
      </c>
      <c r="C11" s="27" t="s">
        <v>1459</v>
      </c>
      <c r="D11" s="27">
        <f t="shared" si="0"/>
        <v>22</v>
      </c>
      <c r="E11" s="27">
        <v>7</v>
      </c>
      <c r="F11" s="27">
        <v>15</v>
      </c>
      <c r="G11" s="27" t="s">
        <v>1460</v>
      </c>
      <c r="H11" s="27" t="s">
        <v>1461</v>
      </c>
    </row>
    <row r="12" spans="1:8" ht="51" x14ac:dyDescent="0.2">
      <c r="A12" s="23">
        <v>11</v>
      </c>
      <c r="B12" s="23" t="s">
        <v>1103</v>
      </c>
      <c r="C12" s="27" t="s">
        <v>1462</v>
      </c>
      <c r="D12" s="27">
        <f t="shared" si="0"/>
        <v>22</v>
      </c>
      <c r="E12" s="27">
        <v>7</v>
      </c>
      <c r="F12" s="27">
        <v>15</v>
      </c>
      <c r="G12" s="27" t="s">
        <v>1463</v>
      </c>
      <c r="H12" s="27" t="s">
        <v>1464</v>
      </c>
    </row>
    <row r="13" spans="1:8" ht="51" x14ac:dyDescent="0.2">
      <c r="A13" s="23">
        <v>12</v>
      </c>
      <c r="B13" s="23" t="s">
        <v>1103</v>
      </c>
      <c r="C13" s="27" t="s">
        <v>1465</v>
      </c>
      <c r="D13" s="27">
        <f t="shared" si="0"/>
        <v>22</v>
      </c>
      <c r="E13" s="27">
        <v>7</v>
      </c>
      <c r="F13" s="27">
        <v>15</v>
      </c>
      <c r="G13" s="27" t="s">
        <v>1463</v>
      </c>
      <c r="H13" s="27" t="s">
        <v>1464</v>
      </c>
    </row>
    <row r="14" spans="1:8" ht="34" x14ac:dyDescent="0.2">
      <c r="A14" s="23">
        <v>13</v>
      </c>
      <c r="B14" s="23" t="s">
        <v>1103</v>
      </c>
      <c r="C14" s="27" t="s">
        <v>569</v>
      </c>
      <c r="D14" s="27">
        <f t="shared" si="0"/>
        <v>13</v>
      </c>
      <c r="E14" s="27">
        <v>7</v>
      </c>
      <c r="F14" s="27">
        <v>6</v>
      </c>
      <c r="G14" s="27" t="s">
        <v>1466</v>
      </c>
      <c r="H14" s="27" t="s">
        <v>1467</v>
      </c>
    </row>
    <row r="15" spans="1:8" ht="68" x14ac:dyDescent="0.2">
      <c r="A15" s="23">
        <v>14</v>
      </c>
      <c r="B15" s="23" t="s">
        <v>1103</v>
      </c>
      <c r="C15" s="27" t="s">
        <v>1131</v>
      </c>
      <c r="D15" s="27">
        <f t="shared" si="0"/>
        <v>22</v>
      </c>
      <c r="E15" s="27">
        <v>6</v>
      </c>
      <c r="F15" s="27">
        <v>16</v>
      </c>
      <c r="G15" s="27" t="s">
        <v>1468</v>
      </c>
      <c r="H15" s="27" t="s">
        <v>1469</v>
      </c>
    </row>
    <row r="16" spans="1:8" ht="51" x14ac:dyDescent="0.2">
      <c r="A16" s="23">
        <v>15</v>
      </c>
      <c r="B16" s="23" t="s">
        <v>1103</v>
      </c>
      <c r="C16" s="27" t="s">
        <v>792</v>
      </c>
      <c r="D16" s="27">
        <f t="shared" si="0"/>
        <v>20</v>
      </c>
      <c r="E16" s="27">
        <v>6</v>
      </c>
      <c r="F16" s="27">
        <v>14</v>
      </c>
      <c r="G16" s="27" t="s">
        <v>1470</v>
      </c>
      <c r="H16" s="27" t="s">
        <v>1471</v>
      </c>
    </row>
    <row r="17" spans="1:8" ht="34" x14ac:dyDescent="0.2">
      <c r="A17" s="23">
        <v>16</v>
      </c>
      <c r="B17" s="23" t="s">
        <v>1103</v>
      </c>
      <c r="C17" s="27" t="s">
        <v>1074</v>
      </c>
      <c r="D17" s="27">
        <f t="shared" si="0"/>
        <v>15</v>
      </c>
      <c r="E17" s="27">
        <v>5</v>
      </c>
      <c r="F17" s="27">
        <v>10</v>
      </c>
      <c r="G17" s="27" t="s">
        <v>1472</v>
      </c>
      <c r="H17" s="27" t="s">
        <v>1473</v>
      </c>
    </row>
    <row r="18" spans="1:8" ht="17" x14ac:dyDescent="0.2">
      <c r="A18" s="23">
        <v>17</v>
      </c>
      <c r="B18" s="23" t="s">
        <v>1103</v>
      </c>
      <c r="C18" s="27" t="s">
        <v>589</v>
      </c>
      <c r="D18" s="27">
        <f t="shared" si="0"/>
        <v>6</v>
      </c>
      <c r="E18" s="27">
        <v>3</v>
      </c>
      <c r="F18" s="27">
        <v>3</v>
      </c>
      <c r="G18" s="27" t="s">
        <v>1474</v>
      </c>
      <c r="H18" s="27" t="s">
        <v>1475</v>
      </c>
    </row>
    <row r="19" spans="1:8" ht="68" x14ac:dyDescent="0.2">
      <c r="A19" s="23">
        <v>18</v>
      </c>
      <c r="B19" s="23" t="s">
        <v>1103</v>
      </c>
      <c r="C19" s="27" t="s">
        <v>1476</v>
      </c>
      <c r="D19" s="27">
        <f t="shared" si="0"/>
        <v>17</v>
      </c>
      <c r="E19" s="27">
        <v>2</v>
      </c>
      <c r="F19" s="27">
        <v>15</v>
      </c>
      <c r="G19" s="27" t="s">
        <v>1477</v>
      </c>
      <c r="H19" s="27" t="s">
        <v>1478</v>
      </c>
    </row>
    <row r="20" spans="1:8" ht="34" x14ac:dyDescent="0.2">
      <c r="A20" s="23">
        <v>19</v>
      </c>
      <c r="B20" s="23" t="s">
        <v>1103</v>
      </c>
      <c r="C20" s="27" t="s">
        <v>834</v>
      </c>
      <c r="D20" s="27">
        <f t="shared" si="0"/>
        <v>9</v>
      </c>
      <c r="E20" s="27">
        <v>2</v>
      </c>
      <c r="F20" s="27">
        <v>7</v>
      </c>
      <c r="G20" s="27" t="s">
        <v>1479</v>
      </c>
      <c r="H20" s="27" t="s">
        <v>1480</v>
      </c>
    </row>
    <row r="21" spans="1:8" ht="34" x14ac:dyDescent="0.2">
      <c r="A21" s="23">
        <v>20</v>
      </c>
      <c r="B21" s="23" t="s">
        <v>1103</v>
      </c>
      <c r="C21" s="27" t="s">
        <v>963</v>
      </c>
      <c r="D21" s="27">
        <f t="shared" si="0"/>
        <v>9</v>
      </c>
      <c r="E21" s="27">
        <v>1</v>
      </c>
      <c r="F21" s="27">
        <v>8</v>
      </c>
      <c r="G21" s="27" t="s">
        <v>650</v>
      </c>
      <c r="H21" s="27" t="s">
        <v>1481</v>
      </c>
    </row>
    <row r="22" spans="1:8" ht="119" x14ac:dyDescent="0.2">
      <c r="A22" s="20">
        <v>1</v>
      </c>
      <c r="B22" s="20" t="s">
        <v>1137</v>
      </c>
      <c r="C22" s="27" t="s">
        <v>35</v>
      </c>
      <c r="D22" s="27">
        <f t="shared" si="0"/>
        <v>34</v>
      </c>
      <c r="E22" s="27">
        <v>15</v>
      </c>
      <c r="F22" s="27">
        <v>19</v>
      </c>
      <c r="G22" s="27" t="s">
        <v>1482</v>
      </c>
      <c r="H22" s="27" t="s">
        <v>1483</v>
      </c>
    </row>
    <row r="23" spans="1:8" ht="119" x14ac:dyDescent="0.2">
      <c r="A23" s="20">
        <v>2</v>
      </c>
      <c r="B23" s="20" t="s">
        <v>1137</v>
      </c>
      <c r="C23" s="27" t="s">
        <v>55</v>
      </c>
      <c r="D23" s="27">
        <f t="shared" si="0"/>
        <v>30</v>
      </c>
      <c r="E23" s="27">
        <v>12</v>
      </c>
      <c r="F23" s="27">
        <v>18</v>
      </c>
      <c r="G23" s="27" t="s">
        <v>1484</v>
      </c>
      <c r="H23" s="27" t="s">
        <v>1485</v>
      </c>
    </row>
    <row r="24" spans="1:8" ht="136" x14ac:dyDescent="0.2">
      <c r="A24" s="20">
        <v>3</v>
      </c>
      <c r="B24" s="20" t="s">
        <v>1137</v>
      </c>
      <c r="C24" s="27" t="s">
        <v>1228</v>
      </c>
      <c r="D24" s="27">
        <f t="shared" si="0"/>
        <v>32</v>
      </c>
      <c r="E24" s="27">
        <v>11</v>
      </c>
      <c r="F24" s="27">
        <v>21</v>
      </c>
      <c r="G24" s="27" t="s">
        <v>1486</v>
      </c>
      <c r="H24" s="27" t="s">
        <v>1487</v>
      </c>
    </row>
    <row r="25" spans="1:8" ht="153" x14ac:dyDescent="0.2">
      <c r="A25" s="20">
        <v>4</v>
      </c>
      <c r="B25" s="20" t="s">
        <v>1137</v>
      </c>
      <c r="C25" s="27" t="s">
        <v>1201</v>
      </c>
      <c r="D25" s="27">
        <f t="shared" si="0"/>
        <v>32</v>
      </c>
      <c r="E25" s="27">
        <v>9</v>
      </c>
      <c r="F25" s="27">
        <v>23</v>
      </c>
      <c r="G25" s="27" t="s">
        <v>1488</v>
      </c>
      <c r="H25" s="27" t="s">
        <v>1489</v>
      </c>
    </row>
    <row r="26" spans="1:8" ht="136" x14ac:dyDescent="0.2">
      <c r="A26" s="20">
        <v>5</v>
      </c>
      <c r="B26" s="20" t="s">
        <v>1137</v>
      </c>
      <c r="C26" s="27" t="s">
        <v>1202</v>
      </c>
      <c r="D26" s="27">
        <f t="shared" si="0"/>
        <v>28</v>
      </c>
      <c r="E26" s="27">
        <v>9</v>
      </c>
      <c r="F26" s="27">
        <v>19</v>
      </c>
      <c r="G26" s="27" t="s">
        <v>1490</v>
      </c>
      <c r="H26" s="27" t="s">
        <v>1491</v>
      </c>
    </row>
    <row r="27" spans="1:8" ht="119" x14ac:dyDescent="0.2">
      <c r="A27" s="20">
        <v>6</v>
      </c>
      <c r="B27" s="20" t="s">
        <v>1137</v>
      </c>
      <c r="C27" s="27" t="s">
        <v>1492</v>
      </c>
      <c r="D27" s="27">
        <f t="shared" si="0"/>
        <v>27</v>
      </c>
      <c r="E27" s="27">
        <v>9</v>
      </c>
      <c r="F27" s="27">
        <v>18</v>
      </c>
      <c r="G27" s="27" t="s">
        <v>1493</v>
      </c>
      <c r="H27" s="27" t="s">
        <v>1494</v>
      </c>
    </row>
    <row r="28" spans="1:8" ht="102" x14ac:dyDescent="0.2">
      <c r="A28" s="20">
        <v>7</v>
      </c>
      <c r="B28" s="20" t="s">
        <v>1137</v>
      </c>
      <c r="C28" s="27" t="s">
        <v>1237</v>
      </c>
      <c r="D28" s="27">
        <f t="shared" si="0"/>
        <v>26</v>
      </c>
      <c r="E28" s="27">
        <v>9</v>
      </c>
      <c r="F28" s="27">
        <v>17</v>
      </c>
      <c r="G28" s="27" t="s">
        <v>1495</v>
      </c>
      <c r="H28" s="27" t="s">
        <v>1496</v>
      </c>
    </row>
    <row r="29" spans="1:8" ht="119" x14ac:dyDescent="0.2">
      <c r="A29" s="20">
        <v>8</v>
      </c>
      <c r="B29" s="20" t="s">
        <v>1137</v>
      </c>
      <c r="C29" s="27" t="s">
        <v>1210</v>
      </c>
      <c r="D29" s="27">
        <f t="shared" si="0"/>
        <v>26</v>
      </c>
      <c r="E29" s="27">
        <v>8</v>
      </c>
      <c r="F29" s="27">
        <v>18</v>
      </c>
      <c r="G29" s="27" t="s">
        <v>1497</v>
      </c>
      <c r="H29" s="27" t="s">
        <v>1498</v>
      </c>
    </row>
    <row r="30" spans="1:8" ht="119" x14ac:dyDescent="0.2">
      <c r="A30" s="20">
        <v>9</v>
      </c>
      <c r="B30" s="20" t="s">
        <v>1137</v>
      </c>
      <c r="C30" s="27" t="s">
        <v>59</v>
      </c>
      <c r="D30" s="27">
        <f t="shared" si="0"/>
        <v>25</v>
      </c>
      <c r="E30" s="27">
        <v>7</v>
      </c>
      <c r="F30" s="27">
        <v>18</v>
      </c>
      <c r="G30" s="27" t="s">
        <v>1499</v>
      </c>
      <c r="H30" s="27" t="s">
        <v>1500</v>
      </c>
    </row>
    <row r="31" spans="1:8" ht="136" x14ac:dyDescent="0.2">
      <c r="A31" s="20">
        <v>10</v>
      </c>
      <c r="B31" s="20" t="s">
        <v>1137</v>
      </c>
      <c r="C31" s="27" t="s">
        <v>1200</v>
      </c>
      <c r="D31" s="27">
        <f t="shared" si="0"/>
        <v>27</v>
      </c>
      <c r="E31" s="27">
        <v>6</v>
      </c>
      <c r="F31" s="27">
        <v>21</v>
      </c>
      <c r="G31" s="27" t="s">
        <v>1501</v>
      </c>
      <c r="H31" s="27" t="s">
        <v>1502</v>
      </c>
    </row>
    <row r="32" spans="1:8" ht="136" x14ac:dyDescent="0.2">
      <c r="A32" s="20">
        <v>11</v>
      </c>
      <c r="B32" s="20" t="s">
        <v>1137</v>
      </c>
      <c r="C32" s="27" t="s">
        <v>1238</v>
      </c>
      <c r="D32" s="27">
        <f t="shared" si="0"/>
        <v>25</v>
      </c>
      <c r="E32" s="27">
        <v>5</v>
      </c>
      <c r="F32" s="27">
        <v>20</v>
      </c>
      <c r="G32" s="27" t="s">
        <v>1503</v>
      </c>
      <c r="H32" s="27" t="s">
        <v>1504</v>
      </c>
    </row>
    <row r="33" spans="1:8" ht="119" x14ac:dyDescent="0.2">
      <c r="A33" s="20">
        <v>12</v>
      </c>
      <c r="B33" s="20" t="s">
        <v>1137</v>
      </c>
      <c r="C33" s="27" t="s">
        <v>40</v>
      </c>
      <c r="D33" s="27">
        <f t="shared" si="0"/>
        <v>23</v>
      </c>
      <c r="E33" s="27">
        <v>4</v>
      </c>
      <c r="F33" s="27">
        <v>19</v>
      </c>
      <c r="G33" s="27" t="s">
        <v>1505</v>
      </c>
      <c r="H33" s="27" t="s">
        <v>1506</v>
      </c>
    </row>
    <row r="34" spans="1:8" ht="119" x14ac:dyDescent="0.2">
      <c r="A34" s="20">
        <v>13</v>
      </c>
      <c r="B34" s="20" t="s">
        <v>1137</v>
      </c>
      <c r="C34" s="27" t="s">
        <v>53</v>
      </c>
      <c r="D34" s="27">
        <f t="shared" si="0"/>
        <v>22</v>
      </c>
      <c r="E34" s="27">
        <v>3</v>
      </c>
      <c r="F34" s="27">
        <v>19</v>
      </c>
      <c r="G34" s="27" t="s">
        <v>1507</v>
      </c>
      <c r="H34" s="27" t="s">
        <v>1508</v>
      </c>
    </row>
    <row r="35" spans="1:8" ht="68" x14ac:dyDescent="0.2">
      <c r="A35" s="20">
        <v>14</v>
      </c>
      <c r="B35" s="20" t="s">
        <v>1137</v>
      </c>
      <c r="C35" s="27" t="s">
        <v>1158</v>
      </c>
      <c r="D35" s="27">
        <f t="shared" si="0"/>
        <v>15</v>
      </c>
      <c r="E35" s="27">
        <v>3</v>
      </c>
      <c r="F35" s="27">
        <v>12</v>
      </c>
      <c r="G35" s="27" t="s">
        <v>1509</v>
      </c>
      <c r="H35" s="27" t="s">
        <v>1510</v>
      </c>
    </row>
    <row r="36" spans="1:8" ht="153" x14ac:dyDescent="0.2">
      <c r="A36" s="20">
        <v>15</v>
      </c>
      <c r="B36" s="20" t="s">
        <v>1137</v>
      </c>
      <c r="C36" s="27" t="s">
        <v>1298</v>
      </c>
      <c r="D36" s="27">
        <f t="shared" si="0"/>
        <v>27</v>
      </c>
      <c r="E36" s="27">
        <v>2</v>
      </c>
      <c r="F36" s="27">
        <v>25</v>
      </c>
      <c r="G36" s="27" t="s">
        <v>1511</v>
      </c>
      <c r="H36" s="27" t="s">
        <v>1512</v>
      </c>
    </row>
    <row r="37" spans="1:8" ht="136" x14ac:dyDescent="0.2">
      <c r="A37" s="20">
        <v>16</v>
      </c>
      <c r="B37" s="20" t="s">
        <v>1137</v>
      </c>
      <c r="C37" s="27" t="s">
        <v>1203</v>
      </c>
      <c r="D37" s="27">
        <f t="shared" si="0"/>
        <v>24</v>
      </c>
      <c r="E37" s="27">
        <v>2</v>
      </c>
      <c r="F37" s="27">
        <v>22</v>
      </c>
      <c r="G37" s="27" t="s">
        <v>1513</v>
      </c>
      <c r="H37" s="27" t="s">
        <v>1514</v>
      </c>
    </row>
    <row r="38" spans="1:8" ht="102" x14ac:dyDescent="0.2">
      <c r="A38" s="20">
        <v>17</v>
      </c>
      <c r="B38" s="20" t="s">
        <v>1137</v>
      </c>
      <c r="C38" s="27" t="s">
        <v>1515</v>
      </c>
      <c r="D38" s="27">
        <f t="shared" si="0"/>
        <v>19</v>
      </c>
      <c r="E38" s="27">
        <v>2</v>
      </c>
      <c r="F38" s="27">
        <v>17</v>
      </c>
      <c r="G38" s="27" t="s">
        <v>1516</v>
      </c>
      <c r="H38" s="27" t="s">
        <v>1517</v>
      </c>
    </row>
    <row r="39" spans="1:8" ht="102" x14ac:dyDescent="0.2">
      <c r="A39" s="20">
        <v>18</v>
      </c>
      <c r="B39" s="20" t="s">
        <v>1137</v>
      </c>
      <c r="C39" s="27" t="s">
        <v>103</v>
      </c>
      <c r="D39" s="27">
        <f t="shared" si="0"/>
        <v>18</v>
      </c>
      <c r="E39" s="27">
        <v>2</v>
      </c>
      <c r="F39" s="27">
        <v>16</v>
      </c>
      <c r="G39" s="27" t="s">
        <v>1516</v>
      </c>
      <c r="H39" s="27" t="s">
        <v>1518</v>
      </c>
    </row>
    <row r="40" spans="1:8" ht="102" x14ac:dyDescent="0.2">
      <c r="A40" s="20">
        <v>19</v>
      </c>
      <c r="B40" s="20" t="s">
        <v>1137</v>
      </c>
      <c r="C40" s="27" t="s">
        <v>1519</v>
      </c>
      <c r="D40" s="27">
        <f t="shared" si="0"/>
        <v>18</v>
      </c>
      <c r="E40" s="27">
        <v>2</v>
      </c>
      <c r="F40" s="27">
        <v>16</v>
      </c>
      <c r="G40" s="27" t="s">
        <v>1516</v>
      </c>
      <c r="H40" s="27" t="s">
        <v>1518</v>
      </c>
    </row>
    <row r="41" spans="1:8" ht="34" x14ac:dyDescent="0.2">
      <c r="A41" s="20">
        <v>20</v>
      </c>
      <c r="B41" s="20" t="s">
        <v>1137</v>
      </c>
      <c r="C41" s="27" t="s">
        <v>1216</v>
      </c>
      <c r="D41" s="27">
        <f t="shared" si="0"/>
        <v>6</v>
      </c>
      <c r="E41" s="27">
        <v>1</v>
      </c>
      <c r="F41" s="27">
        <v>5</v>
      </c>
      <c r="G41" s="27" t="s">
        <v>75</v>
      </c>
      <c r="H41" s="27" t="s">
        <v>152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S1</vt:lpstr>
      <vt:lpstr>SUPP. S2</vt:lpstr>
      <vt:lpstr>SUPP. S3</vt:lpstr>
      <vt:lpstr>SUPP. S4</vt:lpstr>
      <vt:lpstr>SUPP.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andrez Prima Putra</dc:creator>
  <cp:keywords/>
  <dc:description/>
  <cp:lastModifiedBy>Syandrez Prima Putra</cp:lastModifiedBy>
  <cp:revision/>
  <dcterms:created xsi:type="dcterms:W3CDTF">2025-10-20T09:05:08Z</dcterms:created>
  <dcterms:modified xsi:type="dcterms:W3CDTF">2026-03-04T16:53:32Z</dcterms:modified>
  <cp:category/>
  <cp:contentStatus/>
</cp:coreProperties>
</file>